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720" yWindow="450" windowWidth="24300" windowHeight="12015" activeTab="2"/>
  </bookViews>
  <sheets>
    <sheet name="MRL Heart Hypomethylated" sheetId="25" r:id="rId1"/>
    <sheet name="MRL Heart hypermetylated" sheetId="14" r:id="rId2"/>
    <sheet name="MRL Liver Hypomethylated" sheetId="22" r:id="rId3"/>
    <sheet name="MRL Liver Hypermethylated" sheetId="17" r:id="rId4"/>
    <sheet name="MRL Spleen Hypomethylated" sheetId="18" r:id="rId5"/>
    <sheet name="MRL Spleen Hypermethylated" sheetId="19" r:id="rId6"/>
    <sheet name="Heart vs. Liver Hypomethylated" sheetId="23" r:id="rId7"/>
    <sheet name="Heart vs. Liver Hypermethylated" sheetId="24" r:id="rId8"/>
  </sheets>
  <calcPr calcId="144525"/>
</workbook>
</file>

<file path=xl/sharedStrings.xml><?xml version="1.0" encoding="utf-8"?>
<sst xmlns="http://schemas.openxmlformats.org/spreadsheetml/2006/main" count="5041" uniqueCount="2683">
  <si>
    <t>Category</t>
  </si>
  <si>
    <t>Term</t>
  </si>
  <si>
    <t>Count</t>
  </si>
  <si>
    <t>%</t>
  </si>
  <si>
    <t>Benjamini</t>
  </si>
  <si>
    <t>UP_SEQ_FEATURE</t>
  </si>
  <si>
    <t>GOTERM_MF_FAT</t>
  </si>
  <si>
    <t>SP_PIR_KEYWORDS</t>
  </si>
  <si>
    <t>alternative splicing</t>
  </si>
  <si>
    <t>GOTERM_BP_FAT</t>
  </si>
  <si>
    <t>BIOCARTA</t>
  </si>
  <si>
    <t>PIR_SUPERFAMILY</t>
  </si>
  <si>
    <t>GOTERM_CC_FAT</t>
  </si>
  <si>
    <t>KEGG_PATHWAY</t>
  </si>
  <si>
    <t>Apoptosis</t>
  </si>
  <si>
    <t>receptor</t>
  </si>
  <si>
    <t>INTERPRO</t>
  </si>
  <si>
    <t>COG_ONTOLOGY</t>
  </si>
  <si>
    <t>rna-mediated gene silencing</t>
  </si>
  <si>
    <t>SMART</t>
  </si>
  <si>
    <t>zinc-finger</t>
  </si>
  <si>
    <t>g-protein coupled receptor</t>
  </si>
  <si>
    <t>transducer</t>
  </si>
  <si>
    <t>Lectin</t>
  </si>
  <si>
    <t>transit peptide</t>
  </si>
  <si>
    <t>ribosome biogenesis</t>
  </si>
  <si>
    <t>unfolded protein response</t>
  </si>
  <si>
    <t>Energy production and conversion</t>
  </si>
  <si>
    <t>phosphoprotein</t>
  </si>
  <si>
    <t>repressor</t>
  </si>
  <si>
    <t>transcription regulation</t>
  </si>
  <si>
    <t>dna-binding</t>
  </si>
  <si>
    <t>DNA binding</t>
  </si>
  <si>
    <t>Transcription</t>
  </si>
  <si>
    <t>membrane</t>
  </si>
  <si>
    <t>disease mutation</t>
  </si>
  <si>
    <t>leucine-rich repeat</t>
  </si>
  <si>
    <t>methylation</t>
  </si>
  <si>
    <t>Hydrogen ion transport</t>
  </si>
  <si>
    <t>developmental protein</t>
  </si>
  <si>
    <t>calcium</t>
  </si>
  <si>
    <t>wd repeat</t>
  </si>
  <si>
    <t>cell membrane</t>
  </si>
  <si>
    <t>chloride channel</t>
  </si>
  <si>
    <t>Secreted</t>
  </si>
  <si>
    <t>glycoprotein</t>
  </si>
  <si>
    <t>chloride</t>
  </si>
  <si>
    <t>endoplasmic reticulum</t>
  </si>
  <si>
    <t>immune response</t>
  </si>
  <si>
    <t>innate immunity</t>
  </si>
  <si>
    <t>kinase</t>
  </si>
  <si>
    <t>dna repair</t>
  </si>
  <si>
    <t>signal</t>
  </si>
  <si>
    <t>disulfide bond</t>
  </si>
  <si>
    <t>complement pathway</t>
  </si>
  <si>
    <t>DNA damage</t>
  </si>
  <si>
    <t>postsynaptic cell membrane</t>
  </si>
  <si>
    <t>transferase</t>
  </si>
  <si>
    <t>steroid metabolism</t>
  </si>
  <si>
    <t>s-adenosyl-l-methionine</t>
  </si>
  <si>
    <t>serine/threonine-protein kinase</t>
  </si>
  <si>
    <t>eye lens protein</t>
  </si>
  <si>
    <t>nucleus</t>
  </si>
  <si>
    <t>Homeobox</t>
  </si>
  <si>
    <t>activator</t>
  </si>
  <si>
    <t>zinc</t>
  </si>
  <si>
    <t>metal-binding</t>
  </si>
  <si>
    <t>chromatin regulator</t>
  </si>
  <si>
    <t>ubl conjugation pathway</t>
  </si>
  <si>
    <t>cytoplasm</t>
  </si>
  <si>
    <t>acetylation</t>
  </si>
  <si>
    <t>coiled coil</t>
  </si>
  <si>
    <t>rna-binding</t>
  </si>
  <si>
    <t>magnesium</t>
  </si>
  <si>
    <t>tumor suppressor</t>
  </si>
  <si>
    <t>ligase</t>
  </si>
  <si>
    <t>Proto-oncogene</t>
  </si>
  <si>
    <t>GTPase activation</t>
  </si>
  <si>
    <t>bromodomain</t>
  </si>
  <si>
    <t>protein phosphatase</t>
  </si>
  <si>
    <t>phosphotransferase</t>
  </si>
  <si>
    <t>neurogenesis</t>
  </si>
  <si>
    <t>manganese</t>
  </si>
  <si>
    <t>camp-binding</t>
  </si>
  <si>
    <t>voltage-gated channel</t>
  </si>
  <si>
    <t>potassium channel</t>
  </si>
  <si>
    <t>alternative initiation</t>
  </si>
  <si>
    <t>RNA processing and modification</t>
  </si>
  <si>
    <t>camp</t>
  </si>
  <si>
    <t>chromosomal rearrangement</t>
  </si>
  <si>
    <t>mitosis</t>
  </si>
  <si>
    <t>ubl conjugation</t>
  </si>
  <si>
    <t>ATP</t>
  </si>
  <si>
    <t>isopeptide bond</t>
  </si>
  <si>
    <t>ank repeat</t>
  </si>
  <si>
    <t>mrna splicing</t>
  </si>
  <si>
    <t>potassium</t>
  </si>
  <si>
    <t>cytoskeleton</t>
  </si>
  <si>
    <t>ribosomal protein</t>
  </si>
  <si>
    <t>PValue</t>
  </si>
  <si>
    <t>Genes</t>
  </si>
  <si>
    <t>List Total</t>
  </si>
  <si>
    <t>Pop Hits</t>
  </si>
  <si>
    <t>Pop Total</t>
  </si>
  <si>
    <t>Fold Enrichment</t>
  </si>
  <si>
    <t>Bonferroni</t>
  </si>
  <si>
    <t>FDR</t>
  </si>
  <si>
    <t>domain:Chromo 1</t>
  </si>
  <si>
    <t>splice variant</t>
  </si>
  <si>
    <t>GO:0042802~identical protein binding</t>
  </si>
  <si>
    <t>compositionally biased region:Lys-rich</t>
  </si>
  <si>
    <t>GO:0043583~ear development</t>
  </si>
  <si>
    <t>m_hdacPathway:Control of skeletal myogenesis by HDAC &amp; calcium/calmodulin-dependent kinase (CaMK)</t>
  </si>
  <si>
    <t>GO:0042471~ear morphogenesis</t>
  </si>
  <si>
    <t>GO:0031327~negative regulation of cellular biosynthetic process</t>
  </si>
  <si>
    <t>m_mitochondriaPathway:Role of Mitochondria in Apoptotic Signaling</t>
  </si>
  <si>
    <t>GO:0046907~intracellular transport</t>
  </si>
  <si>
    <t>GO:0007423~sensory organ development</t>
  </si>
  <si>
    <t>GO:0009890~negative regulation of biosynthetic process</t>
  </si>
  <si>
    <t>short sequence motif:LCK-binding motif</t>
  </si>
  <si>
    <t>232408, 17059, 17057</t>
  </si>
  <si>
    <t>GO:0042472~inner ear morphogenesis</t>
  </si>
  <si>
    <t>domain:Ig-like V-type</t>
  </si>
  <si>
    <t>GO:0005083~small GTPase regulator activity</t>
  </si>
  <si>
    <t>mmu04210:Apoptosis</t>
  </si>
  <si>
    <t>GO:0048839~inner ear development</t>
  </si>
  <si>
    <t>GO:0010629~negative regulation of gene expression</t>
  </si>
  <si>
    <t>GO:0042803~protein homodimerization activity</t>
  </si>
  <si>
    <t>PIRSF003152:G protein-coupled olfactory receptor, class II</t>
  </si>
  <si>
    <t>IPR000953:Chromo domain</t>
  </si>
  <si>
    <t>domain:PH</t>
  </si>
  <si>
    <t>SM00298:CHROMO</t>
  </si>
  <si>
    <t>m_gcrPathway:Corticosteroids and cardioprotection</t>
  </si>
  <si>
    <t>mmu04650:Natural killer cell mediated cytotoxicity</t>
  </si>
  <si>
    <t>GO:0010605~negative regulation of macromolecule metabolic process</t>
  </si>
  <si>
    <t>mmu04914:Progesterone-mediated oocyte maturation</t>
  </si>
  <si>
    <t>GO:0016604~nuclear body</t>
  </si>
  <si>
    <t>GO:0007205~activation of protein kinase C activity by G-protein coupled receptor protein signaling pathway</t>
  </si>
  <si>
    <t>GO:0010558~negative regulation of macromolecule biosynthetic process</t>
  </si>
  <si>
    <t>GO:0004860~protein kinase inhibitor activity</t>
  </si>
  <si>
    <t>GO:0007169~transmembrane receptor protein tyrosine kinase signaling pathway</t>
  </si>
  <si>
    <t>GO:0051172~negative regulation of nitrogen compound metabolic process</t>
  </si>
  <si>
    <t>GO:0000041~transition metal ion transport</t>
  </si>
  <si>
    <t>IPR001331:Guanine-nucleotide dissociation stimulator, CDC24, conserved site</t>
  </si>
  <si>
    <t>m_ndkDynaminPathway:Endocytotic role of NDK, Phosphins and Dynamin</t>
  </si>
  <si>
    <t>11771, 12315, 19055</t>
  </si>
  <si>
    <t>GO:0016607~nuclear speck</t>
  </si>
  <si>
    <t>GO:0022900~electron transport chain</t>
  </si>
  <si>
    <t>domain:DH</t>
  </si>
  <si>
    <t>GO:0008047~enzyme activator activity</t>
  </si>
  <si>
    <t>GO:0003723~RNA binding</t>
  </si>
  <si>
    <t>zinc finger region:C2H2-type 4</t>
  </si>
  <si>
    <t>mmu04740:Olfactory transduction</t>
  </si>
  <si>
    <t>GO:0016458~gene silencing</t>
  </si>
  <si>
    <t>domain:RRM</t>
  </si>
  <si>
    <t>432508, 67418, 70930, 233833, 67889, 213988, 54196, 209224</t>
  </si>
  <si>
    <t>compositionally biased region:Poly-Ser</t>
  </si>
  <si>
    <t>GO:0048562~embryonic organ morphogenesis</t>
  </si>
  <si>
    <t>GO:0016481~negative regulation of transcription</t>
  </si>
  <si>
    <t>repeat:LRR 12</t>
  </si>
  <si>
    <t>GO:0008022~protein C-terminus binding</t>
  </si>
  <si>
    <t>19305, 18693, 225523, 12042, 218699</t>
  </si>
  <si>
    <t>GO:0045934~negative regulation of nucleobase, nucleoside, nucleotide and nucleic acid metabolic process</t>
  </si>
  <si>
    <t>GO:0051169~nuclear transport</t>
  </si>
  <si>
    <t>GO:0016564~transcription repressor activity</t>
  </si>
  <si>
    <t>433702, 233833, 72322, 213988</t>
  </si>
  <si>
    <t>IPR012677:Nucleotide-binding, alpha-beta plait</t>
  </si>
  <si>
    <t>GO:0005096~GTPase activator activity</t>
  </si>
  <si>
    <t>GO:0030695~GTPase regulator activity</t>
  </si>
  <si>
    <t>GO:0008344~adult locomotory behavior</t>
  </si>
  <si>
    <t>GO:0005088~Ras guanyl-nucleotide exchange factor activity</t>
  </si>
  <si>
    <t>IPR018378:C-type lectin, conserved site</t>
  </si>
  <si>
    <t>239447, 93969, 654450, 16635, 232408, 93970, 18489, 213988, 27423, 17059, 17057</t>
  </si>
  <si>
    <t>PIRSF038350:natural killer receptor Ly49</t>
  </si>
  <si>
    <t>93969, 79410, 654450, 16635, 93970, 16630, 16631, 27423</t>
  </si>
  <si>
    <t>GO:0046983~protein dimerization activity</t>
  </si>
  <si>
    <t>GO:0030529~ribonucleoprotein complex</t>
  </si>
  <si>
    <t>GO:0060589~nucleoside-triphosphatase regulator activity</t>
  </si>
  <si>
    <t>GO:0005886~plasma membrane</t>
  </si>
  <si>
    <t>IPR013069:BTB/POZ</t>
  </si>
  <si>
    <t>IPR000219:Dbl homology (DH) domain</t>
  </si>
  <si>
    <t>PIRSF800006:rhodopsin-like G protein-coupled receptors</t>
  </si>
  <si>
    <t>GO:0048666~neuron development</t>
  </si>
  <si>
    <t>repeat:WD 8</t>
  </si>
  <si>
    <t>repeat:LRR 11</t>
  </si>
  <si>
    <t>GO:0043010~camera-type eye development</t>
  </si>
  <si>
    <t>GO:0050877~neurological system process</t>
  </si>
  <si>
    <t>GO:0031047~gene silencing by RNA</t>
  </si>
  <si>
    <t>GO:0003682~chromatin binding</t>
  </si>
  <si>
    <t>domain:C-type lectin</t>
  </si>
  <si>
    <t>239447, 93969, 654450, 16635, 232408, 93970, 18489, 27423, 17059, 17057</t>
  </si>
  <si>
    <t>zinc finger region:C2H2-type 1</t>
  </si>
  <si>
    <t>SM00325:RhoGEF</t>
  </si>
  <si>
    <t>GO:0007268~synaptic transmission</t>
  </si>
  <si>
    <t>GO:0019226~transmission of nerve impulse</t>
  </si>
  <si>
    <t>domain:BTB</t>
  </si>
  <si>
    <t>GO:0001654~eye development</t>
  </si>
  <si>
    <t>GO:0007608~sensory perception of smell</t>
  </si>
  <si>
    <t>compositionally biased region:Poly-Arg</t>
  </si>
  <si>
    <t>GO:0004984~olfactory receptor activity</t>
  </si>
  <si>
    <t>GO:0005089~Rho guanyl-nucleotide exchange factor activity</t>
  </si>
  <si>
    <t>IPR000372:Leucine-rich repeat, cysteine-rich flanking region, N-terminal</t>
  </si>
  <si>
    <t>GO:0000792~heterochromatin</t>
  </si>
  <si>
    <t>GO:0007600~sensory perception</t>
  </si>
  <si>
    <t>IPR000725:Olfactory receptor</t>
  </si>
  <si>
    <t>IPR001849:Pleckstrin homology</t>
  </si>
  <si>
    <t>GO:0007186~G-protein coupled receptor protein signaling pathway</t>
  </si>
  <si>
    <t>domain:Chromo 2; shadow subtype</t>
  </si>
  <si>
    <t>12412, 12419</t>
  </si>
  <si>
    <t>binding site:NADP; via carbonyl oxygen</t>
  </si>
  <si>
    <t>12408, 225791</t>
  </si>
  <si>
    <t>PIRSF009341:heterochromatin protein 1 (HP1)</t>
  </si>
  <si>
    <t>IPR019486:Argonaute hook</t>
  </si>
  <si>
    <t>233833, 213988</t>
  </si>
  <si>
    <t>IPR018125:Chromo shadow, subgroup</t>
  </si>
  <si>
    <t>IPR008251:Chromo shadow</t>
  </si>
  <si>
    <t>IPR001304:C-type lectin</t>
  </si>
  <si>
    <t>239447, 93969, 654450, 16635, 18489, 27423, 17059, 17057, 79410, 232408, 93970, 16630, 16631</t>
  </si>
  <si>
    <t>GO:0008104~protein localization</t>
  </si>
  <si>
    <t>17921, 19130, 22632, 12125, 72999, 58998, 14234, 56371, 22431, 13396, 217310, 12576</t>
  </si>
  <si>
    <t>20740, 234366, 228482, 12296, 330369, 74413, 320405, 70646, 11771, 22632, 16549, 13350, 192292, 76303, 14234, 330938, 12576, 21871, 108723, 111173, 72117, 12125, 53422, 14679, 67071, 78798, 27223, 27277, 22070, 231549, 27414, 83396, 13196, 58998, 16001, 109333, 19055, 99412, 12399, 11852, 18183, 114606, 69546, 21807, 21885, 233902, 66059, 102954, 18595, 17921, 22390, 14396, 70028, 57740, 70616, 109151, 67788, 11964, 14228, 19276, 18510, 12737, 19089, 54403, 52635, 19271, 22337, 68750, 19130, 12315, 17937, 78808, 30928, 56371, 12286, 230775, 241846, 66965, 22724, 217310</t>
  </si>
  <si>
    <t>234366, 22632, 83396, 17937, 30928, 19726, 21807, 21885, 69125, 13436, 22724, 68750</t>
  </si>
  <si>
    <t>234366, 83396, 72999, 17937, 30928, 53422, 19726, 12286, 21885, 13436, 22431, 22337</t>
  </si>
  <si>
    <t>17921, 12125, 72999, 13396, 217310, 12576</t>
  </si>
  <si>
    <t>27277, 21787, 192292, 58998, 69546, 12737, 22724, 381813, 217310</t>
  </si>
  <si>
    <t>GO:0030528~transcription regulator activity</t>
  </si>
  <si>
    <t>19130, 22632, 58998, 14234, 56371, 22431</t>
  </si>
  <si>
    <t>GO:0001568~blood vessel development</t>
  </si>
  <si>
    <t>12831, 19130, 234366, 11852, 14172, 14234, 22431, 19271</t>
  </si>
  <si>
    <t>GO:0001944~vasculature development</t>
  </si>
  <si>
    <t>17921, 72999, 13396, 217310, 12576</t>
  </si>
  <si>
    <t>GO:0003677~DNA binding</t>
  </si>
  <si>
    <t>GO:0006350~transcription</t>
  </si>
  <si>
    <t>GO:0016192~vesicle-mediated transport</t>
  </si>
  <si>
    <t>27277, 17921, 11771, 11852, 111173, 78808, 192292, 108012, 14658, 12286, 320405</t>
  </si>
  <si>
    <t>GO:0003700~transcription factor activity</t>
  </si>
  <si>
    <t>GO:0001655~urogenital system development</t>
  </si>
  <si>
    <t>14228, 18510, 12125, 14234, 16001, 22431</t>
  </si>
  <si>
    <t>27277, 20740, 21685, 192292, 58998, 22724, 381813, 217310, 225872</t>
  </si>
  <si>
    <t>GO:0042981~regulation of apoptosis</t>
  </si>
  <si>
    <t>22070, 66401, 108723, 66593, 12399, 15511, 12125, 14234, 12286, 21933, 22337, 12576</t>
  </si>
  <si>
    <t>GO:0006355~regulation of transcription, DNA-dependent</t>
  </si>
  <si>
    <t>GO:0043067~regulation of programmed cell death</t>
  </si>
  <si>
    <t>81840, 108723, 18183, 78808, 67088, 52635, 233902, 16206, 27223, 68750</t>
  </si>
  <si>
    <t>GO:0010941~regulation of cell death</t>
  </si>
  <si>
    <t>234366, 83396, 17937, 30928, 53422, 19726, 21885, 13436, 22431, 22337</t>
  </si>
  <si>
    <t>GO:0046661~male sex differentiation</t>
  </si>
  <si>
    <t>14228, 18595, 12125, 22431</t>
  </si>
  <si>
    <t>17921, 19130, 72999, 14234, 13396, 217310</t>
  </si>
  <si>
    <t>GO:0051252~regulation of RNA metabolic process</t>
  </si>
  <si>
    <t>GO:0045449~regulation of transcription</t>
  </si>
  <si>
    <t>mmu04010:MAPK signaling pathway</t>
  </si>
  <si>
    <t>18595, 15511, 12296, 14172, 12286, 67071, 19055</t>
  </si>
  <si>
    <t>GO:0006812~cation transport</t>
  </si>
  <si>
    <t>14228, 21871, 12296, 12286, 11933, 54403, 22337, 66335, 19055, 11964, 12576</t>
  </si>
  <si>
    <t>mmu00190:Oxidative phosphorylation</t>
  </si>
  <si>
    <t>12859, 21871, 226646, 100040340, 66335, 11964</t>
  </si>
  <si>
    <t>234366, 83396, 17937, 30928, 19726, 21885, 13436, 22431, 22337</t>
  </si>
  <si>
    <t>GO:0060349~bone morphogenesis</t>
  </si>
  <si>
    <t>14172, 72999, 17937</t>
  </si>
  <si>
    <t>17921, 72999, 13396, 217310</t>
  </si>
  <si>
    <t>mmu04144:Endocytosis</t>
  </si>
  <si>
    <t>18595, 11771, 15511, 333715, 13196, 16001</t>
  </si>
  <si>
    <t>IPR003591:Leucine-rich repeat, typical subtype</t>
  </si>
  <si>
    <t>231549, 245446, 237847, 224109, 16206</t>
  </si>
  <si>
    <t>GO:0003705~RNA polymerase II transcription factor activity, enhancer binding</t>
  </si>
  <si>
    <t>GO:0043565~sequence-specific DNA binding</t>
  </si>
  <si>
    <t>GO:0006811~ion transport</t>
  </si>
  <si>
    <t>14228, 21871, 12296, 14658, 54403, 22337, 66335, 14396, 12286, 11933, 19055, 12576, 11964</t>
  </si>
  <si>
    <t>GO:0016563~transcription activator activity</t>
  </si>
  <si>
    <t>27277, 192292, 58998, 22724, 381813, 217310</t>
  </si>
  <si>
    <t>14679, 56371, 16001, 67071</t>
  </si>
  <si>
    <t>GO:0048705~skeletal system morphogenesis</t>
  </si>
  <si>
    <t>18595, 14172, 72999, 17937, 14234</t>
  </si>
  <si>
    <t>18595, 14172, 14234, 12286, 16001, 18188</t>
  </si>
  <si>
    <t>GO:0003006~reproductive developmental process</t>
  </si>
  <si>
    <t>14228, 18595, 12125, 53422, 16001, 22431, 22337</t>
  </si>
  <si>
    <t>GO:0044459~plasma membrane part</t>
  </si>
  <si>
    <t>GO:0048732~gland development</t>
  </si>
  <si>
    <t>14228, 18510, 12125, 18183, 16001, 22337</t>
  </si>
  <si>
    <t>GO:0048514~blood vessel morphogenesis</t>
  </si>
  <si>
    <t>19130, 11852, 14172, 14234, 22431, 19271</t>
  </si>
  <si>
    <t>GO:0046620~regulation of organ growth</t>
  </si>
  <si>
    <t>19130, 12125, 14234</t>
  </si>
  <si>
    <t>repeat:LRR 3</t>
  </si>
  <si>
    <t>414872, 231549, 245446, 237847, 224109, 233902, 16206</t>
  </si>
  <si>
    <t>17921, 14658, 12286, 22724</t>
  </si>
  <si>
    <t>GO:0015078~hydrogen ion transmembrane transporter activity</t>
  </si>
  <si>
    <t>12859, 21871, 100040340, 66335, 11964</t>
  </si>
  <si>
    <t>GO:0002088~lens development in camera-type eye</t>
  </si>
  <si>
    <t>19130, 58998, 56371</t>
  </si>
  <si>
    <t>GO:0006754~ATP biosynthetic process</t>
  </si>
  <si>
    <t>21871, 11933, 66335, 11964</t>
  </si>
  <si>
    <t>234366, 83396, 22431, 68750</t>
  </si>
  <si>
    <t>zinc finger region:C2H2-type 3</t>
  </si>
  <si>
    <t>22632, 83396, 30928, 69743, 22724, 22431, 68750</t>
  </si>
  <si>
    <t>IPR018247:EF-HAND 1</t>
  </si>
  <si>
    <t>20740, 19054, 12315, 19089, 53602, 78798</t>
  </si>
  <si>
    <t>SM00369:LRR_TYP</t>
  </si>
  <si>
    <t>IPR006581:VPS10</t>
  </si>
  <si>
    <t>81840, 58178</t>
  </si>
  <si>
    <t>GO:0030879~mammary gland development</t>
  </si>
  <si>
    <t>12125, 18183, 16001, 22337</t>
  </si>
  <si>
    <t>GO:0015077~monovalent inorganic cation transmembrane transporter activity</t>
  </si>
  <si>
    <t>GO:0031503~protein complex localization</t>
  </si>
  <si>
    <t>14228, 13436</t>
  </si>
  <si>
    <t>repeat:LRR 8</t>
  </si>
  <si>
    <t>231549, 245446, 224109, 16206</t>
  </si>
  <si>
    <t>GO:0015986~ATP synthesis coupled proton transport</t>
  </si>
  <si>
    <t>21871, 66335, 11964</t>
  </si>
  <si>
    <t>GO:0015985~energy coupled proton transport, down electrochemical gradient</t>
  </si>
  <si>
    <t>IPR019782:WD40 repeat 2</t>
  </si>
  <si>
    <t>78808, 114606, 56371, 21885, 78798, 245403</t>
  </si>
  <si>
    <t>GO:0000904~cell morphogenesis involved in differentiation</t>
  </si>
  <si>
    <t>mmu05200:Pathways in cancer</t>
  </si>
  <si>
    <t>18595, 18510, 226519, 14172, 21787, 16001, 12576</t>
  </si>
  <si>
    <t>GO:0034702~ion channel complex</t>
  </si>
  <si>
    <t>12296, 14396, 78808, 14658, 12286</t>
  </si>
  <si>
    <t>GO:0043062~extracellular structure organization</t>
  </si>
  <si>
    <t>18595, 12831, 226519, 14234, 12286</t>
  </si>
  <si>
    <t>GO:0016469~proton-transporting two-sector ATPase complex</t>
  </si>
  <si>
    <t>GO:0046034~ATP metabolic process</t>
  </si>
  <si>
    <t>GO:0005667~transcription factor complex</t>
  </si>
  <si>
    <t>SM00602:VPS10</t>
  </si>
  <si>
    <t>27277, 14707, 11852, 12315, 381813, 27223</t>
  </si>
  <si>
    <t>repeat:LRR 1</t>
  </si>
  <si>
    <t>repeat:LRR 2</t>
  </si>
  <si>
    <t>245446, 237847, 224109, 16206</t>
  </si>
  <si>
    <t>19054, 53422, 14234, 21885, 109151</t>
  </si>
  <si>
    <t>compositionally biased region:Pro-rich</t>
  </si>
  <si>
    <t>433940, 105439, 69546, 21807, 233902, 68750, 83396, 13196, 69743, 70616, 22431, 22724, 67788</t>
  </si>
  <si>
    <t>GO:0008331~high voltage-gated calcium channel activity</t>
  </si>
  <si>
    <t>12296, 12286</t>
  </si>
  <si>
    <t>GO:0001945~lymph vessel development</t>
  </si>
  <si>
    <t>19130, 14234</t>
  </si>
  <si>
    <t>GO:0009201~ribonucleoside triphosphate biosynthetic process</t>
  </si>
  <si>
    <t>GO:0009206~purine ribonucleoside triphosphate biosynthetic process</t>
  </si>
  <si>
    <t>GO:0006793~phosphorus metabolic process</t>
  </si>
  <si>
    <t>21871, 19276, 67071, 66335, 19271, 18595, 19054, 22390, 192292, 16001, 57740, 19055, 109333, 11964</t>
  </si>
  <si>
    <t>GO:0006796~phosphate metabolic process</t>
  </si>
  <si>
    <t>GO:0009145~purine nucleoside triphosphate biosynthetic process</t>
  </si>
  <si>
    <t>IPR017986:WD40 repeat, region</t>
  </si>
  <si>
    <t>GO:0034220~ion transmembrane transport</t>
  </si>
  <si>
    <t>22632, 83396, 30928, 69743, 22431, 68750</t>
  </si>
  <si>
    <t>GO:0009142~nucleoside triphosphate biosynthetic process</t>
  </si>
  <si>
    <t>14660, 12296, 17937, 14658, 12286, 19055</t>
  </si>
  <si>
    <t>compositionally biased region:Poly-Ala</t>
  </si>
  <si>
    <t>234366, 18183, 320825, 330369, 230775, 260297, 68750</t>
  </si>
  <si>
    <t>compositionally biased region:Poly-His</t>
  </si>
  <si>
    <t>22632, 330369, 260297</t>
  </si>
  <si>
    <t>repeat:BNR 5</t>
  </si>
  <si>
    <t>GO:0045786~negative regulation of cell cycle</t>
  </si>
  <si>
    <t>12399, 11852, 12576</t>
  </si>
  <si>
    <t>GO:0006163~purine nucleotide metabolic process</t>
  </si>
  <si>
    <t>21871, 218461, 11933, 66335, 11964</t>
  </si>
  <si>
    <t>GO:0009205~purine ribonucleoside triphosphate metabolic process</t>
  </si>
  <si>
    <t>GO:0030198~extracellular matrix organization</t>
  </si>
  <si>
    <t>18595, 12831, 226519, 14234</t>
  </si>
  <si>
    <t>GO:0033180~proton-transporting V-type ATPase, V1 domain</t>
  </si>
  <si>
    <t>66335, 11964</t>
  </si>
  <si>
    <t>mmu04114:Oocyte meiosis</t>
  </si>
  <si>
    <t>12315, 16001, 67071, 19055</t>
  </si>
  <si>
    <t>GO:0009199~ribonucleoside triphosphate metabolic process</t>
  </si>
  <si>
    <t>repeat:BNR 4</t>
  </si>
  <si>
    <t>GO:0048729~tissue morphogenesis</t>
  </si>
  <si>
    <t>19130, 234366, 12399, 14234, 16001, 22337</t>
  </si>
  <si>
    <t>repeat:WD 4</t>
  </si>
  <si>
    <t>20740, 223753, 12296, 353236, 53602, 353237, 19089, 320405, 22070, 19054, 106565, 12315, 12286</t>
  </si>
  <si>
    <t>SM00013:LRRNT</t>
  </si>
  <si>
    <t>GO:0048563~post-embryonic organ morphogenesis</t>
  </si>
  <si>
    <t>17921, 12125</t>
  </si>
  <si>
    <t>GO:0048568~embryonic organ development</t>
  </si>
  <si>
    <t>GO:0048593~camera-type eye morphogenesis</t>
  </si>
  <si>
    <t>19130, 22632, 58998</t>
  </si>
  <si>
    <t>repeat:LRR 4</t>
  </si>
  <si>
    <t>231549, 245446, 237847, 224109, 233902, 16206</t>
  </si>
  <si>
    <t>GO:0044451~nucleoplasm part</t>
  </si>
  <si>
    <t>repeat:LRR 7</t>
  </si>
  <si>
    <t>GO:0009144~purine nucleoside triphosphate metabolic process</t>
  </si>
  <si>
    <t>GO:0030182~neuron differentiation</t>
  </si>
  <si>
    <t>GO:0001822~kidney development</t>
  </si>
  <si>
    <t>18510, 12125, 14234, 22431</t>
  </si>
  <si>
    <t>GO:0009152~purine ribonucleotide biosynthetic process</t>
  </si>
  <si>
    <t>domain:PKD</t>
  </si>
  <si>
    <t>GO:0048407~platelet-derived growth factor binding</t>
  </si>
  <si>
    <t>18595, 12831</t>
  </si>
  <si>
    <t>repeat:WD 6</t>
  </si>
  <si>
    <t>78808, 114606, 56371, 21885, 78798</t>
  </si>
  <si>
    <t>GO:0070306~lens fiber cell differentiation</t>
  </si>
  <si>
    <t>19130, 56371</t>
  </si>
  <si>
    <t>GO:0006887~exocytosis</t>
  </si>
  <si>
    <t>78808, 14658, 12286, 320405</t>
  </si>
  <si>
    <t>78808, 114606, 78798</t>
  </si>
  <si>
    <t>site:Cleavage</t>
  </si>
  <si>
    <t>19276, 214523, 83396</t>
  </si>
  <si>
    <t>14660, 12296, 14658, 12286, 19055</t>
  </si>
  <si>
    <t>GO:0009260~ribonucleotide biosynthetic process</t>
  </si>
  <si>
    <t>GO:0015992~proton transport</t>
  </si>
  <si>
    <t>repeat:WD 3</t>
  </si>
  <si>
    <t>repeat:LRR 10</t>
  </si>
  <si>
    <t>GO:0006818~hydrogen transport</t>
  </si>
  <si>
    <t>GO:0046546~development of primary male sexual characteristics</t>
  </si>
  <si>
    <t>18595, 12125, 22431</t>
  </si>
  <si>
    <t>IPR019775:WD40 repeat, conserved site</t>
  </si>
  <si>
    <t>IPR001680:WD40 repeat</t>
  </si>
  <si>
    <t>repeat:BNR 3</t>
  </si>
  <si>
    <t>GO:0048667~cell morphogenesis involved in neuron differentiation</t>
  </si>
  <si>
    <t>repeat:WD 1</t>
  </si>
  <si>
    <t>repeat:WD 2</t>
  </si>
  <si>
    <t>GO:0009141~nucleoside triphosphate metabolic process</t>
  </si>
  <si>
    <t>GO:0032940~secretion by cell</t>
  </si>
  <si>
    <t>13350, 78808, 14658, 12286, 320405</t>
  </si>
  <si>
    <t>GO:0009101~glycoprotein biosynthetic process</t>
  </si>
  <si>
    <t>23908, 243853, 19089, 66059</t>
  </si>
  <si>
    <t>GO:0006119~oxidative phosphorylation</t>
  </si>
  <si>
    <t>GO:0060348~bone development</t>
  </si>
  <si>
    <t>14172, 72999, 17937, 14234</t>
  </si>
  <si>
    <t>repeat:BNR 2</t>
  </si>
  <si>
    <t>repeat:BNR 1</t>
  </si>
  <si>
    <t>compositionally biased region:Gly/Pro-rich</t>
  </si>
  <si>
    <t>16549, 21885</t>
  </si>
  <si>
    <t>mmu05214:Glioma</t>
  </si>
  <si>
    <t>18595, 12315, 16001</t>
  </si>
  <si>
    <t>GO:0035295~tube development</t>
  </si>
  <si>
    <t>18595, 234366, 12125, 14172, 14234, 22337</t>
  </si>
  <si>
    <t>GO:0060004~reflex</t>
  </si>
  <si>
    <t>14658, 12286</t>
  </si>
  <si>
    <t>GO:0042391~regulation of membrane potential</t>
  </si>
  <si>
    <t>17937, 14658, 12286, 19055</t>
  </si>
  <si>
    <t>GO:0009150~purine ribonucleotide metabolic process</t>
  </si>
  <si>
    <t>GO:0001656~metanephros development</t>
  </si>
  <si>
    <t>18510, 14234, 22431</t>
  </si>
  <si>
    <t>GO:0009898~internal side of plasma membrane</t>
  </si>
  <si>
    <t>14707, 11771, 12296, 108012, 320405, 381813</t>
  </si>
  <si>
    <t>259064, 258280, 235248, 258598, 57269, 258832, 258550, 258023, 218066, 258660, 259000, 258640, 258546, 193053, 258908, 258426, 258331, 258252, 258447, 258889, 258238, 258968, 258258, 258318, 258442, 258317, 259014, 258585, 18350, 258822, 258486, 258487, 18310, 258670, 257950, 404323, 258704, 258046, 258604, 257959, 258891</t>
  </si>
  <si>
    <t>259064, 258280, 235248, 258598, 57269, 258832, 258550, 258023, 218066, 258660, 259000, 258640, 258546, 193053, 258908, 257980, 258426, 258331, 258252, 258447, 258889, 258238, 258968, 258258, 258318, 258442, 258317, 259014, 258585, 18350, 258822, 258486, 258487, 18310, 258670, 259102, 259104, 257950, 404323, 258085, 258704, 258046, 258604, 257959, 258891</t>
  </si>
  <si>
    <t>259064, 258280, 235248, 258598, 57269, 258832, 218066, 258660, 259000, 258640, 258546, 193053, 258908, 258426, 258331, 258252, 258447, 258889, 258238, 258968, 258258, 258318, 258442, 258317, 259014, 258585, 18350, 258822, 229927, 258486, 258487, 18310, 258670, 259102, 259104, 404323, 258704, 258604, 257959, 258891</t>
  </si>
  <si>
    <t>GO:0007606~sensory perception of chemical stimulus</t>
  </si>
  <si>
    <t>259064, 258280, 235248, 258598, 57269, 258832, 258550, 258023, 218066, 258660, 259000, 258640, 258546, 193053, 258908, 257980, 258426, 258331, 258252, 258447, 258889, 258238, 258968, 258258, 258318, 258442, 258317, 387348, 259014, 258585, 18350, 258822, 258486, 258487, 18310, 258670, 259102, 259104, 257950, 404323, 258085, 258704, 258046, 258604, 257959, 258891</t>
  </si>
  <si>
    <t>259064, 23890, 235248, 258832, 258023, 171261, 26556, 258640, 258426, 258331, 258968, 258238, 258442, 110524, 387348, 81006, 258585, 18350, 258822, 258486, 258487, 18310, 259102, 258670, 243979, 171186, 259104, 258085, 404323, 257950, 258046, 257959, 14406, 226278, 258280, 258598, 57269, 171241, 171242, 258550, 218066, 171201, 258660, 259000, 258546, 193053, 257980, 258908, 217480, 18693, 258252, 258447, 258889, 258258, 258318, 258317, 14699, 20394, 64450, 259014, 14744, 258704, 258604, 258891</t>
  </si>
  <si>
    <t>226278, 259064, 258280, 23890, 235248, 258598, 57269, 258832, 258550, 258023, 218066, 258660, 259000, 258640, 258546, 193053, 258908, 258426, 258331, 258252, 258447, 258889, 258238, 258968, 258258, 258318, 258442, 258317, 81006, 64450, 259014, 258585, 18350, 258822, 258486, 258487, 18310, 258670, 243979, 257950, 404323, 14744, 258704, 258046, 258604, 257959, 258891</t>
  </si>
  <si>
    <t>IPR017452:GPCR, rhodopsin-like superfamily</t>
  </si>
  <si>
    <t>259064, 23890, 235248, 258832, 171261, 258023, 258640, 258426, 258331, 258968, 258238, 258442, 81006, 258585, 18350, 258822, 258486, 258487, 18310, 258670, 259102, 243979, 259104, 171186, 404323, 257950, 258085, 258046, 257959, 226278, 258280, 258598, 57269, 171241, 171242, 258550, 218066, 171201, 258660, 259000, 258546, 193053, 257980, 258908, 258252, 258447, 258889, 258258, 258318, 258317, 64450, 259014, 14744, 258704, 258604, 258891</t>
  </si>
  <si>
    <t>27061, 75209, 259064, 23890, 654450, 235248, 18414, 258832, 258023, 171261, 258640, 258426, 258331, 16180, 258238, 14536, 258968, 258442, 387348, 16635, 14388, 81006, 258585, 18350, 258822, 258486, 18310, 258487, 109181, 259102, 258670, 243979, 171186, 259104, 258085, 404323, 257950, 18214, 258046, 16630, 16631, 257959, 14406, 93969, 226278, 258280, 258598, 57269, 18722, 171241, 258550, 171242, 170744, 27423, 218066, 259000, 17059, 171201, 258660, 17057, 193053, 258546, 257980, 258908, 79410, 12491, 93970, 258252, 258447, 258889, 83433, 258318, 258258, 258317, 64450, 259014, 23957, 258704, 14744, 57916, 258604, 258891</t>
  </si>
  <si>
    <t>IPR000276:7TM GPCR, rhodopsin-like</t>
  </si>
  <si>
    <t>259064, 23890, 235248, 258832, 258023, 258640, 258426, 258331, 258968, 258238, 258442, 81006, 258585, 18350, 258822, 258486, 258487, 18310, 258670, 259102, 243979, 259104, 257950, 404323, 258085, 258046, 257959, 226278, 258280, 258598, 57269, 258550, 218066, 258660, 259000, 258546, 193053, 257980, 258908, 258252, 258447, 258889, 258258, 258318, 258317, 64450, 259014, 14744, 258704, 258604, 258891</t>
  </si>
  <si>
    <t>259064, 258280, 235248, 258598, 57269, 258832, 258550, 258023, 218066, 258660, 259000, 258640, 258546, 193053, 258908, 257980, 258426, 258331, 258252, 258447, 258889, 258238, 258968, 258258, 258318, 258442, 258317, 387348, 259014, 258585, 18350, 258822, 258486, 258487, 18310, 258670, 259102, 30952, 259104, 17257, 257950, 404323, 258085, 258704, 258046, 258604, 257959, 258891</t>
  </si>
  <si>
    <t>GO:0007166~cell surface receptor linked signal transduction</t>
  </si>
  <si>
    <t>259064, 23890, 235248, 18414, 258832, 258023, 171261, 16348, 26556, 258640, 18708, 258426, 258331, 76281, 258238, 258968, 258442, 387348, 14388, 110524, 19255, 81006, 258585, 18350, 18194, 258822, 258486, 18310, 258487, 259102, 258670, 243979, 171186, 259104, 258085, 404323, 257950, 18214, 258046, 257959, 14406, 226278, 258280, 258598, 57269, 171241, 171242, 258550, 218066, 259000, 171201, 258660, 193053, 258546, 13874, 257980, 258908, 217480, 18693, 258252, 258447, 258889, 258318, 258258, 258317, 14699, 20394, 14165, 64450, 259014, 12042, 14744, 258704, 258604, 258891</t>
  </si>
  <si>
    <t>226278, 259064, 258280, 23890, 258598, 57269, 258832, 258550, 258023, 218066, 258660, 259000, 258640, 258546, 193053, 258908, 257980, 258426, 258252, 258447, 258889, 258238, 258968, 258258, 258318, 258442, 387348, 81006, 64450, 259014, 258585, 18350, 258822, 258486, 258487, 18310, 258670, 259102, 243979, 257950, 404323, 258085, 14744, 258704, 258604, 257959, 258891</t>
  </si>
  <si>
    <t>GO:0050890~cognition</t>
  </si>
  <si>
    <t>75209, 19305, 259064, 235248, 258832, 258023, 258640, 258426, 258331, 258968, 258238, 258442, 387348, 258585, 18350, 258822, 258486, 17161, 258487, 18310, 258670, 259102, 30952, 259104, 17257, 404323, 257950, 258085, 258046, 257959, 14406, 258280, 258598, 57269, 258550, 218066, 258660, 259000, 258546, 193053, 257980, 258908, 18693, 258252, 258447, 258889, 258258, 258318, 258317, 259014, 258704, 258604, 258891</t>
  </si>
  <si>
    <t>226278, 259064, 258280, 23890, 258598, 57269, 258832, 258550, 258023, 218066, 258660, 259000, 258640, 258546, 193053, 258908, 257980, 258426, 258252, 258447, 258889, 258238, 258968, 258258, 258318, 258442, 14699, 387348, 81006, 64450, 259014, 258585, 18350, 258822, 258486, 258487, 18310, 258670, 259102, 243979, 257950, 404323, 258085, 14744, 258704, 258604, 257959, 258891</t>
  </si>
  <si>
    <t>11798, 26926, 11783, 12370</t>
  </si>
  <si>
    <t>66875, 51796, 67418, 233833, 385343, 52705, 215693, 16978</t>
  </si>
  <si>
    <t>320640, 83433, 230613, 230622, 17528, 329918, 230623, 195564</t>
  </si>
  <si>
    <t>27061, 19305, 245610, 66226, 20394, 20523, 14165, 50850, 72322, 54161, 74051, 236643, 433702, 11782, 18693, 21376, 19109, 69723, 235574</t>
  </si>
  <si>
    <t>432508, 245492, 67418, 70930, 245610, 233833, 67889, 385343, 213988, 54196, 69207, 209224</t>
  </si>
  <si>
    <t>544963, 236915, 13605, 268739, 11856, 19387, 209815, 67581, 211914, 109934, 236643, 24001</t>
  </si>
  <si>
    <t>237038, 66570, 18414, 67163, 67824, 16348, 26556, 23857, 83679, 207686, 224118, 320714, 240633, 54394, 218699, 66875, 68366, 12799, 105377, 24001, 320923, 66282, 228019, 56490, 236915, 242748, 14406, 72047, 225523, 11856, 17059, 236643, 75578, 109934, 51796, 77593, 80859, 213760, 226043, 230622, 235533, 93970, 56363, 67581, 109151, 241915, 14167, 101187, 21406, 231452, 101943, 209224, 18302, 224814, 171167, 68691, 57895, 195564, 19090, 19305, 76763, 226251, 654450, 211147, 78284, 226744, 107723, 72322, 235493, 211914, 208968, 66336, 238323, 70930, 67454, 67455, 245522, 16180, 76815, 236899, 66743, 229759, 98685, 14536, 76614, 16635, 110524, 19255, 73582, 17257, 72972, 217331, 213988, 18583, 83815, 268739, 270091, 52570, 66358, 16978, 217480, 19069, 56710, 215693, 83433, 20523, 54196, 11704, 320640, 11783, 14199, 70484</t>
  </si>
  <si>
    <t>12412, 12419, 109151</t>
  </si>
  <si>
    <t>SM00034:CLECT</t>
  </si>
  <si>
    <t>236792, 52892, 235574, 74051, 30791, 239436</t>
  </si>
  <si>
    <t>433702, 245610, 21376, 14165, 72322, 69723, 19109</t>
  </si>
  <si>
    <t>IPR016186:C-type lectin-like</t>
  </si>
  <si>
    <t>236915, 13605, 268739, 109934, 24001</t>
  </si>
  <si>
    <t>GO:0005813~centrosome</t>
  </si>
  <si>
    <t>26370, 22294, 83679, 225523, 50850, 207175, 101565, 237222, 105377</t>
  </si>
  <si>
    <t>18708, 14699, 16952</t>
  </si>
  <si>
    <t>433702, 17257, 233833, 72322, 213988</t>
  </si>
  <si>
    <t>GO:0051789~response to protein stimulus</t>
  </si>
  <si>
    <t>67812, 14165, 78284, 234671, 385343, 76299</t>
  </si>
  <si>
    <t>transit peptide:Mitochondrion</t>
  </si>
  <si>
    <t>26926, 78523, 11757, 228026, 67871, 68133, 15278, 17850, 109129, 20916, 66052, 110842, 18674, 52892, 64833, 52535</t>
  </si>
  <si>
    <t>11798, 18708, 26926, 11783, 16180, 12370</t>
  </si>
  <si>
    <t>14536, 11757, 18693, 11783, 12412, 109711, 11605, 12042, 11704, 17059, 14934, 12395</t>
  </si>
  <si>
    <t>m_caspasePathway:Caspase Cascade in Apoptosis</t>
  </si>
  <si>
    <t>11798, 11783, 12370</t>
  </si>
  <si>
    <t>GO:0005099~Ras GTPase activator activity</t>
  </si>
  <si>
    <t>544963, 11856, 19387, 209815, 67581</t>
  </si>
  <si>
    <t>IPR013600:Ly49-like N-terminal</t>
  </si>
  <si>
    <t>245598, 67418, 21745, 98685, 245610, 72047, 67889, 233833, 170744, 72322, 54196, 71989, 14113, 432508, 433702, 51796, 70930, 17257, 385343, 52705, 213988, 66596</t>
  </si>
  <si>
    <t>18708, 93969, 654450, 15977, 16635, 230396, 93970, 27423, 17059, 15970</t>
  </si>
  <si>
    <t>21745, 78523, 70052, 233833, 27370, 101943, 245405, 14113, 432508, 51796, 238323, 19981, 67973, 213988, 52705, 52535, 12370</t>
  </si>
  <si>
    <t>GO:0006913~nucleocytoplasmic transport</t>
  </si>
  <si>
    <t>433702, 245610, 14165, 72322, 69723, 19109</t>
  </si>
  <si>
    <t>zinc finger region:Phorbol-ester/DAG-type 1</t>
  </si>
  <si>
    <t>75292, 217480, 110524</t>
  </si>
  <si>
    <t>zinc finger region:Phorbol-ester/DAG-type 2</t>
  </si>
  <si>
    <t>237038, 66570, 18414, 67163, 67824, 16348, 26556, 18640, 23857, 83679, 207686, 224118, 320714, 240633, 54394, 218699, 66875, 68366, 12799, 105377, 24001, 320923, 66282, 228019, 56490, 236915, 242748, 14406, 72047, 225523, 11856, 232341, 17059, 236643, 75578, 109934, 51796, 77593, 80859, 213760, 226043, 230622, 235533, 93970, 56363, 67581, 109151, 241915, 14167, 101187, 21406, 231452, 101943, 209224, 18302, 224814, 171167, 68691, 57895, 195564, 19090, 19305, 76763, 226251, 654450, 211147, 226744, 107723, 72322, 235493, 211914, 208968, 66336, 238323, 70930, 67454, 67455, 245522, 16180, 76815, 236899, 66743, 229759, 98685, 14536, 76614, 16635, 110524, 19255, 73582, 17257, 72972, 217331, 213988, 18583, 83815, 268739, 270091, 52570, 66358, 16978, 217480, 19069, 56710, 215693, 83433, 20523, 54196, 11704, 320640, 11783, 14199, 70484</t>
  </si>
  <si>
    <t>GO:0006952~defense response</t>
  </si>
  <si>
    <t>239447, 654460, 170744, 18489, 21947, 69677, 12042, 15970, 432867, 17257, 80859, 15977, 637515, 11783, 230396, 16180</t>
  </si>
  <si>
    <t>217480, 110524, 18693</t>
  </si>
  <si>
    <t>GO:0048471~perinuclear region of cytoplasm</t>
  </si>
  <si>
    <t>66226, 233833, 18693, 50850, 19387, 16348, 12042, 76815, 12175</t>
  </si>
  <si>
    <t>GO:0005815~microtubule organizing center</t>
  </si>
  <si>
    <t>PIRSF001934:interferon alpha</t>
  </si>
  <si>
    <t>15977, 230396, 15970</t>
  </si>
  <si>
    <t>SM00300:ChSh</t>
  </si>
  <si>
    <t>mmu04620:Toll-like receptor signaling pathway</t>
  </si>
  <si>
    <t>18708, 15977, 230396, 170744, 15970, 12370</t>
  </si>
  <si>
    <t>239447, 93969, 654450, 18693, 16635, 232408, 93970, 18489, 27423, 17059, 17057</t>
  </si>
  <si>
    <t>GO:0009055~electron carrier activity</t>
  </si>
  <si>
    <t>26926, 237038, 66052, 13110, 110842, 69888, 15112, 74051, 17161</t>
  </si>
  <si>
    <t>67832, 67973, 231452, 52705</t>
  </si>
  <si>
    <t>GO:0006886~intracellular protein transport</t>
  </si>
  <si>
    <t>27061, 19305, 11782, 20394, 18693, 14165, 72322, 69723, 19109, 54161, 236643</t>
  </si>
  <si>
    <t>SM00076:IFabd</t>
  </si>
  <si>
    <t>67812, 226418, 78284</t>
  </si>
  <si>
    <t>IPR000471:Interferon alpha/beta/delta</t>
  </si>
  <si>
    <t>GO:0045416~positive regulation of interleukin-8 biosynthetic process</t>
  </si>
  <si>
    <t>170744, 12042</t>
  </si>
  <si>
    <t>GO:0045414~regulation of interleukin-8 biosynthetic process</t>
  </si>
  <si>
    <t>GO:0032677~regulation of interleukin-8 production</t>
  </si>
  <si>
    <t>GO:0021591~ventricular system development</t>
  </si>
  <si>
    <t>17257, 17420</t>
  </si>
  <si>
    <t>binding site:NADP</t>
  </si>
  <si>
    <t>56043, 225791, 67824</t>
  </si>
  <si>
    <t>IPR006887:Protein of unknown function DUF625</t>
  </si>
  <si>
    <t>245509, 245511</t>
  </si>
  <si>
    <t>SM00360:RRM</t>
  </si>
  <si>
    <t>432508, 245492, 67418, 70930, 233833, 67889, 54196, 69207, 209224</t>
  </si>
  <si>
    <t>27061, 19305, 69150, 14699, 20394, 233833, 67790, 14165, 72322, 231452, 21947, 54161, 236643, 14934, 19335, 17257, 11782, 102339, 18693, 12491, 19069, 19109, 69723</t>
  </si>
  <si>
    <t>110842, 235533, 231659</t>
  </si>
  <si>
    <t>245492, 211147, 382207, 50524, 244183, 208968, 236643, 11798, 226470, 74315, 77593, 226418, 245522, 217480, 14581, 52521, 66743, 215693, 12395, 110796, 66596, 75292, 98685, 14536, 241915, 110524, 214290, 319236, 19981, 56490, 17420, 217331, 14199, 69723</t>
  </si>
  <si>
    <t>544963, 11783, 11856, 19387, 209815, 12042, 67581, 211914, 109934, 24001</t>
  </si>
  <si>
    <t>GO:0000226~microtubule cytoskeleton organization</t>
  </si>
  <si>
    <t>22294, 225523, 50850, 13197, 12799, 237222</t>
  </si>
  <si>
    <t>domain:Ig-like C1-type</t>
  </si>
  <si>
    <t>320640, 230622, 195564</t>
  </si>
  <si>
    <t>IPR000504:RNA recognition motif, RNP-1</t>
  </si>
  <si>
    <t>GO:0042254~ribosome biogenesis</t>
  </si>
  <si>
    <t>14113, 67832, 67973, 231452, 52705, 15278</t>
  </si>
  <si>
    <t>17257, 237038, 66052, 110842, 74051, 209224</t>
  </si>
  <si>
    <t>GO:0046915~transition metal ion transmembrane transporter activity</t>
  </si>
  <si>
    <t>236792, 235574, 30791</t>
  </si>
  <si>
    <t>GO:0046578~regulation of Ras protein signal transduction</t>
  </si>
  <si>
    <t>236915, 13605, 268739, 209815, 67581, 211914, 109934, 24001</t>
  </si>
  <si>
    <t>GO:0005529~sugar binding</t>
  </si>
  <si>
    <t>14113, 51796, 72047, 110524, 70052, 69723, 76815</t>
  </si>
  <si>
    <t>GO:0051651~maintenance of location in cell</t>
  </si>
  <si>
    <t>12316, 233833, 14934</t>
  </si>
  <si>
    <t>22773, 20185, 14472, 15213, 246103, 14886, 69125, 641340, 243931, 20230, 15431, 664805, 56490, 104382, 26927, 21418, 234594, 21411, 244923, 235132, 22255, 12609, 15408, 12606, 56381, 15221, 225518, 21406, 22661, 20465, 15410, 20664, 380773, 20666, 15229, 18089, 15398, 234366, 118445, 66929, 13626, 15395, 15251, 16373, 71514, 214384, 110805, 15111, 14234, 11909, 20675, 66830, 14238, 20672, 110796, 214764, 627049, 15384, 56404, 68776, 13018, 70625, 68770, 20689, 73503, 94246, 15371, 192231, 214162, 17192, 20024, 233890, 93736, 30841, 56711, 12393, 214742, 15364, 432731, 381373, 217864, 228829, 67293, 116848, 18045, 242109, 13134, 70508, 19411, 18163, 50794, 21761, 50796, 11538, 14815, 18018, 378435, 227867, 77630, 15285, 15284, 75605, 56531, 19698, 233490, 66684, 54422, 269704, 19290, 76073, 231044, 18027, 18028, 217578, 64406, 73340, 16764, 268564, 107951, 18996, 21888, 18991, 50913, 16870, 103889, 54169, 234135, 207667, 67379, 239027, 109151, 18997, 224902, 333639, 84113, 54601, 13799, 66993, 210172, 29861, 58521, 17933, 21385, 69743, 22724, 16658, 69256, 20602, 13593, 74197, 212712, 12952, 238673, 17130, 74838, 13813, 26896, 22632, 68703, 12421, 20474, 268903, 20472, 12753, 18983, 327987, 72068, 19821, 71876, 59058, 14056, 209448, 106143, 12648, 231986, 72475, 21848, 353187, 225631, 226470, 244216, 93871, 101739, 114774, 75871, 80292, 233410, 14842, 67222, 19663, 19664, 22768, 22764</t>
  </si>
  <si>
    <t>23790, 94192, 20909, 75698, 14783, 16906, 20913, 20185, 19346, 13858, 15213, 218756, 246103, 14886, 17289, 224794, 67026, 16009, 641340, 235442, 69131, 20230, 14388, 14389, 20239, 664805, 235344, 19357, 56490, 14773, 58998, 16001, 237211, 66308, 394436, 338372, 21418, 212528, 69546, 232341, 381626, 21411, 67144, 12702, 235132, 330953, 70425, 12874, 330474, 102247, 56381, 57376, 235461, 347722, 74182, 21406, 14081, 52635, 20352, 219249, 68693, 71567, 74187, 14360, 230775, 20666, 19231, 13823, 268490, 20535, 16648, 118445, 13392, 15251, 70646, 71514, 110805, 14234, 15387, 15388, 19317, 15384, 235380, 67074, 68776, 223989, 13018, 70625, 78891, 74022, 29809, 233107, 74025, 94246, 67180, 110279, 69601, 14254, 225131, 20515, 192231, 81702, 268470, 24058, 70661, 73635, 67955, 14661, 67958, 217869, 20024, 70028, 217866, 57261, 68652, 140486, 140488, 15364, 381373, 217864, 170644, 238871, 218236, 70012, 103236, 24063, 83997, 71521, 20843, 58234, 382018, 70508, 13134, 66691, 140491, 233489, 19877, 19878, 56194, 234023, 329152, 50791, 66471, 319468, 667277, 54189, 18412, 54609, 19698, 73122, 66978, 28193, 19290, 269702, 12798, 231549, 73341, 214459, 73340, 27413, 69723, 16475, 268564, 107568, 67704, 66860, 214575, 66396, 21888, 74386, 21987, 319387, 54169, 106042, 74718, 56030, 207259, 68729, 60364, 319176, 239027, 224902, 22589, 99738, 56878, 12675, 54601, 19989, 214444, 66993, 53861, 208922, 16452, 19248, 74197, 330369, 12952, 227525, 74838, 224650, 319190, 19042, 12421, 60532, 68703, 16443, 20474, 18676, 224647, 192292, 320150, 320538, 12568, 19046, 320615, 12616, 66249, 230793, 12753, 78521, 23802, 13209, 53422, 21873, 78798, 13803, 19647, 100213, 223776, 19052, 22350, 319876, 13196, 19821, 72068, 73447, 19058, 244329, 209448, 19266, 106143, 74287, 12648, 668303, 21848, 12748, 207806, 12931, 52065, 54126, 19069, 93871, 209478, 11964, 80297, 18569, 66899, 232813, 319710, 233410, 69053, 19663, 67891, 12316, 22439, 73728, 66616, 56085, 56086, 18746, 234267, 75415, 320405, 228012, 18645, 22137, 64291, 227059, 76719, 56332, 74568, 243931, 68968, 68861, 11479, 11477, 227449, 276770, 12121, 68837, 18108, 230259, 18521, 217342, 72042, 234594, 269774, 22258, 77591, 21812, 66917, 207521, 104799, 26405, 214897, 83921, 19084, 18712, 19087, 22661, 230249, 72338, 268396, 380773, 74302, 65961, 234366, 76763, 237860, 13626, 66929, 16798, 74413, 30959, 71268, 22370, 19704, 18263, 11909, 66830, 399510, 627049, 111173, 72117, 68929, 21923, 56404, 228850, 384783, 54366, 83946, 12166, 228061, 21917, 17758, 26419, 236733, 83815, 26442, 16491, 50523, 214162, 17192, 17765, 67812, 22390, 18760, 67819, 233890, 93736, 230594, 30841, 54645, 12393, 214742, 21947, 26430, 108079, 228829, 68134, 105504, 230484, 116848, 12286, 14904, 214498, 67211, 18163, 231238, 14815, 11538, 17210, 26554, 12192, 18018, 56436, 378435, 15285, 14020, 75605, 15284, 77531, 20502, 17164, 18150, 380711, 67203, 14924, 67936, 18023, 14827, 18027, 71435, 18028, 217578, 22070, 67488, 56543, 16764, 101513, 50932, 211007, 107951, 17155, 74107, 229227, 317717, 114601, 51810, 30940, 103889, 70573, 331623, 68473, 70572, 109151, 16882, 99470, 238799, 54403, 226778, 18004, 268980, 17931, 268977, 14744, 231130, 14605, 78903, 22724, 20602, 15569, 212712, 17130, 238673, 226154, 75841, 103724, 22632, 26896, 65111, 22630, 268903, 75646, 107831, 235072, 27360, 102093, 380664, 65103, 22644, 327987, 55988, 170719, 171567, 71876, 14056, 104444, 99412, 668212, 231986, 17961, 22024, 72475, 15168, 353187, 226089, 387524, 217109, 56794, 497097, 237553, 17118, 15441, 57317, 67338, 67123, 101739, 114774, 381305, 353172, 71713, 67222, 69562, 11787, 245944, 78808, 170737, 69263, 22764, 98910, 67120, 217310, 269587</t>
  </si>
  <si>
    <t>18746, 20439, 22773, 22772, 16906, 228012, 20185, 18096, 14472, 13714, 15213, 246103, 14886, 69125, 641340, 243931, 69131, 20230, 13984, 15431, 664805, 19357, 56490, 276770, 237211, 56392, 66308, 330463, 328110, 26927, 68837, 104382, 21418, 18521, 21411, 22258, 235132, 22255, 67049, 12609, 26405, 15408, 100101806, 17268, 12606, 56381, 57376, 225518, 15221, 18712, 14167, 21406, 22661, 15410, 20465, 230249, 219249, 20664, 68693, 380773, 20666, 19231, 15229, 57373, 18089, 73047, 65961, 234366, 16648, 53626, 15398, 118445, 210925, 13626, 66929, 11834, 74413, 15395, 30959, 13392, 15251, 16373, 71514, 214384, 110805, 14234, 15111, 20675, 11909, 14238, 66830, 110796, 20672, 15387, 15388, 19317, 214764, 627049, 15384, 56404, 68776, 13018, 70625, 21917, 18771, 68770, 20689, 74022, 73503, 236733, 94246, 15371, 225131, 83815, 192231, 81702, 26442, 268470, 214162, 27140, 17192, 17765, 67812, 22390, 20024, 26447, 233890, 93736, 230594, 30841, 56711, 12393, 57261, 68652, 140486, 214742, 140488, 381373, 432731, 15364, 217864, 170644, 26430, 24067, 50789, 228829, 67293, 68134, 230484, 71521, 116848, 18045, 20843, 214498, 242109, 70508, 13134, 18163, 19411, 56194, 21761, 50794, 228608, 14815, 11538, 50796, 17210, 66471, 12193, 26554, 12192, 18018, 56436, 378435, 77630, 227867, 52897, 15285, 75605, 15284, 14020, 77531, 18412, 56531, 54609, 233490, 19698, 77532, 66684, 54422, 75219, 18150, 19290, 269704, 14924, 18023, 67936, 231044, 18027, 18028, 217578, 64406, 237730, 73340, 67488, 69723, 16475, 16764, 101513, 268564, 66588, 211007, 107951, 18996, 21888, 74386, 50913, 18991, 16870, 51810, 233904, 103889, 54169, 234135, 106042, 67379, 207667, 68473, 319176, 60364, 70572, 18997, 109151, 239027, 224902, 22589, 333639, 56878, 84113, 70054, 12675, 54601, 16882, 217944, 99470, 238799, 13799, 18004, 13368, 13797, 66993, 210172, 29861, 17933, 58521, 21385, 78903, 69743, 53861, 242620, 230809, 93966, 22724, 16658, 449000, 20602, 320145, 69256, 13593, 74197, 212712, 12952, 17130, 238673, 227525, 74838, 319190, 13813, 12421, 68703, 22632, 26896, 654309, 60532, 20474, 18676, 20472, 71963, 268903, 192199, 19046, 66249, 12616, 12753, 21873, 53422, 19647, 380664, 18983, 170711, 19052, 327987, 170719, 19821, 72068, 59058, 71876, 14056, 73447, 209448, 106143, 231986, 12648, 72475, 212999, 211064, 21848, 12748, 665155, 353187, 217109, 225631, 226470, 15441, 57317, 19069, 244216, 93871, 18569, 66899, 101739, 75871, 114774, 80292, 71713, 14842, 233410, 19663, 12316, 22768, 19664, 69263, 22764, 75339, 56085, 56086, 269587</t>
  </si>
  <si>
    <t>22773, 22772, 20185, 18096, 14472, 15213, 13714, 14886, 67026, 243931, 20230, 13984, 15431, 56490, 104382, 68837, 26927, 21418, 18521, 21411, 235132, 22255, 12609, 15408, 17268, 12606, 56381, 57376, 15221, 56218, 21406, 22661, 72033, 15410, 20465, 110593, 20664, 20663, 71567, 20666, 15229, 18089, 15398, 234366, 118445, 15395, 13392, 15251, 16373, 71514, 110805, 19704, 15111, 14234, 11909, 20675, 14238, 20672, 110796, 76246, 15387, 627049, 15384, 68776, 13018, 70625, 18771, 21917, 68770, 20689, 74022, 94246, 15371, 81702, 214162, 27140, 17192, 17765, 20024, 26447, 233890, 30841, 56711, 12393, 57261, 214742, 15364, 432731, 381373, 217864, 170644, 228829, 68134, 67293, 116848, 18045, 12286, 242109, 13134, 70508, 19411, 50794, 11538, 50796, 14815, 14912, 12193, 12192, 18018, 378435, 77630, 15285, 15284, 75605, 19698, 233490, 77532, 54422, 19290, 269704, 18023, 231044, 18027, 18028, 64406, 16764, 268564, 107951, 18996, 21888, 18991, 50913, 16870, 103889, 54169, 67379, 319176, 109151, 18997, 224902, 22589, 56878, 54601, 16882, 19989, 109929, 13799, 13797, 13368, 210172, 17933, 21385, 14605, 78903, 69743, 242620, 22724, 16658, 449000, 69256, 320145, 20602, 13593, 212712, 238673, 17130, 319190, 13813, 68703, 22632, 20474, 20472, 12616, 230793, 12753, 53422, 380664, 170711, 14056, 209448, 106143, 12648, 72475, 21848, 353187, 225631, 226470, 15441, 244216, 101739, 75871, 80292, 233410, 14842, 19664, 22768, 69263, 22764, 75339</t>
  </si>
  <si>
    <t>22773, 20185, 14472, 15213, 246103, 14886, 69125, 641340, 243931, 20230, 15431, 664805, 56490, 330463, 104382, 68837, 26927, 21418, 234594, 21411, 244923, 235132, 22255, 12609, 15408, 17268, 12606, 56381, 15221, 225518, 21406, 22661, 15410, 20465, 20664, 380773, 20666, 15229, 18089, 15398, 234366, 118445, 66929, 13626, 15395, 15251, 16373, 71514, 214384, 110805, 15111, 14234, 11909, 20675, 66830, 14238, 20672, 110796, 214764, 627049, 15384, 56404, 68776, 13018, 70625, 68770, 20689, 73503, 94246, 15371, 192231, 214162, 17192, 20024, 233890, 93736, 30841, 56711, 12393, 214742, 15364, 432731, 381373, 217864, 228829, 67293, 116848, 18045, 242109, 214498, 13134, 70508, 19411, 18163, 50794, 21761, 50796, 11538, 14815, 18018, 378435, 227867, 77630, 15285, 15284, 75605, 56531, 19698, 233490, 66684, 54422, 269704, 19290, 76073, 231044, 18027, 18028, 217578, 64406, 73340, 16764, 268564, 107951, 18996, 21888, 18991, 50913, 16870, 103889, 54169, 234135, 207667, 67379, 239027, 109151, 224902, 333639, 84113, 54601, 66993, 210172, 29861, 58521, 17933, 21385, 69743, 22724, 16658, 449000, 69256, 20602, 13593, 74197, 212712, 12952, 238673, 17130, 74838, 13813, 26896, 22632, 68703, 12421, 268903, 12753, 18983, 327987, 72068, 19821, 71876, 59058, 14056, 209448, 106143, 12648, 231986, 72475, 21848, 353187, 225631, 226470, 244216, 93871, 101739, 114774, 75871, 80292, 233410, 14842, 67222, 19663, 19664, 22768, 22764</t>
  </si>
  <si>
    <t>22773, 20185, 18096, 14472, 15213, 13714, 246103, 14886, 69125, 641340, 243931, 20230, 13984, 15431, 664805, 56490, 330463, 104382, 68837, 26927, 21418, 234594, 21411, 244923, 235132, 22255, 12609, 15408, 17268, 12606, 56381, 353282, 225518, 15221, 56218, 21406, 22661, 72033, 15410, 20465, 110593, 20664, 380773, 20666, 15229, 18089, 15398, 234366, 118445, 66929, 13626, 15395, 13392, 15251, 16373, 71514, 214384, 110805, 15111, 14234, 11909, 20675, 14238, 66830, 20672, 110796, 214764, 627049, 15384, 56404, 68776, 13018, 70625, 21917, 18771, 68770, 20689, 73503, 94246, 15371, 192231, 24058, 214162, 27140, 17192, 20024, 233890, 230594, 93736, 30841, 56711, 12393, 20423, 214742, 15364, 432731, 381373, 217864, 228829, 68134, 67293, 116848, 18045, 242109, 13134, 70508, 18163, 19411, 21761, 50794, 11538, 50796, 14815, 14912, 18018, 378435, 227867, 77630, 15285, 15284, 75605, 19698, 233490, 66684, 77532, 54422, 19290, 269704, 76073, 18023, 231044, 18027, 18028, 217578, 64406, 73340, 67488, 16764, 268564, 107568, 107951, 18996, 21888, 18991, 50913, 16870, 103889, 54169, 234135, 207667, 67379, 109151, 239027, 18997, 224902, 22589, 333639, 84113, 54601, 11540, 13799, 66993, 13797, 210172, 29861, 58521, 17933, 21385, 14605, 18007, 69743, 242620, 22724, 16658, 449000, 20602, 69256, 13593, 74197, 212712, 12952, 238673, 17130, 74838, 13813, 22632, 68703, 26896, 12421, 20474, 20472, 268903, 12616, 12753, 53422, 18983, 327987, 19821, 72068, 71876, 59058, 14056, 209448, 106143, 231986, 72475, 21848, 207806, 353187, 225631, 226470, 244216, 93871, 18569, 101739, 114774, 75871, 80292, 233410, 14842, 67222, 11787, 19664, 22768, 22764</t>
  </si>
  <si>
    <t>22773, 18163, 19411, 21761, 50794, 14815, 50796, 11538, 20185, 18018, 378435, 77630, 227867, 14472, 15285, 75605, 15284, 15213, 246103, 14886, 69125, 19698, 233490, 66684, 641340, 54422, 18150, 19290, 269704, 243931, 76073, 231044, 15431, 18027, 664805, 18028, 217578, 64406, 56490, 73340, 67488, 16764, 330463, 268564, 104382, 107951, 68837, 26927, 18996, 21418, 21888, 50913, 18991, 234594, 21411, 16870, 244923, 103889, 54169, 235132, 234135, 67379, 207667, 22255, 12609, 15408, 17268, 12606, 239027, 109151, 56381, 224902, 333639, 15221, 225518, 84113, 54601, 21406, 22661, 66993, 15410, 20465, 210172, 29861, 58521, 17933, 21385, 20664, 380773, 69743, 20666, 15229, 22724, 16658, 18089, 449000, 15398, 234366, 69256, 20602, 118445, 66929, 13593, 13626, 74197, 15395, 12952, 17130, 238673, 15251, 74838, 13813, 16373, 71514, 214384, 22632, 26896, 68703, 12421, 110805, 268903, 14234, 15111, 11909, 20675, 14238, 66830, 20672, 110796, 76246, 12753, 214764, 627049, 15384, 56404, 68776, 18983, 13018, 70625, 68770, 327987, 20689, 19821, 72068, 71876, 59058, 14056, 73503, 94246, 209448, 106143, 15371, 231986, 72475, 192231, 21848, 353187, 214162, 225631, 17192, 226470, 20024, 233890, 244216, 93736, 30841, 56711, 12393, 93871, 214742, 15364, 101739, 432731, 381373, 75871, 114774, 217864, 80292, 233410, 14842, 67222, 228829, 67293, 19664, 22768, 116848, 18045, 22764, 214498, 242109, 13134, 70508</t>
  </si>
  <si>
    <t>22773, 22772, 19411, 50794, 14815, 11538, 50796, 12193, 12192, 20185, 18018, 378435, 77630, 18096, 14472, 15285, 15284, 15213, 13714, 14886, 67026, 77532, 54422, 19290, 269704, 243931, 20230, 18023, 13984, 231044, 15431, 18027, 18028, 64406, 56490, 16764, 268564, 104382, 68837, 26927, 18996, 21418, 18521, 50913, 18991, 21411, 16870, 51810, 103889, 54169, 235132, 67379, 22255, 12609, 15408, 319176, 17268, 12606, 18997, 109151, 56381, 224902, 22589, 57376, 15221, 56878, 54601, 21406, 22661, 13799, 13797, 15410, 20465, 210172, 17933, 21385, 20664, 69743, 71567, 20666, 242620, 15229, 22724, 18089, 16658, 449000, 15398, 20602, 320145, 118445, 13593, 15395, 212712, 13392, 238673, 15251, 319190, 13813, 16373, 71514, 22632, 110805, 20474, 20472, 15111, 14234, 11909, 20675, 14238, 20672, 110796, 12616, 15387, 230793, 12753, 627049, 15384, 53422, 380664, 13018, 21917, 18771, 68770, 20689, 94246, 209448, 106143, 15371, 12648, 72475, 21848, 353187, 214162, 225631, 27140, 17765, 226470, 20024, 15441, 26447, 233890, 244216, 56711, 12393, 15364, 101739, 75871, 170644, 233410, 14842, 228829, 68134, 67293, 22768, 19664, 116848, 18045, 69263, 22764, 242109, 13134, 70508</t>
  </si>
  <si>
    <t>19411, 50794, 14815, 11538, 50796, 14912, 20185, 18018, 378435, 18096, 14472, 15285, 15284, 15213, 13714, 18412, 233490, 19698, 641340, 54422, 19290, 243931, 20230, 18023, 13984, 231044, 15431, 18027, 18028, 67488, 16764, 104382, 68837, 26927, 18996, 21418, 21888, 50913, 18991, 16870, 103889, 54169, 207667, 22255, 12609, 15408, 12606, 18997, 17268, 56381, 22589, 15221, 56218, 54601, 21406, 22661, 19989, 13799, 72033, 66993, 13797, 20465, 15410, 58521, 17933, 110593, 21385, 14605, 18007, 20666, 242620, 15229, 22724, 18089, 16658, 15398, 234366, 69256, 20602, 118445, 13593, 74197, 15395, 13392, 212712, 17130, 238673, 15251, 13813, 16373, 214384, 22632, 26896, 68703, 110805, 20474, 20472, 268903, 15111, 14234, 11909, 14238, 66830, 20672, 110796, 12753, 15384, 56404, 18983, 68776, 70625, 18771, 327987, 19821, 72068, 59058, 14056, 209448, 15371, 231986, 72475, 192231, 21848, 207806, 353187, 225631, 27140, 20024, 93871, 12393, 432731, 80292, 14842, 68134, 67293, 22768, 19664, 18045, 22764, 13134</t>
  </si>
  <si>
    <t>19411, 11538, 50796, 14815, 14912, 20185, 18018, 378435, 18096, 14472, 15285, 15284, 13714, 15213, 233490, 19698, 54422, 19290, 243931, 20230, 13984, 18023, 231044, 15431, 18027, 18028, 16764, 68837, 26927, 104382, 18996, 21418, 21888, 18991, 50913, 16870, 103889, 22255, 12609, 15408, 18997, 12606, 17268, 56381, 22589, 15221, 54601, 22661, 13799, 72033, 13797, 20465, 15410, 17933, 21385, 14605, 242620, 20666, 15229, 22724, 18089, 16658, 234366, 15398, 118445, 69256, 15395, 13392, 212712, 15251, 238673, 17130, 16373, 13813, 22632, 68703, 20474, 110805, 20472, 14234, 11909, 14238, 110796, 20672, 12753, 15384, 18771, 209448, 15371, 353187, 225631, 27140, 12393, 432731, 80292, 14842, 68134, 67293, 19664, 18045, 13134</t>
  </si>
  <si>
    <t>15398, 22773, 234366, 22772, 18163, 20602, 330369, 12193, 16373, 20185, 18096, 14472, 20474, 110805, 15285, 12724, 15111, 246103, 20675, 19219, 69131, 15384, 15431, 380664, 64406, 16538, 59052, 26927, 15371, 104382, 110279, 69601, 50913, 21848, 16870, 21411, 269774, 225631, 319387, 18760, 68729, 12393, 225518, 212986, 268980, 14842, 20664, 58234, 230775, 14904, 15229, 208922, 13134, 18089</t>
  </si>
  <si>
    <t>234366, 15398, 19411, 20602, 15395, 212712, 14815, 11538, 13392, 14912, 16373, 20185, 18018, 378435, 68703, 18096, 110805, 20474, 14472, 15285, 15284, 20472, 15111, 13714, 14234, 11909, 233490, 14238, 110796, 54422, 15384, 243931, 20230, 18023, 13984, 231044, 15431, 18771, 209448, 26927, 104382, 68837, 15371, 18996, 21888, 18991, 50913, 21848, 16870, 353187, 225631, 27140, 103889, 22255, 12609, 15408, 18997, 17268, 12606, 22589, 15221, 54601, 13799, 14842, 13797, 15410, 68134, 20664, 67293, 19664, 18045, 20666, 15229, 16658, 18089</t>
  </si>
  <si>
    <t>20439, 22773, 19877, 19878, 22772, 19411, 50794, 11538, 14815, 18011, 12193, 12192, 636931, 77630, 75605, 18412, 67026, 66978, 235441, 269704, 243931, 76073, 217578, 64406, 56490, 227449, 69723, 268564, 211007, 212528, 68379, 21411, 77733, 54169, 226418, 234135, 235132, 207259, 207521, 68729, 69085, 330474, 22589, 225518, 347722, 16882, 22661, 225164, 210172, 29861, 17933, 53861, 69743, 22724, 74302, 234366, 53626, 67664, 320145, 118445, 13593, 211147, 74197, 238673, 75841, 68703, 22632, 18676, 19704, 320150, 243983, 11909, 72193, 110796, 109205, 23806, 627049, 23802, 56404, 241514, 19647, 170711, 13018, 22644, 20689, 13196, 19821, 55983, 237256, 74287, 231986, 21848, 232187, 353187, 214162, 387524, 226470, 17765, 18760, 69104, 233890, 217866, 244216, 230594, 30841, 56711, 67338, 68652, 432731, 75871, 338523, 381305, 80292, 233410, 228829, 66758, 22768, 116848, 170737, 22764, 242109, 382018</t>
  </si>
  <si>
    <t>IPR017970:Homeobox, conserved site</t>
  </si>
  <si>
    <t>15371, 104382, 18996, 15398, 18991, 15395, 13392, 212712, 16870, 225631, 27140, 16373, 103889, 18096, 14472, 20474, 15285, 22255, 20472, 15284, 15408, 17268, 18997, 110796, 54422, 243931, 20230, 13984, 231044, 15431, 13799, 13797, 14842, 15410, 18771, 27413, 18089, 209448</t>
  </si>
  <si>
    <t>GO:0005654~nucleoplasm</t>
  </si>
  <si>
    <t>234366, 56194, 19411, 20602, 13626, 74197, 21761, 15395, 212712, 17210, 15251, 17130, 214384, 26896, 60532, 68703, 22632, 268903, 15111, 56531, 66830, 15387, 15388, 641340, 12753, 69131, 18983, 68776, 13018, 70625, 18771, 327987, 19821, 14056, 69723, 21418, 231986, 225131, 18991, 50913, 665155, 214162, 233904, 17192, 54169, 207667, 57317, 233890, 15408, 100101806, 17268, 12393, 12606, 80297, 23994, 15221, 381373, 21406, 170644, 24067, 21385, 19664, 18045, 93966, 13134, 16658, 56086</t>
  </si>
  <si>
    <t>234366, 20602, 13626, 212712, 12952, 16373, 20185, 71514, 22632, 68703, 268903, 15213, 56531, 69125, 66830, 15384, 20230, 76073, 664805, 18983, 13018, 327987, 73340, 19821, 71876, 59058, 14056, 73503, 15371, 21888, 192231, 21848, 234594, 353187, 244923, 54169, 207667, 30841, 224902, 56381, 225518, 15221, 214742, 381373, 22661, 217864, 58521, 19664, 116848, 380773, 22724, 13134, 16658</t>
  </si>
  <si>
    <t>22773, 19411, 50794, 14815, 11538, 50796, 14912, 12193, 12192, 20185, 18018, 378435, 18096, 14472, 15285, 15284, 15213, 13714, 246103, 233490, 19698, 17164, 641340, 54422, 19290, 243931, 20230, 18023, 13984, 231044, 15431, 18027, 18028, 67488, 330463, 104382, 68837, 26927, 18996, 21418, 21888, 50913, 18991, 16870, 103889, 22255, 12609, 15408, 12606, 18997, 17268, 56381, 22589, 15221, 56218, 54601, 11540, 21406, 22661, 13799, 72033, 13797, 20465, 15410, 58521, 17933, 21385, 14605, 20666, 242620, 15229, 22724, 18089, 16658, 449000, 15398, 234366, 69256, 20602, 118445, 13593, 15395, 13392, 212712, 17130, 15251, 238673, 13813, 16373, 214384, 22632, 26896, 68703, 110805, 20474, 20472, 268903, 15111, 14234, 11909, 14238, 20672, 110796, 12753, 15384, 53422, 18983, 13018, 70625, 18771, 327987, 19821, 73503, 209448, 15371, 231986, 192231, 21848, 207806, 353187, 214162, 225631, 27140, 17192, 20024, 93871, 12393, 20423, 15364, 432731, 14842, 68134, 67293, 19664, 116848, 18045</t>
  </si>
  <si>
    <t>GO:0031981~nuclear lumen</t>
  </si>
  <si>
    <t>234366, 20602, 56194, 19411, 13626, 74197, 21761, 15395, 212712, 17210, 15251, 17130, 16906, 71514, 214384, 26896, 60532, 68703, 22632, 268903, 15111, 56531, 26363, 12568, 66830, 76246, 15387, 66249, 15388, 641340, 12753, 18150, 69131, 20230, 67936, 19647, 18983, 68776, 13018, 70625, 18771, 327987, 237730, 170719, 19821, 14056, 69723, 21418, 231986, 225131, 18991, 50913, 21848, 665155, 214162, 217109, 233904, 17192, 54169, 67379, 207667, 57317, 233890, 30841, 15408, 100101806, 17268, 12393, 12606, 57261, 80297, 23994, 15221, 381373, 21406, 170644, 24067, 21385, 19664, 116848, 18045, 93966, 13134, 16658, 56086</t>
  </si>
  <si>
    <t>234366, 56194, 19411, 20602, 13626, 74197, 21761, 15395, 212712, 15251, 17130, 214384, 26896, 68703, 22632, 268903, 15111, 56531, 66830, 641340, 12753, 69131, 18983, 68776, 70625, 18771, 327987, 19821, 14056, 69723, 21418, 225131, 231986, 18991, 50913, 665155, 214162, 233904, 17192, 54169, 207667, 57317, 233890, 15408, 100101806, 12393, 17268, 12606, 80297, 23994, 15221, 381373, 21406, 24067, 21385, 19664, 18045, 13134, 16658</t>
  </si>
  <si>
    <t>IPR001356:Homeobox</t>
  </si>
  <si>
    <t>15371, 104382, 18996, 15398, 18991, 15395, 13392, 11538, 212712, 16870, 225631, 27140, 16373, 103889, 18096, 14472, 20474, 15285, 22255, 20472, 15284, 15408, 17268, 18997, 110796, 54422, 243931, 20230, 13984, 231044, 15431, 13799, 13797, 14842, 15410, 18771, 68134, 18089, 209448</t>
  </si>
  <si>
    <t>22773, 19411, 50794, 14815, 11538, 50796, 14912, 20185, 18018, 378435, 18096, 14472, 15285, 15284, 15213, 13714, 246103, 233490, 19698, 641340, 54422, 19290, 243931, 20230, 18023, 13984, 231044, 15431, 18027, 18028, 67488, 330463, 104382, 68837, 26927, 18996, 21418, 21888, 50913, 18991, 16870, 103889, 22255, 12609, 15408, 12606, 18997, 17268, 56381, 22589, 15221, 56218, 54601, 11540, 21406, 22661, 13799, 72033, 13797, 20465, 15410, 58521, 17933, 21385, 14605, 20666, 242620, 15229, 22724, 18089, 16658, 449000, 15398, 234366, 69256, 20602, 118445, 13593, 15395, 13392, 212712, 17130, 15251, 238673, 13813, 16373, 214384, 22632, 26896, 68703, 110805, 20474, 20472, 268903, 15111, 14234, 11909, 14238, 20672, 110796, 12753, 15384, 53422, 18983, 13018, 70625, 18771, 327987, 19821, 73503, 209448, 15371, 231986, 192231, 21848, 207806, 353187, 214162, 225631, 27140, 17192, 20024, 93871, 12393, 20423, 15364, 432731, 14842, 68134, 67293, 19664, 116848, 18045</t>
  </si>
  <si>
    <t>IPR012287:Homeodomain-related</t>
  </si>
  <si>
    <t>15371, 104382, 18996, 15398, 20602, 18991, 15395, 212712, 13392, 16870, 225631, 27140, 16373, 20185, 103889, 18096, 14472, 20474, 15285, 22255, 15284, 20472, 15408, 17268, 18997, 77532, 12616, 54422, 13984, 231044, 15431, 13799, 13797, 14842, 15410, 18771, 68134, 18089, 209448</t>
  </si>
  <si>
    <t>18746, 252864, 320405, 14783, 69528, 20913, 20185, 19346, 13858, 239857, 18645, 218756, 22137, 64291, 14886, 224794, 67026, 234076, 76719, 56332, 74568, 66609, 69131, 68968, 20239, 56490, 227449, 58998, 12121, 58212, 394436, 230257, 328110, 68837, 21418, 230259, 18521, 232341, 231464, 381626, 228564, 234594, 21411, 269774, 235132, 21812, 104799, 330474, 100101806, 17268, 56381, 353282, 225518, 235461, 74589, 74182, 14167, 21406, 50884, 52635, 230249, 52639, 219249, 380773, 67590, 71567, 14360, 230775, 74302, 13823, 65961, 20535, 76763, 67664, 237860, 210925, 211147, 15395, 15251, 71268, 70646, 16373, 70638, 214384, 19704, 23965, 11909, 15387, 399510, 19317, 28010, 72117, 111173, 21923, 56404, 269033, 228850, 235380, 67074, 223989, 21917, 17758, 20689, 29809, 74025, 94246, 99887, 110279, 69601, 225131, 83815, 16495, 353236, 81702, 13640, 215512, 225030, 214162, 24058, 70661, 17192, 17765, 67958, 70028, 26447, 68465, 30841, 12393, 57261, 214742, 432731, 381373, 70911, 170644, 26430, 238871, 24067, 50789, 228829, 83997, 50786, 71909, 116848, 18045, 70508, 13134, 381175, 66691, 12293, 233489, 67211, 19877, 18163, 19411, 56194, 234023, 231238, 329152, 50791, 21761, 228608, 14815, 18011, 66471, 319468, 321008, 70047, 54189, 432450, 18018, 66273, 17901, 52897, 75605, 77531, 18412, 14610, 73122, 66978, 226861, 380711, 76073, 67203, 14924, 18023, 382030, 233913, 18027, 319455, 23845, 18028, 214459, 56543, 16764, 101513, 50932, 107951, 74385, 66860, 17156, 75099, 74107, 109294, 229227, 114601, 70951, 15894, 77733, 319387, 171171, 54169, 234135, 70573, 207667, 60367, 208372, 70572, 109151, 239027, 56177, 56878, 12675, 16882, 217944, 99470, 238799, 54403, 236285, 210172, 29861, 17931, 17933, 58521, 268977, 14605, 78903, 18007, 69743, 53861, 208922, 68614, 226252, 20602, 13593, 72320, 212712, 238673, 214305, 227525, 224650, 330222, 16443, 26896, 60532, 65111, 20474, 22630, 320150, 216558, 107831, 320538, 320615, 12753, 217732, 27360, 23802, 210198, 53422, 78798, 380755, 19647, 380664, 100213, 319876, 13196, 170719, 72068, 55983, 71876, 14056, 19058, 19266, 668212, 74287, 231986, 72475, 21848, 94043, 665155, 226089, 20495, 15441, 216157, 381510, 54126, 19069, 93871, 67338, 11964, 80297, 242960, 67123, 66899, 232813, 319710, 212986, 101739, 114774, 338521, 80292, 69562, 57914, 11787, 209760, 209462, 245944, 19664, 78808, 73728, 98910, 67120, 217310, 56085, 56086, 269587</t>
  </si>
  <si>
    <t>DNA-binding region:Homeobox</t>
  </si>
  <si>
    <t>15371, 104382, 18996, 15398, 15395, 18991, 13392, 11538, 212712, 16870, 225631, 27140, 103889, 18096, 20474, 14472, 15285, 22255, 20472, 15284, 15408, 18997, 54422, 20230, 231044, 15431, 13799, 13797, 14842, 15410, 18089, 209448</t>
  </si>
  <si>
    <t>compositionally biased region:Poly-Gly</t>
  </si>
  <si>
    <t>15398, 22772, 50913, 330369, 15395, 13392, 17130, 114601, 387524, 12193, 214162, 269774, 16373, 13813, 71514, 378435, 22390, 77630, 216157, 15285, 20675, 12606, 18997, 225518, 20423, 14924, 15431, 13799, 54366, 380664, 20664, 230775, 15229, 13134, 18089</t>
  </si>
  <si>
    <t>GO:0070013~intracellular organelle lumen</t>
  </si>
  <si>
    <t>19411, 56194, 21761, 17210, 16906, 56531, 26363, 641340, 18150, 69131, 20230, 67936, 14827, 67838, 237730, 69723, 93684, 70560, 17330, 21418, 50913, 18991, 233904, 54169, 207667, 67379, 15408, 100101806, 12606, 17268, 56177, 23994, 15221, 21406, 21385, 93966, 16658, 234366, 20602, 13626, 74197, 15395, 212712, 17130, 15251, 71514, 214384, 22632, 68703, 60532, 26896, 65111, 268903, 15111, 12568, 66830, 76246, 66249, 15387, 15388, 12753, 17850, 19647, 68776, 18983, 13018, 70625, 18771, 327987, 14148, 170719, 19821, 14056, 225131, 231986, 21848, 665155, 217109, 214162, 17192, 14661, 57317, 233890, 381511, 30841, 12393, 57261, 80297, 381373, 170644, 24067, 19664, 116848, 18045, 93747, 13134, 56086</t>
  </si>
  <si>
    <t>GO:0006357~regulation of transcription from RNA polymerase II promoter</t>
  </si>
  <si>
    <t>15398, 22773, 118445, 19411, 20602, 50794, 212712, 13392, 15251, 14912, 238673, 20185, 214384, 378435, 26896, 18096, 20474, 110805, 268903, 20472, 14234, 15111, 246103, 641340, 12753, 20230, 18027, 18028, 18983, 70625, 18771, 327987, 19821, 67488, 73503, 26927, 15371, 21418, 21888, 231986, 192231, 18991, 50913, 207806, 214162, 225631, 17192, 12609, 18997, 93871, 17268, 12393, 12606, 56381, 15221, 20423, 21406, 22661, 14842, 20465, 58521, 21385, 19664, 20666, 15229, 22724, 16658, 18089</t>
  </si>
  <si>
    <t>GO:0043233~organelle lumen</t>
  </si>
  <si>
    <t>20602, 21888, 13626, 12648, 21761, 13392, 11538, 212712, 21848, 214162, 17192, 19704, 14234, 246103, 12393, 109151, 18997, 22589, 12616, 56218, 53422, 19664, 73340, 19821, 67488, 14056, 75339, 94246</t>
  </si>
  <si>
    <t>GO:0031974~membrane-enclosed lumen</t>
  </si>
  <si>
    <t>19411, 56194, 21761, 17210, 16906, 56531, 26363, 641340, 75219, 18150, 69131, 20230, 67936, 14827, 67838, 237730, 69723, 93684, 70560, 17330, 21418, 50913, 18991, 233904, 54169, 207667, 67379, 15408, 100101806, 12606, 17268, 56177, 23994, 15221, 21406, 21385, 93966, 16658, 234366, 20602, 13626, 74197, 15395, 212712, 17130, 15251, 71514, 214384, 22632, 68703, 60532, 26896, 65111, 268903, 15111, 12568, 66830, 76246, 15387, 66249, 15388, 12753, 17850, 19647, 68776, 18983, 13018, 70625, 18771, 327987, 14148, 170719, 19821, 14056, 225131, 231986, 21848, 665155, 217109, 214162, 17192, 14661, 57317, 233890, 381511, 30841, 12393, 57261, 80297, 381373, 170644, 24067, 19664, 116848, 18045, 93747, 13134, 56086</t>
  </si>
  <si>
    <t>compositionally biased region:Ser-rich</t>
  </si>
  <si>
    <t>320145, 118445, 50794, 12212, 226154, 56436, 636931, 18676, 15284, 14020, 18412, 246103, 320538, 14238, 110796, 69131, 380711, 243931, 68968, 20239, 100213, 327987, 20689, 58212, 16764, 94246, 110279, 66860, 12648, 81702, 229227, 21411, 214162, 54169, 67958, 80517, 56030, 20024, 93736, 56711, 93871, 239027, 56381, 57261, 170644, 17931, 17933, 67120, 230770</t>
  </si>
  <si>
    <t>26927, 21418, 19411, 13392, 212712, 15251, 214162, 13813, 103889, 12702, 21812, 14472, 20474, 110805, 20472, 15284, 14234, 22422, 12606, 14238, 109205, 110796, 15221, 20423, 14388, 13984, 50884, 15410, 12166, 98711, 67293, 50785, 72999, 16658, 217310</t>
  </si>
  <si>
    <t>GO:0048598~embryonic morphogenesis</t>
  </si>
  <si>
    <t>26927, 15398, 21418, 234366, 320145, 19411, 22772, 19206, 15395, 212712, 13392, 26554, 13813, 103889, 21812, 12702, 14472, 20474, 110805, 15284, 20472, 226844, 14234, 22422, 110796, 109205, 19084, 20423, 13984, 50884, 15431, 225164, 15410, 12166, 98711, 11477, 67078, 67293, 72999, 58234, 19821, 242109, 16658, 217310, 209448</t>
  </si>
  <si>
    <t>65961, 233489, 15398, 18163, 22772, 13593, 94192, 15395, 72320, 19243, 13392, 212712, 30959, 50796, 17210, 74838, 16373, 13813, 30963, 636931, 60532, 68703, 18096, 20474, 20472, 14234, 15111, 15213, 22422, 110796, 19317, 226861, 243931, 67203, 108151, 15431, 13803, 209448, 104382, 15371, 18996, 14254, 69546, 50913, 13640, 212670, 27140, 103889, 171171, 22255, 15408, 60364, 268882, 17268, 239027, 56177, 231225, 627166, 15221, 54601, 20423, 21406, 13799, 14842, 20352, 13797, 20465, 15410, 17933, 21385, 24063, 67293, 14360, 93960, 20666, 15229, 93966, 22724, 13134, 18089</t>
  </si>
  <si>
    <t>SM00389:HOX</t>
  </si>
  <si>
    <t>18746, 252864, 320405, 14783, 69528, 20913, 20185, 19346, 13858, 239857, 18645, 218756, 22137, 64291, 14886, 224794, 67026, 234076, 76719, 56332, 74568, 66609, 69131, 68968, 20239, 56490, 227449, 58998, 12121, 58212, 230257, 328110, 68837, 21418, 230259, 18521, 231464, 381626, 228564, 234594, 21411, 269774, 235132, 21812, 104799, 330474, 100101806, 17268, 56381, 353282, 225518, 235461, 74589, 74182, 18712, 14167, 21406, 50884, 52635, 230249, 52639, 219249, 380773, 67590, 71567, 14360, 230775, 74302, 13823, 65961, 20535, 76763, 67664, 237860, 210925, 13626, 211147, 15395, 30959, 15251, 71268, 70646, 16373, 70638, 214384, 19704, 23965, 11909, 15387, 399510, 19317, 28010, 72117, 111173, 21923, 56404, 269033, 228850, 235380, 67074, 223989, 21917, 17758, 20689, 29809, 74025, 94246, 99887, 69601, 225131, 83815, 16495, 353236, 81702, 13640, 215512, 225030, 214162, 24058, 70661, 17192, 17765, 67958, 70028, 26447, 68465, 30841, 12393, 57261, 214742, 432731, 381373, 70911, 170644, 26430, 238871, 24067, 50789, 228829, 83997, 71909, 116848, 50786, 70508, 13134, 381175, 66691, 12293, 233489, 67211, 19877, 18163, 19411, 56194, 234023, 231238, 329152, 50791, 21761, 228608, 14815, 18011, 66471, 319468, 321008, 70047, 54189, 432450, 18018, 66273, 17901, 52897, 75605, 77531, 18412, 14610, 73122, 66978, 226861, 380711, 76073, 67203, 14924, 18023, 382030, 233913, 18027, 319455, 23845, 18028, 214459, 56543, 16764, 101513, 50932, 107951, 74385, 66860, 17156, 75099, 74107, 109294, 229227, 114601, 70951, 15894, 77733, 319387, 171171, 54169, 234135, 70573, 207667, 60367, 208372, 70572, 109151, 239027, 56177, 56878, 12675, 16882, 217944, 99470, 238799, 54403, 236285, 210172, 29861, 17931, 17933, 58521, 268977, 14605, 78903, 18007, 69743, 53861, 208922, 68614, 226252, 20602, 13593, 72320, 212712, 238673, 214305, 227525, 224650, 330222, 16443, 26896, 60532, 65111, 20474, 22630, 320150, 216558, 320538, 320615, 12753, 217732, 27360, 23802, 210198, 53422, 78798, 380755, 19647, 380664, 100213, 319876, 13196, 170719, 72068, 55983, 71876, 14056, 19058, 19266, 668212, 74287, 231986, 72475, 21848, 94043, 665155, 226089, 20495, 15441, 216157, 381510, 54126, 19069, 93871, 67338, 11964, 80297, 242960, 67123, 66899, 232813, 319710, 212986, 101739, 114774, 338521, 80292, 69562, 57914, 11787, 209760, 209462, 245944, 19664, 78808, 73728, 98910, 67120, 217310, 56085, 56086, 269587</t>
  </si>
  <si>
    <t>GO:0000785~chromatin</t>
  </si>
  <si>
    <t>66929, 13626, 12648, 21761, 211064, 212712, 21848, 319190, 17192, 54169, 654309, 19704, 15441, 319176, 109151, 22589, 20230, 15364, 21917, 116848, 19821, 73340, 67488, 75339, 94246</t>
  </si>
  <si>
    <t>compositionally biased region:Poly-Gln</t>
  </si>
  <si>
    <t>12753, 20602, 20230, 14924, 14815, 21848, 21411, 207806, 12193, 380664, 71514, 20185, 214384, 67293, 77630, 327987, 78808, 20689, 15284, 246103, 12393, 93871, 22589</t>
  </si>
  <si>
    <t>compositionally biased region:Ala-rich</t>
  </si>
  <si>
    <t>104382, 380702, 18996, 15221, 320145, 18150, 217342, 81702, 338523, 217864, 70646, 664805, 387524, 16373, 21385, 26896, 77630, 110805, 59058, 242620, 56381</t>
  </si>
  <si>
    <t>GO:0016568~chromatin modification</t>
  </si>
  <si>
    <t>65961, 13626, 66929, 12648, 21761, 14815, 212712, 214162, 228012, 17192, 20185, 54169, 68703, 234135, 227867, 75605, 30841, 109151, 76246, 57376, 225518, 20230, 217864, 170644, 66993, 217578, 13018, 116848, 19821, 73340, 14056, 235626</t>
  </si>
  <si>
    <t>338372, 20535, 74287, 211147, 50913, 13392, 21848, 229227, 207806, 353187, 12192, 225631, 20185, 56436, 636808, 16443, 235132, 227867, 18096, 20474, 239857, 70425, 246103, 68729, 14238, 18997, 22589, 217732, 381373, 319710, 75871, 18023, 52635, 384783, 70012, 24063, 78808, 20689, 20843, 73728, 59058, 20666, 13134, 94246, 16206</t>
  </si>
  <si>
    <t>21418, 19411, 74197, 15395, 18991, 50913, 212712, 17130, 15251, 22632, 207667, 15111, 15408, 12606, 12393, 17268, 23994, 641340, 12753, 15221, 21406, 68776, 18983, 18771, 21385, 19664, 18045, 13134, 16658</t>
  </si>
  <si>
    <t>22773, 18996, 22772, 22632, 627049, 330369, 13392, 20620, 18997, 207806, 14238, 16658</t>
  </si>
  <si>
    <t>IPR008271:Serine/threonine protein kinase, active site</t>
  </si>
  <si>
    <t>338372, 107951, 19877, 19878, 16798, 232341, 12748, 20620, 50523, 269774, 228012, 70661, 22390, 21812, 18760, 217866, 70425, 26405, 214897, 22137, 433486, 12568, 17164, 399510, 12675, 69131, 18712, 68968, 226778, 18004, 108079, 12166, 69562, 235344, 11479, 11477, 103236, 14773, 26419, 230809, 50932</t>
  </si>
  <si>
    <t>IPR017442:Serine/threonine protein kinase-related</t>
  </si>
  <si>
    <t>338372, 107951, 19877, 19878, 16798, 232341, 12748, 20620, 50523, 269774, 228012, 70661, 22390, 21812, 18760, 192292, 217866, 70425, 26405, 214897, 22137, 433486, 12568, 17164, 399510, 12675, 69131, 18712, 68968, 226778, 18004, 108079, 12166, 69562, 235344, 11479, 11477, 103236, 14773, 26419, 230809, 50932</t>
  </si>
  <si>
    <t>GO:0008270~zinc ion binding</t>
  </si>
  <si>
    <t>20439, 19877, 22773, 22772, 19878, 19411, 19206, 50794, 14815, 11538, 50796, 18011, 12193, 12192, 636931, 77630, 228913, 75605, 246103, 18412, 227059, 67026, 17287, 66978, 235441, 66609, 269704, 243931, 76073, 269800, 217578, 380928, 64406, 56490, 233532, 227449, 107368, 218210, 330119, 69723, 56543, 16475, 101513, 330463, 268564, 211007, 30800, 212528, 68379, 114604, 21411, 16870, 77733, 54169, 235132, 234135, 106042, 226418, 207259, 68473, 66917, 207521, 77739, 68729, 69085, 330474, 12874, 22589, 225518, 56218, 347722, 16882, 22661, 109929, 225164, 210172, 29861, 17933, 110593, 69743, 53861, 242620, 22724, 74302, 449000, 53626, 234366, 67664, 69256, 320145, 118445, 13593, 211147, 74197, 330369, 238673, 75841, 22632, 68703, 18676, 19704, 320150, 243983, 11909, 72193, 109205, 110796, 23806, 627049, 23802, 56404, 225791, 241514, 19647, 170711, 13018, 22644, 327799, 20689, 13196, 19821, 55983, 381990, 237256, 74287, 231986, 21848, 232187, 353187, 387524, 214162, 237553, 17765, 226470, 18760, 69104, 217866, 233890, 244216, 230594, 30841, 56711, 67338, 97476, 68652, 381373, 432731, 75871, 338523, 381305, 80292, 233410, 228829, 68134, 66758, 22768, 170737, 116848, 22764, 382018, 242109</t>
  </si>
  <si>
    <t>GO:0006325~chromatin organization</t>
  </si>
  <si>
    <t>65961, 13626, 66929, 12648, 21761, 14815, 212712, 214162, 228012, 319190, 17192, 20185, 54169, 234135, 68703, 227867, 15441, 75605, 30841, 319176, 109151, 76246, 57376, 225518, 20230, 217864, 170644, 66993, 217578, 13018, 116848, 19821, 73340, 14056, 235626, 75339, 94246, 56086</t>
  </si>
  <si>
    <t>zinc finger region:C2H2-type 2</t>
  </si>
  <si>
    <t>53626, 320145, 118445, 231986, 50794, 11538, 238673, 226470, 235132, 22632, 77630, 207259, 233890, 244216, 56711, 110796, 225518, 269704, 627049, 243931, 432731, 75871, 22661, 80292, 210172, 13018, 64406, 22768, 20689, 56490, 69743, 22764, 242109, 22724</t>
  </si>
  <si>
    <t>GO:0003002~regionalization</t>
  </si>
  <si>
    <t>22773, 320145, 19411, 19206, 15395, 13392, 14912, 16870, 214162, 16373, 103889, 22632, 21812, 18096, 14472, 15285, 14234, 110796, 20423, 50884, 15431, 13797, 15410, 225164, 12166, 67293, 19821, 16658, 209448</t>
  </si>
  <si>
    <t>13593, 50794, 238673, 15251, 13813, 71514, 18018, 214384, 378435, 22632, 26896, 14234, 19698, 11909, 14238, 20672, 12753, 214764, 19290, 18027, 18028, 13018, 70625, 64406, 327987, 16764, 21418, 21411, 225631, 54169, 20024, 12609, 56711, 12606, 93871, 17268, 15221, 333639, 84113, 54601, 80292, 14842, 19663, 20664, 19664, 22768, 18045, 22764, 13134, 16658</t>
  </si>
  <si>
    <t>compositionally biased region:Gly-rich</t>
  </si>
  <si>
    <t>18996, 320145, 72475, 15395, 81702, 214162, 51810, 225631, 224650, 56436, 22632, 77630, 330474, 14238, 224902, 231225, 230793, 23806, 15388, 15221, 232813, 19290, 15384, 53422, 15410, 59058, 242620</t>
  </si>
  <si>
    <t>GO:0019941~modification-dependent protein catabolic process</t>
  </si>
  <si>
    <t>20439, 67664, 329152, 211147, 330369, 75841, 26554, 237898, 192193, 23806, 235441, 23802, 13803, 66153, 170711, 327799, 19821, 236733, 107568, 74287, 217342, 26965, 268470, 26442, 387524, 30940, 67955, 22258, 12702, 226418, 83962, 237009, 67819, 69104, 30841, 208372, 268882, 67338, 242960, 67128, 70348, 114893, 225164, 76980, 50789, 209462, 170737, 100756, 230484, 66177, 230904, 14897</t>
  </si>
  <si>
    <t>GO:0043632~modification-dependent macromolecule catabolic process</t>
  </si>
  <si>
    <t>20439, 19877, 22773, 22772, 19878, 19411, 50794, 14815, 11538, 50796, 18011, 12193, 12192, 636931, 77630, 75605, 18412, 227059, 67026, 17287, 66978, 235441, 269704, 243931, 76073, 217578, 380928, 64406, 56490, 233532, 107368, 227449, 69723, 56543, 16475, 101513, 268564, 330463, 211007, 30800, 212528, 21411, 16870, 77733, 54169, 235132, 106042, 226418, 234135, 207259, 68473, 66917, 207521, 68729, 69085, 12874, 330474, 22589, 225518, 56218, 347722, 16882, 22661, 225164, 210172, 29861, 17933, 69743, 53861, 242620, 22724, 74302, 449000, 234366, 53626, 67664, 69256, 320145, 118445, 13593, 211147, 74197, 238673, 75841, 22632, 68703, 18676, 19704, 320150, 243983, 11909, 19046, 72193, 109205, 110796, 23806, 627049, 23802, 56404, 241514, 19647, 170711, 13018, 22644, 20689, 13196, 19821, 55983, 381990, 237256, 74287, 231986, 21848, 232187, 353187, 387524, 214162, 237553, 17765, 226470, 18760, 69104, 217866, 233890, 244216, 230594, 30841, 56711, 67338, 68652, 432731, 75871, 338523, 381305, 80292, 233410, 228829, 66758, 22768, 116848, 170737, 22764, 382018, 242109</t>
  </si>
  <si>
    <t>GO:0014031~mesenchymal cell development</t>
  </si>
  <si>
    <t>98711, 18018, 11477, 19664, 14472, 20423, 15384, 14234, 15111, 15251, 19058, 13813</t>
  </si>
  <si>
    <t>18746, 20439, 22773, 22772, 94192, 320405, 15159, 12858, 636931, 12850, 67026, 17287, 235441, 243931, 235344, 11479, 380928, 11477, 56490, 107368, 227449, 16001, 330463, 68837, 212528, 21411, 21812, 226418, 235132, 207521, 66917, 26405, 330474, 12874, 225518, 56218, 347722, 14085, 18712, 11847, 22661, 225164, 110959, 14360, 74302, 67664, 53626, 234366, 118445, 16798, 211147, 19704, 11429, 11428, 11909, 109205, 110796, 627049, 56404, 241514, 12166, 13018, 14148, 20689, 381990, 237256, 13116, 50523, 214162, 70661, 17765, 22390, 18760, 69104, 11514, 26447, 217866, 233890, 230594, 30841, 56711, 68652, 432731, 108079, 238871, 228829, 116848, 382018, 242109, 12293, 19877, 19878, 19411, 50794, 11538, 50796, 14815, 18011, 12193, 12192, 77630, 75605, 18412, 66978, 269704, 76073, 217578, 64406, 233532, 73340, 69723, 330119, 56543, 16475, 268564, 101513, 211007, 30800, 17155, 16870, 77733, 73373, 54169, 106042, 234135, 207259, 68473, 68729, 69085, 22589, 16882, 226778, 18004, 210172, 29861, 17933, 53861, 69743, 242620, 22724, 449000, 69256, 320145, 13593, 74197, 238673, 75841, 19042, 68703, 22632, 18676, 320150, 243983, 19046, 56050, 72193, 23806, 23802, 53324, 17850, 19647, 170711, 19052, 22644, 13196, 171567, 19821, 55983, 74287, 231986, 17436, 21848, 232187, 353187, 387524, 56794, 237553, 226470, 381511, 244216, 67338, 242960, 75871, 338523, 381305, 80292, 338521, 14593, 233410, 66758, 22768, 170737, 22764</t>
  </si>
  <si>
    <t>20535, 53626, 20602, 211147, 238673, 16373, 20185, 68703, 26896, 52897, 110805, 15284, 246103, 56531, 54609, 107831, 320538, 14238, 109205, 17164, 15388, 230793, 243312, 69131, 14388, 231044, 20239, 664805, 13018, 319876, 70625, 13196, 19357, 20689, 227449, 104382, 15371, 69601, 72475, 69546, 381626, 114601, 214162, 67958, 56030, 22255, 233890, 230594, 330474, 56381, 57261, 23994, 225518, 66899, 214742, 381305, 20352, 210172, 268396, 67293, 268977, 58234, 73728, 69743, 14221, 98910, 22724, 208922</t>
  </si>
  <si>
    <t>GO:0046914~transition metal ion binding</t>
  </si>
  <si>
    <t>20439, 19877, 22773, 22772, 19878, 19411, 19206, 50794, 14815, 50796, 11538, 18011, 15159, 12193, 12192, 12858, 636931, 77630, 228913, 328695, 75605, 246103, 12850, 18412, 227059, 67026, 17287, 66978, 235441, 66609, 269704, 243931, 76073, 269800, 217578, 11479, 380928, 11477, 64406, 56490, 233532, 227449, 107368, 218210, 69723, 330119, 56543, 16475, 101513, 330463, 268564, 211007, 30800, 212528, 68379, 114604, 21411, 16870, 77733, 54169, 21812, 235132, 234135, 226418, 106042, 207259, 68473, 207521, 66917, 77739, 68729, 69085, 330474, 12874, 26877, 22589, 225518, 56218, 347722, 18712, 11847, 16882, 22661, 109929, 225164, 210172, 29861, 17933, 110593, 110959, 69743, 53861, 235293, 14360, 242620, 22724, 74302, 14423, 449000, 67664, 53626, 234366, 69256, 320145, 118445, 13593, 211147, 74197, 330369, 238673, 75841, 19042, 22632, 68703, 18676, 19704, 11429, 11428, 320150, 243983, 11909, 19046, 72193, 109205, 110796, 56050, 23806, 627049, 23802, 225791, 56404, 241514, 17850, 19647, 170711, 12166, 13018, 19052, 22644, 327799, 14148, 20689, 13196, 19821, 55983, 381990, 237256, 104444, 13116, 74287, 231986, 17436, 21848, 232187, 353187, 387524, 214162, 237553, 17765, 226470, 18760, 69104, 217866, 233890, 244216, 230594, 30841, 56711, 67338, 97476, 68652, 432731, 381373, 75871, 338523, 381305, 69802, 80292, 338521, 233410, 228829, 68134, 66758, 22768, 170737, 116848, 22764, 382018, 242109</t>
  </si>
  <si>
    <t>65961, 15371, 234366, 20602, 19411, 21888, 231986, 50913, 192231, 13392, 212712, 21848, 14912, 207806, 17192, 20185, 214384, 54169, 207667, 110805, 268903, 230594, 12606, 66830, 14238, 18997, 56381, 18569, 15221, 225518, 56218, 19290, 15384, 20423, 20230, 20465, 13018, 58521, 21385, 19664, 116848, 19821, 73503, 107568</t>
  </si>
  <si>
    <t>IPR019786:Zinc finger, PHD-type, conserved site</t>
  </si>
  <si>
    <t>338523, 21848, 21411, 214162, 217578, 29861, 17765, 54169, 228829, 234135, 18676, 116848, 233532, 75605, 30841, 22589</t>
  </si>
  <si>
    <t>15371, 234366, 20602, 19411, 21888, 231986, 50913, 192231, 13392, 212712, 21848, 14912, 207806, 17192, 20185, 214384, 54169, 207667, 110805, 268903, 12606, 66830, 14238, 18997, 56381, 18569, 15221, 225518, 56218, 19290, 15384, 20423, 20230, 20465, 58521, 21385, 19664, 116848, 19821, 73503, 107568</t>
  </si>
  <si>
    <t>GO:0007389~pattern specification process</t>
  </si>
  <si>
    <t>22773, 320145, 14254, 19411, 19206, 15395, 13392, 212712, 14912, 16870, 214162, 16373, 103889, 22632, 21812, 18096, 14472, 15285, 22255, 14234, 110796, 20423, 50884, 15431, 13797, 225164, 15410, 20465, 12166, 11477, 67293, 19821, 16658, 209448</t>
  </si>
  <si>
    <t>65961, 66929, 13626, 12648, 21761, 14815, 212712, 214162, 228012, 20185, 54169, 234135, 227867, 75605, 30841, 109151, 225518, 57376, 20230, 217864, 170644, 66993, 13018, 116848, 73340, 14056</t>
  </si>
  <si>
    <t>20439, 67664, 329152, 211147, 330369, 75841, 26554, 23806, 235441, 23802, 13803, 66153, 170711, 19821, 236733, 107568, 211007, 74287, 217342, 26965, 268470, 387524, 30940, 67955, 22258, 12702, 226418, 83962, 237009, 69104, 30841, 208372, 68729, 268882, 67338, 242960, 67128, 70348, 114893, 225164, 76980, 50789, 209462, 170737, 100756, 230484, 66177, 230904, 14897</t>
  </si>
  <si>
    <t>compositionally biased region:Poly-Pro</t>
  </si>
  <si>
    <t>26927, 328110, 74287, 20602, 18163, 229227, 17130, 21411, 207806, 214162, 12193, 225631, 20185, 71514, 70638, 83962, 18096, 14472, 207259, 14886, 20675, 12606, 15387, 17164, 83767, 20230, 664805, 233410, 223989, 64406, 20663, 58234, 230775, 15229, 270035, 13116, 99412, 18089, 211007</t>
  </si>
  <si>
    <t>GO:0048762~mesenchymal cell differentiation</t>
  </si>
  <si>
    <t>22773, 21418, 234366, 17156, 22772, 14254, 19206, 14172, 14815, 15251, 14472, 12724, 15111, 14234, 12606, 20423, 107515, 50884, 15431, 18028, 225164, 20465, 12166, 98711, 11477, 24063, 50785, 58234, 15229, 242109, 19058, 107568</t>
  </si>
  <si>
    <t>15371, 234366, 20602, 19411, 21888, 231986, 50913, 192231, 13392, 212712, 21848, 14912, 207806, 24058, 17192, 20185, 214384, 54169, 207667, 110805, 268903, 12606, 66830, 14238, 18997, 56381, 18569, 15221, 225518, 56218, 19290, 15384, 20423, 20230, 53422, 20465, 58521, 21385, 19664, 72999, 116848, 19821, 12286, 73503, 107568</t>
  </si>
  <si>
    <t>IPR011993:Pleckstrin homology-type</t>
  </si>
  <si>
    <t>69601, 19878, 109294, 228564, 320405, 75415, 14783, 213498, 224650, 625638, 16443, 218397, 18760, 77531, 64291, 239027, 80297, 347722, 14388, 319710, 14389, 384783, 71435, 22350, 237542, 319924, 11787, 13196, 20663, 73728, 74309, 13823, 269587</t>
  </si>
  <si>
    <t>IPR000719:Protein kinase, core</t>
  </si>
  <si>
    <t>338372, 107951, 19877, 19878, 14254, 16798, 232341, 12748, 20620, 50523, 269774, 228012, 70661, 21812, 22390, 18760, 192292, 217866, 70425, 26405, 214897, 22137, 433486, 12568, 17289, 17164, 399510, 74568, 12675, 69131, 18712, 68968, 226778, 18004, 108079, 12166, 69562, 235344, 11479, 11477, 103236, 14773, 78891, 16001, 26419, 230809, 50932, 16452</t>
  </si>
  <si>
    <t>GO:0060485~mesenchyme development</t>
  </si>
  <si>
    <t>338372, 110279, 107951, 19877, 19878, 16798, 232341, 12748, 20620, 50523, 269774, 228012, 70661, 21812, 18760, 217866, 70425, 26405, 214897, 22137, 433486, 12568, 17164, 399510, 12675, 69131, 18712, 68968, 226778, 18004, 108079, 12166, 69562, 235344, 11479, 11477, 103236, 14773, 26419, 230809, 50932</t>
  </si>
  <si>
    <t>GO:0044265~cellular macromolecule catabolic process</t>
  </si>
  <si>
    <t>20439, 67664, 329152, 211147, 330369, 12193, 75841, 12192, 26554, 19704, 237898, 192193, 23806, 235441, 23802, 13803, 66153, 170711, 327799, 19821, 236733, 107568, 26927, 74287, 217342, 26965, 26442, 268470, 387524, 30940, 67955, 22258, 12702, 226418, 83962, 237009, 67819, 69104, 230594, 30841, 208372, 268882, 67338, 242960, 67128, 70348, 114893, 13368, 225164, 76980, 50789, 209462, 170737, 100756, 230484, 66177, 230904, 14897</t>
  </si>
  <si>
    <t>26927, 21418, 19411, 20423, 212712, 13392, 50884, 15410, 98711, 103889, 21812, 67293, 110805, 20474, 14472, 72999, 15284, 20472, 14234, 16658, 217310, 110796, 109205</t>
  </si>
  <si>
    <t>IPR017441:Protein kinase, ATP binding site</t>
  </si>
  <si>
    <t>338372, 107951, 19877, 19878, 14254, 16798, 232341, 12748, 20620, 50523, 269774, 228012, 70661, 21812, 22390, 18760, 217866, 70425, 26405, 214897, 22137, 433486, 12568, 17289, 17164, 399510, 12675, 69131, 18712, 68968, 226778, 18004, 108079, 12166, 69562, 235344, 11479, 11477, 103236, 14773, 16001, 14360, 26419, 230809, 50932, 16452</t>
  </si>
  <si>
    <t>IPR007087:Zinc finger, C2H2-type</t>
  </si>
  <si>
    <t>449000, 22773, 53626, 69256, 118445, 320145, 22772, 50794, 330369, 11538, 238673, 22632, 77630, 228913, 11909, 110796, 627049, 269704, 243931, 107515, 241514, 269800, 13018, 64406, 56490, 20689, 381990, 50932, 330463, 268564, 74287, 231986, 68379, 114604, 226470, 235132, 226418, 207259, 233890, 230594, 244216, 56711, 225518, 56218, 432731, 381373, 75871, 109929, 22661, 80292, 233410, 210172, 29861, 228829, 110593, 66758, 22768, 69743, 22764, 242109, 22724</t>
  </si>
  <si>
    <t>234366, 14254, 14172, 94192, 15251, 74838, 12192, 214384, 12702, 218397, 21812, 21838, 14472, 15213, 15111, 14234, 239027, 17268, 20672, 14615, 19317, 20423, 13984, 225164, 18771, 11477, 19664, 50785, 70560, 242109</t>
  </si>
  <si>
    <t>GO:0045944~positive regulation of transcription from RNA polymerase II promoter</t>
  </si>
  <si>
    <t>26927, 22773, 15398, 19411, 50794, 18991, 13392, 212712, 15251, 214162, 225631, 214384, 378435, 26896, 20474, 20472, 15111, 14234, 246103, 12609, 12606, 12393, 18997, 12753, 15221, 20423, 22661, 18027, 18028, 14842, 18983, 18771, 327987, 67488, 20666, 15229, 22724, 16658, 18089</t>
  </si>
  <si>
    <t>GO:0051603~proteolysis involved in cellular protein catabolic process</t>
  </si>
  <si>
    <t>GO:0044257~cellular protein catabolic process</t>
  </si>
  <si>
    <t>19248, 19877, 237860, 19878, 16798, 19243, 252864, 56294, 319468, 66335, 228012, 30963, 19042, 192292, 22137, 12568, 17289, 19046, 16009, 17164, 399510, 75219, 74568, 69131, 14388, 68968, 12166, 235344, 11479, 19052, 11477, 14773, 78891, 16001, 26419, 50932, 19266, 338372, 110279, 107951, 14254, 232341, 21848, 12748, 20620, 50523, 269774, 70661, 70686, 21812, 22390, 72349, 18760, 68473, 381511, 217866, 70425, 214897, 26405, 433486, 11964, 57261, 627166, 12675, 19084, 18712, 18004, 226778, 108079, 69562, 17931, 103236, 14360, 230809, 74302, 16452</t>
  </si>
  <si>
    <t>short sequence motif:Nuclear localization signal</t>
  </si>
  <si>
    <t>106143, 16648, 21761, 74413, 30959, 21848, 15251, 21411, 16870, 16906, 22258, 18018, 12421, 67379, 14886, 56711, 19698, 224902, 18569, 19317, 20230, 101739, 21406, 381373, 114774, 18023, 26430, 20465, 170711, 21917, 22768, 71876, 16475, 214498</t>
  </si>
  <si>
    <t>GO:0044427~chromosomal part</t>
  </si>
  <si>
    <t>13626, 66929, 83815, 12648, 21761, 211064, 212712, 21848, 319190, 17192, 54169, 654309, 15441, 19704, 319176, 109151, 77532, 22589, 12616, 235072, 19290, 20230, 67203, 15364, 19052, 21917, 116848, 73340, 19821, 67488, 71876, 75339, 94246</t>
  </si>
  <si>
    <t>15371, 234366, 20602, 19411, 21888, 231986, 50913, 192231, 13392, 212712, 21848, 14912, 207806, 24058, 17192, 20185, 214384, 54169, 207667, 110805, 268903, 12606, 66830, 14238, 18997, 56381, 18569, 15221, 225518, 56218, 19290, 15384, 20423, 20230, 53422, 20465, 58521, 21385, 19664, 116848, 19821, 73503, 107568</t>
  </si>
  <si>
    <t>GO:0005694~chromosome</t>
  </si>
  <si>
    <t>66929, 13626, 83815, 12648, 21761, 211064, 212712, 21848, 319190, 17192, 54169, 654309, 15441, 19704, 319176, 109151, 22589, 77532, 12616, 225518, 235072, 19290, 27360, 20230, 67203, 15364, 217578, 19052, 21917, 19357, 116848, 73340, 19821, 67488, 71876, 75339, 94246</t>
  </si>
  <si>
    <t>GO:0004674~protein serine/threonine kinase activity</t>
  </si>
  <si>
    <t>338372, 110279, 107951, 19877, 19878, 16798, 232341, 12748, 20620, 50523, 269774, 228012, 70661, 22390, 21812, 18760, 192292, 217866, 70425, 26405, 214897, 22137, 433486, 12568, 17164, 399510, 12675, 69131, 18712, 68968, 226778, 18004, 108079, 12166, 69562, 235344, 11479, 11477, 103236, 14773, 26419, 230809, 50932</t>
  </si>
  <si>
    <t>GO:0010628~positive regulation of gene expression</t>
  </si>
  <si>
    <t>26927, 22773, 15398, 19411, 13593, 50794, 18991, 212712, 13392, 21848, 15251, 214162, 225631, 214384, 54169, 378435, 26896, 20474, 20472, 14234, 15111, 12609, 246103, 12606, 18997, 12393, 12753, 15221, 15384, 54601, 20423, 22661, 80292, 18027, 66993, 14842, 18028, 18983, 13018, 18771, 327987, 18045, 67488, 20666, 15229, 22724, 16658, 18089</t>
  </si>
  <si>
    <t>zinc finger region:C2H2-type 1; atypical</t>
  </si>
  <si>
    <t>22773, 53626, 22772, 77630, 11538, 233410, 268564</t>
  </si>
  <si>
    <t>GO:0045941~positive regulation of transcription</t>
  </si>
  <si>
    <t>26927, 22773, 15398, 19411, 13593, 50794, 18991, 212712, 13392, 21848, 15251, 214162, 225631, 214384, 54169, 378435, 26896, 20474, 20472, 14234, 15111, 12609, 246103, 12606, 18997, 12393, 12753, 15221, 15384, 54601, 20423, 22661, 80292, 18027, 66993, 14842, 18028, 18983, 18771, 327987, 18045, 67488, 20666, 15229, 22724, 16658, 18089</t>
  </si>
  <si>
    <t>GO:0010557~positive regulation of macromolecule biosynthetic process</t>
  </si>
  <si>
    <t>15398, 22773, 19411, 13593, 50794, 212712, 13392, 15251, 214384, 378435, 26896, 20474, 20472, 14234, 15111, 246103, 12753, 15384, 69202, 18027, 18028, 18983, 18771, 327987, 276770, 67488, 26927, 104382, 18991, 21848, 214162, 225631, 54169, 12609, 12606, 12393, 18997, 15221, 20423, 54601, 114774, 22661, 80292, 14842, 66993, 18045, 20666, 15229, 22724, 16658, 18089</t>
  </si>
  <si>
    <t>compositionally biased region:His-rich</t>
  </si>
  <si>
    <t>20535, 104382, 381626, 207806, 664805, 225631, 378435, 68703, 67293, 14234, 93960, 227059, 14238</t>
  </si>
  <si>
    <t>18746, 20439, 20913, 636931, 13858, 18645, 14886, 69125, 69938, 641340, 14389, 664805, 20239, 217737, 235344, 276770, 56392, 66308, 76709, 18108, 18521, 69546, 231464, 232341, 72042, 228564, 207521, 70425, 26405, 214897, 100101806, 347722, 18712, 50884, 225164, 230249, 219249, 268396, 74187, 13823, 73047, 245670, 16648, 237860, 16798, 30959, 66536, 15251, 70646, 20853, 19704, 319670, 11428, 231207, 66830, 15387, 15388, 399510, 19317, 111173, 72117, 15384, 56404, 54366, 78891, 69601, 192231, 81702, 26442, 268470, 225030, 50523, 70661, 50779, 83962, 18760, 217866, 230594, 227960, 627166, 68652, 140486, 140488, 238871, 24067, 218236, 50789, 103236, 24063, 83997, 105504, 71909, 66177, 58234, 382018, 19877, 19878, 329152, 228608, 192662, 56294, 14815, 18011, 17210, 66471, 54189, 18018, 56436, 52897, 14020, 77531, 18412, 54609, 73122, 83767, 75219, 380711, 67203, 14924, 67936, 105171, 71435, 22070, 272396, 214459, 67488, 16475, 101513, 66588, 211006, 211007, 50934, 50913, 74107, 51810, 106042, 68473, 68729, 109151, 239027, 70572, 224902, 84113, 70054, 12675, 54601, 238799, 226778, 214444, 268980, 13368, 17931, 29861, 58521, 382562, 231130, 93960, 19248, 19243, 12952, 226154, 74838, 224650, 12421, 22630, 20474, 192292, 75646, 216558, 12568, 19046, 76816, 23806, 12753, 235072, 27360, 13209, 53422, 78798, 13803, 100213, 170711, 22350, 19052, 13196, 72068, 71876, 244329, 17961, 12648, 17436, 212999, 665155, 319625, 17118, 93871, 67338, 242960, 18569, 319710, 70348, 114774, 381305, 14593, 67222, 19663, 209462, 12316, 78808, 56085, 269587, 56086</t>
  </si>
  <si>
    <t>IPR015880:Zinc finger, C2H2-like</t>
  </si>
  <si>
    <t>449000, 67664, 22773, 53626, 69256, 320145, 118445, 22772, 50794, 330369, 11538, 238673, 22632, 77630, 228913, 246103, 11909, 110796, 627049, 269704, 243931, 241514, 269800, 13018, 64406, 56490, 20689, 381990, 330463, 268564, 74287, 231986, 68379, 114604, 226470, 235132, 226418, 207259, 233890, 244216, 56711, 225518, 56218, 432731, 381373, 75871, 22661, 109929, 80292, 233410, 210172, 29861, 228829, 110593, 22768, 69743, 22764, 242109, 22724</t>
  </si>
  <si>
    <t>IPR011333:BTB/POZ fold</t>
  </si>
  <si>
    <t>80297, 99738, 56218, 74589, 70382, 268345, 16495, 16491, 225030, 244923, 13803, 226470, 235132, 83962, 207259, 56490, 16538, 233107, 381990, 56543, 22724, 66830, 268564</t>
  </si>
  <si>
    <t>IPR000210:BTB/POZ-like</t>
  </si>
  <si>
    <t>GO:0045892~negative regulation of transcription, DNA-dependent</t>
  </si>
  <si>
    <t>15371, 234366, 20602, 19411, 21888, 231986, 50913, 192231, 13392, 212712, 21848, 14912, 207806, 17192, 20185, 214384, 110805, 268903, 12606, 14238, 18997, 56381, 15221, 19290, 15384, 20423, 20230, 20465, 58521, 21385, 19664, 116848, 19821, 73503</t>
  </si>
  <si>
    <t>19877, 19878, 16798, 67203, 74107, 100986, 214444, 50523, 238871, 226154, 230249, 83997, 17118, 71909, 78891, 14020, 74187, 16475, 244329, 76816</t>
  </si>
  <si>
    <t>GO:0031328~positive regulation of cellular biosynthetic process</t>
  </si>
  <si>
    <t>15398, 22773, 19411, 13593, 50794, 212712, 13392, 15251, 214384, 378435, 26896, 20474, 20472, 14234, 15111, 246103, 12753, 15384, 69202, 18027, 18028, 18983, 18771, 327987, 276770, 67488, 26927, 104382, 18991, 21848, 214162, 225631, 54169, 12609, 12606, 12393, 18997, 15221, 20423, 54601, 11540, 114774, 22661, 80292, 14842, 66993, 18045, 20666, 15229, 22724, 16658, 18089</t>
  </si>
  <si>
    <t>GO:0051253~negative regulation of RNA metabolic process</t>
  </si>
  <si>
    <t>14254, 14172, 94192, 15251, 74838, 12192, 214384, 218397, 21812, 21838, 14472, 15111, 14234, 15213, 17268, 239027, 20672, 14615, 19317, 20423, 11477, 18771, 50785, 19664, 70560</t>
  </si>
  <si>
    <t>GO:0009057~macromolecule catabolic process</t>
  </si>
  <si>
    <t>20439, 67664, 329152, 211147, 330369, 12193, 75841, 12192, 26554, 19704, 237898, 192193, 12568, 23806, 235441, 23802, 13803, 66153, 170711, 327799, 19821, 236733, 107568, 26927, 74287, 217342, 26965, 26442, 268470, 387524, 30940, 67955, 22258, 12702, 226418, 83962, 237009, 69104, 67819, 230594, 30841, 208372, 268882, 67338, 242960, 67128, 70348, 114893, 13368, 225164, 76980, 50789, 209462, 170737, 100756, 230484, 66177, 230904, 14897</t>
  </si>
  <si>
    <t>IPR001202:WW/Rsp5/WWP</t>
  </si>
  <si>
    <t>20913, 11787, 56194, 329152, 50791, 225131, 14924, 75415, 99470, 235626, 107568</t>
  </si>
  <si>
    <t>IPR001965:Zinc finger, PHD-type</t>
  </si>
  <si>
    <t>338523, 21848, 21411, 214162, 217578, 29861, 17765, 54169, 228829, 234135, 18676, 116848, 233532, 75605, 30841</t>
  </si>
  <si>
    <t>GO:0030163~protein catabolic process</t>
  </si>
  <si>
    <t>GO:0009891~positive regulation of biosynthetic process</t>
  </si>
  <si>
    <t>IPR019787:Zinc finger, PHD-finger</t>
  </si>
  <si>
    <t>338523, 21848, 214162, 217578, 29861, 17765, 54169, 228829, 234135, 18676, 116848, 233532, 75605, 30841</t>
  </si>
  <si>
    <t>110279, 19877, 69601, 19878, 109294, 320405, 75415, 14783, 213498, 218397, 16443, 18760, 217866, 54126, 64291, 239027, 80297, 347722, 14388, 14389, 384783, 71435, 73341, 237542, 13196, 20663, 73728, 74309, 226525</t>
  </si>
  <si>
    <t>65961, 15371, 234366, 20602, 19411, 21888, 231986, 50913, 192231, 212712, 13392, 21848, 14912, 207806, 24058, 17192, 20185, 214384, 54169, 207667, 110805, 268903, 230594, 12568, 12606, 66830, 14238, 18997, 56381, 16009, 18569, 15221, 225518, 56218, 19290, 15384, 20423, 20230, 53422, 20465, 13018, 58521, 21385, 19664, 116848, 19821, 73503, 107568</t>
  </si>
  <si>
    <t>domain:Protein kinase</t>
  </si>
  <si>
    <t>338372, 107951, 19877, 19878, 14254, 16798, 232341, 12748, 20620, 50523, 269774, 228012, 70661, 21812, 22390, 18760, 192292, 217866, 70425, 26405, 214897, 22137, 12568, 17289, 17164, 399510, 74568, 12675, 69131, 18712, 68968, 226778, 18004, 108079, 12166, 69562, 235344, 11479, 11477, 103236, 14773, 78891, 16001, 14360, 26419, 230809, 50932</t>
  </si>
  <si>
    <t>GO:0032268~regulation of cellular protein metabolic process</t>
  </si>
  <si>
    <t>237310, 104382, 30959, 214162, 75841, 12192, 20185, 214384, 12702, 12421, 19704, 231207, 11428, 12568, 16009, 18569, 19317, 19084, 140486, 20423, 14388, 140488, 53422, 19087, 69202, 13018, 276770, 230904, 56085, 16452, 211006</t>
  </si>
  <si>
    <t>GO:0045935~positive regulation of nucleobase, nucleoside, nucleotide and nucleic acid metabolic process</t>
  </si>
  <si>
    <t>26927, 22773, 15398, 19411, 13593, 50794, 18991, 212712, 13392, 21848, 15251, 214162, 225631, 214384, 54169, 378435, 26896, 20474, 20472, 14234, 15111, 12609, 246103, 12606, 18997, 12393, 12753, 15221, 11540, 15384, 54601, 20423, 22661, 80292, 18027, 66993, 14842, 18028, 18983, 18771, 327987, 18045, 67488, 20666, 15229, 22724, 16658, 18089</t>
  </si>
  <si>
    <t>18746, 19877, 56194, 23790, 21761, 192662, 11538, 56294, 56295, 16906, 70047, 20185, 54189, 56436, 17901, 19346, 18645, 14886, 54609, 20502, 76719, 235441, 235442, 18150, 19290, 69131, 20230, 69202, 70369, 12798, 217737, 73341, 22070, 66488, 272396, 19357, 276770, 76709, 66588, 394436, 230257, 21888, 72042, 51810, 54169, 234135, 68473, 66917, 67049, 319176, 100101806, 12606, 109151, 70572, 224902, 14085, 19084, 70382, 54601, 19087, 14081, 16882, 22661, 238799, 19989, 268980, 72338, 68693, 78903, 53861, 19231, 13823, 19248, 268490, 16648, 20602, 11834, 74197, 330369, 66536, 66335, 70646, 74838, 319190, 224650, 71514, 60532, 16443, 65111, 22630, 11429, 192292, 268903, 216558, 320538, 12568, 19046, 30960, 15387, 15388, 12581, 235072, 72117, 15384, 53422, 56404, 19647, 83946, 228061, 68776, 19052, 22350, 21917, 17758, 74022, 26419, 74025, 236733, 99887, 225131, 17436, 212999, 192231, 26442, 665155, 207806, 214162, 70661, 67955, 17192, 14661, 67958, 52065, 20024, 15441, 381511, 93736, 56711, 268882, 57261, 231225, 66899, 67128, 15364, 353172, 26430, 170644, 14593, 108079, 69562, 14707, 24067, 228829, 67891, 68134, 83997, 116848, 71521, 14709, 69263, 66616, 93747, 214498, 56085, 66691, 56086</t>
  </si>
  <si>
    <t>IPR015940:Ubiquitin-associated/translation elongation factor EF1B, N-terminal, eukaryote</t>
  </si>
  <si>
    <t>219249, 67123, 16798, 18412, 54609, 226778, 50523, 56085, 70661, 235344</t>
  </si>
  <si>
    <t>IPR017956:AT hook, DNA-binding, conserved site</t>
  </si>
  <si>
    <t>230793, 228829, 56218, 116848, 15364, 74022, 12286, 214162</t>
  </si>
  <si>
    <t>GO:0045893~positive regulation of transcription, DNA-dependent</t>
  </si>
  <si>
    <t>26927, 22773, 15398, 19411, 50794, 18991, 212712, 13392, 15251, 214162, 225631, 214384, 378435, 26896, 20474, 20472, 15111, 14234, 246103, 12609, 12606, 12393, 18997, 12753, 15221, 15384, 20423, 22661, 18027, 18028, 14842, 18983, 18771, 327987, 18045, 67488, 20666, 15229, 22724, 16658, 18089</t>
  </si>
  <si>
    <t>19877, 18163, 19878, 329152, 23790, 20909, 12212, 16906, 228012, 20913, 20185, 54189, 636931, 14020, 64291, 234076, 76719, 66684, 66978, 641340, 56332, 243931, 67203, 269702, 217578, 272396, 214459, 381112, 12121, 67488, 211007, 70370, 217342, 66396, 237504, 74107, 381626, 317717, 114601, 70951, 51810, 21987, 234135, 74718, 207667, 68729, 330474, 239027, 56177, 56381, 57376, 70054, 268980, 225164, 17933, 231130, 71567, 234915, 74302, 234366, 20602, 330369, 238673, 71268, 226154, 214384, 68703, 12421, 16443, 75646, 16795, 76816, 30960, 23806, 217732, 235072, 111173, 21923, 380755, 235380, 21917, 78891, 71876, 55983, 74025, 99412, 94246, 69601, 76539, 74287, 83815, 225131, 668303, 192231, 81702, 215512, 21848, 17192, 75051, 67958, 217866, 54126, 19069, 30841, 54645, 209478, 68652, 214742, 101739, 114774, 75871, 217864, 170644, 67222, 70012, 245944, 12316, 50785, 83997, 105504, 78808, 116848, 58234, 73728, 382018, 13134, 381175</t>
  </si>
  <si>
    <t>GO:0051674~localization of cell</t>
  </si>
  <si>
    <t>104382, 18996, 14254, 211064, 212712, 18011, 15251, 18791, 212670, 27140, 654309, 21812, 110805, 20474, 14472, 15285, 433486, 12568, 54422, 20423, 67203, 14389, 50884, 13797, 53618, 16330, 11477, 11787, 20664, 14360, 16475, 18089</t>
  </si>
  <si>
    <t>GO:0048870~cell motility</t>
  </si>
  <si>
    <t>GO:0051276~chromosome organization</t>
  </si>
  <si>
    <t>65961, 16798, 13626, 66929, 12648, 21761, 14815, 212712, 227525, 214162, 228012, 319190, 17192, 20185, 54169, 234135, 68703, 227867, 15441, 75605, 30841, 319176, 109151, 76246, 57376, 225518, 20230, 217864, 170644, 66993, 217578, 13018, 116848, 19821, 73340, 14056, 235626, 75339, 94246, 56086</t>
  </si>
  <si>
    <t>GO:0051254~positive regulation of RNA metabolic process</t>
  </si>
  <si>
    <t>110279, 19877, 69601, 19878, 109294, 320405, 75415, 14783, 56436, 16443, 18760, 217866, 54126, 64291, 239027, 347722, 14388, 14389, 384783, 71435, 73341, 13196, 20663, 73728, 74309</t>
  </si>
  <si>
    <t>GO:0001837~epithelial to mesenchymal transition</t>
  </si>
  <si>
    <t>18018, 19664, 15384, 15251, 19058, 13813</t>
  </si>
  <si>
    <t>22773, 53626, 320145, 118445, 22772, 50794, 11538, 226470, 22632, 207259, 233890, 244216, 56711, 225518, 269704, 627049, 432731, 22661, 80292, 210172, 13018, 64406, 22768, 20689, 56490, 69743, 22764, 242109, 22724</t>
  </si>
  <si>
    <t>15398, 21418, 234366, 19411, 22772, 19206, 14815, 13813, 103889, 110805, 14234, 15408, 19084, 12675, 20423, 21923, 50884, 15431, 225164, 12166, 98711, 11477, 67078, 58234, 16001, 15229, 18089</t>
  </si>
  <si>
    <t>19877, 19878, 16798, 67203, 74107, 100986, 214444, 50523, 238871, 226154, 230249, 22350, 83997, 17118, 71909, 14020, 78891, 74187, 16475, 244329, 76816</t>
  </si>
  <si>
    <t>22773, 53626, 22772, 226470, 22632, 233890, 244216, 56711, 110796, 269704, 627049, 243931, 432731, 22661, 80292, 233410, 210172, 13018, 22768, 20689, 56490, 69743, 22764, 242109, 268564</t>
  </si>
  <si>
    <t>GO:0006468~protein amino acid phosphorylation</t>
  </si>
  <si>
    <t>19877, 19878, 16798, 228012, 192292, 22137, 12568, 17289, 16009, 17164, 399510, 74568, 69131, 14388, 68968, 12166, 235344, 11479, 11477, 14773, 78891, 16001, 26419, 50932, 107951, 110279, 338372, 14254, 232341, 21848, 12748, 20620, 50523, 269774, 70661, 22390, 21812, 18760, 68473, 217866, 70425, 433486, 214897, 26405, 57261, 19084, 12675, 18712, 226778, 18004, 108079, 69562, 103236, 14360, 230809, 16452</t>
  </si>
  <si>
    <t>GO:0016477~cell migration</t>
  </si>
  <si>
    <t>104382, 18996, 14254, 211064, 212712, 15251, 18791, 27140, 654309, 21812, 110805, 20474, 14472, 15285, 12568, 54422, 20423, 67203, 14389, 50884, 13797, 53618, 11477, 11787, 20664, 14360, 16475, 18089</t>
  </si>
  <si>
    <t>PIRSF002449:potassium voltage-gated channel, alpha subunit, subfamilies A/C/D/F/G/S</t>
  </si>
  <si>
    <t>99738, 268345, 16495, 56543, 16491, 225030</t>
  </si>
  <si>
    <t>GO:0051173~positive regulation of nitrogen compound metabolic process</t>
  </si>
  <si>
    <t>GO:0048663~neuron fate commitment</t>
  </si>
  <si>
    <t>21812, 18096, 20423, 15285, 50913, 13392, 14912, 14842, 209448, 27140</t>
  </si>
  <si>
    <t>18771, 21888, 18991, 50913, 14234, 20666, 17268, 12606</t>
  </si>
  <si>
    <t>GO:0046872~metal ion binding</t>
  </si>
  <si>
    <t>18746, 20439, 22773, 22772, 19206, 94192, 320405, 15159, 12858, 636931, 13858, 228913, 328695, 218756, 246104, 246103, 12850, 227059, 67026, 17287, 235441, 66609, 243931, 235344, 11479, 380928, 11477, 19357, 56490, 227449, 107368, 218210, 330463, 68837, 212528, 21411, 235132, 226418, 21812, 207521, 330953, 66917, 26405, 330474, 12874, 225518, 56218, 216616, 14085, 347722, 18712, 14081, 11847, 22661, 225164, 110593, 110959, 14360, 74302, 67664, 53626, 234366, 118445, 16798, 211147, 19704, 11429, 11428, 11909, 110796, 109205, 627049, 56404, 241514, 12166, 13018, 14148, 20689, 381990, 237256, 13116, 16495, 353236, 16491, 225030, 50523, 212670, 214162, 70661, 17765, 22390, 18760, 69104, 11514, 26447, 217866, 233890, 230594, 30841, 56711, 227960, 97476, 68652, 268345, 381373, 432731, 69802, 108079, 238871, 218739, 228829, 68134, 116848, 12286, 382018, 242109, 12293, 19877, 19878, 19411, 50794, 14815, 11538, 50796, 18011, 667277, 12193, 70047, 12192, 17901, 77630, 75605, 18412, 66978, 269704, 76073, 269800, 217578, 22070, 64406, 216829, 233532, 73340, 16538, 69723, 330119, 56543, 16475, 101513, 268564, 211007, 70370, 30800, 17156, 17155, 68379, 114604, 16870, 77733, 73373, 54169, 234135, 106042, 68473, 207259, 68729, 77739, 69085, 26877, 22589, 99738, 16882, 109929, 54403, 18004, 226778, 210172, 29861, 17933, 268977, 69743, 53861, 235293, 93960, 242620, 22724, 14423, 449000, 320145, 69256, 13593, 74197, 330369, 238673, 227525, 75841, 19042, 16443, 68703, 22632, 18676, 320150, 243983, 192193, 19046, 56050, 72193, 23806, 27360, 23802, 225791, 53324, 17850, 19647, 170711, 19052, 74596, 22644, 327799, 93881, 13196, 19821, 171567, 55983, 211712, 104444, 19058, 74287, 231986, 17436, 21848, 15168, 232187, 207806, 353187, 387524, 56794, 20495, 237553, 226470, 381511, 244216, 67338, 75871, 381305, 338523, 338521, 80292, 233410, 66758, 22768, 170737, 22764</t>
  </si>
  <si>
    <t>GO:0000122~negative regulation of transcription from RNA polymerase II promoter</t>
  </si>
  <si>
    <t>15371, 20602, 19411, 21888, 231986, 192231, 50913, 13392, 212712, 14912, 207806, 20185, 17192, 214384, 110805, 268903, 18997, 12606, 15221, 20423, 20230, 20465, 58521, 21385, 19821, 73503</t>
  </si>
  <si>
    <t>GO:0010604~positive regulation of macromolecule metabolic process</t>
  </si>
  <si>
    <t>15398, 22773, 19411, 13593, 50794, 212712, 13392, 15251, 20185, 214384, 378435, 26896, 12421, 20474, 20472, 14234, 15111, 246103, 12753, 15384, 69202, 18027, 18028, 18983, 13018, 18771, 327987, 276770, 67488, 26927, 104382, 18991, 21848, 214162, 225631, 54169, 12609, 12606, 12393, 18997, 15221, 20423, 54601, 114774, 22661, 80292, 66993, 14842, 18045, 20666, 15229, 22724, 16658, 16452, 18089</t>
  </si>
  <si>
    <t>GO:0045596~negative regulation of cell differentiation</t>
  </si>
  <si>
    <t>225518, 20602, 20423, 54601, 13392, 381305, 14912, 225164, 12166, 27140, 16373, 21838, 67293, 18096, 12316, 19664, 15284, 20472, 230594, 14056, 17268, 74025</t>
  </si>
  <si>
    <t>110279, 69601, 192662, 109294, 75415, 213498, 50779, 103724, 54189, 16443, 21838, 218397, 217866, 14020, 54126, 239027, 209478, 399510, 111173, 347722, 380711, 217944, 228850, 71435, 217737, 235380, 73341, 13196, 381112, 20663, 73728, 29809, 98910, 50932, 226525, 66691</t>
  </si>
  <si>
    <t>GO:0006928~cell motion</t>
  </si>
  <si>
    <t>104382, 18996, 14254, 211064, 13640, 212712, 18011, 15251, 18791, 16870, 212670, 27140, 654309, 21812, 110805, 20474, 14472, 15285, 433486, 12568, 18997, 54422, 20423, 67203, 14389, 50884, 13797, 53618, 16330, 11787, 11477, 67293, 20664, 14360, 15229, 16475, 18089</t>
  </si>
  <si>
    <t>230257, 18521, 11834, 15569, 30959, 81702, 665155, 51810, 12193, 70047, 20853, 71514, 77591, 67958, 52897, 57317, 11428, 231207, 30841, 100101806, 224902, 56381, 66249, 15387, 15388, 18569, 19317, 66899, 56878, 140486, 15384, 140488, 13209, 53422, 381305, 19989, 24067, 218236, 223989, 19663, 237730, 116848, 276770, 380773, 53861, 208922</t>
  </si>
  <si>
    <t>IPR001766:Transcription factor, fork head</t>
  </si>
  <si>
    <t>26927, 68837, 15221, 67293, 110805, 54601, 14234, 15229, 14238</t>
  </si>
  <si>
    <t>IPR018122:Transcription factor, fork head, conserved site</t>
  </si>
  <si>
    <t>GO:0004672~protein kinase activity</t>
  </si>
  <si>
    <t>19877, 19878, 16798, 228012, 192292, 22137, 12568, 17289, 17164, 399510, 74568, 69131, 68968, 235344, 12166, 11479, 11477, 78891, 14773, 16001, 26419, 50932, 107951, 110279, 338372, 14254, 232341, 21848, 12748, 20620, 50523, 269774, 70661, 22390, 21812, 18760, 217866, 70425, 433486, 214897, 26405, 12675, 18712, 226778, 18004, 108079, 69562, 103236, 14360, 230809, 16452</t>
  </si>
  <si>
    <t>GO:0003702~RNA polymerase II transcription factor activity</t>
  </si>
  <si>
    <t>21888, 74197, 50794, 18991, 50913, 68776, 70625, 18771, 26896, 327987, 14234, 12609, 20666, 12606, 17268</t>
  </si>
  <si>
    <t>IPR003131:Potassium channel, voltage dependent, Kv,  tetramerisation</t>
  </si>
  <si>
    <t>80297, 99738, 70382, 268345, 16495, 16538, 233107, 56543, 16491, 225030</t>
  </si>
  <si>
    <t>GO:0002009~morphogenesis of an epithelium</t>
  </si>
  <si>
    <t>234366, 21418, 15398, 22772, 19411, 19206, 12675, 20423, 21923, 14815, 50884, 15431, 225164, 98711, 103889, 67078, 58234, 16001, 15408, 15229, 18089</t>
  </si>
  <si>
    <t>GO:0021515~cell differentiation in spinal cord</t>
  </si>
  <si>
    <t>18096, 20423, 15285, 50913, 12286, 14912, 14842, 209448</t>
  </si>
  <si>
    <t>320145, 118445, 231986, 50794, 238673, 226470, 22632, 235132, 207259, 233890, 244216, 56711, 110796, 269704, 243931, 75871, 22661, 80292, 210172, 13018, 64406, 22768, 20689, 56490, 69743, 22764, 242109, 22724</t>
  </si>
  <si>
    <t>SM00456:WW</t>
  </si>
  <si>
    <t>110279, 69601, 192662, 109294, 75415, 213498, 50779, 103724, 54189, 16443, 21838, 218397, 217866, 14020, 54126, 239027, 209478, 399510, 111173, 347722, 380711, 217944, 228850, 71435, 235380, 73341, 13196, 381112, 20663, 73728, 29809, 98910, 50932, 226525, 66691</t>
  </si>
  <si>
    <t>GO:0043169~cation binding</t>
  </si>
  <si>
    <t>SM00384:AT_hook</t>
  </si>
  <si>
    <t>GO:0035270~endocrine system development</t>
  </si>
  <si>
    <t>53626, 21812, 18096, 19664, 110805, 15285, 14815, 14912, 14842, 225631, 15410, 12166</t>
  </si>
  <si>
    <t>IPR002290:Serine/threonine protein kinase</t>
  </si>
  <si>
    <t>107951, 19877, 19878, 16798, 12748, 20620, 50523, 70661, 228012, 18760, 217866, 26405, 22137, 433486, 12568, 17164, 399510, 18712, 69131, 226778, 18004, 108079, 235344, 69562, 14773, 26419, 50932</t>
  </si>
  <si>
    <t>GO:0051056~regulation of small GTPase mediated signal transduction</t>
  </si>
  <si>
    <t>110279, 69601, 109294, 213498, 103724, 218397, 16443, 14020, 54126, 209478, 347722, 380711, 217944, 228850, 73341, 24063, 13196, 381112, 20663, 29809, 73728, 98910, 56392, 226525, 66691</t>
  </si>
  <si>
    <t>DNA-binding region:Fork-head</t>
  </si>
  <si>
    <t>GO:0009952~anterior/posterior pattern formation</t>
  </si>
  <si>
    <t>22773, 19411, 20423, 15395, 50884, 15431, 214162, 13797, 15410, 225164, 12166, 103889, 22632, 21812, 14472, 19821, 14234, 110796, 209448</t>
  </si>
  <si>
    <t>GO:0001570~vasculogenesis</t>
  </si>
  <si>
    <t>19317, 214384, 218397, 20423, 15213, 70560, 12192, 20672, 14615</t>
  </si>
  <si>
    <t>230257, 15388, 56878, 140486, 15384, 15569, 140488, 77134, 380664, 69207, 71514, 223989, 19663, 67958, 68134, 67996, 52897, 57317, 380773, 231207, 224902, 56381, 208922</t>
  </si>
  <si>
    <t>compositionally biased region:Glu-rich</t>
  </si>
  <si>
    <t>65961, 19877, 234023, 11538, 114601, 16373, 17192, 75051, 67958, 15441, 207259, 244216, 30841, 224902, 76816, 57376, 66899, 664805, 217578, 210172, 68693, 19357, 230904, 382018, 242109, 94246, 211007</t>
  </si>
  <si>
    <t>GO:0043009~chordate embryonic development</t>
  </si>
  <si>
    <t>21418, 234366, 20602, 22772, 19206, 211064, 13392, 212712, 15251, 26554, 13813, 17192, 103889, 654309, 12702, 21812, 14472, 20474, 15285, 330953, 20472, 226844, 14234, 15111, 22422, 12606, 231225, 15221, 20423, 14388, 13984, 50884, 225164, 15410, 12166, 11479, 98711, 319924, 11477, 50785</t>
  </si>
  <si>
    <t>GO:0043167~ion binding</t>
  </si>
  <si>
    <t>18746, 20439, 22773, 22772, 19206, 94192, 320405, 15159, 12858, 636931, 13858, 228913, 328695, 12724, 12723, 218756, 246104, 246103, 12850, 227059, 67026, 17287, 235441, 66609, 243931, 235344, 11479, 380928, 11477, 19357, 56490, 227449, 107368, 218210, 330463, 68837, 212528, 21411, 235132, 226418, 21812, 207521, 330953, 66917, 26405, 330474, 12874, 225518, 56218, 216616, 14085, 347722, 18712, 14081, 11847, 22661, 225164, 110593, 110959, 14360, 74302, 67664, 53626, 234366, 118445, 16798, 211147, 19704, 11429, 11428, 11909, 110796, 109205, 627049, 56404, 241514, 12166, 13018, 14148, 20689, 381990, 237256, 13116, 16495, 353236, 16491, 225030, 50523, 212670, 214162, 70661, 17765, 22390, 18760, 69104, 11514, 26447, 217866, 233890, 230594, 30841, 56711, 227960, 97476, 68652, 268345, 381373, 432731, 69802, 108079, 238871, 218739, 228829, 68134, 116848, 12286, 382018, 242109, 12293, 19877, 19878, 19411, 50794, 14815, 11538, 50796, 18011, 667277, 12193, 70047, 12192, 17901, 77630, 75605, 18412, 66978, 269704, 76073, 269800, 217578, 22070, 64406, 216829, 233532, 73340, 16538, 69723, 330119, 56543, 16475, 101513, 268564, 211007, 70370, 30800, 17156, 17155, 68379, 114604, 16870, 77733, 73373, 54169, 234135, 106042, 68473, 207259, 68729, 77739, 69085, 26877, 22589, 99738, 16882, 109929, 54403, 18004, 226778, 210172, 29861, 17933, 268977, 69743, 53861, 235293, 93960, 242620, 22724, 14423, 449000, 320145, 69256, 13593, 74197, 330369, 238673, 227525, 75841, 19042, 16443, 68703, 22632, 18676, 320150, 243983, 192193, 19046, 56050, 72193, 23806, 27360, 23802, 225791, 53324, 17850, 19647, 170711, 19052, 74596, 22644, 327799, 93881, 13196, 19821, 171567, 55983, 211712, 104444, 19058, 74287, 231986, 17436, 21848, 15168, 232187, 207806, 353187, 387524, 56794, 20495, 237553, 226470, 381511, 244216, 67338, 75871, 381305, 338523, 338521, 80292, 233410, 66758, 22768, 170737, 22764</t>
  </si>
  <si>
    <t>110279, 69601, 347722, 380711, 192662, 109294, 75415, 228850, 71435, 50779, 103724, 54189, 21838, 218397, 13196, 14020, 29809, 98910, 239027, 209478, 226525, 66691</t>
  </si>
  <si>
    <t>170644, 54403, 214162, 83946, 228829, 67891, 68134, 20024, 15441, 18676, 116848, 58212, 320538, 70508, 57261</t>
  </si>
  <si>
    <t>GO:0030900~forebrain development</t>
  </si>
  <si>
    <t>20602, 20423, 67203, 13392, 16870, 14842, 18028, 13797, 12166, 13813, 20185, 67293, 12316, 20664, 19664, 20689, 14360, 12568, 20675, 22589</t>
  </si>
  <si>
    <t>SM00165:UBA</t>
  </si>
  <si>
    <t>IPR003968:Potassium channel, voltage dependent, Kv</t>
  </si>
  <si>
    <t>99738, 268345, 16495, 16538, 56543, 16491, 225030</t>
  </si>
  <si>
    <t>SM00249:PHD</t>
  </si>
  <si>
    <t>GO:0009953~dorsal/ventral pattern formation</t>
  </si>
  <si>
    <t>103889, 320145, 67293, 18096, 19206, 20423, 15285, 14912, 15431, 16870, 12166</t>
  </si>
  <si>
    <t>zinc finger region:C2H2-type 5</t>
  </si>
  <si>
    <t>22773, 53626, 22772, 627049, 269704, 243931, 432731, 80292, 210172, 13018, 226470, 22768, 20689, 56490, 233890, 244216, 69743, 22764, 56711, 242109, 268564, 110796</t>
  </si>
  <si>
    <t>GO:0009792~embryonic development ending in birth or egg hatching</t>
  </si>
  <si>
    <t>18746, 68837, 19877, 19878, 16798, 94192, 227525, 50523, 56794, 70047, 70661, 73373, 19042, 22390, 21812, 18760, 11514, 26447, 381511, 217866, 26405, 14085, 14081, 16882, 226778, 18004, 108079, 14593, 12166, 235344, 11479, 74596, 11477, 110959, 216829, 171567, 237256</t>
  </si>
  <si>
    <t>zinc finger region:C2H2-type 7</t>
  </si>
  <si>
    <t>269704, 627049, 432731, 80292, 233410, 210172, 13018, 226470, 22768, 20689, 233890, 244216, 69743, 22764, 56711, 242109, 268564</t>
  </si>
  <si>
    <t>GO:0001525~angiogenesis</t>
  </si>
  <si>
    <t>14254, 20423, 14172, 94192, 15251, 74838, 11477, 18771, 21838, 19664, 14472, 50785, 14234, 15111, 17268, 239027, 20672</t>
  </si>
  <si>
    <t>104382, 18996, 50913, 13392, 211064, 13640, 14912, 16870, 225631, 27140, 13813, 13508, 171171, 21838, 654309, 21812, 18096, 14472, 15285, 12568, 18997, 80297, 11540, 20423, 13799, 13797, 14842, 11787, 67293, 20664, 19664, 20689, 53419, 59058, 12286, 15229, 217310, 209448</t>
  </si>
  <si>
    <t>18569, 12581, 69601, 16798, 50523, 13018, 378435, 12421, 207259, 320150, 214498, 13445, 16658</t>
  </si>
  <si>
    <t>110279, 69601, 192662, 109294, 75415, 103724, 54189, 50779, 218397, 21838, 16443, 68473, 14020, 239027, 209478, 16009, 347722, 380711, 228850, 71435, 217737, 13196, 29809, 98910, 226525, 66691</t>
  </si>
  <si>
    <t>IPR001214:SET</t>
  </si>
  <si>
    <t>110593, 225518, 234135, 77630, 14056, 114604, 232187, 214162, 233904</t>
  </si>
  <si>
    <t>GO:0035239~tube morphogenesis</t>
  </si>
  <si>
    <t>234366, 21418, 22773, 14254, 22772, 19206, 20423, 107515, 14815, 50884, 15251, 15431, 225164, 98711, 11477, 14472, 58234, 14234, 15111, 15229</t>
  </si>
  <si>
    <t>GO:0048665~neuron fate specification</t>
  </si>
  <si>
    <t>18096, 20423, 15285, 14912, 209448, 27140</t>
  </si>
  <si>
    <t>399510, 110279, 347722, 111173, 192662, 217944, 109294, 213498, 235380, 103724, 73341, 16443, 21838, 381112, 13196, 14020, 20663, 217866, 54126, 73728, 29809, 98910, 50932, 209478</t>
  </si>
  <si>
    <t>GO:0007507~heart development</t>
  </si>
  <si>
    <t>22773, 20602, 19206, 20423, 68929, 14388, 192231, 50884, 15251, 66993, 225164, 12166, 18018, 11477, 214384, 21385, 21812, 12421, 19664, 15111, 14234, 242109, 19058, 14615</t>
  </si>
  <si>
    <t>15398, 19411, 19206, 12675, 20423, 21923, 14815, 18011, 384783, 14842, 15410, 12166, 21385, 21812, 19664, 110805, 12724, 16001, 15408, 56711, 102247, 18089</t>
  </si>
  <si>
    <t>GO:0045165~cell fate commitment</t>
  </si>
  <si>
    <t>104382, 20423, 50913, 13392, 14912, 15431, 14842, 225631, 27140, 21385, 21812, 24063, 18096, 19664, 15285, 14234, 12393, 209448</t>
  </si>
  <si>
    <t>15371, 234366, 20602, 56218, 21888, 231986, 20230, 192231, 21848, 207806, 20465, 20185, 58521, 54169, 21385, 110805, 207667, 268903, 19821, 59058, 14056, 66830, 56381</t>
  </si>
  <si>
    <t>GO:0021510~spinal cord development</t>
  </si>
  <si>
    <t>18096, 20423, 15285, 22255, 50913, 12286, 14912, 14842, 209448</t>
  </si>
  <si>
    <t>GO:0010608~posttranscriptional regulation of gene expression</t>
  </si>
  <si>
    <t>17164, 104382, 19317, 140486, 140488, 53422, 30959, 69202, 50884, 12193, 12192, 11787, 19704, 11428, 231207, 276770, 230594, 211006</t>
  </si>
  <si>
    <t>18746, 19877, 19878, 16798, 100986, 228012, 22137, 12568, 17289, 17164, 399510, 12581, 69131, 68968, 12166, 235344, 11479, 11477, 171567, 14773, 16001, 26419, 50932, 66588, 338372, 107951, 110279, 14254, 232341, 12748, 20620, 50523, 269774, 70661, 70686, 22390, 21812, 18760, 68473, 217866, 70425, 433486, 214897, 26405, 19084, 12675, 18712, 19087, 226778, 18004, 108079, 69562, 103236, 14360, 230809, 73047, 16452</t>
  </si>
  <si>
    <t>GO:0000118~histone deacetylase complex</t>
  </si>
  <si>
    <t>17192, 234366, 20602, 68703, 21761, 268903, 212712</t>
  </si>
  <si>
    <t>domain:UBA</t>
  </si>
  <si>
    <t>219249, 16798, 18412, 54609, 226778, 50523, 56085, 70661, 235344</t>
  </si>
  <si>
    <t>11834, 15569, 30959, 13392, 12193, 70047, 12192, 20853, 71514, 52897, 11428, 231207, 227682, 15387, 66249, 15388, 19317, 15384, 13209, 53422, 69202, 223989, 237730, 276770, 211006, 230257, 107951, 18521, 212528, 192231, 81702, 665155, 77591, 67958, 57317, 67049, 30841, 100101806, 224902, 56381, 18569, 66899, 56878, 140486, 140488, 381305, 19989, 218236, 24067, 219249, 19663, 68134, 116848, 380773, 53861, 67120, 208922</t>
  </si>
  <si>
    <t>IPR001487:Bromodomain</t>
  </si>
  <si>
    <t>330409, 116848, 21848, 93871, 214162, 83946, 217578, 57261</t>
  </si>
  <si>
    <t>SM00225:BTB</t>
  </si>
  <si>
    <t>15395, 18991, 14815, 12192, 103889, 20474, 20024, 14472, 20472, 15284, 12609, 12393, 18997, 15384, 21406, 15364, 231044, 13799, 15431, 14842, 15410, 19664, 22768, 18045, 22764, 209448</t>
  </si>
  <si>
    <t>GO:0016310~phosphorylation</t>
  </si>
  <si>
    <t>19877, 19878, 16798, 66335, 228012, 192292, 22137, 12568, 17289, 16009, 17164, 399510, 74568, 69131, 14388, 68968, 12166, 235344, 11479, 11477, 14773, 78891, 16001, 26419, 50932, 107951, 110279, 338372, 14254, 232341, 21848, 12748, 20620, 50523, 269774, 70661, 22390, 21812, 18760, 68473, 217866, 70425, 433486, 214897, 26405, 57261, 11964, 19084, 12675, 18712, 226778, 18004, 108079, 69562, 103236, 14360, 230809, 16452</t>
  </si>
  <si>
    <t>GO:0006470~protein amino acid dephosphorylation</t>
  </si>
  <si>
    <t>19248, 19266, 627166, 75219, 237860, 19243, 252864, 56294, 319468, 70686, 19052, 17931, 19042, 72349, 381511, 19046</t>
  </si>
  <si>
    <t>IPR003605:TGF beta receptor, GS motif</t>
  </si>
  <si>
    <t>11479, 11477, 21812, 12166</t>
  </si>
  <si>
    <t>GO:0032870~cellular response to hormone stimulus</t>
  </si>
  <si>
    <t>20913, 16798, 54601, 14234, 68465, 50523, 384783, 16452, 83946, 235344</t>
  </si>
  <si>
    <t>domain:WW 2</t>
  </si>
  <si>
    <t>56194, 329152, 50791, 14924, 75415, 99470, 107568</t>
  </si>
  <si>
    <t>domain:WW 1</t>
  </si>
  <si>
    <t>230257, 15388, 56878, 140486, 15384, 15569, 140488, 381626, 77134, 69207, 223989, 71514, 19663, 67958, 67996, 52897, 57317, 380773, 231207, 224902, 56381, 208922</t>
  </si>
  <si>
    <t>GO:0004721~phosphoprotein phosphatase activity</t>
  </si>
  <si>
    <t>19248, 19266, 627166, 75219, 237860, 19243, 252864, 56294, 319468, 70686, 30963, 19052, 17931, 19042, 72349, 381511, 74302, 19046, 140491</t>
  </si>
  <si>
    <t>GO:0060429~epithelium development</t>
  </si>
  <si>
    <t>15398, 21418, 234366, 19411, 22772, 19206, 18991, 14815, 225631, 103889, 15408, 102247, 12675, 20423, 21923, 50884, 170644, 15431, 225164, 98711, 67078, 19664, 58234, 16001, 15229, 18089, 19058</t>
  </si>
  <si>
    <t>GO:0001708~cell fate specification</t>
  </si>
  <si>
    <t>18096, 24063, 19664, 20423, 15285, 50913, 14912, 15431, 209448, 27140</t>
  </si>
  <si>
    <t>GO:0001764~neuron migration</t>
  </si>
  <si>
    <t>104382, 54422, 11787, 654309, 20664, 15285, 67203, 211064, 212712, 14360, 12568, 27140</t>
  </si>
  <si>
    <t>20439, 67664, 74287, 329152, 217342, 211147, 268470, 387524, 75841, 237009, 69104, 68729, 67338, 67128, 23802, 70348, 14081, 16882, 353172, 225164, 76980, 209462, 272396, 170737, 19821, 70560, 107568, 211007</t>
  </si>
  <si>
    <t>GO:0016311~dephosphorylation</t>
  </si>
  <si>
    <t>19248, 19266, 627166, 75219, 237860, 19243, 252864, 56294, 319468, 70686, 30963, 19052, 17931, 19042, 72349, 381511, 74302, 19046</t>
  </si>
  <si>
    <t>GO:0006511~ubiquitin-dependent protein catabolic process</t>
  </si>
  <si>
    <t>23806, 235441, 20439, 23802, 26965, 26442, 26554, 30940, 22258, 327799, 67819, 230484, 100756, 237898, 230904, 192193, 236733</t>
  </si>
  <si>
    <t>GO:0000228~nuclear chromosome</t>
  </si>
  <si>
    <t>27360, 13626, 19290, 20230, 21761, 15364, 212712, 211064, 21848, 217578, 654309, 19357, 19821, 67488, 22589</t>
  </si>
  <si>
    <t>domain:GS</t>
  </si>
  <si>
    <t>GO:0008076~voltage-gated potassium channel complex</t>
  </si>
  <si>
    <t>GO:0034705~potassium channel complex</t>
  </si>
  <si>
    <t>IPR011991:Winged helix repressor DNA-binding</t>
  </si>
  <si>
    <t>26927, 68837, 15221, 54601, 26965, 381373, 217944, 109294, 26554, 50779, 54169, 67293, 15441, 110805, 13714, 14234, 68526, 15229, 14238</t>
  </si>
  <si>
    <t>SM00339:FH</t>
  </si>
  <si>
    <t>21418, 19411, 14172, 212712, 13392, 15431, 15410, 103889, 98711, 21812, 20474, 22255, 72999, 20472, 14234, 12393</t>
  </si>
  <si>
    <t>67812, 226418, 80517, 67819, 100037258, 192193</t>
  </si>
  <si>
    <t>GO:0034703~cation channel complex</t>
  </si>
  <si>
    <t>80297, 99738, 19042, 70382, 268345, 16495, 16538, 233107, 12286, 56543, 16491, 225030</t>
  </si>
  <si>
    <t>IPR018359:Bromodomain, conserved site</t>
  </si>
  <si>
    <t>116848, 21848, 93871, 214162, 83946, 217578, 57261</t>
  </si>
  <si>
    <t>GO:0048706~embryonic skeletal system development</t>
  </si>
  <si>
    <t>98711, 103889, 21418, 21812, 20423, 20474, 20472, 14234, 13392, 212712, 15410, 231225</t>
  </si>
  <si>
    <t>binding site:ATP</t>
  </si>
  <si>
    <t>338372, 107951, 19877, 19878, 14254, 16798, 232341, 12748, 20620, 50523, 269774, 228012, 70661, 21812, 22390, 18760, 217866, 70425, 26405, 214897, 22137, 12568, 17289, 17164, 399510, 12675, 69131, 18712, 68968, 16882, 226778, 18004, 108079, 12166, 69562, 235344, 11479, 11477, 103236, 171567, 14773, 16001, 14360, 26419, 230809, 50932, 16452</t>
  </si>
  <si>
    <t>GO:0006469~negative regulation of protein kinase activity</t>
  </si>
  <si>
    <t>18569, 21838, 16798, 24063, 11540, 192231, 100037258, 50523, 70686</t>
  </si>
  <si>
    <t>GO:0033673~negative regulation of kinase activity</t>
  </si>
  <si>
    <t>IPR001382:Glycoside hydrolase, family 47</t>
  </si>
  <si>
    <t>17156, 17155, 192193, 207806</t>
  </si>
  <si>
    <t>GO:0016791~phosphatase activity</t>
  </si>
  <si>
    <t>19266, 17330, 19248, 227648, 237860, 252864, 19243, 56294, 319468, 70686, 30963, 73373, 19042, 72349, 68401, 381511, 19046, 627166, 75219, 17931, 19052, 16330, 67078, 74302, 140491</t>
  </si>
  <si>
    <t>110279, 22258, 378435, 18712, 93736, 14360, 21848, 56711, 17289, 17268, 16658, 68614</t>
  </si>
  <si>
    <t>15398, 19411, 20423, 21923, 15431, 16373, 98711, 11477, 21812, 24063, 20472, 14234, 16001, 15408, 15229, 18263, 56711</t>
  </si>
  <si>
    <t>GO:0021517~ventral spinal cord development</t>
  </si>
  <si>
    <t>18096, 20423, 15285, 12286, 14912, 209448</t>
  </si>
  <si>
    <t>GO:0003007~heart morphogenesis</t>
  </si>
  <si>
    <t>22773, 20602, 21385, 19206, 20423, 14234, 15111, 15251, 66993, 225164, 12166</t>
  </si>
  <si>
    <t>GO:0004571~mannosyl-oligosaccharide 1,2-alpha-mannosidase activity</t>
  </si>
  <si>
    <t>110279, 69601, 347722, 380711, 192662, 75415, 228850, 71435, 218397, 13196, 29809, 98910, 239027, 209478, 226525, 66691</t>
  </si>
  <si>
    <t>GO:0021520~spinal cord motor neuron cell fate specification</t>
  </si>
  <si>
    <t>18096, 15285, 14912, 209448</t>
  </si>
  <si>
    <t>GO:0001701~in utero embryonic development</t>
  </si>
  <si>
    <t>234366, 20602, 211064, 15251, 26554, 13813, 17192, 12702, 654309, 21812, 330953, 15111, 226844, 22422, 12606, 231225, 15221, 14388, 13984, 50884, 225164, 12166, 11479, 98711, 11477, 319924, 50785</t>
  </si>
  <si>
    <t>zinc finger region:C2H2-type 8</t>
  </si>
  <si>
    <t>269704, 432731, 80292, 233410, 210172, 13018, 226470, 22768, 20689, 233890, 244216, 69743, 22764, 242109, 268564</t>
  </si>
  <si>
    <t>SM00233:PH</t>
  </si>
  <si>
    <t>SM00467:GS</t>
  </si>
  <si>
    <t>zinc finger region:PHD-type</t>
  </si>
  <si>
    <t>228829, 18676, 116848, 338523, 21848, 30841, 217578, 22589</t>
  </si>
  <si>
    <t>GO:0051348~negative regulation of transferase activity</t>
  </si>
  <si>
    <t>GO:0048704~embryonic skeletal system morphogenesis</t>
  </si>
  <si>
    <t>98711, 103889, 21418, 21812, 20474, 20472, 14234, 13392, 212712, 15410</t>
  </si>
  <si>
    <t>GO:0014033~neural crest cell differentiation</t>
  </si>
  <si>
    <t>98711, 11477, 14472, 20423, 14234, 15111, 15251</t>
  </si>
  <si>
    <t>GO:0014032~neural crest cell development</t>
  </si>
  <si>
    <t>GO:0006417~regulation of translation</t>
  </si>
  <si>
    <t>104382, 19317, 140486, 140488, 53422, 30959, 69202, 12192, 19704, 231207, 276770, 11428, 211006</t>
  </si>
  <si>
    <t>GO:0016585~chromatin remodeling complex</t>
  </si>
  <si>
    <t>17192, 234366, 20602, 68703, 21761, 116848, 268903, 212712</t>
  </si>
  <si>
    <t>18991, 13813, 18018, 54169, 378435, 214384, 26896, 20024, 15111, 14234, 56381, 641340, 56218, 54601, 21406, 80292, 18027, 18028, 18983, 18771, 327987, 19664, 67488, 20666, 18089</t>
  </si>
  <si>
    <t>GO:0031018~endocrine pancreas development</t>
  </si>
  <si>
    <t>53626, 18096, 15285, 14912, 225631</t>
  </si>
  <si>
    <t>IPR001841:Zinc finger, RING-type</t>
  </si>
  <si>
    <t>20439, 67664, 21848, 18011, 75841, 387524, 77733, 636931, 207521, 68729, 72193, 22589, 67338, 23806, 23802, 76073, 381305, 19647, 225164, 217578, 29861, 22644, 170737, 19821, 55983, 211007</t>
  </si>
  <si>
    <t>GO:0009954~proximal/distal pattern formation</t>
  </si>
  <si>
    <t>320145, 15395, 13392, 15431, 209448, 16373</t>
  </si>
  <si>
    <t>PIRSF017531:mannosyl-oligosaccharide 1,2-alpha-mannosidase, 1A type</t>
  </si>
  <si>
    <t>17156, 17155, 192193</t>
  </si>
  <si>
    <t>GO:0015924~mannosyl-oligosaccharide mannosidase activity</t>
  </si>
  <si>
    <t>GO:0035035~histone acetyltransferase binding</t>
  </si>
  <si>
    <t>58521, 214384, 11787, 15251</t>
  </si>
  <si>
    <t>SM00317:SET</t>
  </si>
  <si>
    <t>GO:0032259~methylation</t>
  </si>
  <si>
    <t>13018, 19346, 13626, 234728, 54632, 116848, 20230, 14056, 75339, 235626, 214162</t>
  </si>
  <si>
    <t>domain:RRM 2</t>
  </si>
  <si>
    <t>71514, 230257, 15388, 56878, 140486, 15569, 15384, 140488, 57317, 231207, 56381, 208922</t>
  </si>
  <si>
    <t>domain:RRM 1</t>
  </si>
  <si>
    <t>IPR003091:Voltage-dependent potassium channel</t>
  </si>
  <si>
    <t>zinc finger region:PHD-type 2</t>
  </si>
  <si>
    <t>29861, 17765, 54169, 234135, 75605, 214162</t>
  </si>
  <si>
    <t>GO:0060740~prostate gland epithelium morphogenesis</t>
  </si>
  <si>
    <t>15398, 19411, 20423, 21923, 16001, 15408</t>
  </si>
  <si>
    <t>GO:0043523~regulation of neuron apoptosis</t>
  </si>
  <si>
    <t>19877, 54422, 218397, 16443, 654309, 11540, 11538, 211064, 12371, 14815, 12286, 12568</t>
  </si>
  <si>
    <t>SM00297:BROMO</t>
  </si>
  <si>
    <t>80297, 74589, 70382, 244923, 13803, 226470, 83962, 235132, 56490, 207259, 233107, 66830, 22724, 268564</t>
  </si>
  <si>
    <t>GO:0031519~PcG protein complex</t>
  </si>
  <si>
    <t>22632, 13626, 19821, 14056</t>
  </si>
  <si>
    <t>zinc finger region:C2H2-type 6</t>
  </si>
  <si>
    <t>repeat:ANK 6</t>
  </si>
  <si>
    <t>17931, 66860, 209462, 58234, 81702, 77531, 75646, 243983, 208372, 225164, 224650</t>
  </si>
  <si>
    <t>19266, 627166, 19248, 75219, 237860, 19243, 252864, 56294, 319468, 19052, 19042, 72349, 381511, 74302, 19046</t>
  </si>
  <si>
    <t>80297, 15384, 20423, 13640, 15251, 16870, 26554, 13508, 13813, 171171, 18018, 11787, 67293, 19664, 14472, 15285, 12286, 15229, 12568, 18997, 19058</t>
  </si>
  <si>
    <t>GO:0043367~CD4-positive, alpha beta T cell differentiation</t>
  </si>
  <si>
    <t>20185, 20230, 19698, 18089</t>
  </si>
  <si>
    <t>GO:0060512~prostate gland morphogenesis</t>
  </si>
  <si>
    <t>GO:0051147~regulation of muscle cell differentiation</t>
  </si>
  <si>
    <t>16009, 214384, 225518, 20423, 54601, 14056</t>
  </si>
  <si>
    <t>GO:0031016~pancreas development</t>
  </si>
  <si>
    <t>53626, 18096, 20423, 15285, 16001, 14912, 225631</t>
  </si>
  <si>
    <t>GO:0005829~cytosol</t>
  </si>
  <si>
    <t>19248, 237310, 17436, 237504, 14815, 26442, 66536, 14783, 12192, 106042, 21838, 11428, 12371, 18263, 227960, 12568, 19698, 109054, 11964, 18569, 68652, 347722, 54601, 19989, 26430, 384783, 54366, 217737, 100213, 19052, 16330, 83997, 73340, 14360, 230904, 26419, 73047, 56086, 66691</t>
  </si>
  <si>
    <t>GO:0060284~regulation of cell development</t>
  </si>
  <si>
    <t>16009, 104382, 20423, 13392, 14912, 15431, 225164, 12166, 16373, 27140, 214384, 21838, 12316, 18096, 67293, 12286, 17268</t>
  </si>
  <si>
    <t>GO:0000790~nuclear chromatin</t>
  </si>
  <si>
    <t>654309, 13626, 21761, 20230, 19821, 67488, 211064, 212712, 21848</t>
  </si>
  <si>
    <t>GO:0007498~mesoderm development</t>
  </si>
  <si>
    <t>19052, 11479, 11477, 19084, 14234, 50884, 16870, 12166, 13813</t>
  </si>
  <si>
    <t>IPR004087:K Homology</t>
  </si>
  <si>
    <t>15387, 66249, 19317, 18521, 140486, 140488, 81702</t>
  </si>
  <si>
    <t>GO:0043414~biopolymer methylation</t>
  </si>
  <si>
    <t>13018, 19346, 13626, 54632, 116848, 20230, 14056, 75339, 235626, 214162</t>
  </si>
  <si>
    <t>GO:0001501~skeletal system development</t>
  </si>
  <si>
    <t>21418, 19411, 14172, 15395, 212712, 13392, 15251, 103889, 21812, 20474, 22255, 20472, 14234, 12393, 231225, 16009, 20423, 15431, 15410, 12166, 98711, 67078, 72999, 26419, 242109, 209448</t>
  </si>
  <si>
    <t>GO:0019899~enzyme binding</t>
  </si>
  <si>
    <t>111173, 54601, 26965, 11847, 72042, 21848, 15251, 214444, 384783, 235380, 26554, 58521, 11787, 214384, 17118, 68473, 268903, 16001, 18412, 14886, 56392, 56085</t>
  </si>
  <si>
    <t>DNA-binding region:A.T hook 2</t>
  </si>
  <si>
    <t>230793, 116848, 15364, 214162</t>
  </si>
  <si>
    <t>DNA-binding region:A.T hook 1</t>
  </si>
  <si>
    <t>IPR017907:Zinc finger, RING-type, conserved site</t>
  </si>
  <si>
    <t>20439, 23806, 67664, 23802, 76073, 381305, 21848, 18011, 19647, 75841, 387524, 225164, 77733, 636931, 22644, 170737, 19821, 207521, 55983, 68729, 72193, 67338, 211007</t>
  </si>
  <si>
    <t>IPR016130:Protein-tyrosine phosphatase, active site</t>
  </si>
  <si>
    <t>30963, 19248, 627166, 19266, 72349, 237860, 75219, 19243, 252864, 56294, 74302, 70686</t>
  </si>
  <si>
    <t>GO:0006449~regulation of translational termination</t>
  </si>
  <si>
    <t>19704, 276770, 69202</t>
  </si>
  <si>
    <t>12648, 21761, 73340, 75339, 109151, 94246</t>
  </si>
  <si>
    <t>GO:0008286~insulin receptor signaling pathway</t>
  </si>
  <si>
    <t>20913, 54601, 14234, 384783, 83946, 235344</t>
  </si>
  <si>
    <t>IPR000472:TGF-beta receptor/activin receptor, type I/II</t>
  </si>
  <si>
    <t>PIRSF037391:type I serine/threonine-protein kinase receptor, Activin/BMP/TGF-beta types</t>
  </si>
  <si>
    <t>11479, 11477, 12166</t>
  </si>
  <si>
    <t>GO:0022612~gland morphogenesis</t>
  </si>
  <si>
    <t>15398, 21385, 19411, 19206, 20423, 21923, 14815, 16001, 15408, 56711, 18089</t>
  </si>
  <si>
    <t>mmu04350:TGF-beta signaling pathway</t>
  </si>
  <si>
    <t>19052, 11479, 19877, 11477, 19878, 21812, 268977, 26965, 17130, 12166</t>
  </si>
  <si>
    <t>GO:0008134~transcription factor binding</t>
  </si>
  <si>
    <t>20602, 19411, 21888, 231986, 207806, 20185, 54169, 214384, 26896, 20024, 207667, 268903, 15111, 18412, 12606, 56381, 641340, 12753, 19290, 54601, 170644, 11787, 58521, 327987, 19664, 67488</t>
  </si>
  <si>
    <t>18746, 17164, 19877, 19878, 12675, 18712, 14924, 19087, 18004, 12166, 18760, 22137, 14360, 12568</t>
  </si>
  <si>
    <t>GO:0046632~alpha-beta T cell differentiation</t>
  </si>
  <si>
    <t>20185, 20230, 19698, 18089, 13813</t>
  </si>
  <si>
    <t>GO:0001892~embryonic placenta development</t>
  </si>
  <si>
    <t>15221, 12702, 50785, 14388, 13984, 15251, 22422, 12606, 13813</t>
  </si>
  <si>
    <t>80297, 234366, 56194, 20602, 225131, 69131, 381373, 665155, 24067, 214384, 57317, 19821, 56531, 69723, 100101806, 66830</t>
  </si>
  <si>
    <t>GO:0030850~prostate gland development</t>
  </si>
  <si>
    <t>15398, 19411, 20423, 21923, 16001, 15408, 56711</t>
  </si>
  <si>
    <t>GO:0046636~negative regulation of alpha-beta T cell activation</t>
  </si>
  <si>
    <t>11540, 20423, 15284, 381305</t>
  </si>
  <si>
    <t>GO:0000287~magnesium ion binding</t>
  </si>
  <si>
    <t>18746, 68837, 16798, 94192, 227525, 50523, 56794, 70047, 70661, 19042, 73373, 22390, 21812, 18760, 11514, 26447, 381511, 217866, 26405, 14085, 14081, 16882, 226778, 18004, 108079, 12166, 235344, 11479, 74596, 11477, 110959, 216829, 171567, 237256</t>
  </si>
  <si>
    <t>GO:0019898~extrinsic to membrane</t>
  </si>
  <si>
    <t>19877, 69601, 19878, 50791, 228564, 387524, 269774, 233824, 50779, 67812, 56050, 67338, 75219, 111173, 269702, 14924, 99470, 268980, 71435, 54366, 235380, 22350, 14707, 24063, 14709, 170737, 78808, 74309, 382018, 13823, 16452, 99412, 66691, 269587</t>
  </si>
  <si>
    <t>domain:Leucine-zipper</t>
  </si>
  <si>
    <t>12675, 21406, 18023, 114774, 21411, 378435, 14605, 12609, 233490, 11909, 19698, 12606, 16658</t>
  </si>
  <si>
    <t>zinc finger region:PHD-type 1</t>
  </si>
  <si>
    <t>80297, 99738, 70382, 268345, 16495, 16491, 225030, 19042, 78808, 16538, 12724, 12723, 233107, 12286, 56543</t>
  </si>
  <si>
    <t>GO:0060541~respiratory system development</t>
  </si>
  <si>
    <t>19411, 17156, 20423, 14172, 18028, 20465, 12166, 98711, 50785, 15285, 12724, 12606, 107568, 19058</t>
  </si>
  <si>
    <t>IPR000008:C2 calcium-dependent membrane targeting</t>
  </si>
  <si>
    <t>110279, 69601, 329152, 74998, 74413, 80976, 320405, 52635, 329324, 218397, 16443, 382018, 107568, 226525</t>
  </si>
  <si>
    <t>GO:0005249~voltage-gated potassium channel activity</t>
  </si>
  <si>
    <t>80297, 99738, 70382, 268345, 16495, 16538, 330953, 233107, 56543, 16491, 15168, 225030</t>
  </si>
  <si>
    <t>73341, 110279, 16443, 381112, 20663, 54126, 109294, 213498</t>
  </si>
  <si>
    <t>GO:0031399~regulation of protein modification process</t>
  </si>
  <si>
    <t>16009, 18569, 237310, 19084, 14388, 19087, 214162, 75841, 20185, 13018, 214384, 12421, 12702, 230904, 12568, 56085, 16452</t>
  </si>
  <si>
    <t>active site:Proton acceptor</t>
  </si>
  <si>
    <t>19877, 19878, 234728, 16798, 228012, 22137, 12568, 17289, 26363, 17164, 399510, 69131, 68968, 235344, 12166, 11479, 11477, 14773, 16001, 26419, 50932, 107951, 338372, 14254, 17436, 232341, 12748, 20620, 319625, 50523, 269774, 70661, 22390, 21812, 18760, 26447, 217866, 70425, 214897, 26405, 14085, 12675, 18712, 226778, 18004, 108079, 69562, 98711, 103236, 14360, 230809, 16452</t>
  </si>
  <si>
    <t>GO:0021522~spinal cord motor neuron differentiation</t>
  </si>
  <si>
    <t>18096, 15285, 12286, 14912, 209448</t>
  </si>
  <si>
    <t>GO:0000922~spindle pole</t>
  </si>
  <si>
    <t>19878, 12316, 16798, 67203, 50523</t>
  </si>
  <si>
    <t>110279, 347722, 109294, 213498, 103724, 73341, 16443, 24063, 381112, 13196, 20663, 14020, 54126, 73728, 29809, 98910, 56392, 209478</t>
  </si>
  <si>
    <t>GO:0042475~odontogenesis of dentine-containing tooth</t>
  </si>
  <si>
    <t>67078, 12675, 20423, 13392, 12393, 18089, 12166</t>
  </si>
  <si>
    <t>IPR017985:N-4 cytosine-specific DNA methylase, conserved site</t>
  </si>
  <si>
    <t>76866, 232341, 433486</t>
  </si>
  <si>
    <t>SM00355:ZnF_C2H2</t>
  </si>
  <si>
    <t>GO:0033044~regulation of chromosome organization</t>
  </si>
  <si>
    <t>20185, 13018, 214384, 214162, 228012</t>
  </si>
  <si>
    <t>57376, 22772, 67203, 72320, 108151, 13640, 20352, 66993, 20465, 29861, 171171, 17933, 22255, 20666, 268882</t>
  </si>
  <si>
    <t>IPR000591:Pleckstrin/G-protein, interacting region</t>
  </si>
  <si>
    <t>50779, 381373, 217944, 109294, 68526</t>
  </si>
  <si>
    <t>compositionally biased region:Asp-rich</t>
  </si>
  <si>
    <t>67958, 66396, 207259, 69743, 212670, 217578</t>
  </si>
  <si>
    <t>18712, 11847, 12166, 19052, 11479, 19042, 11477, 21812, 110959, 16001, 14360, 26877, 104444, 19046, 14423</t>
  </si>
  <si>
    <t>domain:KH 3</t>
  </si>
  <si>
    <t>15387, 18521, 140486, 140488</t>
  </si>
  <si>
    <t>IPR001936:Ras GTPase-activating protein</t>
  </si>
  <si>
    <t>69601, 218397, 226525, 66691</t>
  </si>
  <si>
    <t>GO:0051216~cartilage development</t>
  </si>
  <si>
    <t>19411, 14172, 22255, 13392, 212712, 15251, 15431, 12393, 15410, 12166</t>
  </si>
  <si>
    <t>GO:0016331~morphogenesis of embryonic epithelium</t>
  </si>
  <si>
    <t>98711, 234366, 21418, 67078, 22772, 19206, 20423, 58234, 50884, 225164</t>
  </si>
  <si>
    <t>IPR018111:K Homology, type 1, subgroup</t>
  </si>
  <si>
    <t>15387, 66249, 18521, 140486, 140488, 81702</t>
  </si>
  <si>
    <t>GO:0001838~embryonic epithelial tube formation</t>
  </si>
  <si>
    <t>234366, 21418, 22772, 19206, 20423, 58234, 50884, 225164</t>
  </si>
  <si>
    <t>GO:0004842~ubiquitin-protein ligase activity</t>
  </si>
  <si>
    <t>76980, 20439, 74287, 217342, 23802, 67128, 26965, 19821, 268470, 19647, 225164, 107568</t>
  </si>
  <si>
    <t>zinc finger region:RING-type; degenerate</t>
  </si>
  <si>
    <t>55983, 381305, 68729, 19647, 211007</t>
  </si>
  <si>
    <t>SM00220:S_TKc</t>
  </si>
  <si>
    <t>26927, 19411, 20423, 13508, 98711, 18771, 22632, 21838, 67293, 20664, 14472, 20474, 72999, 58998, 20472, 14234, 59058, 18997, 17268, 16658, 217310, 110796, 109205</t>
  </si>
  <si>
    <t>compositionally biased region:Gln-rich</t>
  </si>
  <si>
    <t>12753, 235461, 81702, 381626, 269774, 70661, 214384, 227867, 56531, 208922, 99412, 56085, 57261, 76816</t>
  </si>
  <si>
    <t>IPR001394:Peptidase C19, ubiquitin carboxyl-terminal hydrolase 2</t>
  </si>
  <si>
    <t>235441, 22258, 327799, 230484, 100756, 237898, 236733, 30940</t>
  </si>
  <si>
    <t>19084, 19087, 330953, 15168</t>
  </si>
  <si>
    <t>IPR018980:FERM, C-terminal PH-like domain</t>
  </si>
  <si>
    <t>22350, 319710, 228564, 13823, 269587</t>
  </si>
  <si>
    <t>IPR017884:SANT, eukarya</t>
  </si>
  <si>
    <t>20185, 20602, 68703, 214742, 217864</t>
  </si>
  <si>
    <t>GO:0030902~hindbrain development</t>
  </si>
  <si>
    <t>103889, 18996, 14472, 20423, 12286, 12568, 13799, 18028, 16658</t>
  </si>
  <si>
    <t>GO:0043488~regulation of mRNA stability</t>
  </si>
  <si>
    <t>17164, 53422, 12193, 12192</t>
  </si>
  <si>
    <t>GO:0030433~ER-associated protein catabolic process</t>
  </si>
  <si>
    <t>67819, 23802, 230904, 192193</t>
  </si>
  <si>
    <t>GO:0050767~regulation of neurogenesis</t>
  </si>
  <si>
    <t>104382, 20423, 13392, 14912, 225164, 12166, 16373, 27140, 21838, 12316, 18096, 67293, 12286, 17268</t>
  </si>
  <si>
    <t>GO:0044092~negative regulation of molecular function</t>
  </si>
  <si>
    <t>18569, 16798, 11540, 192231, 53422, 11847, 100037258, 50523, 24058, 70686, 21838, 24063, 230594, 16452</t>
  </si>
  <si>
    <t>DNA-binding region:Basic motif</t>
  </si>
  <si>
    <t>12753, 21406, 50913, 18023, 15251, 20465, 378435, 68770, 15213, 59058, 15111, 12609, 233490, 11909, 12606, 16658</t>
  </si>
  <si>
    <t>mmu04920:Adipocytokine signaling pathway</t>
  </si>
  <si>
    <t>12702, 12675, 14081, 68465, 26419, 108079, 384783, 16452</t>
  </si>
  <si>
    <t>12293, 99738, 268345, 16495, 15168, 16491, 225030, 212670, 330953, 16538, 12724, 12723, 12286, 56543</t>
  </si>
  <si>
    <t>zinc finger region:C2H2-type 2; atypical</t>
  </si>
  <si>
    <t>22773, 22772, 233410, 268564</t>
  </si>
  <si>
    <t>compositionally biased region:Poly-Asp</t>
  </si>
  <si>
    <t>15371, 235132, 18096, 74182, 15441, 67936, 15229, 17268, 74838, 22589</t>
  </si>
  <si>
    <t>PIRSF002468:band 3-like protein</t>
  </si>
  <si>
    <t>20535, 218756, 54403</t>
  </si>
  <si>
    <t>12293, 17164, 68652, 12675, 14167, 14172, 70686, 11479, 19042, 72349, 21812, 218397, 20663, 13714, 12286, 26405, 19698, 26419, 11909, 19058</t>
  </si>
  <si>
    <t>GO:0030145~manganese ion binding</t>
  </si>
  <si>
    <t>18712, 17436, 11847, 12166, 19052, 11479, 19042, 11477, 21812, 110959, 14360, 26877, 104444, 19046, 14423</t>
  </si>
  <si>
    <t>GO:0021782~glial cell development</t>
  </si>
  <si>
    <t>11540, 20423, 18991, 14912, 12568</t>
  </si>
  <si>
    <t>GO:0046631~alpha-beta T cell activation</t>
  </si>
  <si>
    <t>IPR000535:Major sperm protein</t>
  </si>
  <si>
    <t>76763, 68929, 30960</t>
  </si>
  <si>
    <t>mmu04340:Hedgehog signaling pathway</t>
  </si>
  <si>
    <t>103236, 22772, 19206, 20423, 70425, 214897, 22422</t>
  </si>
  <si>
    <t>99738, 268345, 16495, 16538, 330953, 56543, 16491, 15168, 225030</t>
  </si>
  <si>
    <t>GO:0042476~odontogenesis</t>
  </si>
  <si>
    <t>GO:0005819~spindle</t>
  </si>
  <si>
    <t>19052, 627166, 19878, 235072, 12316, 16798, 67203, 71909, 19243, 69546, 74187, 50523</t>
  </si>
  <si>
    <t>GO:0004722~protein serine/threonine phosphatase activity</t>
  </si>
  <si>
    <t>19052, 19042, 381511, 319468, 19046, 140491</t>
  </si>
  <si>
    <t>GO:0045665~negative regulation of neuron differentiation</t>
  </si>
  <si>
    <t>67293, 12316, 17268, 225164, 27140, 16373</t>
  </si>
  <si>
    <t>mmu04360:Axon guidance</t>
  </si>
  <si>
    <t>14677, 18018, 19877, 218397, 19878, 13638, 108151, 13640, 14360, 12568, 20352, 19058</t>
  </si>
  <si>
    <t>GO:0005024~transforming growth factor beta receptor activity</t>
  </si>
  <si>
    <t>GO:0030552~cAMP binding</t>
  </si>
  <si>
    <t>GO:0004675~transmembrane receptor protein serine/threonine kinase activity</t>
  </si>
  <si>
    <t>domain:PDZ 2</t>
  </si>
  <si>
    <t>50791, 21873, 14924, 55983, 109294, 99470</t>
  </si>
  <si>
    <t>GO:0045685~regulation of glial cell differentiation</t>
  </si>
  <si>
    <t>18096, 20423, 13392, 14912</t>
  </si>
  <si>
    <t>GO:0014013~regulation of gliogenesis</t>
  </si>
  <si>
    <t>GO:0046639~negative regulation of alpha-beta T cell differentiation</t>
  </si>
  <si>
    <t>20423, 15284, 381305</t>
  </si>
  <si>
    <t>GO:0006333~chromatin assembly or disassembly</t>
  </si>
  <si>
    <t>54169, 66929, 12648, 15441, 21761, 73340, 319176, 75339, 109151, 94246, 56086, 319190</t>
  </si>
  <si>
    <t>56218, 74589, 13803, 244923, 226470, 83962, 235132, 56490, 207259, 381990, 66830, 22724, 268564</t>
  </si>
  <si>
    <t>98711, 24063, 20423, 20472, 14234, 15431, 15229, 16373</t>
  </si>
  <si>
    <t>IPR002999:Tudor domain</t>
  </si>
  <si>
    <t>17765, 219249, 228829, 214575, 94246</t>
  </si>
  <si>
    <t>GO:0005244~voltage-gated ion channel activity</t>
  </si>
  <si>
    <t>12293, 80297, 99738, 70382, 268345, 16495, 15168, 16491, 225030, 212670, 330953, 16538, 12724, 12723, 233107, 12286, 56543</t>
  </si>
  <si>
    <t>GO:0022832~voltage-gated channel activity</t>
  </si>
  <si>
    <t>GO:0048701~embryonic cranial skeleton morphogenesis</t>
  </si>
  <si>
    <t>98711, 21418, 21812, 14234, 13392</t>
  </si>
  <si>
    <t>GO:0001569~patterning of blood vessels</t>
  </si>
  <si>
    <t>11477, 14254, 14472, 20423, 14234</t>
  </si>
  <si>
    <t>SM00322:KH</t>
  </si>
  <si>
    <t>domain:PDZ 6</t>
  </si>
  <si>
    <t>50791, 14924, 99470</t>
  </si>
  <si>
    <t>domain:MSP</t>
  </si>
  <si>
    <t>GO:0003712~transcription cofactor activity</t>
  </si>
  <si>
    <t>641340, 20602, 21888, 231986, 207806, 20185, 58521, 214384, 26896, 327987, 207667, 20024, 268903, 67488, 15111, 18412, 56381</t>
  </si>
  <si>
    <t>compositionally biased region:Poly-Asn</t>
  </si>
  <si>
    <t>230775, 384783, 380664, 13813</t>
  </si>
  <si>
    <t>GO:0035113~embryonic appendage morphogenesis</t>
  </si>
  <si>
    <t>98711, 15398, 320145, 19411, 19206, 20423, 15395, 226844, 15431, 242109, 209448</t>
  </si>
  <si>
    <t>GO:0030326~embryonic limb morphogenesis</t>
  </si>
  <si>
    <t>GO:0016881~acid-amino acid ligase activity</t>
  </si>
  <si>
    <t>20439, 74287, 217342, 329152, 67128, 23802, 26965, 268470, 19647, 225164, 76980, 209462, 237009, 19821, 14897, 107568</t>
  </si>
  <si>
    <t>domain:PDZ 1</t>
  </si>
  <si>
    <t>GO:0043232~intracellular non-membrane-bounded organelle</t>
  </si>
  <si>
    <t>19877, 19878, 23790, 21761, 16906, 17901, 18645, 14020, 218756, 77531, 26363, 77532, 83767, 18150, 19290, 67203, 20230, 67936, 71435, 217578, 237730, 214459, 19357, 73340, 67488, 16475, 76709, 66860, 74107, 69546, 72042, 228564, 54169, 67379, 319176, 109151, 52443, 22589, 225518, 11540, 19989, 226778, 214444, 230249, 72338, 382562, 74187, 13823, 16452, 237860, 13626, 66929, 16798, 19243, 212712, 100986, 226154, 319190, 60532, 654309, 19704, 65111, 319670, 75646, 12568, 76246, 76816, 30960, 66249, 12616, 235072, 27360, 78798, 13803, 19647, 54366, 22350, 19052, 21917, 17758, 170719, 78891, 19821, 71876, 94246, 244329, 12648, 83815, 668303, 211064, 21848, 50523, 217109, 17192, 15441, 17118, 30841, 57261, 627166, 80297, 319710, 15364, 238871, 67891, 12316, 83997, 116848, 71909, 58234, 75339, 269587</t>
  </si>
  <si>
    <t>GO:0043228~non-membrane-bounded organelle</t>
  </si>
  <si>
    <t>GO:0035148~tube lumen formation</t>
  </si>
  <si>
    <t>GO:0015630~microtubule cytoskeleton</t>
  </si>
  <si>
    <t>19877, 19878, 16798, 668303, 74107, 69546, 19243, 100986, 50523, 226154, 17118, 319670, 14020, 30960, 76816, 627166, 235072, 67203, 78798, 214444, 238871, 230249, 19052, 22350, 17758, 12316, 83997, 71909, 78891, 74187, 16475, 244329</t>
  </si>
  <si>
    <t>repeat:ANK 5</t>
  </si>
  <si>
    <t>17931, 66860, 209462, 58234, 81702, 320150, 77531, 75646, 243983, 208372, 225164, 224650</t>
  </si>
  <si>
    <t>GO:0030324~lung development</t>
  </si>
  <si>
    <t>98711, 17156, 14172, 50785, 20423, 12724, 12606, 18028, 20465, 19058, 107568, 12166</t>
  </si>
  <si>
    <t>GO:0060562~epithelial tube morphogenesis</t>
  </si>
  <si>
    <t>98711, 234366, 21418, 22772, 19206, 20423, 58234, 14815, 50884, 15431, 15229, 225164</t>
  </si>
  <si>
    <t>GO:0019787~small conjugating protein ligase activity</t>
  </si>
  <si>
    <t>20439, 74287, 217342, 67128, 23802, 26965, 268470, 19647, 225164, 76980, 237009, 19821, 107568</t>
  </si>
  <si>
    <t>GO:0003714~transcription corepressor activity</t>
  </si>
  <si>
    <t>20185, 58521, 20602, 21888, 207667, 231986, 268903, 207806, 56381</t>
  </si>
  <si>
    <t>GO:0001763~morphogenesis of a branching structure</t>
  </si>
  <si>
    <t>15398, 18163, 14254, 20423, 13392, 15431, 98711, 11477, 12702, 14472, 14234, 15408, 15229</t>
  </si>
  <si>
    <t>GO:0015923~mannosidase activity</t>
  </si>
  <si>
    <t>GO:0031056~regulation of histone modification</t>
  </si>
  <si>
    <t>20185, 13018, 214384, 214162</t>
  </si>
  <si>
    <t>GO:0060042~retina morphogenesis in camera-type eye</t>
  </si>
  <si>
    <t>21838, 58998, 59058, 13508</t>
  </si>
  <si>
    <t>GO:0001707~mesoderm formation</t>
  </si>
  <si>
    <t>11477, 19084, 14234, 50884, 12166, 13813</t>
  </si>
  <si>
    <t>GO:0043543~protein amino acid acylation</t>
  </si>
  <si>
    <t>17192, 18108, 54169, 72117, 226861, 21761, 320150</t>
  </si>
  <si>
    <t>21838, 22632, 20664, 58998, 59058, 17268, 13508</t>
  </si>
  <si>
    <t>GO:0010001~glial cell differentiation</t>
  </si>
  <si>
    <t>18096, 11540, 20423, 18991, 50913, 14912, 12568</t>
  </si>
  <si>
    <t>IPR000449:Ubiquitin-associated/translation elongation factor EF1B, N-terminal</t>
  </si>
  <si>
    <t>219249, 16798, 54609, 226778, 50523, 56085</t>
  </si>
  <si>
    <t>GO:0048592~eye morphogenesis</t>
  </si>
  <si>
    <t>26927, 19411, 21838, 22632, 20664, 58998, 59058, 17268, 13508</t>
  </si>
  <si>
    <t>IPR003380:Transforming protein Ski</t>
  </si>
  <si>
    <t>207667, 13134, 664805</t>
  </si>
  <si>
    <t>IPR003350:Homeodomain protein CUT</t>
  </si>
  <si>
    <t>20230, 212712, 225631</t>
  </si>
  <si>
    <t>GO:0030323~respiratory tube development</t>
  </si>
  <si>
    <t>SM00323:RasGAP</t>
  </si>
  <si>
    <t>domain:CNH</t>
  </si>
  <si>
    <t>399510, 217866, 73122, 50932</t>
  </si>
  <si>
    <t>GO:0034504~protein localization in nucleus</t>
  </si>
  <si>
    <t>16648, 212999, 20472, 69723, 238799, 70572, 19058, 16452</t>
  </si>
  <si>
    <t>GO:0001890~placenta development</t>
  </si>
  <si>
    <t>15221, 654309, 12702, 50785, 14388, 13984, 211064, 15251, 22422, 12606, 13813</t>
  </si>
  <si>
    <t>IPR018979:FERM, N-terminal</t>
  </si>
  <si>
    <t>IPR000047:Helix-turn-helix motif, lambda-like repressor</t>
  </si>
  <si>
    <t>18096, 15284, 13984, 13392, 13797</t>
  </si>
  <si>
    <t>GO:0022843~voltage-gated cation channel activity</t>
  </si>
  <si>
    <t>80297, 99738, 70382, 268345, 16495, 15168, 16491, 225030, 330953, 16538, 233107, 12286, 56543</t>
  </si>
  <si>
    <t>GO:0030098~lymphocyte differentiation</t>
  </si>
  <si>
    <t>20185, 18771, 56218, 19664, 20230, 21947, 19698, 227525, 50932, 18089, 107568, 13813</t>
  </si>
  <si>
    <t>GO:0002521~leukocyte differentiation</t>
  </si>
  <si>
    <t>56218, 12675, 20230, 21947, 227525, 13813, 20185, 18771, 19664, 19698, 12606, 50932, 107568, 18089</t>
  </si>
  <si>
    <t>19411, 14172, 72999, 15431, 12393</t>
  </si>
  <si>
    <t>GO:0001947~heart looping</t>
  </si>
  <si>
    <t>22773, 20423, 15111, 15251, 225164</t>
  </si>
  <si>
    <t>GO:0014015~positive regulation of gliogenesis</t>
  </si>
  <si>
    <t>18096, 20423, 14912</t>
  </si>
  <si>
    <t>GO:0021546~rhombomere development</t>
  </si>
  <si>
    <t>103889, 14472, 16658</t>
  </si>
  <si>
    <t>GO:0045687~positive regulation of glial cell differentiation</t>
  </si>
  <si>
    <t>GO:0004725~protein tyrosine phosphatase activity</t>
  </si>
  <si>
    <t>SM00049:DEP</t>
  </si>
  <si>
    <t>18018, 13626, 18712, 16495, 54126, 30959, 14815</t>
  </si>
  <si>
    <t>GO:0005267~potassium channel activity</t>
  </si>
  <si>
    <t>80297, 99738, 70382, 268345, 16495, 15168, 16491, 225030, 210741, 330953, 16538, 233107, 56543</t>
  </si>
  <si>
    <t>GO:0035107~appendage morphogenesis</t>
  </si>
  <si>
    <t>98711, 15398, 320145, 19411, 19206, 20423, 15395, 226844, 15431, 242109, 12166, 209448</t>
  </si>
  <si>
    <t>GO:0035108~limb morphogenesis</t>
  </si>
  <si>
    <t>GO:0043487~regulation of RNA stability</t>
  </si>
  <si>
    <t>IPR018029:C2 membrane targeting protein</t>
  </si>
  <si>
    <t>110279, 218397, 16443, 329152, 74998, 74413, 80976, 52635, 382018, 107568, 329324</t>
  </si>
  <si>
    <t>IPR013087:Zinc finger, C2H2-type/integrase, DNA-binding</t>
  </si>
  <si>
    <t>449000, 22773, 320145, 118445, 22772, 69256, 231986, 50794, 238673, 226470, 235132, 22632, 228913, 207259, 233890, 244216, 56711, 225518, 56218, 269704, 432731, 381373, 22661, 80292, 269800, 210172, 13018, 64406, 22768, 20689, 56490, 381990, 22764, 242109, 22724, 330463, 268564</t>
  </si>
  <si>
    <t>domain:PDZ 5</t>
  </si>
  <si>
    <t>GO:0045664~regulation of neuron differentiation</t>
  </si>
  <si>
    <t>104382, 21838, 67293, 12316, 18096, 20423, 12286, 17268, 225164, 27140, 16373</t>
  </si>
  <si>
    <t>GO:0043524~negative regulation of neuron apoptosis</t>
  </si>
  <si>
    <t>19877, 54422, 218397, 16443, 11540, 11538, 12286</t>
  </si>
  <si>
    <t>GO:0048332~mesoderm morphogenesis</t>
  </si>
  <si>
    <t>26927, 20423, 13508, 98711, 18771, 22632, 21838, 20664, 58998, 14234, 59058, 17268, 18997</t>
  </si>
  <si>
    <t>67293, 14472, 20474, 72999, 20472, 16658, 109205, 217310, 110796</t>
  </si>
  <si>
    <t>GO:0030217~T cell differentiation</t>
  </si>
  <si>
    <t>20185, 18771, 56218, 20230, 19698, 50932, 18089, 107568, 13813</t>
  </si>
  <si>
    <t>repeat:ANK 4</t>
  </si>
  <si>
    <t>12581, 66860, 81702, 225164, 224650, 17931, 209462, 58234, 77531, 320150, 243983, 75646, 208372</t>
  </si>
  <si>
    <t>IPR018200:Peptidase C19, ubiquitin carboxyl-terminal hydrolase 2, conserved site</t>
  </si>
  <si>
    <t>235441, 22258, 230484, 100756, 237898, 236733, 30940</t>
  </si>
  <si>
    <t>328110, 56194, 69104, 20239, 107568</t>
  </si>
  <si>
    <t>GO:0001841~neural tube formation</t>
  </si>
  <si>
    <t>234366, 21418, 22772, 19206, 20423, 50884, 225164</t>
  </si>
  <si>
    <t>GO:0010551~regulation of specific transcription from RNA polymerase II promoter</t>
  </si>
  <si>
    <t>18771, 19411, 18096, 20423, 13392, 14912, 12606</t>
  </si>
  <si>
    <t>zinc finger region:C2H2-type 9</t>
  </si>
  <si>
    <t>13018, 226470, 269704, 22768, 20689, 233890, 22764, 80292, 242109, 233410, 210172</t>
  </si>
  <si>
    <t>IPR013769:Bicarbonate transporter, cytoplasmic</t>
  </si>
  <si>
    <t>m_biopeptidesPathway:Bioactive Peptide Induced Signaling Pathway</t>
  </si>
  <si>
    <t>14677, 381112, 14360, 26419, 12568, 16452</t>
  </si>
  <si>
    <t>GO:0045597~positive regulation of cell differentiation</t>
  </si>
  <si>
    <t>16009, 20423, 14172, 15251, 14912, 15431, 16373, 13813, 268396, 12702, 18096, 67293, 15284, 18997, 22422, 12393</t>
  </si>
  <si>
    <t>19084, 19087, 330953, 15168, 238871</t>
  </si>
  <si>
    <t>13626, 21888, 23790, 67936, 71713, 78798, 268980, 217109, 83946, 235380, 69641, 72338, 319670, 78808, 74187, 73447, 93871, 19058</t>
  </si>
  <si>
    <t>18746, 19877, 19878, 16798, 234728, 94192, 56773, 70646, 70047, 228012, 320150, 243983, 22137, 216558, 16795, 17289, 12568, 23923, 17164, 399510, 12753, 226861, 72117, 69131, 20447, 68968, 15478, 12166, 228061, 235344, 11479, 74596, 11477, 237730, 14773, 171567, 14056, 16001, 26419, 50932, 211006, 66588, 394436, 338372, 110279, 18108, 107951, 14254, 212528, 17961, 232341, 12748, 20620, 50523, 214162, 269774, 70661, 233904, 54371, 54169, 21812, 22390, 234135, 18760, 26447, 217866, 230594, 70425, 214897, 26405, 26877, 192136, 102247, 23908, 225518, 12675, 18712, 18004, 226778, 108079, 14593, 53618, 69562, 103236, 50785, 50786, 14360, 230809, 14423, 16452</t>
  </si>
  <si>
    <t>domain:SET</t>
  </si>
  <si>
    <t>225518, 234135, 77630, 14056, 232187, 214162</t>
  </si>
  <si>
    <t>IPR004827:Basic-leucine zipper (bZIP) transcription factor</t>
  </si>
  <si>
    <t>378435, 18023, 12609, 233490, 11909, 12606, 16658</t>
  </si>
  <si>
    <t>active site:Phosphocysteine intermediate</t>
  </si>
  <si>
    <t>19248, 627166, 19266, 72349, 237860, 75219, 19243, 252864, 56294, 74302</t>
  </si>
  <si>
    <t>20230, 212712, 21848</t>
  </si>
  <si>
    <t>cross-link:Glycyl lysine isopeptide (Lys-Gly) (interchain with G-Cter in SUMO)</t>
  </si>
  <si>
    <t>13018, 26927, 21418, 20230, 212712, 14815, 12609, 15251, 56711, 16658</t>
  </si>
  <si>
    <t>GO:0042063~gliogenesis</t>
  </si>
  <si>
    <t>GO:0048736~appendage development</t>
  </si>
  <si>
    <t>GO:0060173~limb development</t>
  </si>
  <si>
    <t>GO:0048534~hemopoietic or lymphoid organ development</t>
  </si>
  <si>
    <t>233489, 56218, 12675, 20230, 21947, 15251, 227525, 214162, 15410, 13813, 20185, 18771, 21812, 19664, 20474, 226844, 19698, 12606, 17268, 50932, 16452, 18089, 107568</t>
  </si>
  <si>
    <t>235072, 16798, 67203, 15364, 74107, 18004, 50523, 226154, 22390, 12316, 71521, 19357, 71909, 20843, 74187, 66308</t>
  </si>
  <si>
    <t>24067, 234366, 214384, 56194, 69131, 225131, 57317, 381373, 56531, 665155, 100101806</t>
  </si>
  <si>
    <t>GO:0030097~hemopoiesis</t>
  </si>
  <si>
    <t>233489, 56218, 12675, 20230, 21947, 15251, 227525, 214162, 15410, 13813, 20185, 18771, 19664, 226844, 19698, 12606, 17268, 50932, 16452, 18089, 107568</t>
  </si>
  <si>
    <t>26927, 21418, 26965, 14815, 212712, 17210, 15251, 214162, 26554, 319190, 15894, 20185, 56436, 378435, 22390, 11429, 14020, 12609, 68729, 14886, 56711, 319176, 67338, 15387, 242960, 68652, 27360, 20230, 70348, 13803, 225164, 13018, 230484, 69723, 16658, 107568, 56086, 211007</t>
  </si>
  <si>
    <t>GO:0021521~ventral spinal cord interneuron specification</t>
  </si>
  <si>
    <t>GO:0021514~ventral spinal cord interneuron differentiation</t>
  </si>
  <si>
    <t>GO:0060579~ventral spinal cord interneuron fate commitment</t>
  </si>
  <si>
    <t>GO:0032332~positive regulation of chondrocyte differentiation</t>
  </si>
  <si>
    <t>14172, 15431, 12393</t>
  </si>
  <si>
    <t>GO:0001704~formation of primary germ layer</t>
  </si>
  <si>
    <t>GO:0051960~regulation of nervous system development</t>
  </si>
  <si>
    <t>IPR000387:Dual-specific/protein-tyrosine phosphatase, conserved region</t>
  </si>
  <si>
    <t>19248, 627166, 19266, 72349, 237860, 75219, 19243, 252864, 56294, 70686</t>
  </si>
  <si>
    <t>GO:0016570~histone modification</t>
  </si>
  <si>
    <t>17192, 54169, 13626, 21761, 116848, 20230, 19821, 14056, 235626, 76246</t>
  </si>
  <si>
    <t>IPR005821:Ion transport</t>
  </si>
  <si>
    <t>99738, 268345, 16495, 16538, 330953, 12286, 56543, 16491, 15168, 225030, 212670</t>
  </si>
  <si>
    <t>17164, 14254, 12675, 18712, 18004, 20620, 12166, 11477, 18760, 16001, 22137, 14360, 12568, 17289</t>
  </si>
  <si>
    <t>DNA-binding region:HMG box</t>
  </si>
  <si>
    <t>57376, 20664, 20666, 20675, 70508, 20672</t>
  </si>
  <si>
    <t>GO:0030176~integral to endoplasmic reticulum membrane</t>
  </si>
  <si>
    <t>67819, 23802, 192193, 228812, 102247</t>
  </si>
  <si>
    <t>mmu04930:Type II diabetes mellitus</t>
  </si>
  <si>
    <t>18746, 378435, 12702, 12286, 26419, 384783</t>
  </si>
  <si>
    <t>domain:SANT 2</t>
  </si>
  <si>
    <t>20185, 20602, 217864</t>
  </si>
  <si>
    <t>compositionally biased region:Arg/Ser-rich</t>
  </si>
  <si>
    <t>66978, 67958, 53861</t>
  </si>
  <si>
    <t>DNA-binding region:A.T hook 3</t>
  </si>
  <si>
    <t>116848, 15364, 214162</t>
  </si>
  <si>
    <t>repeat:REM</t>
  </si>
  <si>
    <t>19877, 19878, 214459</t>
  </si>
  <si>
    <t>domain:SANT 1</t>
  </si>
  <si>
    <t>GO:0043087~regulation of GTPase activity</t>
  </si>
  <si>
    <t>103724, 21838, 347722, 24063, 13196, 14020, 29809, 98910, 16475, 209478</t>
  </si>
  <si>
    <t>mmu04810:Regulation of actin cytoskeleton</t>
  </si>
  <si>
    <t>19877, 19878, 83767, 237860, 14167, 14172, 50884, 22350, 73341, 17931, 382562, 18645, 20663, 54126, 76709, 19046</t>
  </si>
  <si>
    <t>PIRSF000564:kinase-related transforming protein</t>
  </si>
  <si>
    <t>103236, 70425, 214897, 26419, 12568</t>
  </si>
  <si>
    <t>compositionally biased region:Asp/Glu-rich (highly acidic)</t>
  </si>
  <si>
    <t>18150, 217869, 20666, 66471, 56086</t>
  </si>
  <si>
    <t>IPR000798:Ezrin/radixin/moesin ERM</t>
  </si>
  <si>
    <t>22350, 228564, 13823, 269587</t>
  </si>
  <si>
    <t>IPR018957:Zinc finger, C3HC4 RING-type</t>
  </si>
  <si>
    <t>67664, 23802, 211147, 76073, 381305, 21848, 75841, 387524, 225164, 77733, 636931, 22644, 69104, 170737, 207521, 19821, 55983, 211007</t>
  </si>
  <si>
    <t>GO:0032583~regulation of gene-specific transcription</t>
  </si>
  <si>
    <t>18771, 19411, 18096, 20423, 15384, 13392, 14912, 12606</t>
  </si>
  <si>
    <t>GO:0006986~response to unfolded protein</t>
  </si>
  <si>
    <t>67812, 68134, 80517, 67819, 326622, 100037258, 192193</t>
  </si>
  <si>
    <t>zinc finger region:C2H2-type</t>
  </si>
  <si>
    <t>29861, 228829, 226418, 74287, 11909, 241514</t>
  </si>
  <si>
    <t>GO:0008287~protein serine/threonine phosphatase complex</t>
  </si>
  <si>
    <t>19052, 19042, 381511, 56392, 319468</t>
  </si>
  <si>
    <t>IPR004088:K Homology, type 1</t>
  </si>
  <si>
    <t>15387, 18521, 140486, 140488, 81702</t>
  </si>
  <si>
    <t>SM00333:TUDOR</t>
  </si>
  <si>
    <t>mutagenesis site</t>
  </si>
  <si>
    <t>237860, 13626, 228608, 94192, 74413, 19243, 14815, 12952, 20913, 214384, 378435, 19346, 13858, 268903, 75605, 18263, 19698, 12568, 19317, 12753, 14389, 53422, 235344, 19052, 13018, 13196, 78891, 67488, 14056, 107568, 17330, 20515, 21411, 12702, 18760, 17118, 230594, 26405, 12404, 239027, 17268, 268882, 627166, 14085, 20423, 18712, 381305, 116848, 14360, 93960, 382018, 16658, 14423</t>
  </si>
  <si>
    <t>short sequence motif:LXXLL motif 2</t>
  </si>
  <si>
    <t>26896, 327987, 268903, 109151</t>
  </si>
  <si>
    <t>short sequence motif:LXXLL motif 1</t>
  </si>
  <si>
    <t>GO:0021953~central nervous system neuron differentiation</t>
  </si>
  <si>
    <t>18996, 67293, 20664, 15285, 12286, 12568</t>
  </si>
  <si>
    <t>GO:0010498~proteasomal protein catabolic process</t>
  </si>
  <si>
    <t>67819, 23802, 230904, 192193, 26554</t>
  </si>
  <si>
    <t>GO:0043161~proteasomal ubiquitin-dependent protein catabolic process</t>
  </si>
  <si>
    <t>GO:0007422~peripheral nervous system development</t>
  </si>
  <si>
    <t>18996, 18991, 230775, 12568, 225631</t>
  </si>
  <si>
    <t>short sequence motif:Selectivity filter</t>
  </si>
  <si>
    <t>GO:0015485~cholesterol binding</t>
  </si>
  <si>
    <t>19206, 170459, 170461</t>
  </si>
  <si>
    <t>GO:0032934~sterol binding</t>
  </si>
  <si>
    <t>GO:0014014~negative regulation of gliogenesis</t>
  </si>
  <si>
    <t>18096, 13392, 14912</t>
  </si>
  <si>
    <t>GO:0045736~negative regulation of cyclin-dependent protein kinase activity</t>
  </si>
  <si>
    <t>16798, 192231, 50523</t>
  </si>
  <si>
    <t>GO:0045686~negative regulation of glial cell differentiation</t>
  </si>
  <si>
    <t>GO:0016569~covalent chromatin modification</t>
  </si>
  <si>
    <t>PIRSF001827:prothymosin alpha</t>
  </si>
  <si>
    <t>69202, 19231</t>
  </si>
  <si>
    <t>PIRSF036980:serine/threonine protein kinase LATS</t>
  </si>
  <si>
    <t>16798, 50523</t>
  </si>
  <si>
    <t>PIRSF037568:Rho_kinase</t>
  </si>
  <si>
    <t>19877, 19878</t>
  </si>
  <si>
    <t>PIRSF037568:Rho-associated protein kinase</t>
  </si>
  <si>
    <t>PIRSF025004:CCR4-NOT transcription complex subunit 7/8</t>
  </si>
  <si>
    <t>69125, 18983</t>
  </si>
  <si>
    <t>80297, 21888, 13626, 23790, 67936, 71713, 78798, 226089, 268980, 217109, 83946, 235380, 69641, 52639, 72338, 78808, 319670, 74187, 73447, 93871, 19058</t>
  </si>
  <si>
    <t>IPR002110:Ankyrin</t>
  </si>
  <si>
    <t>12581, 66860, 347722, 81702, 225164, 224650, 17931, 209462, 13196, 58234, 77531, 320150, 75646, 106585, 243983, 64291, 208372, 75339</t>
  </si>
  <si>
    <t>GO:0000278~mitotic cell cycle</t>
  </si>
  <si>
    <t>235072, 16798, 54601, 67203, 15364, 74107, 18004, 20620, 50523, 226154, 18018, 21987, 22390, 12316, 71909, 71521, 19357, 19821, 20843, 74187</t>
  </si>
  <si>
    <t>GO:0032869~cellular response to insulin stimulus</t>
  </si>
  <si>
    <t>73341, 110279, 16443, 381112, 20663, 54126, 217944, 109294, 213498</t>
  </si>
  <si>
    <t>domain:Tyrosine-protein phosphatase</t>
  </si>
  <si>
    <t>19248, 627166, 72349, 237860, 75219, 19243, 252864, 56294</t>
  </si>
  <si>
    <t>GO:0006606~protein import into nucleus</t>
  </si>
  <si>
    <t>16648, 212999, 20472, 69723, 238799, 70572, 16452</t>
  </si>
  <si>
    <t>GO:0021915~neural tube development</t>
  </si>
  <si>
    <t>234366, 21418, 22772, 19206, 14472, 20423, 15285, 50884, 225164</t>
  </si>
  <si>
    <t>GO:0033365~protein localization in organelle</t>
  </si>
  <si>
    <t>24067, 16648, 75219, 212999, 20472, 69723, 238799, 665155, 100101806, 70572, 19058, 16452</t>
  </si>
  <si>
    <t>zinc finger region:PHD-type 3</t>
  </si>
  <si>
    <t>234135, 75605, 214162</t>
  </si>
  <si>
    <t>compositionally biased region:Ala/Pro-rich</t>
  </si>
  <si>
    <t>118445, 50794, 14234</t>
  </si>
  <si>
    <t>domain:Bromo 2</t>
  </si>
  <si>
    <t>93871, 83946, 57261</t>
  </si>
  <si>
    <t>domain:Bromo 1</t>
  </si>
  <si>
    <t>nucleotide phosphate-binding region:cAMP</t>
  </si>
  <si>
    <t>330953, 15168, 238871</t>
  </si>
  <si>
    <t>GO:0031252~cell leading edge</t>
  </si>
  <si>
    <t>83767, 218397, 16443, 11540, 192292, 217866, 50884, 12568, 16475, 76709</t>
  </si>
  <si>
    <t>SM00239:C2</t>
  </si>
  <si>
    <t>m_eradPathway:ER???associated degradation (ERAD) Pathway</t>
  </si>
  <si>
    <t>26965, 230904, 192193, 380664</t>
  </si>
  <si>
    <t>GO:0007411~axon guidance</t>
  </si>
  <si>
    <t>11787, 67293, 14472, 20423, 15285, 13640, 12568, 15229, 16870, 18997</t>
  </si>
  <si>
    <t>IPR003096:SM22/calponin</t>
  </si>
  <si>
    <t>73341, 380928, 12798</t>
  </si>
  <si>
    <t>IPR003020:Bicarbonate transporter, eukaryotic</t>
  </si>
  <si>
    <t>IPR011531:Bicarbonate transporter, C-terminal</t>
  </si>
  <si>
    <t>IPR000299:FERM domain</t>
  </si>
  <si>
    <t>22350, 319710, 228564, 13823, 16452, 269587</t>
  </si>
  <si>
    <t>IPR019747:FERM conserved site</t>
  </si>
  <si>
    <t>GO:0016208~AMP binding</t>
  </si>
  <si>
    <t>192231, 100037258, 232341, 73047</t>
  </si>
  <si>
    <t>mmu04120:Ubiquitin mediated proteolysis</t>
  </si>
  <si>
    <t>76980, 12702, 217342, 67128, 26965, 230904, 268470, 68729, 14897, 26554, 107568</t>
  </si>
  <si>
    <t>GO:0034708~methyltransferase complex</t>
  </si>
  <si>
    <t>13626, 14056, 214162, 233904</t>
  </si>
  <si>
    <t>GO:0035097~histone methyltransferase complex</t>
  </si>
  <si>
    <t>GO:0000902~cell morphogenesis</t>
  </si>
  <si>
    <t>80297, 11540, 15384, 20423, 13640, 15251, 16870, 225631, 26554, 13508, 13813, 22350, 171171, 18018, 11787, 67293, 19664, 14472, 15285, 12286, 15229, 12568, 18997, 19058</t>
  </si>
  <si>
    <t>GO:0048709~oligodendrocyte differentiation</t>
  </si>
  <si>
    <t>18096, 20423, 50913, 14912</t>
  </si>
  <si>
    <t>GO:0048641~regulation of skeletal muscle tissue development</t>
  </si>
  <si>
    <t>16009, 214384, 11477, 20423</t>
  </si>
  <si>
    <t>IPR001478:PDZ/DHR/GLGF</t>
  </si>
  <si>
    <t>50791, 14924, 21873, 109294, 99470, 71435, 213498, 20913, 380928, 319924, 107368, 58234, 55983</t>
  </si>
  <si>
    <t>17192, 13626, 116848, 20230, 19821, 22589</t>
  </si>
  <si>
    <t>80297, 21888, 13626, 23790, 67936, 71713, 78798, 268980, 217109, 83946, 235380, 69641, 52639, 72338, 78808, 319670, 74187, 73447, 93871, 19058</t>
  </si>
  <si>
    <t>SM00184:RING</t>
  </si>
  <si>
    <t>GO:0004221~ubiquitin thiolesterase activity</t>
  </si>
  <si>
    <t>26927, 19411, 20423, 13508, 98711, 18771, 22632, 21838, 20664, 58998, 14234, 59058, 18997, 17268</t>
  </si>
  <si>
    <t>GO:0002252~immune effector process</t>
  </si>
  <si>
    <t>232371, 619441, 14962, 14131, 17685, 16523, 18753, 22256, 18636, 17969, 332579, 13137, 12262</t>
  </si>
  <si>
    <t>GO:0048584~positive regulation of response to stimulus</t>
  </si>
  <si>
    <t>232371, 619441, 14962, 14131, 21937, 15258, 11770, 20779, 14128, 18636, 74157, 20850, 332579, 13137, 14050, 12262</t>
  </si>
  <si>
    <t>GO:0048511~rhythmic process</t>
  </si>
  <si>
    <t>13667, 18072, 228980, 12043, 217166, 19215, 18626, 70118, 16531, 217715, 20850</t>
  </si>
  <si>
    <t>GO:0007548~sex differentiation</t>
  </si>
  <si>
    <t>13667, 22418, 14087, 228980, 110542, 12043, 78925, 17685, 14308, 217715, 20850, 21674</t>
  </si>
  <si>
    <t>GO:0016064~immunoglobulin mediated immune response</t>
  </si>
  <si>
    <t>232371, 619441, 18753, 14962, 14131, 17685, 13137, 12262</t>
  </si>
  <si>
    <t>GO:0009611~response to wounding</t>
  </si>
  <si>
    <t>208449, 232371, 18407, 14962, 11747, 192232, 237847, 12043, 17229, 14131, 58992, 20716, 21937, 26397, 18636, 14065, 14068, 17969, 79464, 13137, 12262</t>
  </si>
  <si>
    <t>GO:0034707~chloride channel complex</t>
  </si>
  <si>
    <t>404545, 14409, 117160, 57776, 69454, 216643, 56188</t>
  </si>
  <si>
    <t>GO:0019724~B cell mediated immunity</t>
  </si>
  <si>
    <t>GO:0008406~gonad development</t>
  </si>
  <si>
    <t>13667, 22418, 14087, 228980, 12043, 17685, 14308, 217715, 20850</t>
  </si>
  <si>
    <t>GO:0002443~leukocyte mediated immunity</t>
  </si>
  <si>
    <t>232371, 619441, 18753, 14962, 14131, 17685, 17969, 13137, 12262</t>
  </si>
  <si>
    <t>GO:0050878~regulation of body fluid levels</t>
  </si>
  <si>
    <t>16534, 13614, 11747, 192232, 14065, 14068, 13072, 58992, 16531</t>
  </si>
  <si>
    <t>227627, 11875, 14171, 70726, 12667, 71791, 75905, 244334, 71693, 14068, 93898, 100689, 619441, 71785, 80733, 16005, 14962, 22786, 77794, 64931, 22418, 15964, 15965, 18636, 19215, 109685, 50930, 14308, 19194, 12262, 233744, 11814, 69542, 13601, 56519, 17229, 18209, 11808, 64075, 22156, 232371, 140709, 11801, 18407, 17002, 13614, 74617, 243914, 79202, 20716, 50498, 100102, 73327, 116847, 271047, 229600</t>
  </si>
  <si>
    <t>208449, 232371, 72029, 18407, 14962, 56519, 12043, 17229, 14131, 20716, 16523, 21937, 26397, 15964, 15965, 637515, 18636, 244334, 11808, 17969, 79464, 332579, 13137, 12262</t>
  </si>
  <si>
    <t>84004, 72029, 11875, 14919, 14171, 11870, 12667, 117160, 83770, 59289, 27400, 214240, 71791, 75905, 70771, 71785, 619441, 14204, 100689, 80733, 16005, 17167, 108115, 22786, 77794, 12659, 64931, 14409, 353346, 16867, 18636, 109637, 19215, 57776, 50930, 216643, 14308, 218271, 13601, 18389, 20450, 18209, 55925, 54167, 71103, 64075, 140709, 18407, 74617, 237847, 64085, 319430, 258319, 110902, 105847, 12983, 67511, 100102, 14747, 387565, 12984, 271047, 69550, 229600, 26945, 227627, 207742, 70726, 14131, 20531, 246154, 21937, 71461, 67978, 14065, 21336, 14068, 93898, 14962, 227720, 244562, 22418, 15964, 15965, 109685, 108705, 233744, 140476, 17229, 319480, 20493, 66811, 328833, 208647, 69189, 215854, 98170, 232371, 12000, 11801, 17002, 243914, 110542, 79201, 21948, 80290, 79202, 545812, 20716, 21942, 207818, 14652, 18132, 18131, 50498, 13866, 66890, 73327, 116847, 14128, 13137</t>
  </si>
  <si>
    <t>GO:0002449~lymphocyte mediated immunity</t>
  </si>
  <si>
    <t>region of interest:Alpha-ketoglutarate binding</t>
  </si>
  <si>
    <t>231642, 16922, 227699</t>
  </si>
  <si>
    <t>GO:0005254~chloride channel activity</t>
  </si>
  <si>
    <t>GO:0005576~extracellular region</t>
  </si>
  <si>
    <t>227627, 11875, 14171, 70726, 12667, 71898, 71791, 75905, 244334, 71693, 14068, 93898, 100689, 619441, 71785, 14962, 80733, 16005, 22786, 77794, 64931, 58992, 22418, 15964, 15965, 18636, 19215, 109685, 50930, 268373, 14308, 19194, 12262, 233744, 11814, 69542, 13601, 56519, 17229, 18209, 11808, 64075, 22156, 237360, 140709, 232371, 11801, 18407, 17002, 13614, 74617, 243914, 21948, 79202, 20716, 18132, 50498, 100102, 73327, 116847, 271047, 229600</t>
  </si>
  <si>
    <t>GO:0002526~acute inflammatory response</t>
  </si>
  <si>
    <t>232371, 18407, 14962, 18636, 14131, 20716, 13137, 12262</t>
  </si>
  <si>
    <t>GO:0008509~anion transmembrane transporter activity</t>
  </si>
  <si>
    <t>404545, 14409, 108115, 117160, 57776, 171429, 69454, 216643, 20531, 56188</t>
  </si>
  <si>
    <t>GO:0045137~development of primary sexual characteristics</t>
  </si>
  <si>
    <t>IPR002494:Keratin, high sulphur B2 protein</t>
  </si>
  <si>
    <t>100040276, 665992, 50775, 75586, 50774, 100041412</t>
  </si>
  <si>
    <t>GO:0046660~female sex differentiation</t>
  </si>
  <si>
    <t>13667, 22418, 14087, 228980, 12043, 217715, 20850</t>
  </si>
  <si>
    <t>GO:0002460~adaptive immune response based on somatic recombination of immune receptors built from immunoglobulin superfamily domains</t>
  </si>
  <si>
    <t>GO:0002250~adaptive immune response</t>
  </si>
  <si>
    <t>230972, 13667, 71085, 269589, 100855, 213783, 109934, 68813, 14570, 330914, 381605, 73728, 207212, 233046, 51791, 213522, 381085, 217692, 217715</t>
  </si>
  <si>
    <t>GO:0031404~chloride ion binding</t>
  </si>
  <si>
    <t>GO:0005783~endoplasmic reticulum</t>
  </si>
  <si>
    <t>208449, 13120, 72029, 11870, 207742, 80286, 27400, 59005, 108124, 74053, 67260, 11610, 330914, 66811, 208647, 98170, 93898, 11690, 140709, 64085, 12043, 70059, 76483, 16531, 216739, 105847, 68539, 100102, 67511, 109637, 19215, 227697, 78925, 226548, 19682</t>
  </si>
  <si>
    <t>GO:0005253~anion channel activity</t>
  </si>
  <si>
    <t>GO:0042698~ovulation cycle</t>
  </si>
  <si>
    <t>13667, 18072, 228980, 12043, 217715, 20850</t>
  </si>
  <si>
    <t>GO:0006954~inflammatory response</t>
  </si>
  <si>
    <t>208449, 232371, 18407, 14962, 14131, 17229, 20716, 21937, 26397, 18636, 17969, 79464, 13137, 12262</t>
  </si>
  <si>
    <t>GO:0048608~reproductive structure development</t>
  </si>
  <si>
    <t>13667, 22418, 14087, 20779, 228980, 12043, 17685, 14308, 217715, 20850</t>
  </si>
  <si>
    <t>IPR006052:Tumor Necrosis Factor</t>
  </si>
  <si>
    <t>619441, 21948, 50930, 12262</t>
  </si>
  <si>
    <t>GO:0043168~anion binding</t>
  </si>
  <si>
    <t>SM00207:TNF</t>
  </si>
  <si>
    <t>GO:0006955~immune response</t>
  </si>
  <si>
    <t>232371, 619441, 100689, 72029, 14962, 217305, 21948, 14131, 17685, 16523, 243262, 18753, 387565, 246727, 18636, 22256, 11808, 50930, 17969, 23961, 332579, 13137, 12262</t>
  </si>
  <si>
    <t>GO:0050778~positive regulation of immune response</t>
  </si>
  <si>
    <t>232371, 619441, 14962, 14128, 18636, 14131, 332579, 20850, 13137, 12262</t>
  </si>
  <si>
    <t>GO:0006690~icosanoid metabolic process</t>
  </si>
  <si>
    <t>19215, 17969, 21937, 96979, 11690</t>
  </si>
  <si>
    <t>repeat:TNFR-Cys 3</t>
  </si>
  <si>
    <t>79201, 79202, 21937, 21942</t>
  </si>
  <si>
    <t>232371, 72029, 14962, 17167, 18636, 13137, 12262</t>
  </si>
  <si>
    <t>208449, 19229, 263803, 59126, 52163, 211347, 22367, 12747, 18769, 15467, 75578, 622474, 15258, 20779, 12579, 18705, 74178, 110197, 110542, 214253, 14841, 106504, 26397, 18753, 103236, 13866, 12715, 79059, 227697, 216965</t>
  </si>
  <si>
    <t>GO:0008585~female gonad development</t>
  </si>
  <si>
    <t>13667, 14087, 228980, 12043, 217715, 20850</t>
  </si>
  <si>
    <t>GO:0008135~translation factor activity, nucleic acid binding</t>
  </si>
  <si>
    <t>13667, 101592, 72650, 100040972, 21400, 68969, 15467, 217715</t>
  </si>
  <si>
    <t>GO:0006956~complement activation</t>
  </si>
  <si>
    <t>232371, 14962, 18636, 13137, 12262</t>
  </si>
  <si>
    <t>GO:0033559~unsaturated fatty acid metabolic process</t>
  </si>
  <si>
    <t>GO:0002541~activation of plasma proteins involved in acute inflammatory response</t>
  </si>
  <si>
    <t>IPR006117:2-5-oligoadenylate synthetase, conserved site</t>
  </si>
  <si>
    <t>243262, 246727, 23961</t>
  </si>
  <si>
    <t>GO:0005085~guanyl-nucleotide exchange factor activity</t>
  </si>
  <si>
    <t>230972, 13667, 73728, 207212, 213783, 233046, 213522, 217715, 109934, 68813</t>
  </si>
  <si>
    <t>14087, 338371, 231642, 107986, 22256, 74157, 269582, 19367, 17685, 219022, 14050</t>
  </si>
  <si>
    <t>glycosylation site:N-linked (GlcNAc...)</t>
  </si>
  <si>
    <t>84004, 11875, 14919, 72029, 14171, 11870, 12667, 117160, 83770, 59289, 27400, 214240, 71791, 75905, 70771, 71785, 619441, 14204, 80733, 16005, 17167, 108115, 22786, 77794, 12659, 64931, 14409, 353346, 16867, 18636, 109637, 19215, 57776, 216643, 50930, 14308, 218271, 13601, 18389, 20450, 18209, 54167, 71103, 64075, 140709, 18407, 74617, 64085, 319430, 258319, 110902, 105847, 12983, 67511, 100102, 14747, 387565, 12984, 271047, 69550, 229600, 26945, 227627, 207742, 70726, 14131, 20531, 246154, 21937, 71461, 67978, 14065, 14068, 21336, 93898, 14962, 244562, 22418, 15964, 15965, 109685, 108705, 233744, 140476, 17229, 319480, 20493, 66811, 328833, 208647, 69189, 215854, 98170, 232371, 12000, 11801, 17002, 243914, 110542, 79201, 21948, 80290, 79202, 545812, 20716, 21942, 14652, 18132, 18131, 50498, 13866, 73327, 116847, 66890, 14128, 13137</t>
  </si>
  <si>
    <t>GO:0050792~regulation of viral reproduction</t>
  </si>
  <si>
    <t>12043, 268373, 23961</t>
  </si>
  <si>
    <t>GO:0045211~postsynaptic membrane</t>
  </si>
  <si>
    <t>11838, 74053, 14409, 330914, 64085, 13430, 110902, 216643, 16531</t>
  </si>
  <si>
    <t>mmu03010:Ribosome</t>
  </si>
  <si>
    <t>67115, 110954, 19896, 67186, 225215, 20102, 76846</t>
  </si>
  <si>
    <t>84004, 11875, 14919, 72029, 11870, 14171, 12667, 83770, 27400, 71791, 75905, 71693, 71785, 14204, 100689, 80733, 16005, 22786, 77794, 12659, 64931, 14409, 68539, 16867, 18636, 19215, 216643, 14308, 69542, 13601, 18209, 54167, 64075, 140709, 18407, 13614, 74617, 237847, 64085, 110902, 218885, 12983, 100102, 67511, 12984, 387565, 271047, 229600, 56188, 26945, 227627, 207742, 70726, 14131, 246154, 21937, 71461, 67978, 244334, 14065, 14068, 93898, 14962, 15964, 22418, 15965, 109685, 19194, 108705, 12262, 233744, 11814, 140476, 56519, 17229, 319480, 328833, 11808, 98170, 232371, 11801, 17002, 217305, 243914, 110542, 79201, 545812, 20716, 21942, 14652, 18132, 18131, 50498, 73327, 116847, 66890, 13866, 13137</t>
  </si>
  <si>
    <t>22418, 14087, 12043, 17685, 14308, 20850</t>
  </si>
  <si>
    <t>GO:0046545~development of primary female sexual characteristics</t>
  </si>
  <si>
    <t>repeat:TNFR-Cys 2</t>
  </si>
  <si>
    <t>repeat:TNFR-Cys 1</t>
  </si>
  <si>
    <t>GO:0051052~regulation of DNA metabolic process</t>
  </si>
  <si>
    <t>57441, 619441, 74157, 269582, 17685, 14050</t>
  </si>
  <si>
    <t>GO:0008584~male gonad development</t>
  </si>
  <si>
    <t>22418, 14087, 12043, 17685, 14308</t>
  </si>
  <si>
    <t>GO:0005164~tumor necrosis factor receptor binding</t>
  </si>
  <si>
    <t>PIRSF005569:ultra-high-sulfur keratin</t>
  </si>
  <si>
    <t>50775, 75586, 50774</t>
  </si>
  <si>
    <t>binding site:Alpha-ketoglutarate</t>
  </si>
  <si>
    <t>repeat:11</t>
  </si>
  <si>
    <t>50775, 75586, 50774, 11808, 12659</t>
  </si>
  <si>
    <t>GO:0031960~response to corticosteroid stimulus</t>
  </si>
  <si>
    <t>11770, 20779, 12043, 16531</t>
  </si>
  <si>
    <t>404545, 14409, 238076, 117160, 57776, 69454, 216643, 16531, 16523, 56188</t>
  </si>
  <si>
    <t>232371, 100689, 619441, 72029, 14962, 217305, 387565, 17167, 18636, 13137, 12262</t>
  </si>
  <si>
    <t>GO:0031406~carboxylic acid binding</t>
  </si>
  <si>
    <t>27402, 16922, 18563, 64931, 66627, 230967, 11690</t>
  </si>
  <si>
    <t>GO:0003014~renal system process</t>
  </si>
  <si>
    <t>13614, 12043, 13072, 16531</t>
  </si>
  <si>
    <t>GO:0050729~positive regulation of inflammatory response</t>
  </si>
  <si>
    <t>11770, 14131, 20850, 21937</t>
  </si>
  <si>
    <t>GO:0001653~peptide receptor activity</t>
  </si>
  <si>
    <t>12000, 11610, 18389, 319430, 14065, 21336, 59289, 14652</t>
  </si>
  <si>
    <t>GO:0008528~peptide receptor activity, G-protein coupled</t>
  </si>
  <si>
    <t>GO:0042127~regulation of cell proliferation</t>
  </si>
  <si>
    <t>218271, 18109, 619441, 14087, 14171, 13614, 12043, 23988, 66141, 15467, 11810, 18132, 15258, 18092, 22418, 11770, 83395, 13866, 21376, 18612, 12579, 13433, 76281, 20850</t>
  </si>
  <si>
    <t>26945, 84004, 227627, 14919, 11875, 72029, 11870, 70726, 14131, 59289, 15467, 20531, 246154, 71791, 21937, 71461, 70771, 244334, 71693, 14065, 21336, 14068, 93898, 71785, 14204, 619441, 100689, 14962, 17167, 22786, 77794, 64931, 15964, 14409, 16867, 15965, 18636, 109637, 19215, 216643, 50930, 109685, 14308, 12262, 233744, 18389, 56519, 20450, 17229, 18209, 319480, 54167, 328833, 64075, 215854, 140709, 232371, 11801, 18407, 17002, 13614, 217305, 319430, 258319, 110902, 79201, 21948, 79202, 21942, 14652, 18132, 18131, 12983, 100102, 13866, 14747, 116847, 12984, 387565, 14128, 66329, 13137</t>
  </si>
  <si>
    <t>m_alternativePathway:Alternative Complement Pathway</t>
  </si>
  <si>
    <t>14962, 18636, 50930</t>
  </si>
  <si>
    <t>232371, 14962, 13137, 12262</t>
  </si>
  <si>
    <t>GO:0032813~tumor necrosis factor receptor superfamily binding</t>
  </si>
  <si>
    <t>GO:0005624~membrane fraction</t>
  </si>
  <si>
    <t>269589, 14919, 13120, 11875, 80733, 16005, 192232, 12043, 27400, 64931, 16523, 216739, 20493, 14570, 93707, 227697, 233046, 171429, 78925, 170835, 17969, 93898</t>
  </si>
  <si>
    <t>mmu04060:Cytokine-cytokine receptor interaction</t>
  </si>
  <si>
    <t>15964, 619441, 71785, 12983, 12984, 110542, 15965, 21948, 15980, 50930, 21937, 21942</t>
  </si>
  <si>
    <t>GO:0003711~transcription elongation regulator activity</t>
  </si>
  <si>
    <t>20924, 20922, 21400, 100041294</t>
  </si>
  <si>
    <t>GO:0006631~fatty acid metabolic process</t>
  </si>
  <si>
    <t>11770, 16922, 19215, 70059, 272428, 17969, 20850, 216739, 21937, 96979, 11690</t>
  </si>
  <si>
    <t>396184, 16005, 74362, 243914, 237847, 243371, 232947, 76633, 246154, 57913, 16867, 116847, 30843, 105000</t>
  </si>
  <si>
    <t>domain:FHA</t>
  </si>
  <si>
    <t>68837, 76793, 74157, 16560</t>
  </si>
  <si>
    <t>GO:0051605~protein maturation by peptide bond cleavage</t>
  </si>
  <si>
    <t>232371, 100102, 14962, 18636, 13137, 12262</t>
  </si>
  <si>
    <t>13667, 14087, 228980, 65971, 110542, 12043, 17685, 22418, 20779, 78925, 14308, 20850, 217715, 21674</t>
  </si>
  <si>
    <t>GO:0019228~regulation of action potential in neuron</t>
  </si>
  <si>
    <t>13667, 13866, 243914, 16531, 217715</t>
  </si>
  <si>
    <t>208449, 56369, 619441, 11801, 59126, 12043, 219158, 234683, 76479, 21937, 215418, 15258, 57913, 224619, 68606, 79263</t>
  </si>
  <si>
    <t>repeat:10</t>
  </si>
  <si>
    <t>repeat:9</t>
  </si>
  <si>
    <t>230972, 269589, 100855, 14570, 381605, 73728, 207212, 213783, 233046, 213522, 381085, 109934</t>
  </si>
  <si>
    <t>GO:0016485~protein processing</t>
  </si>
  <si>
    <t>232371, 100102, 14962, 18636, 226548, 13137, 12262</t>
  </si>
  <si>
    <t>19229, 263803, 14919, 59126, 110542, 52163, 12747, 22367, 14841, 15467, 106504, 71461, 622474, 15258, 26397, 18753, 103236, 20779, 13866, 216965, 74178</t>
  </si>
  <si>
    <t>GO:0044421~extracellular region part</t>
  </si>
  <si>
    <t>233744, 69542, 11814, 13601, 12667, 18209, 11808, 64075, 237360, 93898, 232371, 140709, 619441, 71785, 100689, 18407, 13614, 16005, 22786, 77794, 21948, 58992, 18132, 22418, 15964, 50498, 100102, 116847, 15965, 50930</t>
  </si>
  <si>
    <t>GO:0022602~ovulation cycle process</t>
  </si>
  <si>
    <t>13667, 228980, 12043, 217715, 20850</t>
  </si>
  <si>
    <t>GO:0046513~ceramide biosynthetic process</t>
  </si>
  <si>
    <t>208449, 67260, 93898</t>
  </si>
  <si>
    <t>GO:0010212~response to ionizing radiation</t>
  </si>
  <si>
    <t>12043, 74157, 17685, 14050, 11810</t>
  </si>
  <si>
    <t>IPR018952:2'-5'-oligoadenylate synthetase 1, domain 2/C-terminal</t>
  </si>
  <si>
    <t>GO:0005626~insoluble fraction</t>
  </si>
  <si>
    <t>GO:0048754~branching morphogenesis of a tube</t>
  </si>
  <si>
    <t>18109, 18132, 22418, 20779, 13614, 12043, 18612</t>
  </si>
  <si>
    <t>GO:0008289~lipid binding</t>
  </si>
  <si>
    <t>11814, 110197, 11747, 71898, 71790, 18753, 11770, 330914, 59045, 19215, 11808, 233046, 17969, 18705, 19194, 11690</t>
  </si>
  <si>
    <t>repeat:6</t>
  </si>
  <si>
    <t>50775, 75586, 50774, 11808, 12659, 13433</t>
  </si>
  <si>
    <t>IPR000253:Forkhead-associated</t>
  </si>
  <si>
    <t>GO:0046520~sphingoid biosynthetic process</t>
  </si>
  <si>
    <t>GO:0007589~body fluid secretion</t>
  </si>
  <si>
    <t>16534, 13614, 16531</t>
  </si>
  <si>
    <t>GO:0000267~cell fraction</t>
  </si>
  <si>
    <t>269589, 14919, 13120, 11875, 80733, 16005, 192232, 12043, 27400, 64931, 18769, 16523, 216739, 20493, 14570, 93707, 227697, 233046, 18563, 171429, 78925, 170835, 17969, 93898</t>
  </si>
  <si>
    <t>GO:0006958~complement activation, classical pathway</t>
  </si>
  <si>
    <t>IPR006116:2-5-oligoadenylate synthetase, ubiquitin-like region</t>
  </si>
  <si>
    <t>signal peptide</t>
  </si>
  <si>
    <t>IPR009395:GCN5-like 1</t>
  </si>
  <si>
    <t>14533, 19682</t>
  </si>
  <si>
    <t>IPR011365:Cytokine IL-3/IL-5/GM-CSF receptor common beta chain</t>
  </si>
  <si>
    <t>12983, 12984</t>
  </si>
  <si>
    <t>IPR009613:Protein of unknown function DUF1222</t>
  </si>
  <si>
    <t>76483, 105847</t>
  </si>
  <si>
    <t>IPR009465:Spondin, N-terminal</t>
  </si>
  <si>
    <t>100689, 233744</t>
  </si>
  <si>
    <t>IPR017383:Actin-related protein 2/3 complex, subunit 1</t>
  </si>
  <si>
    <t>56443, 11867</t>
  </si>
  <si>
    <t>GO:0051604~protein maturation</t>
  </si>
  <si>
    <t>PIRSF038093:actin-related protein 2/3 complex, subunit 1</t>
  </si>
  <si>
    <t>PIRSF001956:cytokine IL-3/IL-5/GM-CSF receptor common beta chain</t>
  </si>
  <si>
    <t>PIRSF001956:IL3R_beta_c</t>
  </si>
  <si>
    <t>PIRSF038093:ARP2/3_su1</t>
  </si>
  <si>
    <t>SM00240:FHA</t>
  </si>
  <si>
    <t>19229, 263803, 59126, 110542, 52163, 12747, 272428, 22367, 14841, 15467, 106504, 622474, 15258, 26397, 18753, 103236, 20779, 13866, 79059, 12715, 18563, 216965, 74178</t>
  </si>
  <si>
    <t>domain:Spondin</t>
  </si>
  <si>
    <t>region of interest:14 X 4 AA repeats of C-C-X-P</t>
  </si>
  <si>
    <t>50775, 50774</t>
  </si>
  <si>
    <t>domain:EGF-like 25</t>
  </si>
  <si>
    <t>18132, 18131</t>
  </si>
  <si>
    <t>chain:Biogenesis of lysosome-related organelles complex 1 subunit 1</t>
  </si>
  <si>
    <t>domain:EGF-like 27</t>
  </si>
  <si>
    <t>IPR001368:TNFR/CD27/30/40/95 cysteine-rich region</t>
  </si>
  <si>
    <t>GO:0006692~prostanoid metabolic process</t>
  </si>
  <si>
    <t>19215, 21937, 96979</t>
  </si>
  <si>
    <t>GO:0006693~prostaglandin metabolic process</t>
  </si>
  <si>
    <t>GO:0044456~synapse part</t>
  </si>
  <si>
    <t>11838, 74053, 14409, 14470, 330914, 64085, 13430, 110902, 216643, 55925, 16531</t>
  </si>
  <si>
    <t>GO:0034097~response to cytokine stimulus</t>
  </si>
  <si>
    <t>12000, 12043, 20716, 546546</t>
  </si>
  <si>
    <t>263803, 59126, 110542, 52163, 22367, 12747, 15467, 14841, 106504, 622474, 15258, 26397, 18753, 103236, 216965, 74178</t>
  </si>
  <si>
    <t>SM00208:TNFR</t>
  </si>
  <si>
    <t>GO:0001541~ovarian follicle development</t>
  </si>
  <si>
    <t>13667, 228980, 12043, 217715</t>
  </si>
  <si>
    <t>GO:0006959~humoral immune response</t>
  </si>
  <si>
    <t>GO:0001508~regulation of action potential</t>
  </si>
  <si>
    <t>domain:TSP type-1 6</t>
  </si>
  <si>
    <t>233744, 18636, 77794</t>
  </si>
  <si>
    <t>GO:0002684~positive regulation of immune system process</t>
  </si>
  <si>
    <t>232371, 619441, 14962, 14128, 18636, 14131, 50930, 332579, 20850, 13137, 12262</t>
  </si>
  <si>
    <t>GO:0006412~translation</t>
  </si>
  <si>
    <t>13667, 67115, 19896, 67186, 225215, 20102, 72650, 68969, 20589, 101592, 353242, 110954, 226414, 76846, 217715</t>
  </si>
  <si>
    <t>72029, 13120, 207742, 27400, 59005, 74053, 67260, 11610, 66811, 330914, 208647, 98170, 93898, 11690, 64085, 12043, 70059, 76483, 216739, 105847, 68539, 67511, 227697, 19215, 78925, 226548</t>
  </si>
  <si>
    <t>GO:0042277~peptide binding</t>
  </si>
  <si>
    <t>12000, 11610, 18389, 319430, 14065, 21336, 59289, 268373, 14652</t>
  </si>
  <si>
    <t>230972, 100855, 381605, 73728, 207212, 213783, 233046, 213522, 381085, 109934</t>
  </si>
  <si>
    <t>repeat:13</t>
  </si>
  <si>
    <t>50775, 50774, 11808, 12659</t>
  </si>
  <si>
    <t>IPR000884:Thrombospondin, type 1 repeat</t>
  </si>
  <si>
    <t>100689, 233744, 18636, 77794, 237360</t>
  </si>
  <si>
    <t>16005, 74362, 243914, 237847, 243371, 232947, 76633, 246154, 57913, 16867, 116847, 30843, 105000</t>
  </si>
  <si>
    <t>230972, 207212, 213783, 233046, 213522, 109934</t>
  </si>
  <si>
    <t>repeat:12</t>
  </si>
  <si>
    <t>GO:0002455~humoral immune response mediated by circulating immunoglobulin</t>
  </si>
  <si>
    <t>26945, 84004, 227627, 14919, 11875, 72029, 11870, 70726, 14131, 59289, 20531, 246154, 21937, 71791, 71461, 70771, 244334, 71693, 14065, 21336, 14068, 93898, 71785, 14204, 619441, 100689, 14962, 17167, 22786, 77794, 15964, 14409, 16867, 15965, 18636, 19215, 216643, 50930, 109685, 14308, 12262, 233744, 18389, 56519, 20450, 17229, 319480, 18209, 54167, 328833, 64075, 215854, 140709, 232371, 11801, 18407, 17002, 13614, 217305, 319430, 258319, 110902, 79201, 21948, 79202, 21942, 14652, 18132, 18131, 12983, 100102, 13866, 14747, 12984, 387565, 116847, 14128, 66329, 13137</t>
  </si>
  <si>
    <t>GO:0031349~positive regulation of defense response</t>
  </si>
  <si>
    <t>11770, 14131, 332579, 20850, 21937</t>
  </si>
  <si>
    <t>11838, 74053, 14409, 330914, 13430, 110902, 216643</t>
  </si>
  <si>
    <t>GO:0008028~monocarboxylic acid transmembrane transporter activity</t>
  </si>
  <si>
    <t>20493, 171429, 57274</t>
  </si>
  <si>
    <t>19229, 263803, 59126, 110542, 52163, 22367, 12747, 14841, 15467, 106504, 622474, 15258, 26397, 18753, 103236, 20779, 13866, 216965, 74178</t>
  </si>
  <si>
    <t>22247, 208449, 218271, 19229, 263803, 11875, 59126, 11870, 330406, 52163, 20450, 211347, 20887, 12747, 22367, 15467, 75578, 15258, 622474, 18975, 20779, 27402, 71103, 74157, 13433, 18705, 74178, 23961, 110175, 70266, 110197, 110542, 56335, 14841, 106504, 26912, 26397, 18753, 103236, 13866, 78890, 79059, 12715, 227697, 54200, 216965, 79464</t>
  </si>
  <si>
    <t>71085, 100855, 14570, 330914, 381605, 213522, 51791, 217692, 381085, 109934</t>
  </si>
  <si>
    <t>IPR008775:Phytanoyl-CoA dioxygenase</t>
  </si>
  <si>
    <t>16922, 227699</t>
  </si>
  <si>
    <t>IPR019103:Peptidase aspartic, eukaryotic predicted</t>
  </si>
  <si>
    <t>71829, 78593</t>
  </si>
  <si>
    <t>IPR006990:Tweety</t>
  </si>
  <si>
    <t>117160, 57776</t>
  </si>
  <si>
    <t>19229, 263803, 14919, 59126, 110542, 52163, 22367, 12747, 14841, 15467, 106504, 622474, 15258, 26397, 18753, 103236, 20779, 13866, 216965, 74178</t>
  </si>
  <si>
    <t>short sequence motif:Nuclear export signal</t>
  </si>
  <si>
    <t>52163, 18626, 353502, 67557</t>
  </si>
  <si>
    <t>repeat:8</t>
  </si>
  <si>
    <t>GO:0045087~innate immune response</t>
  </si>
  <si>
    <t>232371, 72029, 14962, 18636, 11808, 13137, 12262</t>
  </si>
  <si>
    <t>compositionally biased region:Gln/Glu-rich</t>
  </si>
  <si>
    <t>215243, 11808</t>
  </si>
  <si>
    <t>domain:S4 RNA-binding</t>
  </si>
  <si>
    <t>20102, 76846</t>
  </si>
  <si>
    <t>domain:EGF-like 26</t>
  </si>
  <si>
    <t>domain:EGF-like 24</t>
  </si>
  <si>
    <t>GO:0048850~hypophysis morphogenesis</t>
  </si>
  <si>
    <t>22418, 214593</t>
  </si>
  <si>
    <t>GO:0046541~saliva secretion</t>
  </si>
  <si>
    <t>16534, 16531</t>
  </si>
  <si>
    <t>SM00209:TSP1</t>
  </si>
  <si>
    <t>GO:0008202~steroid metabolic process</t>
  </si>
  <si>
    <t>11814, 100102, 228983, 59045, 20887, 54200, 27400, 78925, 13072</t>
  </si>
  <si>
    <t>GO:0007623~circadian rhythm</t>
  </si>
  <si>
    <t>217166, 19215, 18626, 16531</t>
  </si>
  <si>
    <t>GO:0042552~myelination</t>
  </si>
  <si>
    <t>13667, 13866, 243914, 217715</t>
  </si>
  <si>
    <t>mmu04912:GnRH signaling pathway</t>
  </si>
  <si>
    <t>19229, 26397, 18753, 20779, 14308, 18796</t>
  </si>
  <si>
    <t>100102, 20887, 54200, 27400</t>
  </si>
  <si>
    <t>repeat:5</t>
  </si>
  <si>
    <t>22418, 214593, 20779, 12043, 18612, 20850</t>
  </si>
  <si>
    <t>78890, 56335, 74157, 13433, 79464, 100929</t>
  </si>
  <si>
    <t>m_il7Pathway:IL-7 Signal Transduction</t>
  </si>
  <si>
    <t>19229, 12043, 20850</t>
  </si>
  <si>
    <t>GO:0008283~cell proliferation</t>
  </si>
  <si>
    <t>22418, 18753, 20779, 74071, 14962, 66711, 12043, 233046, 17969, 14308, 68510, 216739</t>
  </si>
  <si>
    <t>GO:0021536~diencephalon development</t>
  </si>
  <si>
    <t>18092, 22418, 214593, 21350</t>
  </si>
  <si>
    <t>GO:0007568~aging</t>
  </si>
  <si>
    <t>18132, 18975, 116847, 12043, 17685</t>
  </si>
  <si>
    <t>GO:0008015~blood circulation</t>
  </si>
  <si>
    <t>12000, 26397, 11610, 13614, 13072, 16531, 16523</t>
  </si>
  <si>
    <t>GO:0003013~circulatory system process</t>
  </si>
  <si>
    <t>GO:0045095~keratin filament</t>
  </si>
  <si>
    <t>topological domain:Cytoplasmic</t>
  </si>
  <si>
    <t>84004, 14919, 207742, 68338, 75104, 117160, 14131, 83770, 59289, 20531, 246154, 71461, 21937, 14470, 67978, 66169, 70771, 59045, 14065, 21336, 69826, 619441, 17167, 22786, 16531, 216739, 353346, 14409, 16867, 109637, 227697, 69071, 57776, 216643, 50930, 108705, 96979, 218271, 208449, 67044, 330406, 238076, 18389, 20450, 55925, 319480, 16523, 54167, 11610, 215243, 66811, 328833, 71103, 208647, 69189, 13830, 215854, 98170, 11690, 12000, 404545, 217305, 110542, 64085, 319430, 258319, 110902, 21948, 80290, 79202, 545812, 21942, 56214, 14652, 207818, 18132, 18131, 12983, 67511, 13866, 14747, 66890, 12984, 387565, 14128, 57274, 69550, 66329, 13137, 56188</t>
  </si>
  <si>
    <t>IPR001611:Leucine-rich repeat</t>
  </si>
  <si>
    <t>396184, 627984, 57913, 16005, 116847, 243914, 237847, 243371, 76633, 246154</t>
  </si>
  <si>
    <t>topological domain:Extracellular</t>
  </si>
  <si>
    <t>84004, 14919, 207742, 75104, 117160, 14131, 83770, 59289, 20531, 246154, 21937, 71461, 67978, 70771, 59045, 14065, 21336, 69826, 619441, 17167, 22786, 16531, 14409, 353346, 16867, 109637, 69071, 57776, 216643, 50930, 108705, 67044, 18389, 55925, 319480, 16523, 54167, 11610, 66811, 215243, 328833, 69189, 215854, 98170, 12000, 404545, 217305, 110542, 64085, 319430, 258319, 110902, 21948, 80290, 79202, 545812, 21942, 14652, 207818, 18132, 18131, 12983, 13866, 14747, 12984, 387565, 14128, 57274, 69550, 66329, 13137, 56188</t>
  </si>
  <si>
    <t>GO:0009725~response to hormone stimulus</t>
  </si>
  <si>
    <t>11770, 20779, 100102, 12043, 16531, 217715, 20850, 20716, 546546</t>
  </si>
  <si>
    <t>GO:0046903~secretion</t>
  </si>
  <si>
    <t>228993, 269589, 77573, 16534, 13614, 14131, 76483, 55925, 16531, 96979, 14652</t>
  </si>
  <si>
    <t>GO:0006281~DNA repair</t>
  </si>
  <si>
    <t>GO:0007272~ensheathment of neurons</t>
  </si>
  <si>
    <t>GO:0008366~axon ensheathment</t>
  </si>
  <si>
    <t>GO:0015711~organic anion transport</t>
  </si>
  <si>
    <t>20493, 108115, 171429, 57274</t>
  </si>
  <si>
    <t>GO:0032103~positive regulation of response to external stimulus</t>
  </si>
  <si>
    <t>230972, 207212, 213783, 213522, 109934</t>
  </si>
  <si>
    <t>GO:0060444~branching involved in mammary gland duct morphogenesis</t>
  </si>
  <si>
    <t>22418, 20779, 18612</t>
  </si>
  <si>
    <t>mmu04080:Neuroactive ligand-receptor interaction</t>
  </si>
  <si>
    <t>12000, 14409, 16867, 18389, 14065, 21336, 170732, 216643, 14308, 215854, 14652</t>
  </si>
  <si>
    <t>107993, 12958, 12962</t>
  </si>
  <si>
    <t>219131, 118445, 20602, 100515, 212712, 50796, 11538, 53621, 17133, 107503, 18227, 18013, 16601, 74838, 71514, 18018, 209707, 26896, 15460, 15285, 246086, 15284, 14234, 69125, 52808, 16815, 66830, 18740, 641340, 54422, 319594, 20230, 13982, 217578, 72308, 64406, 18986, 231051, 83396, 12417, 19883, 107951, 15373, 12399, 50914, 21848, 81703, 30942, 17192, 20024, 22255, 15404, 15379, 12393, 224902, 15223, 71458, 225518, 15220, 214742, 381373, 13799, 68750, 228829, 110648, 20664, 22431, 70508, 16658</t>
  </si>
  <si>
    <t>19883, 53379, 15373, 20602, 11538, 212712, 21848, 81703, 17133, 107503, 18227, 30942, 14028, 18018, 16876, 246086, 15285, 22255, 15404, 15284, 14234, 13714, 15379, 16815, 18740, 15223, 54422, 15220, 76893, 20230, 13984, 13982, 13799, 110648, 18986, 20664, 22431, 16658</t>
  </si>
  <si>
    <t>118445, 219131, 20602, 100515, 212712, 50796, 11538, 17133, 53621, 107503, 18013, 18227, 16601, 74838, 14028, 71514, 18018, 209707, 26896, 15460, 15285, 246086, 15284, 13714, 14234, 69125, 66830, 16815, 52808, 18740, 641340, 54422, 76893, 319594, 20230, 53422, 13984, 13982, 217578, 20238, 72308, 64406, 18986, 231051, 83396, 12417, 19883, 107951, 15373, 12399, 50914, 21848, 81703, 30942, 17192, 16876, 20024, 22255, 15404, 230594, 15379, 12393, 224902, 15223, 71458, 225518, 15220, 20423, 214742, 381373, 235320, 13799, 68750, 228829, 110648, 20664, 22431, 70508, 16658</t>
  </si>
  <si>
    <t>118445, 20602, 212712, 50796, 11538, 17133, 107503, 18227, 18013, 16601, 14028, 18018, 209707, 26896, 15460, 15285, 246086, 15284, 13714, 14234, 16815, 66830, 18740, 641340, 54422, 76893, 20230, 13984, 13982, 20238, 72308, 18986, 83396, 12417, 19883, 12399, 15373, 50914, 21848, 81703, 30942, 16876, 20024, 22255, 15404, 15379, 12393, 15223, 71458, 15220, 235320, 19989, 13799, 110648, 22431, 16658</t>
  </si>
  <si>
    <t>53379, 118445, 22772, 20602, 100515, 212712, 50796, 11538, 17133, 107503, 18013, 18227, 16601, 14028, 71514, 18018, 209707, 15460, 15285, 246086, 15284, 13714, 14234, 16815, 18740, 15387, 54422, 76893, 20230, 53422, 13984, 13982, 64406, 18986, 231051, 19358, 83396, 19714, 19883, 107951, 15373, 12399, 50914, 81702, 21848, 81703, 30942, 17192, 16876, 20024, 22255, 15404, 15379, 12393, 224902, 15223, 15220, 214742, 381373, 235320, 19989, 13799, 68750, 228829, 110648, 20664, 12286, 22431, 70508, 16658</t>
  </si>
  <si>
    <t>118445, 22772, 20602, 100515, 212712, 50796, 11538, 17133, 107503, 18227, 18013, 16601, 14028, 71514, 18018, 209707, 15460, 15285, 246086, 15284, 13714, 14234, 16815, 18740, 15387, 54422, 76893, 20230, 53422, 13984, 13982, 64406, 18986, 231051, 83396, 19714, 19883, 12399, 15373, 50914, 21848, 81703, 30942, 16876, 20024, 22255, 15404, 15379, 12393, 224902, 15223, 15220, 13799, 68750, 228829, 110648, 20664, 22431, 70508, 16658</t>
  </si>
  <si>
    <t>219131, 118445, 20602, 100515, 50796, 11538, 53621, 17133, 107503, 18227, 18013, 16601, 74838, 71514, 18018, 209707, 26896, 15460, 15285, 246086, 15284, 14234, 69125, 52808, 16815, 66830, 18740, 641340, 54422, 319594, 13982, 217578, 72308, 64406, 18986, 231051, 83396, 12417, 19883, 107951, 15373, 12399, 50914, 21848, 81703, 30942, 17192, 20024, 22255, 15404, 15379, 12393, 224902, 15223, 71458, 225518, 15220, 214742, 381373, 68750, 228829, 110648, 20664, 22431, 70508, 16658</t>
  </si>
  <si>
    <t>18746, 53379, 70350, 231238, 11538, 75415, 18227, 242819, 18018, 56436, 13858, 15285, 11465, 15284, 16485, 13855, 330938, 17289, 224794, 208618, 52808, 223455, 226849, 18740, 233005, 12652, 641340, 329165, 20230, 67203, 229715, 192650, 13982, 382034, 233335, 217578, 14104, 235344, 231549, 22070, 231051, 68732, 19358, 227449, 30806, 50932, 77626, 211007, 107951, 14218, 67704, 66860, 14359, 17155, 18183, 212528, 74386, 30940, 20167, 110862, 56030, 26405, 68729, 102247, 70572, 224902, 99738, 27008, 12367, 238799, 19989, 54403, 225659, 18472, 98952, 52840, 68617, 76482, 74302, 237860, 20602, 118445, 227937, 330369, 74413, 212712, 53621, 70646, 74838, 226154, 71514, 18806, 26896, 20856, 65111, 14234, 18263, 66830, 240121, 19046, 66743, 74117, 12576, 15387, 399510, 12266, 72117, 76893, 53422, 72469, 54366, 19052, 223989, 72308, 18986, 83396, 55988, 19714, 13196, 78891, 12417, 236733, 17354, 19058, 20964, 22029, 19883, 668212, 12399, 104662, 225131, 81702, 81703, 11717, 21848, 105522, 73635, 17192, 217201, 20227, 20024, 22612, 16421, 54126, 230594, 207212, 12393, 594844, 11964, 72685, 71458, 68652, 214742, 319710, 381373, 68750, 19070, 228829, 71703, 11502, 18040, 12286, 382018, 70508</t>
  </si>
  <si>
    <t>219131, 118445, 20602, 100515, 212712, 50796, 11538, 53621, 17133, 107503, 18227, 18013, 16601, 74838, 71514, 18018, 209707, 26896, 15460, 15285, 246086, 15284, 14234, 69125, 52808, 16815, 66830, 18740, 641340, 54422, 319594, 20230, 13982, 217578, 72308, 64406, 18986, 231051, 83396, 12417, 19883, 107951, 15373, 12399, 50914, 21848, 81703, 30942, 17192, 20024, 22255, 15404, 15379, 12393, 224902, 15223, 71458, 225518, 15220, 214742, 381373, 68750, 228829, 110648, 20664, 22431, 70508, 16658</t>
  </si>
  <si>
    <t>18746, 53379, 22772, 50796, 11538, 18227, 18013, 16601, 14028, 18018, 56436, 52897, 15285, 246086, 15284, 13714, 69125, 52808, 226849, 18740, 641340, 54422, 20230, 13984, 13982, 217578, 20238, 268859, 64406, 237730, 231051, 19358, 56392, 211007, 328110, 107951, 50914, 74386, 30942, 233904, 16876, 22255, 15404, 26405, 70572, 224902, 15223, 225518, 15220, 238799, 13799, 18472, 171170, 110648, 20664, 16658, 118445, 219131, 20602, 100515, 74413, 212712, 17133, 53621, 107503, 74838, 71514, 209707, 26896, 15460, 14234, 66830, 229776, 16815, 240121, 19046, 12576, 15387, 76893, 319594, 53422, 19052, 72308, 18986, 83396, 19714, 12417, 17354, 236733, 19883, 15373, 12399, 104662, 225131, 81702, 81703, 21848, 105522, 17192, 20227, 20024, 102462, 230594, 15379, 12393, 594844, 71458, 68652, 214742, 381373, 68750, 228829, 22431, 70508</t>
  </si>
  <si>
    <t>19883, 15373, 118445, 12399, 50914, 212712, 11538, 50796, 81703, 17133, 107503, 18227, 30942, 14028, 18018, 16876, 246086, 15285, 22255, 15404, 15284, 14234, 13714, 15379, 16815, 12393, 18740, 15223, 54422, 15220, 76893, 20230, 13984, 235320, 13982, 13799, 110648, 18986, 83396, 22431, 16658</t>
  </si>
  <si>
    <t>54422, 15373, 76893, 20230, 212712, 11538, 13799, 14028, 110648, 18986, 16876, 246086, 15285, 15404, 22255, 15284, 15379, 16815, 18740</t>
  </si>
  <si>
    <t>225518, 12399, 22772, 20423, 140492, 330369, 18013, 13799, 54366, 242819, 71514, 110862, 68617, 270028, 20664, 15460, 15285, 207212, 57265, 14370</t>
  </si>
  <si>
    <t>54422, 15373, 76893, 20230, 212712, 13984, 13799, 14028, 110648, 18986, 16876, 246086, 15285, 15404, 22255, 15284, 15379, 16815, 18740</t>
  </si>
  <si>
    <t>54422, 15373, 76893, 20230, 212712, 11538, 13984, 13799, 14028, 18986, 110648, 16876, 246086, 15285, 15404, 22255, 15284, 15379, 16815, 18740</t>
  </si>
  <si>
    <t>118445, 20602, 212712, 50796, 11538, 17133, 107503, 18227, 14028, 18018, 26896, 246086, 15285, 15284, 13714, 14234, 16815, 18740, 641340, 54422, 76893, 20230, 53422, 13984, 13982, 20238, 72308, 18986, 231051, 83396, 12417, 19883, 12399, 15373, 50914, 81703, 21848, 30942, 17192, 16876, 20024, 22255, 15404, 15379, 12393, 15223, 71458, 15220, 20423, 235320, 13799, 110648, 22431, 16658</t>
  </si>
  <si>
    <t>53379, 20602, 225131, 50914, 212712, 105522, 107503, 30942, 233904, 17192, 26896, 246086, 15460, 12393, 66830, 15387, 641340, 381373, 235320, 20238, 68750, 72308, 18986, 231051, 83396, 22431, 16658</t>
  </si>
  <si>
    <t>54422, 15373, 20602, 212712, 13984, 13799, 14028, 110648, 18986, 16876, 246086, 15285, 15404, 22255, 15284, 15379, 16815, 18740</t>
  </si>
  <si>
    <t>53379, 104662, 20602, 225131, 50914, 212712, 21848, 105522, 107503, 30942, 233904, 71514, 17192, 26896, 15460, 246086, 102462, 12393, 66830, 15387, 641340, 20230, 381373, 235320, 20238, 68750, 72308, 18986, 231051, 237730, 83396, 22431, 16658</t>
  </si>
  <si>
    <t>641340, 20602, 225131, 50914, 381373, 212712, 235320, 107503, 30942, 20238, 233904, 68750, 17192, 72308, 26896, 18986, 231051, 83396, 15460, 246086, 22431, 12393, 66830, 16658</t>
  </si>
  <si>
    <t>19883, 219131, 118445, 22772, 212528, 100515, 11538, 53621, 21848, 232187, 18227, 72507, 16601, 30942, 15460, 230594, 68729, 69085, 223455, 66743, 23806, 225518, 68652, 70796, 58233, 241158, 13982, 171170, 217578, 68750, 228829, 72308, 64406, 231051, 94089, 83396, 19714, 13196, 227449, 237256, 382018, 22431, 74302, 17354, 211007</t>
  </si>
  <si>
    <t>15223, 71458, 225518, 20602, 14359, 20423, 20230, 53422, 212712, 235320, 21848, 81703, 20238, 17192, 18986, 83396, 15460, 72999, 15404, 12286, 12417, 22431, 66830</t>
  </si>
  <si>
    <t>225518, 22772, 15373, 20602, 18183, 140492, 330369, 21848, 13982, 68750, 64406, 94089, 20664, 15285, 68729, 12393, 14370, 59052</t>
  </si>
  <si>
    <t>15223, 71458, 225518, 20602, 14359, 20423, 20230, 53422, 212712, 235320, 81703, 21848, 20238, 17192, 18986, 83396, 15460, 15404, 12417, 22431, 66830</t>
  </si>
  <si>
    <t>53379, 104662, 20602, 225131, 50914, 212712, 21848, 105522, 107503, 30942, 233904, 71514, 17192, 26896, 65111, 15460, 246086, 102462, 72535, 12393, 66830, 15387, 641340, 20230, 381373, 235320, 20238, 68750, 72308, 18986, 231051, 237730, 83396, 22431, 16658</t>
  </si>
  <si>
    <t>15223, 71458, 225518, 20602, 20423, 20230, 212712, 235320, 81703, 21848, 20238, 17192, 18986, 83396, 15460, 15404, 12417, 22431, 66830</t>
  </si>
  <si>
    <t>219131, 118445, 22772, 19206, 100515, 330369, 50796, 11538, 53621, 72507, 18227, 213053, 16601, 72607, 15460, 223455, 66743, 23806, 70796, 13982, 217578, 14104, 17395, 72308, 327799, 64406, 231051, 83396, 19714, 13196, 227449, 237256, 30806, 17354, 211007, 22029, 19883, 212528, 21848, 232187, 30942, 16876, 230594, 68729, 69085, 68652, 225518, 27008, 381373, 58233, 241158, 235320, 171170, 68750, 19070, 228829, 110648, 94089, 11502, 74302, 22431, 382018</t>
  </si>
  <si>
    <t>18746, 11735, 53379, 231238, 18227, 414872, 18018, 270028, 52897, 13858, 239857, 330938, 13855, 208618, 224794, 207375, 223455, 380712, 67203, 229715, 382034, 233335, 268859, 231051, 68732, 227449, 50932, 77626, 328110, 14218, 107951, 66860, 14359, 109934, 20167, 171171, 16876, 70572, 18590, 225518, 27008, 238799, 54403, 18472, 52639, 68617, 94089, 328967, 74302, 71003, 237860, 219131, 20602, 227937, 212712, 53621, 72507, 213053, 70646, 18806, 209707, 26896, 57138, 65111, 216558, 229776, 240121, 66743, 15387, 399510, 12266, 320696, 72117, 319594, 53422, 269033, 64435, 223989, 18986, 13196, 408022, 19058, 20964, 668212, 19883, 12399, 104662, 68939, 225131, 81702, 21848, 17192, 207212, 54126, 12393, 11964, 72685, 71458, 66696, 214742, 56318, 319710, 381373, 71354, 338521, 68750, 228829, 230903, 22431, 70508</t>
  </si>
  <si>
    <t>15223, 71458, 225518, 20602, 20423, 20230, 212712, 235320, 21848, 81703, 20238, 17192, 18986, 83396, 15460, 15404, 230594, 12417, 22431, 66830</t>
  </si>
  <si>
    <t>219131, 118445, 22772, 100515, 50796, 11538, 53621, 18227, 213053, 72507, 16601, 15460, 223455, 19046, 66743, 23806, 70796, 13982, 217578, 17395, 72308, 64406, 231051, 83396, 19714, 13196, 227449, 237256, 30806, 17354, 211007, 19883, 212528, 21848, 232187, 30942, 16876, 230594, 68729, 69085, 68652, 225518, 27008, 58233, 235320, 241158, 171170, 68750, 19070, 228829, 110648, 94089, 11502, 22431, 74302, 382018</t>
  </si>
  <si>
    <t>19883, 20602, 118445, 212712, 81703, 18227, 107503, 14028, 17192, 26896, 15404, 246086, 14234, 15379, 12393, 15223, 641340, 71458, 20423, 20230, 20238, 18986, 83396, 22431, 16658</t>
  </si>
  <si>
    <t>20602, 15373, 18227, 26896, 77552, 52897, 56030, 246086, 22255, 15284, 230594, 207212, 208618, 52808, 72685, 225518, 329165, 214742, 27008, 382034, 171170, 68750, 68617, 231051, 68732, 83396, 13196, 227449, 22431</t>
  </si>
  <si>
    <t>15223, 71458, 225518, 20602, 14359, 20423, 20230, 53422, 212712, 235320, 21848, 81703, 20238, 17192, 18986, 83396, 15460, 15404, 230594, 12417, 22431, 66830</t>
  </si>
  <si>
    <t>246086, 20230, 212712, 15379</t>
  </si>
  <si>
    <t>118445, 219131, 22772, 19206, 100515, 330369, 50796, 11538, 53621, 72507, 213053, 18227, 16601, 320997, 110115, 72607, 15460, 223455, 19046, 66743, 23806, 233005, 23801, 319594, 70796, 13982, 217578, 14104, 19052, 17395, 72308, 64406, 327799, 231051, 83396, 19714, 13196, 227449, 237256, 30806, 17354, 211007, 22029, 19883, 212528, 232941, 21848, 232187, 30942, 16876, 230594, 68729, 69085, 68652, 225518, 27008, 381373, 58233, 241158, 235320, 338521, 171170, 68750, 19070, 228829, 110648, 94089, 11502, 74302, 22431, 382018</t>
  </si>
  <si>
    <t>19883, 219131, 107503, 68750, 71514, 18018, 72308, 209707, 26896, 110648, 18986, 64406, 231051, 20664, 83396, 20024, 246086, 15379, 14234, 16658, 18740</t>
  </si>
  <si>
    <t>18746, 118445, 219131, 22772, 19206, 100515, 330369, 11538, 50796, 53621, 72507, 213053, 67268, 18227, 16601, 320997, 110115, 72607, 57138, 13858, 15460, 16485, 223455, 19046, 66743, 23806, 12652, 233005, 23801, 319594, 70796, 192650, 13982, 72469, 217578, 235344, 14104, 19052, 22070, 17395, 19054, 72308, 64406, 327799, 231051, 83396, 19714, 13196, 227449, 237256, 30806, 17354, 19058, 77626, 211007, 22029, 16497, 19883, 17155, 212528, 232941, 21848, 53602, 232187, 30942, 110862, 16876, 14456, 230594, 26405, 68729, 241118, 69085, 99738, 225518, 68652, 27008, 381373, 66174, 58233, 241158, 235320, 54403, 338521, 171170, 68750, 19070, 228829, 110648, 94089, 11502, 12286, 74302, 22431, 382018</t>
  </si>
  <si>
    <t>15387, 19883, 68652, 227937, 20230, 26965, 212712, 53621, 13982, 26559, 56436, 20227, 68732, 19358, 13371, 13855, 68729, 22431, 223455, 16658, 12576, 211007</t>
  </si>
  <si>
    <t>18746, 118445, 219131, 22772, 100515, 50796, 11538, 53621, 72507, 18227, 16601, 320997, 110115, 15460, 223455, 19046, 66743, 233005, 23806, 23801, 319594, 70796, 13982, 72469, 217578, 235344, 19052, 17395, 72308, 64406, 231051, 83396, 19714, 13196, 227449, 237256, 30806, 17354, 77626, 211007, 19883, 17155, 212528, 232941, 21848, 232187, 30942, 16876, 14456, 230594, 26405, 68729, 69085, 68652, 225518, 27008, 58233, 241158, 235320, 338521, 171170, 68750, 19070, 228829, 110648, 94089, 11502, 74302, 22431, 382018</t>
  </si>
  <si>
    <t>71458, 225518, 20602, 20230, 214742, 381373, 212712, 17133, 81703, 21848, 68750, 71514, 83396, 12417, 69125, 66830, 224902, 16658</t>
  </si>
  <si>
    <t>71514, 12652, 270028, 20602, 110648, 50914, 20230, 15284, 21848, 12393</t>
  </si>
  <si>
    <t>18986, 20423, 15285, 50914, 14234, 15379, 12367, 12393, 14028, 18740</t>
  </si>
  <si>
    <t>54422, 20664, 15285, 67203, 212712, 18227, 18472</t>
  </si>
  <si>
    <t>20602, 83396, 225131, 15460, 381373, 235320, 22431, 66830, 68750</t>
  </si>
  <si>
    <t>11735, 19883, 12399, 329165, 20423, 50914, 229715, 18013, 13799, 18227, 14028, 108124, 171171, 110648, 20664, 15285, 12286</t>
  </si>
  <si>
    <t>18746, 53379, 231238, 18227, 414872, 18018, 270028, 52897, 13858, 239857, 330938, 13855, 208618, 224794, 207375, 223455, 380712, 67203, 229715, 382034, 233335, 268859, 231051, 68732, 227449, 50932, 77626, 328110, 14218, 107951, 66860, 14359, 109934, 20167, 171171, 16876, 70572, 18590, 225518, 27008, 238799, 54403, 18472, 52639, 68617, 328967, 94089, 74302, 71003, 237860, 219131, 20602, 227937, 212712, 53621, 72507, 213053, 70646, 209707, 26896, 57138, 65111, 216558, 229776, 240121, 66743, 15387, 399510, 12266, 320696, 72117, 319594, 53422, 269033, 64435, 223989, 18986, 13196, 408022, 19058, 20964, 668212, 19883, 12399, 104662, 68939, 225131, 81702, 21848, 17192, 207212, 54126, 12393, 11964, 72685, 71458, 66696, 214742, 56318, 381373, 319710, 71354, 338521, 68750, 228829, 230903, 22431, 70508</t>
  </si>
  <si>
    <t>17192, 19054, 20602, 53422, 11538, 14234, 212712, 21848, 12417, 12393</t>
  </si>
  <si>
    <t>15373, 237860, 74413, 81703, 18806, 57138, 13858, 230594, 26405, 18263, 14370, 12576, 233005, 20423, 53422, 64435, 18472, 20238, 235344, 19052, 68732, 83396, 13196, 78891, 382018, 16658</t>
  </si>
  <si>
    <t>18746, 53379, 237860, 53621, 107503, 70646, 226154, 74838, 18018, 56436, 13858, 52897, 11465, 330938, 13855, 216558, 208618, 69125, 240121, 52808, 229776, 66830, 226849, 19046, 12576, 74117, 15387, 399510, 23806, 641340, 329165, 72117, 67203, 53422, 192650, 72469, 54366, 20238, 233335, 235344, 14104, 268859, 19052, 22070, 68732, 83396, 13196, 78891, 56392, 211007, 16497, 22029, 14218, 14359, 13168, 81702, 50779, 22612, 230594, 26405, 68729, 70572, 224902, 68652, 27008, 319710, 66174, 12367, 238799, 225659, 18472, 19070, 22431, 382018</t>
  </si>
  <si>
    <t>GO:0048858~cell projection morphogenesis</t>
  </si>
  <si>
    <t>11735, 15223, 171171, 110648, 12399, 20423, 15285, 15379, 12286, 229715, 18227</t>
  </si>
  <si>
    <t>22772, 15373, 14359, 50914, 50796, 212712, 22409, 18013, 74838, 14028, 171171, 15404, 22255, 14234, 330938, 208618, 57265, 14370, 18740, 20423, 67203, 229715, 13799, 18472, 171170, 110648, 83396</t>
  </si>
  <si>
    <t>641340, 72308, 18986, 83396, 246086, 50914, 212712, 107503, 30942, 12393, 16658</t>
  </si>
  <si>
    <t>GO:0032989~cellular component morphogenesis</t>
  </si>
  <si>
    <t>15223, 11735, 12399, 20423, 229715, 18227, 18472, 18018, 171171, 110648, 15285, 11465, 15379, 12286, 19058</t>
  </si>
  <si>
    <t>GO:0043034~costamere</t>
  </si>
  <si>
    <t>14359, 11465, 233335</t>
  </si>
  <si>
    <t>GO:0032990~cell part morphogenesis</t>
  </si>
  <si>
    <t>11735, 171171, 18018, 110648, 12399, 20423, 15285, 12286, 229715, 18227, 19058</t>
  </si>
  <si>
    <t>171171, 15373, 22772, 83396, 67203, 22255, 229715, 18013, 18472</t>
  </si>
  <si>
    <t>15223, 225518, 20602, 110648, 20423, 15404, 15284, 230594, 235320, 171170</t>
  </si>
  <si>
    <t>glycosylation site:O-linked (GlcNAc)</t>
  </si>
  <si>
    <t>18040, 13982, 208618, 20964</t>
  </si>
  <si>
    <t>GO:0042445~hormone metabolic process</t>
  </si>
  <si>
    <t>110115, 98711, 20423, 13371, 12286, 13982, 15484</t>
  </si>
  <si>
    <t>11735, 12399, 329165, 20423, 229715, 13799, 18227, 18013, 171171, 110648, 20664, 15285, 12286</t>
  </si>
  <si>
    <t>15387, 12570, 328110, 20602, 14359, 20230, 107503, 20238, 223989, 71514, 72722, 64406, 207212, 14370, 211007</t>
  </si>
  <si>
    <t>71458, 20602, 15404, 15460, 20230, 81703, 235320, 21848, 12417, 66830, 20238</t>
  </si>
  <si>
    <t>22029, 14218, 20602, 227937, 627214, 225131, 330369, 81702, 53621, 21848, 72507, 226154, 17192, 242819, 217201, 20227, 54126, 68729, 330938, 16795, 208618, 240121, 66743, 641340, 23806, 68652, 320696, 319636, 329165, 214742, 27008, 67203, 18472, 382034, 217578, 233335, 68617, 231051, 68732, 94089, 78891, 18040, 408022, 382018, 74302, 211007</t>
  </si>
  <si>
    <t>GO:0030855~epithelial cell differentiation</t>
  </si>
  <si>
    <t>19206, 15379, 12367, 13982, 57265, 102247, 22431, 19058</t>
  </si>
  <si>
    <t>19052, 72685, 237860, 232941, 67446, 74302, 229776, 19046</t>
  </si>
  <si>
    <t>mmu04310:Wnt signaling pathway</t>
  </si>
  <si>
    <t>19052, 18018, 26965, 22409, 57265, 14370, 226849, 19058</t>
  </si>
  <si>
    <t>110648, 20664, 15285, 12286, 18227</t>
  </si>
  <si>
    <t>19883, 110648, 20423, 12286, 13799, 16658</t>
  </si>
  <si>
    <t>GO:0005496~steroid binding</t>
  </si>
  <si>
    <t>19206, 13982, 30942, 170461, 15484</t>
  </si>
  <si>
    <t>22029, 17395, 19206, 20423, 21787, 12367, 235320, 22409, 57265, 14370, 18590, 12576</t>
  </si>
  <si>
    <t>98711, 15373, 20423, 15404, 72999, 15284, 14234, 212712, 16658</t>
  </si>
  <si>
    <t>15223, 71458, 20602, 20423, 20230, 212712, 81703, 21848, 235320, 17192, 15404, 12417, 22431</t>
  </si>
  <si>
    <t>20423, 15285, 12286, 14028</t>
  </si>
  <si>
    <t>15223, 11735, 12399, 20423, 229715, 18227, 18018, 171171, 110648, 15285, 15379, 12286, 19058</t>
  </si>
  <si>
    <t>20423, 15285, 22255, 12286, 14028</t>
  </si>
  <si>
    <t>mmu05217:Basal cell carcinoma</t>
  </si>
  <si>
    <t>19206, 20423, 22409, 57265, 14370</t>
  </si>
  <si>
    <t>IPR001683:Phox-like</t>
  </si>
  <si>
    <t>14218, 18806, 66696, 55988, 227449</t>
  </si>
  <si>
    <t>98711, 18018, 20423, 14234, 19058</t>
  </si>
  <si>
    <t>98711, 15373, 20423, 15404, 72999, 15284, 13984, 14234, 212712, 72469, 16658</t>
  </si>
  <si>
    <t>GO:0030030~cell projection organization</t>
  </si>
  <si>
    <t>15223, 11735, 12399, 329165, 20423, 229715, 18227, 171171, 110648, 15285, 15379, 12286, 18590</t>
  </si>
  <si>
    <t>53379, 56436, 23806, 72722, 83396, 246086, 53422, 81702, 58233, 224902</t>
  </si>
  <si>
    <t>22772, 15373, 19206, 20423, 212712, 13984, 235320, 98711, 18986, 15404, 72999, 15284, 14234, 16658</t>
  </si>
  <si>
    <t>19883, 20423, 212712, 21848, 13982, 18227, 20238, 14028, 72308, 26896, 18986, 83396, 15404, 14234, 22431, 12393, 16658</t>
  </si>
  <si>
    <t>15223, 19206, 20423, 18183, 15285, 22255, 15404, 14234, 212712, 235320, 14028, 16658</t>
  </si>
  <si>
    <t>17395, 98711, 20423, 22255, 15404, 72999, 14234, 212712, 235320, 208618, 12393, 18740</t>
  </si>
  <si>
    <t>20602, 16876, 19206, 20423, 26965, 67203, 20230, 14234, 13982, 18472, 18590</t>
  </si>
  <si>
    <t>14218, 66696, 19206, 13168, 53422, 13982, 30942, 18806, 55988, 227449, 13855, 170461, 382018, 15484</t>
  </si>
  <si>
    <t>15387, 56436, 19883, 227937, 68732, 19358, 26965, 20230, 212712, 26559, 22431, 16658</t>
  </si>
  <si>
    <t>23806, 327799, 72607, 19358, 26965, 230904, 236733, 30940</t>
  </si>
  <si>
    <t>19052, 19054, 237860, 232941, 67446, 74302, 229776, 19046</t>
  </si>
  <si>
    <t>GO:0048812~neuron projection morphogenesis</t>
  </si>
  <si>
    <t>11735, 171171, 110648, 12399, 20423, 15285, 12286, 229715, 18227</t>
  </si>
  <si>
    <t>83396, 225131, 381373, 235320, 22431, 68750</t>
  </si>
  <si>
    <t>GO:0034754~cellular hormone metabolic process</t>
  </si>
  <si>
    <t>110115, 98711, 20423, 13982, 15484</t>
  </si>
  <si>
    <t>GO:0060602~branch elongation of an epithelium</t>
  </si>
  <si>
    <t>98711, 20423, 13982</t>
  </si>
  <si>
    <t>15387, 53379, 14359, 53422, 81702, 53621, 19989, 20238, 66942, 223989, 268859, 71514, 237730, 52897, 102462, 22431, 224902</t>
  </si>
  <si>
    <t>12570, 18183, 50914, 381373, 319710, 21848, 105522, 68750, 56436, 68732, 239857, 15379, 207212, 68729, 229776</t>
  </si>
  <si>
    <t>GO:0031175~neuron projection development</t>
  </si>
  <si>
    <t>11735, 171171, 110648, 12399, 329165, 20423, 15285, 12286, 229715, 18227</t>
  </si>
  <si>
    <t>98711, 18986, 15373, 329165, 20664, 20423, 72999, 14234, 22431, 16658, 12576</t>
  </si>
  <si>
    <t>19052, 19054, 237860, 232941, 67446, 229776, 19046</t>
  </si>
  <si>
    <t>98711, 20423, 15404, 14234, 212712, 208618</t>
  </si>
  <si>
    <t>19052, 232941, 56392, 226849</t>
  </si>
  <si>
    <t>GO:0045581~negative regulation of T cell differentiation</t>
  </si>
  <si>
    <t>15223, 20423, 15284</t>
  </si>
  <si>
    <t>22772, 20602, 19206, 20423, 212712, 13984, 17133, 72469, 14028, 17192, 98711, 15404, 15285, 14234, 208618</t>
  </si>
  <si>
    <t>GO:0015672~monovalent inorganic cation transport</t>
  </si>
  <si>
    <t>16497, 99738, 110862, 57138, 140492, 76252, 16485, 241118, 54403, 210741, 11964, 12576</t>
  </si>
  <si>
    <t>GO:0035023~regulation of Rho protein signal transduction</t>
  </si>
  <si>
    <t>15223, 328967, 54126, 207212, 18472, 109934</t>
  </si>
  <si>
    <t>19883, 20423, 212712, 21848, 18227, 20238, 14028, 72308, 26896, 18986, 83396, 15404, 14234, 22431, 12393, 16658</t>
  </si>
  <si>
    <t>17192, 15223, 71458, 20602, 20423, 15404, 20230, 212712, 81703, 22431</t>
  </si>
  <si>
    <t>98711, 22772, 19206, 20423, 15379, 12367, 13982, 57265, 102247, 22431, 19058</t>
  </si>
  <si>
    <t>17192, 104662, 11538, 230904, 382018, 52808, 224902, 217578, 68750, 594844, 211007</t>
  </si>
  <si>
    <t>228829, 219131, 231051, 21848, 17354, 217578</t>
  </si>
  <si>
    <t>641340, 18018, 72308, 18986, 26896, 83396, 20024, 14234, 18227, 22431, 30942</t>
  </si>
  <si>
    <t>GO:0035137~hindlimb morphogenesis</t>
  </si>
  <si>
    <t>19206, 20423, 235320, 18740</t>
  </si>
  <si>
    <t>GO:0006813~potassium ion transport</t>
  </si>
  <si>
    <t>16497, 99738, 110862, 57138, 140492, 16485, 210741, 12576</t>
  </si>
  <si>
    <t>GO:0045620~negative regulation of lymphocyte differentiation</t>
  </si>
  <si>
    <t>17192, 71458, 225518, 231051, 20230, 212712, 12417, 52808, 381813, 217578</t>
  </si>
  <si>
    <t>19883, 20423, 212712, 18227, 20238, 14028, 26896, 18986, 15404, 14234, 12393, 22431, 16658</t>
  </si>
  <si>
    <t>SM00312:PX</t>
  </si>
  <si>
    <t>GO:0043066~negative regulation of apoptosis</t>
  </si>
  <si>
    <t>22070, 54422, 11538, 14234, 12367, 12286, 13982, 107503, 18227, 12576</t>
  </si>
  <si>
    <t>GO:0007409~axonogenesis</t>
  </si>
  <si>
    <t>11735, 171171, 110648, 12399, 20423, 15285, 229715, 18227</t>
  </si>
  <si>
    <t>15223, 54422, 329165, 20664, 20423, 15285, 67203, 212712, 18227, 18472</t>
  </si>
  <si>
    <t>15223, 12399, 19206, 20423, 12367, 21848, 235320, 13982, 107503, 72469, 19054, 15284, 18263, 66830, 12393, 12576, 18590</t>
  </si>
  <si>
    <t>GO:0010817~regulation of hormone levels</t>
  </si>
  <si>
    <t>IPR003649:B-box, C-terminal</t>
  </si>
  <si>
    <t>21848, 68729, 240121</t>
  </si>
  <si>
    <t>15223, 11735, 54422, 12399, 329165, 20423, 67203, 212712, 18227, 18472, 110648, 20664, 15285</t>
  </si>
  <si>
    <t>98711, 18986, 329165, 20664, 20423, 14234, 22431</t>
  </si>
  <si>
    <t>98711, 22255, 15404, 72999, 14234, 212712, 12393</t>
  </si>
  <si>
    <t>GO:0043069~negative regulation of programmed cell death</t>
  </si>
  <si>
    <t>GO:0060548~negative regulation of cell death</t>
  </si>
  <si>
    <t>GO:0007405~neuroblast proliferation</t>
  </si>
  <si>
    <t>20423, 67203, 18472</t>
  </si>
  <si>
    <t>14218, 66860, 118445, 320696, 27008, 81702, 226154, 98952, 56436, 80517, 56030, 20024, 15284, 208618</t>
  </si>
  <si>
    <t>GO:0007267~cell-cell signaling</t>
  </si>
  <si>
    <t>14802, 18986, 20423, 57138, 12286, 22409, 57265, 18472, 20238, 20964, 18590</t>
  </si>
  <si>
    <t>22772, 20602, 19206, 20423, 212712, 13984, 17133, 72469, 17192, 98711, 15404, 15285, 14234, 208618</t>
  </si>
  <si>
    <t>19052, 72685, 227648, 237860, 232941, 56318, 67446, 74302, 229776, 19046</t>
  </si>
  <si>
    <t>GO:0021700~developmental maturation</t>
  </si>
  <si>
    <t>12399, 12286, 18227, 382018, 102247, 12393</t>
  </si>
  <si>
    <t>GO:0021904~dorsal/ventral neural tube patterning</t>
  </si>
  <si>
    <t>19206, 20423, 15285</t>
  </si>
  <si>
    <t>GO:0060560~developmental growth involved in morphogenesis</t>
  </si>
  <si>
    <t>repeat:UIM 1</t>
  </si>
  <si>
    <t>13858, 13855, 30940</t>
  </si>
  <si>
    <t>repeat:UIM 2</t>
  </si>
  <si>
    <t>71514, 14359, 232941, 15404, 140492, 14234, 207212, 382034</t>
  </si>
  <si>
    <t>67203, 78891, 240121, 225659, 229776, 226154, 18472</t>
  </si>
  <si>
    <t>GO:0021537~telencephalon development</t>
  </si>
  <si>
    <t>20602, 110648, 20423, 67203, 18472</t>
  </si>
  <si>
    <t>GO:0050868~negative regulation of T cell activation</t>
  </si>
  <si>
    <t>15223, 20423, 15284, 12367</t>
  </si>
  <si>
    <t>20230, 212712, 21848, 12417, 217578, 20964</t>
  </si>
  <si>
    <t>repeat:ANK 11</t>
  </si>
  <si>
    <t>66860, 81702, 105522</t>
  </si>
  <si>
    <t>lipid moiety-binding region:GPI-anchor amidated asparagine</t>
  </si>
  <si>
    <t>13637, 23934, 71003</t>
  </si>
  <si>
    <t>GO:0005113~patched binding</t>
  </si>
  <si>
    <t>19206, 20423</t>
  </si>
  <si>
    <t>15223, 328967, 13196, 54126, 207212, 56392, 18472, 109934</t>
  </si>
  <si>
    <t>22772, 330369, 15379, 16658</t>
  </si>
  <si>
    <t>98711, 20423, 14234, 235320, 18263, 22431</t>
  </si>
  <si>
    <t>237860, 329165, 11465, 16421, 54126, 67268, 19046, 18590</t>
  </si>
  <si>
    <t>12399, 12367, 13982, 12576</t>
  </si>
  <si>
    <t>11735, 545554, 71458, 66860, 13196, 81702, 241158, 106585, 105522</t>
  </si>
  <si>
    <t>GO:0010970~microtubule-based transport</t>
  </si>
  <si>
    <t>67203, 18040, 18472</t>
  </si>
  <si>
    <t>SM00502:BBC</t>
  </si>
  <si>
    <t>GO:0008285~negative regulation of cell proliferation</t>
  </si>
  <si>
    <t>15223, 19054, 12399, 19206, 20423, 12367, 235320, 21848, 12576</t>
  </si>
  <si>
    <t>98711, 20423, 14234, 235320, 13982, 18263, 22431</t>
  </si>
  <si>
    <t>GO:0031069~hair follicle morphogenesis</t>
  </si>
  <si>
    <t>12399, 15220, 20423</t>
  </si>
  <si>
    <t>20423, 15285, 14028</t>
  </si>
  <si>
    <t>GO:0030901~midbrain development</t>
  </si>
  <si>
    <t>54422, 20423, 13799</t>
  </si>
  <si>
    <t>19052, 15387, 71514, 53379, 237730, 14359, 11465, 381813, 14700</t>
  </si>
  <si>
    <t>22772, 19206, 20423, 22409</t>
  </si>
  <si>
    <t>domain:PX</t>
  </si>
  <si>
    <t>14218, 18806, 66696, 55988</t>
  </si>
  <si>
    <t>19883, 20423, 212712, 21848, 13982, 18227, 20238, 14028, 72308, 26896, 18986, 83396, 15404, 14234, 11502, 22431, 12393, 16658</t>
  </si>
  <si>
    <t>PIRSF037932:ataxin 2 binding protein, A2BP type</t>
  </si>
  <si>
    <t>268859, 52897</t>
  </si>
  <si>
    <t>PIRSF037932:Ataxin_2_bd_A2BP</t>
  </si>
  <si>
    <t>GO:0008170~N-methyltransferase activity</t>
  </si>
  <si>
    <t>225518, 231051, 212528, 381813</t>
  </si>
  <si>
    <t>225518, 231051, 232187, 233904</t>
  </si>
  <si>
    <t>IPR001628:Zinc finger, nuclear hormone receptor-type</t>
  </si>
  <si>
    <t>19883, 13982, 18227, 30942</t>
  </si>
  <si>
    <t>20423, 15285, 50914, 14028</t>
  </si>
  <si>
    <t>53379, 18018, 20230, 381373, 74413, 21848, 18013, 224902, 20238, 12576, 18740</t>
  </si>
  <si>
    <t>GO:0035091~phosphoinositide binding</t>
  </si>
  <si>
    <t>IPR001723:Steroid hormone receptor</t>
  </si>
  <si>
    <t>54422, 11538, 12286, 13982, 18227</t>
  </si>
  <si>
    <t>225518, 64406, 118445, 22772, 83396, 100515, 11538, 22431, 16601, 68750</t>
  </si>
  <si>
    <t>GO:0043566~structure-specific DNA binding</t>
  </si>
  <si>
    <t>53379, 81702, 14234, 235320, 22431</t>
  </si>
  <si>
    <t>228829, 231051, 21848, 17354, 217578</t>
  </si>
  <si>
    <t>20230, 212712, 21848, 12417</t>
  </si>
  <si>
    <t>GO:0010553~negative regulation of specific transcription from RNA polymerase II promoter</t>
  </si>
  <si>
    <t>15223, 71458, 20423</t>
  </si>
  <si>
    <t>GO:0042995~cell projection</t>
  </si>
  <si>
    <t>18746, 11735, 14218, 70350, 329165, 13982, 18472, 18806, 57138, 18040, 12286, 230904, 17289, 74117, 18590</t>
  </si>
  <si>
    <t>IPR013711:Runx inhibition</t>
  </si>
  <si>
    <t>12399, 12393</t>
  </si>
  <si>
    <t>IPR013524:Acute myeloid leukemia 1 (AML 1)/Runt</t>
  </si>
  <si>
    <t>IPR000040:Acute myeloid leukemia 1 protein (AML 1)/Runt</t>
  </si>
  <si>
    <t>IPR017325:RNA-binding protein 9/Ataxin-2-binding protein</t>
  </si>
  <si>
    <t>IPR008946:Nuclear hormone receptor, ligand-binding</t>
  </si>
  <si>
    <t>IPR000536:Nuclear hormone receptor, ligand-binding, core</t>
  </si>
  <si>
    <t>GO:0060684~epithelial-mesenchymal cell signaling</t>
  </si>
  <si>
    <t>20423, 18590</t>
  </si>
  <si>
    <t>GO:0060523~prostate epithelial cord elongation</t>
  </si>
  <si>
    <t>20423, 13982</t>
  </si>
  <si>
    <t>72685, 237860, 67446, 74302, 229776</t>
  </si>
  <si>
    <t>22029, 54422, 12399, 11538, 12367, 235320, 13982, 107503, 18227, 22070, 17395, 65111, 54126, 14234, 12286, 12576</t>
  </si>
  <si>
    <t>268859, 15387, 71514, 53379, 328110, 20227, 52897, 381373</t>
  </si>
  <si>
    <t>zinc finger region:C3H1-type</t>
  </si>
  <si>
    <t>212528, 53621, 237256</t>
  </si>
  <si>
    <t>GO:0001942~hair follicle development</t>
  </si>
  <si>
    <t>12399, 15220, 20423, 18590</t>
  </si>
  <si>
    <t>54422, 11538, 12286, 18227</t>
  </si>
  <si>
    <t>GO:0022404~molting cycle process</t>
  </si>
  <si>
    <t>GO:0022405~hair cycle process</t>
  </si>
  <si>
    <t>mmu04950:Maturity onset diabetes of the young</t>
  </si>
  <si>
    <t>15285, 15379, 30942</t>
  </si>
  <si>
    <t>DNA-binding region:Nuclear receptor</t>
  </si>
  <si>
    <t>zinc finger region:NR C4-type</t>
  </si>
  <si>
    <t>DNA-binding region:CUT</t>
  </si>
  <si>
    <t>246086, 15379</t>
  </si>
  <si>
    <t>domain:Runt</t>
  </si>
  <si>
    <t>site:Interaction with RNA</t>
  </si>
  <si>
    <t>15223, 71458, 20423, 14028</t>
  </si>
  <si>
    <t>IPR003903:Ubiquitin interacting motif</t>
  </si>
  <si>
    <t>GO:0008380~RNA splicing</t>
  </si>
  <si>
    <t>18746, 16497, 99738, 110862, 57138, 16485</t>
  </si>
  <si>
    <t>18018, 12266, 54126, 22431</t>
  </si>
  <si>
    <t>19052, 17192, 225518, 67203, 20230, 212712, 21848, 12417, 226849, 217578, 20964</t>
  </si>
  <si>
    <t>GO:0048730~epidermis morphogenesis</t>
  </si>
  <si>
    <t>GO:0032582~negative regulation of gene-specific transcription</t>
  </si>
  <si>
    <t>53621, 68729, 211007</t>
  </si>
  <si>
    <t>GO:0003707~steroid hormone receptor activity</t>
  </si>
  <si>
    <t>16497, 99738, 140492, 76252, 213053, 54403, 210741, 18018, 110862, 57138, 16485, 12286, 241118, 12576, 11964</t>
  </si>
  <si>
    <t>GO:0051250~negative regulation of lymphocyte activation</t>
  </si>
  <si>
    <t>GO:0042633~hair cycle</t>
  </si>
  <si>
    <t>GO:0042303~molting cycle</t>
  </si>
  <si>
    <t>19206, 18183, 12036, 13982, 102247</t>
  </si>
  <si>
    <t>repeat:1</t>
  </si>
  <si>
    <t>72685, 71514, 18018, 72308, 13858, 13855, 19989</t>
  </si>
  <si>
    <t>328967, 54126, 207212, 109934</t>
  </si>
  <si>
    <t>209707, 15373, 26896, 81702, 70646, 14028</t>
  </si>
  <si>
    <t>98711, 18986, 20423, 15285, 19058, 18590</t>
  </si>
  <si>
    <t>15387, 53379, 107951, 14359, 212528, 53422, 81702, 53621, 19989, 20238, 66942, 223989, 268859, 71514, 237730, 52897, 102462, 22431, 224902</t>
  </si>
  <si>
    <t>GO:0050866~negative regulation of cell activation</t>
  </si>
  <si>
    <t>GO:0002695~negative regulation of leukocyte activation</t>
  </si>
  <si>
    <t>16876, 20423, 13982, 22431</t>
  </si>
  <si>
    <t>GO:0021532~neural tube patterning</t>
  </si>
  <si>
    <t>GO:0030955~potassium ion binding</t>
  </si>
  <si>
    <t>GO:0008544~epidermis development</t>
  </si>
  <si>
    <t>12399, 15220, 19206, 20423, 12367, 18590</t>
  </si>
  <si>
    <t>17133, 81703, 107503, 16658</t>
  </si>
  <si>
    <t>GO:0016566~specific transcriptional repressor activity</t>
  </si>
  <si>
    <t>20602, 235320, 66830</t>
  </si>
  <si>
    <t>repeat:2</t>
  </si>
  <si>
    <t>399510, 107951, 237860, 329165, 232941, 76252, 224020, 21848, 26559, 235344, 19052, 19054, 22612, 67446, 78891, 26405, 17289, 74302, 229776, 50932, 19046, 11964</t>
  </si>
  <si>
    <t>GO:0060737~prostate gland morphogenetic growth</t>
  </si>
  <si>
    <t>20602, 110648, 20664, 20423, 67203, 18472, 18740</t>
  </si>
  <si>
    <t>GO:0060688~regulation of morphogenesis of a branching structure</t>
  </si>
  <si>
    <t>20423, 13982, 18590</t>
  </si>
  <si>
    <t>GO:0002064~epithelial cell development</t>
  </si>
  <si>
    <t>15379, 13982, 102247</t>
  </si>
  <si>
    <t>GO:0016571~histone methylation</t>
  </si>
  <si>
    <t>231051, 20230, 381813</t>
  </si>
  <si>
    <t>19054, 72607, 13858, 53602, 192650, 72469, 67268, 19058</t>
  </si>
  <si>
    <t>GO:0044454~nuclear chromosome part</t>
  </si>
  <si>
    <t>20230, 212712, 21848, 12417, 20964</t>
  </si>
  <si>
    <t>268859, 223989, 71514, 53379, 67996, 52897, 53621, 224902</t>
  </si>
  <si>
    <t>IPR011989:Armadillo-like helical</t>
  </si>
  <si>
    <t>414872, 227937, 71703, 78891, 238799, 70572</t>
  </si>
  <si>
    <t>98711, 16876, 20423, 50796, 13982, 22431</t>
  </si>
  <si>
    <t>327799, 72607, 236733, 30940</t>
  </si>
  <si>
    <t>repeat:ANK 25</t>
  </si>
  <si>
    <t>81702, 105522</t>
  </si>
  <si>
    <t>DNA-binding region:CUT 1</t>
  </si>
  <si>
    <t>20230, 212712</t>
  </si>
  <si>
    <t>DNA-binding region:CUT 2</t>
  </si>
  <si>
    <t>repeat:3</t>
  </si>
  <si>
    <t>72685, 71514, 18018, 13858, 13855, 19989</t>
  </si>
  <si>
    <t>repeat:ANK 10</t>
  </si>
  <si>
    <t>GO:0016071~mRNA metabolic process</t>
  </si>
  <si>
    <t>268859, 15387, 71514, 53379, 328110, 72308, 20227, 52897, 381373, 53422</t>
  </si>
  <si>
    <t>19206, 20423, 15285, 15404, 14234, 235320, 14028, 16658</t>
  </si>
  <si>
    <t>GO:0043005~neuron projection</t>
  </si>
  <si>
    <t>11735, 70350, 329165, 57138, 18040, 12286, 230904, 13982</t>
  </si>
  <si>
    <t>GO:0030001~metal ion transport</t>
  </si>
  <si>
    <t>16497, 99738, 140492, 213053, 54403, 210741, 18018, 110862, 57138, 16485, 12286, 241118, 12576</t>
  </si>
  <si>
    <t>15284, 13984, 16815</t>
  </si>
  <si>
    <t>98711, 20423, 14234, 22431</t>
  </si>
  <si>
    <t>repeat:ANK 7</t>
  </si>
  <si>
    <t>66860, 81702, 241158, 105522</t>
  </si>
  <si>
    <t>GO:0035136~forelimb morphogenesis</t>
  </si>
  <si>
    <t>98711, 20423, 235320</t>
  </si>
  <si>
    <t>225518, 20423, 171170</t>
  </si>
  <si>
    <t>GO:0050680~negative regulation of epithelial cell proliferation</t>
  </si>
  <si>
    <t>12399, 19206, 12576</t>
  </si>
  <si>
    <t>GO:0007398~ectoderm development</t>
  </si>
  <si>
    <t>50779, 15223, 15220, 26965, 381373, 14234, 13714</t>
  </si>
  <si>
    <t>GO:0031420~alkali metal ion binding</t>
  </si>
  <si>
    <t>18746, 16497, 99738, 110862, 57138, 16485, 241118, 54403</t>
  </si>
  <si>
    <t>18986, 20423, 15285, 14028</t>
  </si>
  <si>
    <t>GO:0004879~ligand-dependent nuclear receptor activity</t>
  </si>
  <si>
    <t>228829, 231051, 12286</t>
  </si>
  <si>
    <t>GO:0042130~negative regulation of T cell proliferation</t>
  </si>
  <si>
    <t>15223, 20423, 12367</t>
  </si>
  <si>
    <t>17192, 20602, 212712</t>
  </si>
  <si>
    <t>GO:0001823~mesonephros development</t>
  </si>
  <si>
    <t>235320, 22431</t>
  </si>
  <si>
    <t>19883, 20230, 212712, 22431, 16658</t>
  </si>
  <si>
    <t>98711, 16876, 20423, 53422, 50796, 235320, 13982, 22431, 18472</t>
  </si>
  <si>
    <t>19052, 26965, 19046, 226849, 19058</t>
  </si>
  <si>
    <t>16497, 99738, 110862, 140492, 16485, 210741</t>
  </si>
  <si>
    <t>PIRSF006696:G protein-coupled receptor frizzled</t>
  </si>
  <si>
    <t>57265, 14370</t>
  </si>
  <si>
    <t>11735, 110648, 12399, 20423, 15285</t>
  </si>
  <si>
    <t>GO:0016922~ligand-dependent nuclear receptor binding</t>
  </si>
  <si>
    <t>641340, 21848</t>
  </si>
  <si>
    <t>SM00399:ZnF_C4</t>
  </si>
  <si>
    <t>19883, 110648, 231051, 81702, 18227, 17354</t>
  </si>
  <si>
    <t>12286, 18227, 18472, 20238</t>
  </si>
  <si>
    <t>zinc finger region:CCHC-type 3</t>
  </si>
  <si>
    <t>230594, 69085</t>
  </si>
  <si>
    <t>region of interest:RNA-binding RGG-box</t>
  </si>
  <si>
    <t>15387, 14359</t>
  </si>
  <si>
    <t>repeat:ANK 24</t>
  </si>
  <si>
    <t>domain:FBA</t>
  </si>
  <si>
    <t>230903, 230904</t>
  </si>
  <si>
    <t>237860, 329165, 67203, 27008, 225659, 226154, 54366, 18472, 233335, 19052, 16421, 11465, 78891, 229776, 240121, 74117</t>
  </si>
  <si>
    <t>mmu00565:Ether lipid metabolism</t>
  </si>
  <si>
    <t>18806, 102247, 18472</t>
  </si>
  <si>
    <t>GO:0031225~anchored to membrane</t>
  </si>
  <si>
    <t>171171, 70350, 20423, 13637, 58233, 23934, 71003</t>
  </si>
  <si>
    <t>GO:0051100~negative regulation of binding</t>
  </si>
  <si>
    <t>15223, 53422, 230594</t>
  </si>
  <si>
    <t>SM00726:UIM</t>
  </si>
  <si>
    <t>GO:0050678~regulation of epithelial cell proliferation</t>
  </si>
  <si>
    <t>12399, 19206, 20423, 12576</t>
  </si>
  <si>
    <t>IPR002198:Short-chain dehydrogenase/reductase SDR</t>
  </si>
  <si>
    <t>98711, 23801, 15484, 14104</t>
  </si>
  <si>
    <t>IPR000315:Zinc finger, B-box</t>
  </si>
  <si>
    <t>94089, 21848, 68729, 211007</t>
  </si>
  <si>
    <t>SM00430:HOLI</t>
  </si>
  <si>
    <t>19206, 20423, 15285, 14028</t>
  </si>
  <si>
    <t>98711, 15404, 14234, 212712</t>
  </si>
  <si>
    <t>cross-link:Glycyl lysine isopeptide (Lys-Gly) (interchain with G-Cter in ubiquitin)</t>
  </si>
  <si>
    <t>15387, 56436, 227937, 68732, 19358, 26965, 26559</t>
  </si>
  <si>
    <t>15387, 14359, 81702</t>
  </si>
  <si>
    <t>110648, 20423, 18040, 12286, 229715</t>
  </si>
  <si>
    <t>IPR012346:p53 and RUNT-type transcription factor, DNA-binding</t>
  </si>
  <si>
    <t>IPR015722:MLL Transcription Factor</t>
  </si>
  <si>
    <t>231051, 233904</t>
  </si>
  <si>
    <t>IPR007397:F-box associated region</t>
  </si>
  <si>
    <t>20423, 15284</t>
  </si>
  <si>
    <t>GO:0048703~embryonic viscerocranium morphogenesis</t>
  </si>
  <si>
    <t>98711, 14234</t>
  </si>
  <si>
    <t>PIRSF000908:serine/threonine-protein phosphatase, conventional type</t>
  </si>
  <si>
    <t>19052, 19046</t>
  </si>
  <si>
    <t>259064, 258280, 235248, 258598, 110511, 258023, 258857, 259000, 258570, 257941, 258546, 193053, 258712, 258908, 257980, 258447, 258863, 258238, 258258, 258318, 258442, 258317, 258751, 259014, 258585, 259016, 18350, 18331, 258486, 258919, 258670, 257950, 404323, 258085, 258814, 258046, 258604, 257959</t>
  </si>
  <si>
    <t>259064, 258280, 235248, 258598, 110511, 258023, 258857, 259000, 258570, 257941, 258546, 193053, 258712, 258908, 257980, 258447, 258863, 258238, 258258, 258318, 258442, 258317, 387348, 258751, 259014, 258585, 259016, 18350, 18331, 258486, 258919, 258670, 257950, 404323, 258085, 258814, 258046, 258604, 257959</t>
  </si>
  <si>
    <t>259064, 258280, 235248, 258598, 258023, 258857, 259000, 258570, 257941, 258546, 193053, 258712, 258908, 258447, 258863, 258238, 258318, 258258, 258442, 258317, 259014, 258585, 259016, 18350, 18331, 258486, 258919, 258670, 257950, 404323, 258814, 258046, 258604, 257959</t>
  </si>
  <si>
    <t>226278, 259064, 258280, 235248, 258598, 258023, 258857, 259000, 258570, 257941, 258546, 193053, 258712, 258908, 74191, 258447, 258863, 258238, 258258, 258318, 258442, 258317, 259014, 258585, 259016, 18350, 18331, 258486, 258919, 258670, 243979, 257950, 404323, 14744, 258814, 258046, 258604, 11609, 213439, 257959</t>
  </si>
  <si>
    <t>226278, 259064, 258280, 235248, 258598, 110511, 258023, 258857, 259000, 258570, 257941, 258546, 193053, 258712, 258908, 257980, 74191, 258447, 258863, 258238, 258258, 258318, 258442, 258317, 258751, 259014, 258585, 259016, 18331, 18350, 258486, 258919, 258670, 243979, 257950, 404323, 258085, 14744, 258814, 258046, 258604, 11609, 213439, 257959</t>
  </si>
  <si>
    <t>226278, 259064, 258280, 235248, 258598, 110511, 171241, 171242, 258023, 258857, 259000, 258570, 257941, 258546, 193053, 258712, 258908, 257980, 74191, 258447, 258863, 258238, 258258, 258318, 258442, 258317, 258751, 259014, 258585, 259016, 18331, 18350, 258486, 258919, 258670, 243979, 257950, 404323, 258085, 14744, 258814, 258046, 258604, 11609, 213439, 257959</t>
  </si>
  <si>
    <t>226278, 259064, 258280, 258598, 110511, 258023, 258857, 259000, 258570, 257941, 258546, 193053, 258712, 258908, 257980, 74191, 258447, 258863, 258238, 258258, 258318, 258442, 387348, 258751, 259014, 258585, 259016, 18331, 18350, 258486, 258919, 258670, 243979, 257950, 404323, 258085, 14744, 258814, 258604, 11609, 213439, 257959</t>
  </si>
  <si>
    <t>226278, 259064, 258280, 258598, 110511, 258023, 258857, 259000, 18795, 258570, 257941, 258546, 193053, 258712, 258908, 257980, 74191, 258447, 258863, 258238, 258258, 258318, 258442, 387348, 258751, 259014, 258585, 259016, 18331, 18350, 258486, 258919, 258670, 243979, 257950, 404323, 258085, 14744, 258814, 258604, 11609, 213439, 257959</t>
  </si>
  <si>
    <t>259064, 654450, 235248, 18414, 110511, 258023, 14130, 258570, 21834, 74191, 258863, 14536, 258238, 258442, 16635, 387348, 56406, 258585, 18350, 258486, 258670, 243979, 258085, 404323, 257950, 258046, 16630, 16631, 213439, 257959, 93969, 226278, 258280, 258598, 18722, 171241, 171242, 170744, 258857, 27423, 259000, 17057, 257941, 258712, 258546, 193053, 257980, 258908, 79410, 93970, 258447, 70713, 258318, 258258, 258317, 258751, 259014, 18331, 259016, 258919, 23957, 14744, 258814, 258604, 11609</t>
  </si>
  <si>
    <t>259064, 258280, 235248, 258598, 110511, 258023, 258857, 259000, 258570, 257941, 258546, 193053, 258712, 258908, 257980, 21834, 258447, 258863, 258238, 258258, 258318, 258442, 258317, 387348, 258751, 259014, 258585, 259016, 18350, 18331, 258486, 258919, 258670, 257950, 404323, 258085, 258814, 258046, 258604, 257959</t>
  </si>
  <si>
    <t>226278, 259064, 258280, 235248, 258598, 110511, 171241, 171242, 258023, 258857, 259000, 258570, 257941, 258546, 193053, 258712, 258908, 257980, 74191, 258447, 258863, 258238, 258258, 258318, 258442, 258317, 387348, 258751, 259014, 258585, 259016, 18331, 18350, 258486, 258670, 258919, 243979, 257950, 404323, 258085, 14744, 258814, 258046, 258604, 11609, 213439, 257959</t>
  </si>
  <si>
    <t>259064, 258280, 235248, 258598, 110511, 258023, 258857, 259000, 258570, 257941, 258546, 193053, 258712, 258908, 257980, 21834, 258447, 13405, 258863, 258238, 258258, 258318, 258442, 258317, 387348, 258751, 259014, 258585, 259016, 18331, 18350, 258486, 17161, 258919, 258670, 257950, 404323, 258085, 258814, 258046, 258604, 11609, 257959</t>
  </si>
  <si>
    <t>259064, 258280, 235248, 258598, 110511, 258857, 259000, 258570, 258546, 193053, 258712, 258908, 258447, 258863, 258238, 258318, 258258, 258442, 258317, 258751, 259014, 258585, 259016, 18350, 18331, 258486, 258919, 258670, 404323, 258814, 258604, 257959</t>
  </si>
  <si>
    <t>93765, 259064, 235248, 18414, 110511, 26940, 258023, 16348, 14130, 258570, 74191, 258863, 258238, 14205, 258442, 387348, 258585, 18350, 18194, 258486, 258670, 30953, 243979, 404323, 257950, 258085, 258046, 257959, 213439, 226278, 258280, 258598, 171241, 171242, 258857, 259000, 257941, 258546, 193053, 258712, 13874, 257980, 258908, 258447, 258258, 258318, 258317, 258751, 259014, 259016, 18331, 258919, 14744, 258814, 258604, 11609</t>
  </si>
  <si>
    <t>320640, 230613, 54167, 230622, 329918, 230623, 195564</t>
  </si>
  <si>
    <t>GO:0006457~protein folding</t>
  </si>
  <si>
    <t>22294, 67418, 16149, 67035, 66440, 76299</t>
  </si>
  <si>
    <t>627939, 381438, 19981, 270106, 68537, 52535, 245405</t>
  </si>
  <si>
    <t>GO:0017048~Rho GTPase binding</t>
  </si>
  <si>
    <t>18481, 54004, 70435</t>
  </si>
  <si>
    <t>GO:0017016~Ras GTPase binding</t>
  </si>
  <si>
    <t>18481, 54004, 70435, 236643</t>
  </si>
  <si>
    <t>GO:0031267~small GTPase binding</t>
  </si>
  <si>
    <t>GO:0005840~ribosome</t>
  </si>
  <si>
    <t>627939, 381438, 19981, 270106, 68537</t>
  </si>
  <si>
    <t>GO:0051020~GTPase binding</t>
  </si>
  <si>
    <t>GO:0003735~structural constituent of ribosome</t>
  </si>
  <si>
    <t>627939, 381438, 19981, 270106, 68537, 245405</t>
  </si>
  <si>
    <t>93969, 79410, 654450, 16635, 93970, 16630, 16631, 27423, 19695, 17057</t>
  </si>
  <si>
    <t>78416, 226278, 93969, 654450, 16149, 18414, 14071, 27423, 270627, 57248, 14130, 17057, 15970, 13874, 278203, 54167, 230622, 329918, 93970, 230623, 74191, 19695, 17287, 229759, 258318, 14205, 16635, 258585, 11722, 76299, 320640, 230613, 20219, 14744, 19156, 195564, 11609, 239611, 213439</t>
  </si>
  <si>
    <t>30953, 223809, 260315, 54561, 230622, 56406, 70925, 239611, 236643</t>
  </si>
  <si>
    <t>GO:0006310~DNA recombination</t>
  </si>
  <si>
    <t>93765, 26909, 69723, 19363</t>
  </si>
  <si>
    <t>IPR018485:Carbohydrate kinase, FGGY, C-terminal</t>
  </si>
  <si>
    <t>235533, 75578</t>
  </si>
  <si>
    <t>93969, 654450, 16635, 93970, 27423, 19695, 17057</t>
  </si>
  <si>
    <t>IPR018484:Carbohydrate kinase, FGGY, N-terminal</t>
  </si>
  <si>
    <t>mmu05211:Renal cell carcinoma</t>
  </si>
  <si>
    <t>18481, 71745, 14205, 12929</t>
  </si>
  <si>
    <t>18481, 71745, 54004, 108837, 70435, 236643, 13405</t>
  </si>
  <si>
    <t>2.328044216702089E-25</t>
  </si>
  <si>
    <t>4.36054169029336E-23</t>
  </si>
  <si>
    <t>2.0519557110354077E-21</t>
  </si>
  <si>
    <t>1.6366986236735835E-20</t>
  </si>
  <si>
    <t>1.2447223569434204E-18</t>
  </si>
  <si>
    <t>7.884669069641355E-18</t>
  </si>
  <si>
    <t>8.855321464579268E-18</t>
  </si>
  <si>
    <t>4.566322947840088E-17</t>
  </si>
  <si>
    <t>1.70508987283846E-14</t>
  </si>
  <si>
    <t>1.4876988529977098E-12</t>
  </si>
  <si>
    <t>7.382983113757291E-12</t>
  </si>
  <si>
    <t>2.357036787969946E-9</t>
  </si>
  <si>
    <t>5.890913312711632E-8</t>
  </si>
  <si>
    <t>9.61974655488973E-7</t>
  </si>
  <si>
    <t>1.8889562469759369E-6</t>
  </si>
  <si>
    <t>4.161685296377726E-6</t>
  </si>
  <si>
    <t>7.4074180789196475E-6</t>
  </si>
  <si>
    <t>7.052966655152204E-6</t>
  </si>
  <si>
    <t>1.012059444027713E-5</t>
  </si>
  <si>
    <t>1.2649740066539295E-5</t>
  </si>
  <si>
    <t>1.7949887554102872E-5</t>
  </si>
  <si>
    <t>2.1942301042798817E-5</t>
  </si>
  <si>
    <t>1.9725424371674904E-5</t>
  </si>
  <si>
    <t>7.358918002742243E-5</t>
  </si>
  <si>
    <t>6.29008096053596E-5</t>
  </si>
  <si>
    <t>9.076717456535377E-5</t>
  </si>
  <si>
    <t>1.2860280730331297E-4</t>
  </si>
  <si>
    <t>1.7497138172783977E-4</t>
  </si>
  <si>
    <t>1.4770502254624063E-4</t>
  </si>
  <si>
    <t>1.6315848807568756E-4</t>
  </si>
  <si>
    <t>3.5317240228982527E-4</t>
  </si>
  <si>
    <t>4.894880792361E-4</t>
  </si>
  <si>
    <t>9.451234102342276E-4</t>
  </si>
  <si>
    <t>0.0012148727529304182</t>
  </si>
  <si>
    <t>0.001444569096908932</t>
  </si>
  <si>
    <t>0.0024967788991747675</t>
  </si>
  <si>
    <t>0.003642060625164145</t>
  </si>
  <si>
    <t>0.005935416647973035</t>
  </si>
  <si>
    <t>0.00894216993228003</t>
  </si>
  <si>
    <t>0.011850753587727691</t>
  </si>
  <si>
    <t>0.013468019917206586</t>
  </si>
  <si>
    <t>0.014550799936596803</t>
  </si>
  <si>
    <t>0.011492159900017285</t>
  </si>
  <si>
    <t>0.015038300838621232</t>
  </si>
  <si>
    <t>0.0148225740273622</t>
  </si>
  <si>
    <t>0.015904048519033154</t>
  </si>
  <si>
    <t>0.018788328399721443</t>
  </si>
  <si>
    <t>0.02511850448908559</t>
  </si>
  <si>
    <t>0.029264518916483073</t>
  </si>
  <si>
    <t>0.039531410688375956</t>
  </si>
  <si>
    <t>0.03731938150770553</t>
  </si>
  <si>
    <t>0.05058896572600613</t>
  </si>
  <si>
    <t>0.05599125832085328</t>
  </si>
  <si>
    <t>0.04831137230305593</t>
  </si>
  <si>
    <t>0.07266581935714278</t>
  </si>
  <si>
    <t>0.05935671473863424</t>
  </si>
  <si>
    <t>0.07622320465222598</t>
  </si>
  <si>
    <t>0.07042088564340743</t>
  </si>
  <si>
    <t>0.08535225885010211</t>
  </si>
  <si>
    <t>0.08332718619610269</t>
  </si>
  <si>
    <t>0.08969342599269847</t>
  </si>
  <si>
    <t>0.08974907783613206</t>
  </si>
  <si>
    <t>0.07452267602463536</t>
  </si>
  <si>
    <t>0.0754580544983896</t>
  </si>
  <si>
    <t>0.10394814727145985</t>
  </si>
  <si>
    <t>0.10973776597238416</t>
  </si>
  <si>
    <t>0.12332320720738199</t>
  </si>
  <si>
    <t>0.12528710302960322</t>
  </si>
  <si>
    <t>0.12147207230158719</t>
  </si>
  <si>
    <t>0.12201129751825412</t>
  </si>
  <si>
    <t>0.1336755219275676</t>
  </si>
  <si>
    <t>0.10881574251632165</t>
  </si>
  <si>
    <t>0.14157935930216858</t>
  </si>
  <si>
    <t>0.15239845349500625</t>
  </si>
  <si>
    <t>0.15504212369855663</t>
  </si>
  <si>
    <t>0.14812417754465068</t>
  </si>
  <si>
    <t>0.148724605529027</t>
  </si>
  <si>
    <t>0.16871706697559885</t>
  </si>
  <si>
    <t>0.1801091245002051</t>
  </si>
  <si>
    <t>0.20326825958363326</t>
  </si>
  <si>
    <t>0.2342089828077487</t>
  </si>
  <si>
    <t>0.25153560248097895</t>
  </si>
  <si>
    <t>0.2588301427120854</t>
  </si>
  <si>
    <t>0.2605226876572275</t>
  </si>
  <si>
    <t>0.21214607252560969</t>
  </si>
  <si>
    <t>0.27193053913724397</t>
  </si>
  <si>
    <t>0.22573846719253776</t>
  </si>
  <si>
    <t>0.25775873267994687</t>
  </si>
  <si>
    <t>0.30798326780203666</t>
  </si>
  <si>
    <t>0.3126122000937315</t>
  </si>
  <si>
    <t>0.3183753592619021</t>
  </si>
  <si>
    <t>0.3197640360307785</t>
  </si>
  <si>
    <t>0.36584999467536017</t>
  </si>
  <si>
    <t>0.39536289275885483</t>
  </si>
  <si>
    <t>0.318268226337326</t>
  </si>
  <si>
    <t>0.3784210377819841</t>
  </si>
  <si>
    <t>0.39379136305053297</t>
  </si>
  <si>
    <t>0.4282925756762479</t>
  </si>
  <si>
    <t>0.4505752923790407</t>
  </si>
  <si>
    <t>0.3535177471010176</t>
  </si>
  <si>
    <t>0.45547468379207867</t>
  </si>
  <si>
    <t>0.4789144789601463</t>
  </si>
  <si>
    <t>0.4880645986824361</t>
  </si>
  <si>
    <t>0.5177814162221184</t>
  </si>
  <si>
    <t>0.4990941354460654</t>
  </si>
  <si>
    <t>0.510143877622482</t>
  </si>
  <si>
    <t>0.5532250282337947</t>
  </si>
  <si>
    <t>0.565618809496593</t>
  </si>
  <si>
    <t>0.5416839362352266</t>
  </si>
  <si>
    <t>0.5625033455372797</t>
  </si>
  <si>
    <t>0.70380521014628</t>
  </si>
  <si>
    <t>0.7723692390826264</t>
  </si>
  <si>
    <t>0.8003595751035153</t>
  </si>
  <si>
    <t>0.836531873816837</t>
  </si>
  <si>
    <t>0.6732609668473888</t>
  </si>
  <si>
    <t>0.8490453640800477</t>
  </si>
  <si>
    <t>0.857642155142635</t>
  </si>
  <si>
    <t>0.9481304439899363</t>
  </si>
  <si>
    <t>0.7987111995537144</t>
  </si>
  <si>
    <t>1.0135414630895512</t>
  </si>
  <si>
    <t>1.0243879553857527</t>
  </si>
  <si>
    <t>1.0879443252528098</t>
  </si>
  <si>
    <t>1.1238395859219152</t>
  </si>
  <si>
    <t>1.2168187571984568</t>
  </si>
  <si>
    <t>1.2275161671851498</t>
  </si>
  <si>
    <t>1.3956445287404584</t>
  </si>
  <si>
    <t>1.1100646796744829</t>
  </si>
  <si>
    <t>1.4844376997405373</t>
  </si>
  <si>
    <t>1.5527816594915977</t>
  </si>
  <si>
    <t>1.5790157384076742</t>
  </si>
  <si>
    <t>1.254187747466473</t>
  </si>
  <si>
    <t>1.625451824510027</t>
  </si>
  <si>
    <t>1.7408590752423514</t>
  </si>
  <si>
    <t>1.5791250636689513</t>
  </si>
  <si>
    <t>1.6794545570625763</t>
  </si>
  <si>
    <t>1.988936200869229</t>
  </si>
  <si>
    <t>2.036975657542639</t>
  </si>
  <si>
    <t>2.157722467603307</t>
  </si>
  <si>
    <t>1.929985844617832</t>
  </si>
  <si>
    <t>2.3562239974238786</t>
  </si>
  <si>
    <t>1.8759221549702554</t>
  </si>
  <si>
    <t>2.389009163574629</t>
  </si>
  <si>
    <t>2.2224901091009053</t>
  </si>
  <si>
    <t>2.244522946088068</t>
  </si>
  <si>
    <t>2.5049246090414035</t>
  </si>
  <si>
    <t>2.7165176769524013</t>
  </si>
  <si>
    <t>2.7881448651164487</t>
  </si>
  <si>
    <t>2.9019396039890566</t>
  </si>
  <si>
    <t>2.211065007445956</t>
  </si>
  <si>
    <t>2.7667459968594876</t>
  </si>
  <si>
    <t>2.772811307377687</t>
  </si>
  <si>
    <t>2.525976783816841</t>
  </si>
  <si>
    <t>3.4848554775640084</t>
  </si>
  <si>
    <t>3.2660180796812877</t>
  </si>
  <si>
    <t>3.571756792695724</t>
  </si>
  <si>
    <t>3.6328834655197983</t>
  </si>
  <si>
    <t>3.7352500219022033</t>
  </si>
  <si>
    <t>3.9490758983241614</t>
  </si>
  <si>
    <t>3.713378851125171</t>
  </si>
  <si>
    <t>4.005842822589045</t>
  </si>
  <si>
    <t>4.01000807999533</t>
  </si>
  <si>
    <t>3.43566897184312</t>
  </si>
  <si>
    <t>3.482468259717675</t>
  </si>
  <si>
    <t>4.115388150194743</t>
  </si>
  <si>
    <t>4.196233362380076</t>
  </si>
  <si>
    <t>3.212730815712306</t>
  </si>
  <si>
    <t>4.072793713098733</t>
  </si>
  <si>
    <t>3.4187583439135416</t>
  </si>
  <si>
    <t>4.610654973545614</t>
  </si>
  <si>
    <t>4.696439942693997</t>
  </si>
  <si>
    <t>4.71891918666878</t>
  </si>
  <si>
    <t>3.8845867123187605</t>
  </si>
  <si>
    <t>4.993860846268139</t>
  </si>
  <si>
    <t>5.094807928405142</t>
  </si>
  <si>
    <t>5.11452492349359</t>
  </si>
  <si>
    <t>4.172320483833392</t>
  </si>
  <si>
    <t>4.556087717055634</t>
  </si>
  <si>
    <t>4.969993842519016</t>
  </si>
  <si>
    <t>5.450388774676607</t>
  </si>
  <si>
    <t>5.485061818219439</t>
  </si>
  <si>
    <t>4.703721694368957</t>
  </si>
  <si>
    <t>5.612108591715115</t>
  </si>
  <si>
    <t>5.619867162774705</t>
  </si>
  <si>
    <t>5.797296777032024</t>
  </si>
  <si>
    <t>5.001223375067687</t>
  </si>
  <si>
    <t>6.0698437205513045</t>
  </si>
  <si>
    <t>6.207195047119207</t>
  </si>
  <si>
    <t>5.059608666457516</t>
  </si>
  <si>
    <t>5.114273400816294</t>
  </si>
  <si>
    <t>6.586366528179233</t>
  </si>
  <si>
    <t>5.872385478590458</t>
  </si>
  <si>
    <t>6.506579003785573</t>
  </si>
  <si>
    <t>5.285099129359905</t>
  </si>
  <si>
    <t>5.777103993224253</t>
  </si>
  <si>
    <t>7.320024414348325</t>
  </si>
  <si>
    <t>7.418015501725805</t>
  </si>
  <si>
    <t>7.082615852344098</t>
  </si>
  <si>
    <t>7.653812539220373</t>
  </si>
  <si>
    <t>7.8133339042041</t>
  </si>
  <si>
    <t>7.392722621533709</t>
  </si>
  <si>
    <t>6.817823073349061</t>
  </si>
  <si>
    <t>8.321321358563793</t>
  </si>
  <si>
    <t>8.556733230944591</t>
  </si>
  <si>
    <t>8.764904354637416</t>
  </si>
  <si>
    <t>7.101345845150853</t>
  </si>
  <si>
    <t>8.911234951377123</t>
  </si>
  <si>
    <t>7.385627976037323</t>
  </si>
  <si>
    <t>9.46531896781011</t>
  </si>
  <si>
    <t>7.564830016687896</t>
  </si>
  <si>
    <t>9.016182237878356</t>
  </si>
  <si>
    <t>7.380143729713473</t>
  </si>
  <si>
    <t>9.786825087310369</t>
  </si>
  <si>
    <t>7.9510264553350085</t>
  </si>
  <si>
    <t>7.879391632875854</t>
  </si>
  <si>
    <t>9.666239678989042</t>
  </si>
  <si>
    <t>10.340467303357048</t>
  </si>
  <si>
    <t>10.684674580726117</t>
  </si>
  <si>
    <t>11.29599840916824</t>
  </si>
  <si>
    <t>10.688359846611084</t>
  </si>
  <si>
    <t>10.103309643421387</t>
  </si>
  <si>
    <t>9.66960284469527</t>
  </si>
  <si>
    <t>12.212349196431461</t>
  </si>
  <si>
    <t>12.715181048351187</t>
  </si>
  <si>
    <t>12.741882502766355</t>
  </si>
  <si>
    <t>11.03643217317295</t>
  </si>
  <si>
    <t>10.285732209161203</t>
  </si>
  <si>
    <t>12.8622076853244</t>
  </si>
  <si>
    <t>12.980725724046893</t>
  </si>
  <si>
    <t>13.415789602703432</t>
  </si>
  <si>
    <t>10.421414605818313</t>
  </si>
  <si>
    <t>10.48776379950429</t>
  </si>
  <si>
    <t>13.8584627641264</t>
  </si>
  <si>
    <t>14.056758713726092</t>
  </si>
  <si>
    <t>14.228628472745209</t>
  </si>
  <si>
    <t>14.599758625555136</t>
  </si>
  <si>
    <t>15.558368261767264</t>
  </si>
  <si>
    <t>12.645190889056224</t>
  </si>
  <si>
    <t>12.503287686591236</t>
  </si>
  <si>
    <t>13.830190198150849</t>
  </si>
  <si>
    <t>16.426833740068382</t>
  </si>
  <si>
    <t>15.884085448421814</t>
  </si>
  <si>
    <t>17.814288219424125</t>
  </si>
  <si>
    <t>14.476147707097054</t>
  </si>
  <si>
    <t>15.507896665970522</t>
  </si>
  <si>
    <t>14.180833880890997</t>
  </si>
  <si>
    <t>19.244461411453717</t>
  </si>
  <si>
    <t>19.66776416874543</t>
  </si>
  <si>
    <t>18.85042106716788</t>
  </si>
  <si>
    <t>20.377989742982106</t>
  </si>
  <si>
    <t>20.724790526577852</t>
  </si>
  <si>
    <t>20.753098132253122</t>
  </si>
  <si>
    <t>16.21606124201027</t>
  </si>
  <si>
    <t>21.229861081897173</t>
  </si>
  <si>
    <t>17.34678037407794</t>
  </si>
  <si>
    <t>21.933185367922047</t>
  </si>
  <si>
    <t>22.096406293994363</t>
  </si>
  <si>
    <t>18.45951108860884</t>
  </si>
  <si>
    <t>23.272033560115133</t>
  </si>
  <si>
    <t>23.842485864353534</t>
  </si>
  <si>
    <t>23.858626179267397</t>
  </si>
  <si>
    <t>24.07161275469887</t>
  </si>
  <si>
    <t>19.543534348120637</t>
  </si>
  <si>
    <t>24.645686768962506</t>
  </si>
  <si>
    <t>19.871103082615537</t>
  </si>
  <si>
    <t>24.74437356541944</t>
  </si>
  <si>
    <t>23.545593107141126</t>
  </si>
  <si>
    <t>25.587862440443132</t>
  </si>
  <si>
    <t>25.68436165104525</t>
  </si>
  <si>
    <t>22.58984547457508</t>
  </si>
  <si>
    <t>25.985033424049252</t>
  </si>
  <si>
    <t>24.47909209202046</t>
  </si>
  <si>
    <t>24.648744507426855</t>
  </si>
  <si>
    <t>26.304855350946077</t>
  </si>
  <si>
    <t>24.894612375370407</t>
  </si>
  <si>
    <t>27.196522994870687</t>
  </si>
  <si>
    <t>25.70138892402455</t>
  </si>
  <si>
    <t>22.419964991676743</t>
  </si>
  <si>
    <t>27.44952903084955</t>
  </si>
  <si>
    <t>20.000416350753845</t>
  </si>
  <si>
    <t>24.188658639405425</t>
  </si>
  <si>
    <t>23.0932166150003</t>
  </si>
  <si>
    <t>28.551104745857913</t>
  </si>
  <si>
    <t>29.05693449552117</t>
  </si>
  <si>
    <t>24.039470966555854</t>
  </si>
  <si>
    <t>29.720315016497032</t>
  </si>
  <si>
    <t>30.240225231678576</t>
  </si>
  <si>
    <t>26.58379327747723</t>
  </si>
  <si>
    <t>24.90883407610135</t>
  </si>
  <si>
    <t>30.68557732167252</t>
  </si>
  <si>
    <t>30.7165761602331</t>
  </si>
  <si>
    <t>24.957027537678144</t>
  </si>
  <si>
    <t>30.84838210928411</t>
  </si>
  <si>
    <t>29.740223995051686</t>
  </si>
  <si>
    <t>27.828404834058908</t>
  </si>
  <si>
    <t>30.10415778075669</t>
  </si>
  <si>
    <t>32.249324196233275</t>
  </si>
  <si>
    <t>32.6932617629904</t>
  </si>
  <si>
    <t>33.16230395810067</t>
  </si>
  <si>
    <t>27.21298468505866</t>
  </si>
  <si>
    <t>35.32912029437731</t>
  </si>
  <si>
    <t>35.84451183731577</t>
  </si>
  <si>
    <t>34.35390497097086</t>
  </si>
  <si>
    <t>29.415541722066195</t>
  </si>
  <si>
    <t>37.956177929216295</t>
  </si>
  <si>
    <t>31.743614080435467</t>
  </si>
  <si>
    <t>36.24679648623683</t>
  </si>
  <si>
    <t>38.47304307846871</t>
  </si>
  <si>
    <t>33.1361583342735</t>
  </si>
  <si>
    <t>39.891054659295996</t>
  </si>
  <si>
    <t>38.01537057735731</t>
  </si>
  <si>
    <t>40.40409822135318</t>
  </si>
  <si>
    <t>38.345880467480406</t>
  </si>
  <si>
    <t>40.84208125442853</t>
  </si>
  <si>
    <t>36.39816450475142</t>
  </si>
  <si>
    <t>41.621549340314736</t>
  </si>
  <si>
    <t>33.13398350803881</t>
  </si>
  <si>
    <t>41.72922300155538</t>
  </si>
  <si>
    <t>41.86587661562184</t>
  </si>
  <si>
    <t>40.239921361487916</t>
  </si>
  <si>
    <t>35.59352653692969</t>
  </si>
  <si>
    <t>40.77118523297846</t>
  </si>
  <si>
    <t>43.629237986341074</t>
  </si>
  <si>
    <t>43.90186203091355</t>
  </si>
  <si>
    <t>44.197860891636346</t>
  </si>
  <si>
    <t>44.78197059346684</t>
  </si>
  <si>
    <t>34.04652325767895</t>
  </si>
  <si>
    <t>38.72546284087127</t>
  </si>
  <si>
    <t>47.06880695827456</t>
  </si>
  <si>
    <t>47.074826028403905</t>
  </si>
  <si>
    <t>39.771010729348966</t>
  </si>
  <si>
    <t>35.75341621427617</t>
  </si>
  <si>
    <t>42.583196835273505</t>
  </si>
  <si>
    <t>47.80726679323447</t>
  </si>
  <si>
    <t>45.818511279803865</t>
  </si>
  <si>
    <t>36.57268127158463</t>
  </si>
  <si>
    <t>41.14560074265864</t>
  </si>
  <si>
    <t>48.926791562433614</t>
  </si>
  <si>
    <t>40.93942200897892</t>
  </si>
  <si>
    <t>44.36603327108517</t>
  </si>
  <si>
    <t>49.917366994809086</t>
  </si>
  <si>
    <t>38.127515818986055</t>
  </si>
  <si>
    <t>45.23346634678131</t>
  </si>
  <si>
    <t>50.6757757302331</t>
  </si>
  <si>
    <t>50.76611350763538</t>
  </si>
  <si>
    <t>51.15416263956236</t>
  </si>
  <si>
    <t>51.54584834843908</t>
  </si>
  <si>
    <t>49.14060981126389</t>
  </si>
  <si>
    <t>41.89846298927108</t>
  </si>
  <si>
    <t>52.39585448824666</t>
  </si>
  <si>
    <t>49.93713071036243</t>
  </si>
  <si>
    <t>47.07301613160191</t>
  </si>
  <si>
    <t>52.71972545491915</t>
  </si>
  <si>
    <t>43.501221086347506</t>
  </si>
  <si>
    <t>53.586951297620935</t>
  </si>
  <si>
    <t>48.55064164359335</t>
  </si>
  <si>
    <t>54.10830407207017</t>
  </si>
  <si>
    <t>54.26041004631114</t>
  </si>
  <si>
    <t>48.87876458455154</t>
  </si>
  <si>
    <t>44.526130696085254</t>
  </si>
  <si>
    <t>54.73181128353956</t>
  </si>
  <si>
    <t>46.515668309914794</t>
  </si>
  <si>
    <t>55.28342363625261</t>
  </si>
  <si>
    <t>46.781824205655454</t>
  </si>
  <si>
    <t>55.503829874700564</t>
  </si>
  <si>
    <t>55.59413345793474</t>
  </si>
  <si>
    <t>50.32415488727149</t>
  </si>
  <si>
    <t>50.621735885853525</t>
  </si>
  <si>
    <t>56.35634453537575</t>
  </si>
  <si>
    <t>51.58147554237774</t>
  </si>
  <si>
    <t>57.40906179982925</t>
  </si>
  <si>
    <t>57.68966057521989</t>
  </si>
  <si>
    <t>58.79150228854532</t>
  </si>
  <si>
    <t>56.52713825408638</t>
  </si>
  <si>
    <t>59.121568831202765</t>
  </si>
  <si>
    <t>56.55516617545069</t>
  </si>
  <si>
    <t>59.59867508114972</t>
  </si>
  <si>
    <t>49.64443623105008</t>
  </si>
  <si>
    <t>60.82470168735783</t>
  </si>
  <si>
    <t>60.953970943439096</t>
  </si>
  <si>
    <t>61.445419192014874</t>
  </si>
  <si>
    <t>58.88206032568108</t>
  </si>
  <si>
    <t>55.76595944412883</t>
  </si>
  <si>
    <t>61.57169962722586</t>
  </si>
  <si>
    <t>61.986001068247695</t>
  </si>
  <si>
    <t>62.179281097536034</t>
  </si>
  <si>
    <t>62.23088522105229</t>
  </si>
  <si>
    <t>56.64733582607877</t>
  </si>
  <si>
    <t>52.217744589803004</t>
  </si>
  <si>
    <t>54.34169276718184</t>
  </si>
  <si>
    <t>57.566354013614344</t>
  </si>
  <si>
    <t>63.51859067043819</t>
  </si>
  <si>
    <t>63.68154657648019</t>
  </si>
  <si>
    <t>61.08783038988271</t>
  </si>
  <si>
    <t>61.649113958059424</t>
  </si>
  <si>
    <t>61.77264149787716</t>
  </si>
  <si>
    <t>64.73092002092689</t>
  </si>
  <si>
    <t>64.87034589002407</t>
  </si>
  <si>
    <t>65.07028186583405</t>
  </si>
  <si>
    <t>65.09327169807906</t>
  </si>
  <si>
    <t>65.57699808481884</t>
  </si>
  <si>
    <t>66.51026875457492</t>
  </si>
  <si>
    <t>66.76773902657554</t>
  </si>
  <si>
    <t>64.63228768667997</t>
  </si>
  <si>
    <t>40.39042816530143</t>
  </si>
  <si>
    <t>68.06306784516039</t>
  </si>
  <si>
    <t>68.27779746837665</t>
  </si>
  <si>
    <t>66.0794781083456</t>
  </si>
  <si>
    <t>55.47401655036492</t>
  </si>
  <si>
    <t>68.98084676756109</t>
  </si>
  <si>
    <t>60.56110763295559</t>
  </si>
  <si>
    <t>66.9742364170433</t>
  </si>
  <si>
    <t>61.26927773025207</t>
  </si>
  <si>
    <t>69.8797220614064</t>
  </si>
  <si>
    <t>67.4344270992971</t>
  </si>
  <si>
    <t>70.58986375504627</t>
  </si>
  <si>
    <t>62.13581061960907</t>
  </si>
  <si>
    <t>70.69380406204814</t>
  </si>
  <si>
    <t>70.9367473488167</t>
  </si>
  <si>
    <t>70.95264390024253</t>
  </si>
  <si>
    <t>71.01050305159696</t>
  </si>
  <si>
    <t>62.55667092925828</t>
  </si>
  <si>
    <t>62.330031994176515</t>
  </si>
  <si>
    <t>71.41807659708503</t>
  </si>
  <si>
    <t>63.08717234916853</t>
  </si>
  <si>
    <t>71.67606807561955</t>
  </si>
  <si>
    <t>71.89779016902553</t>
  </si>
  <si>
    <t>71.91824014616861</t>
  </si>
  <si>
    <t>69.59132558725135</t>
  </si>
  <si>
    <t>72.22481341117995</t>
  </si>
  <si>
    <t>70.51485534874791</t>
  </si>
  <si>
    <t>64.75088930806696</t>
  </si>
  <si>
    <t>73.24323964410706</t>
  </si>
  <si>
    <t>64.49324125026814</t>
  </si>
  <si>
    <t>60.48505362725757</t>
  </si>
  <si>
    <t>74.05143710484677</t>
  </si>
  <si>
    <t>74.197132925468</t>
  </si>
  <si>
    <t>60.85864412373516</t>
  </si>
  <si>
    <t>65.94835206052348</t>
  </si>
  <si>
    <t>74.71598279901615</t>
  </si>
  <si>
    <t>73.12201561595965</t>
  </si>
  <si>
    <t>73.2134396588775</t>
  </si>
  <si>
    <t>76.20614908505198</t>
  </si>
  <si>
    <t>76.27587761150426</t>
  </si>
  <si>
    <t>76.39198893330006</t>
  </si>
  <si>
    <t>67.85370116929481</t>
  </si>
  <si>
    <t>74.61719085088</t>
  </si>
  <si>
    <t>66.99934378367927</t>
  </si>
  <si>
    <t>77.42374923823479</t>
  </si>
  <si>
    <t>77.7734450878393</t>
  </si>
  <si>
    <t>77.93630856636247</t>
  </si>
  <si>
    <t>78.20467341769408</t>
  </si>
  <si>
    <t>78.5901997517024</t>
  </si>
  <si>
    <t>73.87253099843608</t>
  </si>
  <si>
    <t>79.34999354900553</t>
  </si>
  <si>
    <t>79.65896075587062</t>
  </si>
  <si>
    <t>71.78391687470008</t>
  </si>
  <si>
    <t>72.08779097477867</t>
  </si>
  <si>
    <t>77.77676497094505</t>
  </si>
  <si>
    <t>80.46272618369196</t>
  </si>
  <si>
    <t>80.63585563914268</t>
  </si>
  <si>
    <t>75.67530727658118</t>
  </si>
  <si>
    <t>80.97170819993299</t>
  </si>
  <si>
    <t>81.00993418959163</t>
  </si>
  <si>
    <t>81.16873597663864</t>
  </si>
  <si>
    <t>81.31705262674025</t>
  </si>
  <si>
    <t>81.46777575894153</t>
  </si>
  <si>
    <t>73.2802966743032</t>
  </si>
  <si>
    <t>71.94324383603814</t>
  </si>
  <si>
    <t>69.53807578015909</t>
  </si>
  <si>
    <t>82.89022180471109</t>
  </si>
  <si>
    <t>80.75841160061458</t>
  </si>
  <si>
    <t>80.94898400029172</t>
  </si>
  <si>
    <t>78.18273866673826</t>
  </si>
  <si>
    <t>70.86545085005453</t>
  </si>
  <si>
    <t>75.2510235799941</t>
  </si>
  <si>
    <t>83.29015341911142</t>
  </si>
  <si>
    <t>83.3242822777087</t>
  </si>
  <si>
    <t>81.16829397652492</t>
  </si>
  <si>
    <t>75.80737645108609</t>
  </si>
  <si>
    <t>81.65416176427244</t>
  </si>
  <si>
    <t>74.492502076308</t>
  </si>
  <si>
    <t>79.04317770192083</t>
  </si>
  <si>
    <t>84.12850153808438</t>
  </si>
  <si>
    <t>18504, 234366, 66935</t>
  </si>
  <si>
    <t>13836, 108737, 23797</t>
  </si>
  <si>
    <t>234366, 66935</t>
  </si>
  <si>
    <t>18504, 234366, 26381, 66935</t>
  </si>
  <si>
    <t>27277, 13836, 14396, 76303, 353237, 20250, 381813, 23797, 170658</t>
  </si>
  <si>
    <t>13836, 234366</t>
  </si>
  <si>
    <t>27277, 18504, 13836, 234366, 26381, 14396, 76303, 108737, 23797, 66935</t>
  </si>
  <si>
    <t>18504, 13836, 234366</t>
  </si>
  <si>
    <t>SM00132:LIM</t>
  </si>
  <si>
    <t>13007, 226251, 14199</t>
  </si>
  <si>
    <t>21429, 433759, 70052, 66398, 56869, 78284, 19387, 54196, 16978, 432508, 13007, 66930, 18302, 83679, 269593, 14199, 66596</t>
  </si>
  <si>
    <t>LIM domain</t>
  </si>
  <si>
    <t>17059, 17057</t>
  </si>
  <si>
    <t>domain:LIM zinc-binding 1</t>
  </si>
  <si>
    <t>domain:LIM zinc-binding 2</t>
  </si>
  <si>
    <t>domain:LIM zinc-binding 4</t>
  </si>
  <si>
    <t>226251, 14199</t>
  </si>
  <si>
    <t>IPR001781:Zinc finger, LIM-type</t>
  </si>
  <si>
    <t>13007, 21429, 11757, 433759, 70052, 269593, 19387, 27370, 54196, 75805</t>
  </si>
  <si>
    <t>Signal-anchor</t>
  </si>
  <si>
    <t>57916, 78284, 17059, 17057</t>
  </si>
  <si>
    <t>domain:LIM zinc-binding 3</t>
  </si>
  <si>
    <t>IPR002353:Type II antifreeze protein</t>
  </si>
  <si>
    <t>432508, 245610, 54196</t>
  </si>
  <si>
    <t>IPR017936:Thioredoxin-like</t>
  </si>
  <si>
    <t>11757, 52892</t>
  </si>
  <si>
    <t>GO:0006397~mRNA processing</t>
  </si>
  <si>
    <t>432508, 70052, 54196</t>
  </si>
  <si>
    <t>GO:0000302~response to reactive oxygen species</t>
  </si>
  <si>
    <t>11757, 214254</t>
  </si>
  <si>
    <t>CpG</t>
  </si>
  <si>
    <t>NCBI gene IDs loaded</t>
  </si>
  <si>
    <t>NCBI  gene IDs not in the output</t>
  </si>
  <si>
    <t>245240, 667214</t>
  </si>
  <si>
    <t>234366, 12399, 21807, 21885, 67088, 22632, 16549, 16874, 14234, 19726, 69125, 109151, 18510, 21685, 22337, 27223, 68750, 19130, 83396, 17937, 30928, 69743, 22724, 22431, 225872</t>
  </si>
  <si>
    <t>18510, 234366, 12399, 21685, 218461, 21807, 21885, 13396, 22337, 19130, 22632, 83396, 17937, 16874, 30928, 14234, 19726, 22724, 22431, 225872</t>
  </si>
  <si>
    <t>18510, 12399, 21685, 53422, 13396, 22337, 27223, 68750, 19130, 22632, 83396, 16549, 16874, 30928, 14234, 69743, 19726, 109151, 22724, 22431, 13436, 225872</t>
  </si>
  <si>
    <t>234366, 12399, 21807, 233902, 13396, 22632, 16549, 16874, 14234, 19726, 13436, 109151, 18510, 21685, 53422, 22337, 27223, 68750, 19130, 83396, 30928, 69743, 12286, 22431, 22724, 225872</t>
  </si>
  <si>
    <t>234366, 12399, 21807, 21885, 66869, 67088, 22632, 16549, 16874, 14234, 19726, 69125, 109151, 18510, 21685, 22337, 27223, 68750, 19130, 83396, 17937, 30928, 69743, 22431, 22724, 225872</t>
  </si>
  <si>
    <t>18510, 234366, 21685, 12399, 21807, 13396, 22337, 19130, 22632, 83396, 16874, 14234, 22431, 22724</t>
  </si>
  <si>
    <t>18510, 234366, 12399, 21685, 218461, 53422, 21807, 66869, 21885, 13396, 22337, 27223, 22632, 83396, 16874, 30928, 14234, 19726, 22724, 22431, 13436, 225872</t>
  </si>
  <si>
    <t>234366, 12399, 218461, 21807, 21885, 66869, 67088, 13396, 22632, 16549, 16874, 19726, 14234, 69125, 13436, 109151, 18510, 21685, 53422, 22337, 27223, 68750, 19130, 83396, 17937, 30928, 69743, 22431, 22724, 225872</t>
  </si>
  <si>
    <t>12315, 16001, 19055</t>
  </si>
  <si>
    <t>18510, 19130, 234366, 21685, 16874, 14234, 22431, 22337, 13396, 27223</t>
  </si>
  <si>
    <t>18510, 21685, 83396, 14234, 22431, 225872</t>
  </si>
  <si>
    <t>20740, 140497, 12296, 320405, 70646, 414872, 192986, 11771, 76303, 330938, 21871, 108723, 320696, 111173, 72117, 12125, 53422, 78798, 67071, 27223, 68777, 106565, 74121, 13196, 58998, 224109, 19055, 109333, 328110, 12399, 232798, 21807, 353236, 353237, 21885, 70951, 233902, 18595, 171171, 70028, 16874, 19726, 13436, 109151, 11964, 19276, 105439, 107770, 19089, 338521, 54403, 52635, 68750, 382062, 78808, 17937, 69743, 230775, 22431, 71003, 217310, 58178</t>
  </si>
  <si>
    <t>20740, 140497, 12296, 320405, 70646, 414872, 192986, 11771, 76303, 330938, 21871, 108723, 320696, 111173, 72117, 12125, 53422, 78798, 67071, 68777, 27223, 106565, 74121, 13196, 58998, 224109, 19055, 109333, 328110, 12399, 232798, 21807, 353236, 353237, 21885, 70951, 233902, 18595, 171171, 70028, 16874, 19726, 13436, 109151, 11964, 21685, 105439, 107770, 19089, 338521, 54403, 52635, 68750, 382062, 78808, 17937, 69743, 230775, 22431, 71003, 217310, 58178</t>
  </si>
  <si>
    <t>17921, 171171, 19130, 12399, 245446, 237847, 12286</t>
  </si>
  <si>
    <t>226646, 140497, 12296, 243853, 320405, 21933, 81840, 12859, 192986, 11771, 13350, 192292, 108012, 76303, 21871, 108723, 238252, 111173, 12125, 381813, 68777, 231549, 27277, 106565, 228787, 13196, 58998, 16001, 224109, 16206, 99412, 245446, 11852, 18183, 353236, 353237, 66059, 18595, 171171, 14733, 214523, 14396, 23908, 19276, 223753, 56219, 237847, 107770, 12737, 100040340, 14658, 338521, 54403, 52635, 19271, 14707, 382062, 72999, 78808, 12286, 230775, 11933, 71003, 260297, 217310, 58178</t>
  </si>
  <si>
    <t>20740, 140497, 333715, 11852, 18183, 12296, 353236, 353237, 320405, 66335, 18595, 171171, 17921, 11771, 14733, 14396, 108012, 330938, 11964, 21871, 108723, 238252, 237847, 14679, 12737, 14658, 54403, 52635, 381813, 14707, 78808, 58998, 16001, 12286, 230775, 71003, 260297</t>
  </si>
  <si>
    <t>17921, 171171, 12399, 245446, 16874, 237847, 12286, 18188</t>
  </si>
  <si>
    <t>20740, 333715, 12296, 237847, 14679, 12737, 14658, 320405, 54403, 381813, 14707, 18595, 17921, 171171, 11771, 14733, 14396, 78808, 108012, 58998, 12286, 330938, 260297</t>
  </si>
  <si>
    <t>17921, 171171, 12399, 245446, 237847, 12286</t>
  </si>
  <si>
    <t>17921, 171171, 12399, 245446, 16874, 237847, 12286, 18188, 217310</t>
  </si>
  <si>
    <t>171171, 12399, 245446, 237847, 12286, 18188</t>
  </si>
  <si>
    <t>21871, 140497, 238252, 11852, 18183, 12296, 243853, 237847, 12737, 353236, 14658, 353237, 52635, 54403, 381813, 14707, 171171, 11771, 14733, 14396, 78808, 58998, 230775, 71003</t>
  </si>
  <si>
    <t>18510, 11852, 69546, 13396, 171171, 19130, 15511, 83396, 16874, 14234, 330938, 241846, 22724</t>
  </si>
  <si>
    <t>propeptide:Removed in mature form</t>
  </si>
  <si>
    <t>14707, 171171, 14733, 11852, 237847, 71003</t>
  </si>
  <si>
    <t>17921, 171171, 12399, 245446, 237847, 12286, 18188</t>
  </si>
  <si>
    <t>171171, 12399, 245446, 237847, 1228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1"/>
      <color theme="1"/>
      <name val="Calibri"/>
      <family val="2"/>
      <charset val="238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33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5">
    <xf numFmtId="0" fontId="0" fillId="0" borderId="0" xfId="0"/>
    <xf numFmtId="0" fontId="2" fillId="0" borderId="0" xfId="0" applyFont="1"/>
    <xf numFmtId="11" fontId="0" fillId="0" borderId="0" xfId="0" applyNumberFormat="1"/>
    <xf numFmtId="0" fontId="0" fillId="2" borderId="0" xfId="0" applyFill="1"/>
    <xf numFmtId="0" fontId="0" fillId="3" borderId="0" xfId="0" applyFill="1"/>
    <xf numFmtId="11" fontId="0" fillId="3" borderId="0" xfId="0" applyNumberFormat="1" applyFill="1"/>
    <xf numFmtId="11" fontId="0" fillId="2" borderId="0" xfId="0" applyNumberFormat="1" applyFill="1"/>
    <xf numFmtId="0" fontId="0" fillId="4" borderId="0" xfId="0" applyFill="1"/>
    <xf numFmtId="0" fontId="0" fillId="0" borderId="0" xfId="0" applyFill="1"/>
    <xf numFmtId="0" fontId="2" fillId="0" borderId="0" xfId="0" applyFont="1" applyFill="1"/>
    <xf numFmtId="0" fontId="2" fillId="3" borderId="0" xfId="0" applyFont="1" applyFill="1"/>
    <xf numFmtId="0" fontId="1" fillId="0" borderId="0" xfId="0" applyFont="1" applyFill="1"/>
    <xf numFmtId="0" fontId="1" fillId="0" borderId="0" xfId="1"/>
    <xf numFmtId="0" fontId="1" fillId="2" borderId="0" xfId="1" applyFill="1"/>
    <xf numFmtId="0" fontId="3" fillId="0" borderId="0" xfId="0" applyFont="1" applyFill="1"/>
    <xf numFmtId="11" fontId="1" fillId="5" borderId="0" xfId="0" applyNumberFormat="1" applyFont="1" applyFill="1"/>
    <xf numFmtId="0" fontId="1" fillId="5" borderId="0" xfId="0" applyFont="1" applyFill="1"/>
    <xf numFmtId="0" fontId="1" fillId="0" borderId="0" xfId="1" applyFill="1"/>
    <xf numFmtId="1" fontId="1" fillId="0" borderId="0" xfId="1" applyNumberFormat="1" applyFill="1"/>
    <xf numFmtId="0" fontId="0" fillId="5" borderId="0" xfId="0" applyFill="1"/>
    <xf numFmtId="0" fontId="4" fillId="2" borderId="0" xfId="0" applyFont="1" applyFill="1"/>
    <xf numFmtId="0" fontId="0" fillId="0" borderId="0" xfId="0" applyFont="1" applyFill="1"/>
    <xf numFmtId="0" fontId="0" fillId="0" borderId="0" xfId="0" applyFont="1"/>
    <xf numFmtId="11" fontId="0" fillId="5" borderId="0" xfId="0" applyNumberFormat="1" applyFill="1"/>
    <xf numFmtId="11" fontId="2" fillId="5" borderId="0" xfId="0" applyNumberFormat="1" applyFont="1" applyFill="1"/>
  </cellXfs>
  <cellStyles count="2">
    <cellStyle name="Normalny" xfId="0" builtinId="0"/>
    <cellStyle name="Normalny 2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3300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3"/>
  <sheetViews>
    <sheetView topLeftCell="A146" workbookViewId="0">
      <selection activeCell="P182" sqref="P182"/>
    </sheetView>
  </sheetViews>
  <sheetFormatPr defaultRowHeight="15" x14ac:dyDescent="0.25"/>
  <cols>
    <col min="2" max="2" width="43.140625" customWidth="1"/>
    <col min="6" max="6" width="9.140625" style="22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99</v>
      </c>
      <c r="F1" s="22" t="s">
        <v>100</v>
      </c>
      <c r="G1" t="s">
        <v>101</v>
      </c>
      <c r="H1" t="s">
        <v>102</v>
      </c>
      <c r="I1" t="s">
        <v>103</v>
      </c>
      <c r="J1" t="s">
        <v>104</v>
      </c>
      <c r="K1" t="s">
        <v>105</v>
      </c>
      <c r="L1" t="s">
        <v>4</v>
      </c>
      <c r="M1" t="s">
        <v>106</v>
      </c>
      <c r="P1" s="9" t="s">
        <v>2653</v>
      </c>
      <c r="Q1" s="1" t="s">
        <v>2654</v>
      </c>
    </row>
    <row r="3" spans="1:17" x14ac:dyDescent="0.25">
      <c r="A3" t="s">
        <v>9</v>
      </c>
      <c r="B3" s="19" t="s">
        <v>117</v>
      </c>
      <c r="C3" s="4">
        <v>12</v>
      </c>
      <c r="D3">
        <v>6.7039106145251397</v>
      </c>
      <c r="E3" s="23">
        <v>2.4773416080348101E-5</v>
      </c>
      <c r="F3" s="22" t="s">
        <v>219</v>
      </c>
      <c r="G3">
        <v>126</v>
      </c>
      <c r="H3">
        <v>257</v>
      </c>
      <c r="I3">
        <v>13588</v>
      </c>
      <c r="J3">
        <v>5.0353900314989799</v>
      </c>
      <c r="K3">
        <v>2.66420270285503E-2</v>
      </c>
      <c r="L3" s="19">
        <v>2.66420270285503E-2</v>
      </c>
      <c r="M3">
        <v>3.95637634215684E-2</v>
      </c>
      <c r="P3" s="8">
        <v>11771</v>
      </c>
      <c r="Q3">
        <v>246782</v>
      </c>
    </row>
    <row r="4" spans="1:17" x14ac:dyDescent="0.25">
      <c r="A4" t="s">
        <v>7</v>
      </c>
      <c r="B4" s="19" t="s">
        <v>28</v>
      </c>
      <c r="C4" s="4">
        <v>80</v>
      </c>
      <c r="D4">
        <v>44.692737430167597</v>
      </c>
      <c r="E4" s="23">
        <v>2.26760889901531E-4</v>
      </c>
      <c r="F4" s="22" t="s">
        <v>220</v>
      </c>
      <c r="G4">
        <v>162</v>
      </c>
      <c r="H4">
        <v>6311</v>
      </c>
      <c r="I4">
        <v>17854</v>
      </c>
      <c r="J4">
        <v>1.3970512000406801</v>
      </c>
      <c r="K4">
        <v>4.5643550410181297E-2</v>
      </c>
      <c r="L4" s="19">
        <v>4.5643550410181297E-2</v>
      </c>
      <c r="M4">
        <v>0.28522142965029501</v>
      </c>
      <c r="P4" s="8">
        <v>11852</v>
      </c>
      <c r="Q4">
        <v>116905</v>
      </c>
    </row>
    <row r="5" spans="1:17" x14ac:dyDescent="0.25">
      <c r="A5" t="s">
        <v>7</v>
      </c>
      <c r="B5" s="19" t="s">
        <v>8</v>
      </c>
      <c r="C5" s="4">
        <v>61</v>
      </c>
      <c r="D5">
        <v>34.078212290502698</v>
      </c>
      <c r="E5" s="23">
        <v>3.9732144748290502E-4</v>
      </c>
      <c r="F5" s="22" t="s">
        <v>2667</v>
      </c>
      <c r="G5">
        <v>162</v>
      </c>
      <c r="H5">
        <v>4481</v>
      </c>
      <c r="I5">
        <v>17854</v>
      </c>
      <c r="J5">
        <v>1.50029066483726</v>
      </c>
      <c r="K5">
        <v>7.8603184385775099E-2</v>
      </c>
      <c r="L5" s="19">
        <v>4.0105831034366102E-2</v>
      </c>
      <c r="M5">
        <v>0.499259976088894</v>
      </c>
      <c r="P5" s="8">
        <v>11933</v>
      </c>
      <c r="Q5">
        <v>107999</v>
      </c>
    </row>
    <row r="6" spans="1:17" x14ac:dyDescent="0.25">
      <c r="A6" t="s">
        <v>7</v>
      </c>
      <c r="B6" s="3" t="s">
        <v>29</v>
      </c>
      <c r="C6" s="3">
        <v>12</v>
      </c>
      <c r="D6">
        <v>6.7039106145251397</v>
      </c>
      <c r="E6" s="6">
        <v>8.5714547488651902E-4</v>
      </c>
      <c r="F6" s="22" t="s">
        <v>221</v>
      </c>
      <c r="G6">
        <v>162</v>
      </c>
      <c r="H6">
        <v>391</v>
      </c>
      <c r="I6">
        <v>17854</v>
      </c>
      <c r="J6">
        <v>3.3824003031164098</v>
      </c>
      <c r="K6">
        <v>0.16192500111486199</v>
      </c>
      <c r="L6">
        <v>5.7182514438990403E-2</v>
      </c>
      <c r="M6">
        <v>1.07419340832608</v>
      </c>
      <c r="P6" s="8">
        <v>11964</v>
      </c>
      <c r="Q6">
        <v>385668</v>
      </c>
    </row>
    <row r="7" spans="1:17" x14ac:dyDescent="0.25">
      <c r="A7" t="s">
        <v>9</v>
      </c>
      <c r="B7" s="3" t="s">
        <v>114</v>
      </c>
      <c r="C7" s="3">
        <v>12</v>
      </c>
      <c r="D7">
        <v>6.7039106145251397</v>
      </c>
      <c r="E7" s="3">
        <v>2.0444470142495798E-3</v>
      </c>
      <c r="F7" s="22" t="s">
        <v>222</v>
      </c>
      <c r="G7">
        <v>126</v>
      </c>
      <c r="H7">
        <v>430</v>
      </c>
      <c r="I7">
        <v>13588</v>
      </c>
      <c r="J7">
        <v>3.0095238095238002</v>
      </c>
      <c r="K7">
        <v>0.89254985713007295</v>
      </c>
      <c r="L7">
        <v>0.67220411401311497</v>
      </c>
      <c r="M7">
        <v>3.2161275505586402</v>
      </c>
      <c r="P7" s="8">
        <v>12125</v>
      </c>
      <c r="Q7">
        <v>629499</v>
      </c>
    </row>
    <row r="8" spans="1:17" x14ac:dyDescent="0.25">
      <c r="A8" t="s">
        <v>9</v>
      </c>
      <c r="B8" s="3" t="s">
        <v>118</v>
      </c>
      <c r="C8" s="3">
        <v>12</v>
      </c>
      <c r="D8">
        <v>6.7039106145251397</v>
      </c>
      <c r="E8" s="3">
        <v>2.1975089984636802E-3</v>
      </c>
      <c r="F8" s="22" t="s">
        <v>222</v>
      </c>
      <c r="G8">
        <v>126</v>
      </c>
      <c r="H8">
        <v>434</v>
      </c>
      <c r="I8">
        <v>13588</v>
      </c>
      <c r="J8">
        <v>2.9817862628922498</v>
      </c>
      <c r="K8">
        <v>0.90909320247103997</v>
      </c>
      <c r="L8">
        <v>0.55035946809540903</v>
      </c>
      <c r="M8">
        <v>3.4529663038606402</v>
      </c>
      <c r="P8" s="11">
        <v>12286</v>
      </c>
      <c r="Q8">
        <v>74530</v>
      </c>
    </row>
    <row r="9" spans="1:17" x14ac:dyDescent="0.25">
      <c r="A9" t="s">
        <v>9</v>
      </c>
      <c r="B9" s="3" t="s">
        <v>111</v>
      </c>
      <c r="C9" s="3">
        <v>6</v>
      </c>
      <c r="D9">
        <v>3.3519553072625698</v>
      </c>
      <c r="E9" s="3">
        <v>2.70614458853909E-3</v>
      </c>
      <c r="F9" s="22" t="s">
        <v>223</v>
      </c>
      <c r="G9">
        <v>126</v>
      </c>
      <c r="H9">
        <v>104</v>
      </c>
      <c r="I9">
        <v>13588</v>
      </c>
      <c r="J9">
        <v>6.2216117216117199</v>
      </c>
      <c r="K9">
        <v>0.94785338302482003</v>
      </c>
      <c r="L9">
        <v>0.52213355661204497</v>
      </c>
      <c r="M9">
        <v>4.2361014220342499</v>
      </c>
      <c r="P9" s="8">
        <v>12296</v>
      </c>
      <c r="Q9">
        <v>627214</v>
      </c>
    </row>
    <row r="10" spans="1:17" x14ac:dyDescent="0.25">
      <c r="A10" t="s">
        <v>5</v>
      </c>
      <c r="B10" s="3" t="s">
        <v>108</v>
      </c>
      <c r="C10" s="3">
        <v>61</v>
      </c>
      <c r="D10">
        <v>34.078212290502698</v>
      </c>
      <c r="E10" s="3">
        <v>4.5330429021582797E-3</v>
      </c>
      <c r="F10" s="22" t="s">
        <v>2668</v>
      </c>
      <c r="G10">
        <v>161</v>
      </c>
      <c r="H10">
        <v>4448</v>
      </c>
      <c r="I10">
        <v>16021</v>
      </c>
      <c r="J10">
        <v>1.3646736337637899</v>
      </c>
      <c r="K10">
        <v>0.94020755379199805</v>
      </c>
      <c r="L10">
        <v>0.94020755379199805</v>
      </c>
      <c r="M10">
        <v>6.5181505736244398</v>
      </c>
      <c r="P10" s="8">
        <v>12315</v>
      </c>
      <c r="Q10">
        <v>633285</v>
      </c>
    </row>
    <row r="11" spans="1:17" x14ac:dyDescent="0.25">
      <c r="A11" t="s">
        <v>6</v>
      </c>
      <c r="B11" s="3" t="s">
        <v>109</v>
      </c>
      <c r="C11" s="3">
        <v>9</v>
      </c>
      <c r="D11">
        <v>5.0279329608938497</v>
      </c>
      <c r="E11" s="3">
        <v>4.7679942609806202E-3</v>
      </c>
      <c r="F11" s="22" t="s">
        <v>224</v>
      </c>
      <c r="G11">
        <v>121</v>
      </c>
      <c r="H11">
        <v>290</v>
      </c>
      <c r="I11">
        <v>13288</v>
      </c>
      <c r="J11">
        <v>3.4081504702194301</v>
      </c>
      <c r="K11">
        <v>0.74993271266032602</v>
      </c>
      <c r="L11">
        <v>0.74993271266032602</v>
      </c>
      <c r="M11">
        <v>6.1560538200401798</v>
      </c>
      <c r="P11" s="11">
        <v>12399</v>
      </c>
      <c r="Q11">
        <v>232187</v>
      </c>
    </row>
    <row r="12" spans="1:17" x14ac:dyDescent="0.25">
      <c r="A12" t="s">
        <v>10</v>
      </c>
      <c r="B12" s="3" t="s">
        <v>144</v>
      </c>
      <c r="C12" s="3">
        <v>3</v>
      </c>
      <c r="D12">
        <v>1.67597765363128</v>
      </c>
      <c r="E12" s="3">
        <v>5.9194594725820197E-3</v>
      </c>
      <c r="F12" s="22" t="s">
        <v>145</v>
      </c>
      <c r="G12">
        <v>19</v>
      </c>
      <c r="H12">
        <v>8</v>
      </c>
      <c r="I12">
        <v>1171</v>
      </c>
      <c r="J12">
        <v>23.111842105263101</v>
      </c>
      <c r="K12">
        <v>0.30382901739137302</v>
      </c>
      <c r="L12">
        <v>0.30382901739137302</v>
      </c>
      <c r="M12">
        <v>5.7960613277406301</v>
      </c>
      <c r="P12" s="8">
        <v>12576</v>
      </c>
      <c r="Q12">
        <v>240913</v>
      </c>
    </row>
    <row r="13" spans="1:17" x14ac:dyDescent="0.25">
      <c r="A13" t="s">
        <v>7</v>
      </c>
      <c r="B13" s="3" t="s">
        <v>30</v>
      </c>
      <c r="C13" s="3">
        <v>25</v>
      </c>
      <c r="D13">
        <v>13.966480446927299</v>
      </c>
      <c r="E13" s="3">
        <v>6.0585312392487196E-3</v>
      </c>
      <c r="F13" s="22" t="s">
        <v>2656</v>
      </c>
      <c r="G13">
        <v>162</v>
      </c>
      <c r="H13">
        <v>1546</v>
      </c>
      <c r="I13">
        <v>17854</v>
      </c>
      <c r="J13">
        <v>1.78217782249692</v>
      </c>
      <c r="K13">
        <v>0.71402574016968801</v>
      </c>
      <c r="L13">
        <v>0.26872329994101402</v>
      </c>
      <c r="M13">
        <v>7.3681308738872202</v>
      </c>
      <c r="P13" s="8">
        <v>12737</v>
      </c>
      <c r="Q13">
        <v>320135</v>
      </c>
    </row>
    <row r="14" spans="1:17" x14ac:dyDescent="0.25">
      <c r="A14" t="s">
        <v>9</v>
      </c>
      <c r="B14" s="3" t="s">
        <v>185</v>
      </c>
      <c r="C14" s="3">
        <v>6</v>
      </c>
      <c r="D14">
        <v>3.3519553072625698</v>
      </c>
      <c r="E14" s="3">
        <v>6.9764478068936597E-3</v>
      </c>
      <c r="F14" s="22" t="s">
        <v>226</v>
      </c>
      <c r="G14">
        <v>126</v>
      </c>
      <c r="H14">
        <v>130</v>
      </c>
      <c r="I14">
        <v>13588</v>
      </c>
      <c r="J14">
        <v>4.9772893772893703</v>
      </c>
      <c r="K14">
        <v>0.99951481375351403</v>
      </c>
      <c r="L14">
        <v>0.782638963540219</v>
      </c>
      <c r="M14">
        <v>10.5800888963999</v>
      </c>
      <c r="P14" s="8">
        <v>12831</v>
      </c>
      <c r="Q14">
        <v>68709</v>
      </c>
    </row>
    <row r="15" spans="1:17" x14ac:dyDescent="0.25">
      <c r="A15" t="s">
        <v>9</v>
      </c>
      <c r="B15" s="3" t="s">
        <v>227</v>
      </c>
      <c r="C15" s="3">
        <v>8</v>
      </c>
      <c r="D15">
        <v>4.4692737430167497</v>
      </c>
      <c r="E15" s="3">
        <v>7.3378971795567301E-3</v>
      </c>
      <c r="F15" s="22" t="s">
        <v>228</v>
      </c>
      <c r="G15">
        <v>126</v>
      </c>
      <c r="H15">
        <v>244</v>
      </c>
      <c r="I15">
        <v>13588</v>
      </c>
      <c r="J15">
        <v>3.5357793390580201</v>
      </c>
      <c r="K15">
        <v>0.99967373403204596</v>
      </c>
      <c r="L15">
        <v>0.73762126775717396</v>
      </c>
      <c r="M15">
        <v>11.0985680862943</v>
      </c>
      <c r="P15" s="8">
        <v>12859</v>
      </c>
      <c r="Q15">
        <v>238680</v>
      </c>
    </row>
    <row r="16" spans="1:17" x14ac:dyDescent="0.25">
      <c r="A16" t="s">
        <v>9</v>
      </c>
      <c r="B16" s="3" t="s">
        <v>229</v>
      </c>
      <c r="C16" s="3">
        <v>8</v>
      </c>
      <c r="D16">
        <v>4.4692737430167497</v>
      </c>
      <c r="E16" s="3">
        <v>8.3338482299672306E-3</v>
      </c>
      <c r="F16" s="22" t="s">
        <v>228</v>
      </c>
      <c r="G16">
        <v>126</v>
      </c>
      <c r="H16">
        <v>250</v>
      </c>
      <c r="I16">
        <v>13588</v>
      </c>
      <c r="J16">
        <v>3.4509206349206298</v>
      </c>
      <c r="K16">
        <v>0.99989075943558403</v>
      </c>
      <c r="L16">
        <v>0.72832176450180297</v>
      </c>
      <c r="M16">
        <v>12.5126624324989</v>
      </c>
      <c r="P16" s="8">
        <v>13196</v>
      </c>
      <c r="Q16">
        <v>329480</v>
      </c>
    </row>
    <row r="17" spans="1:17" x14ac:dyDescent="0.25">
      <c r="A17" t="s">
        <v>9</v>
      </c>
      <c r="B17" s="3" t="s">
        <v>125</v>
      </c>
      <c r="C17" s="3">
        <v>5</v>
      </c>
      <c r="D17">
        <v>2.7932960893854699</v>
      </c>
      <c r="E17" s="3">
        <v>8.7847788008134208E-3</v>
      </c>
      <c r="F17" s="22" t="s">
        <v>230</v>
      </c>
      <c r="G17">
        <v>126</v>
      </c>
      <c r="H17">
        <v>88</v>
      </c>
      <c r="I17">
        <v>13588</v>
      </c>
      <c r="J17">
        <v>6.1273448773448704</v>
      </c>
      <c r="K17">
        <v>0.99993346056447696</v>
      </c>
      <c r="L17">
        <v>0.69947203607106101</v>
      </c>
      <c r="M17">
        <v>13.145954104786201</v>
      </c>
      <c r="P17" s="8">
        <v>13350</v>
      </c>
      <c r="Q17">
        <v>234796</v>
      </c>
    </row>
    <row r="18" spans="1:17" x14ac:dyDescent="0.25">
      <c r="A18" t="s">
        <v>9</v>
      </c>
      <c r="B18" s="3" t="s">
        <v>233</v>
      </c>
      <c r="C18" s="3">
        <v>11</v>
      </c>
      <c r="D18">
        <v>6.1452513966480398</v>
      </c>
      <c r="E18" s="3">
        <v>1.08185316965159E-2</v>
      </c>
      <c r="F18" s="22" t="s">
        <v>234</v>
      </c>
      <c r="G18">
        <v>126</v>
      </c>
      <c r="H18">
        <v>466</v>
      </c>
      <c r="I18">
        <v>13588</v>
      </c>
      <c r="J18">
        <v>2.5456093739355499</v>
      </c>
      <c r="K18">
        <v>0.99999290734284296</v>
      </c>
      <c r="L18">
        <v>0.73216479391501599</v>
      </c>
      <c r="M18">
        <v>15.9491531499309</v>
      </c>
      <c r="P18" s="8">
        <v>13396</v>
      </c>
      <c r="Q18">
        <v>74180</v>
      </c>
    </row>
    <row r="19" spans="1:17" x14ac:dyDescent="0.25">
      <c r="A19" t="s">
        <v>9</v>
      </c>
      <c r="B19" s="3" t="s">
        <v>236</v>
      </c>
      <c r="C19" s="3">
        <v>6</v>
      </c>
      <c r="D19">
        <v>3.3519553072625698</v>
      </c>
      <c r="E19" s="3">
        <v>1.12014810768373E-2</v>
      </c>
      <c r="F19" s="22" t="s">
        <v>237</v>
      </c>
      <c r="G19">
        <v>126</v>
      </c>
      <c r="H19">
        <v>146</v>
      </c>
      <c r="I19">
        <v>13588</v>
      </c>
      <c r="J19">
        <v>4.4318330071754701</v>
      </c>
      <c r="K19">
        <v>0.99999534939037305</v>
      </c>
      <c r="L19">
        <v>0.70707867590089901</v>
      </c>
      <c r="M19">
        <v>16.467405700865701</v>
      </c>
      <c r="P19" s="8">
        <v>13436</v>
      </c>
      <c r="Q19">
        <v>67991</v>
      </c>
    </row>
    <row r="20" spans="1:17" x14ac:dyDescent="0.25">
      <c r="A20" t="s">
        <v>6</v>
      </c>
      <c r="B20" s="3" t="s">
        <v>225</v>
      </c>
      <c r="C20" s="3">
        <v>20</v>
      </c>
      <c r="D20">
        <v>11.173184357541899</v>
      </c>
      <c r="E20" s="3">
        <v>1.15957392100169E-2</v>
      </c>
      <c r="F20" s="22" t="s">
        <v>2657</v>
      </c>
      <c r="G20">
        <v>121</v>
      </c>
      <c r="H20">
        <v>1206</v>
      </c>
      <c r="I20">
        <v>13288</v>
      </c>
      <c r="J20">
        <v>1.82119704507764</v>
      </c>
      <c r="K20">
        <v>0.96603461236792199</v>
      </c>
      <c r="L20">
        <v>0.815702990713147</v>
      </c>
      <c r="M20">
        <v>14.363069591524299</v>
      </c>
      <c r="P20" s="8">
        <v>14172</v>
      </c>
      <c r="Q20">
        <v>258306</v>
      </c>
    </row>
    <row r="21" spans="1:17" x14ac:dyDescent="0.25">
      <c r="A21" t="s">
        <v>6</v>
      </c>
      <c r="B21" s="3" t="s">
        <v>175</v>
      </c>
      <c r="C21" s="3">
        <v>9</v>
      </c>
      <c r="D21">
        <v>5.0279329608938497</v>
      </c>
      <c r="E21" s="3">
        <v>1.1925366039598401E-2</v>
      </c>
      <c r="F21" s="22" t="s">
        <v>238</v>
      </c>
      <c r="G21">
        <v>121</v>
      </c>
      <c r="H21">
        <v>340</v>
      </c>
      <c r="I21">
        <v>13288</v>
      </c>
      <c r="J21">
        <v>2.9069518716577498</v>
      </c>
      <c r="K21">
        <v>0.96916616509425302</v>
      </c>
      <c r="L21">
        <v>0.68642421782136698</v>
      </c>
      <c r="M21">
        <v>14.741958624247699</v>
      </c>
      <c r="P21" s="8">
        <v>14228</v>
      </c>
      <c r="Q21">
        <v>259028</v>
      </c>
    </row>
    <row r="22" spans="1:17" x14ac:dyDescent="0.25">
      <c r="A22" t="s">
        <v>9</v>
      </c>
      <c r="B22" s="3" t="s">
        <v>239</v>
      </c>
      <c r="C22" s="3">
        <v>12</v>
      </c>
      <c r="D22">
        <v>6.7039106145251397</v>
      </c>
      <c r="E22" s="3">
        <v>1.29923176746039E-2</v>
      </c>
      <c r="F22" s="22" t="s">
        <v>240</v>
      </c>
      <c r="G22">
        <v>126</v>
      </c>
      <c r="H22">
        <v>553</v>
      </c>
      <c r="I22">
        <v>13588</v>
      </c>
      <c r="J22">
        <v>2.3401360544217602</v>
      </c>
      <c r="K22">
        <v>0.99999935526542305</v>
      </c>
      <c r="L22">
        <v>0.72633676842162398</v>
      </c>
      <c r="M22">
        <v>18.851467284159099</v>
      </c>
      <c r="P22" s="8">
        <v>14234</v>
      </c>
      <c r="Q22">
        <v>381544</v>
      </c>
    </row>
    <row r="23" spans="1:17" x14ac:dyDescent="0.25">
      <c r="A23" t="s">
        <v>9</v>
      </c>
      <c r="B23" s="3" t="s">
        <v>313</v>
      </c>
      <c r="C23" s="3">
        <v>7</v>
      </c>
      <c r="D23">
        <v>3.91061452513966</v>
      </c>
      <c r="E23" s="3">
        <v>1.35902490123673E-2</v>
      </c>
      <c r="F23" s="22" t="s">
        <v>2669</v>
      </c>
      <c r="G23">
        <v>126</v>
      </c>
      <c r="H23">
        <v>212</v>
      </c>
      <c r="I23">
        <v>13588</v>
      </c>
      <c r="J23">
        <v>3.5607966457022999</v>
      </c>
      <c r="K23">
        <v>0.99999966694277298</v>
      </c>
      <c r="L23">
        <v>0.71145742369756204</v>
      </c>
      <c r="M23">
        <v>19.633158248191499</v>
      </c>
      <c r="P23" s="8">
        <v>14396</v>
      </c>
      <c r="Q23">
        <v>434064</v>
      </c>
    </row>
    <row r="24" spans="1:17" x14ac:dyDescent="0.25">
      <c r="A24" t="s">
        <v>5</v>
      </c>
      <c r="B24" s="3" t="s">
        <v>156</v>
      </c>
      <c r="C24" s="3">
        <v>10</v>
      </c>
      <c r="D24">
        <v>5.5865921787709496</v>
      </c>
      <c r="E24" s="3">
        <v>1.39790259332725E-2</v>
      </c>
      <c r="F24" s="22" t="s">
        <v>243</v>
      </c>
      <c r="G24">
        <v>161</v>
      </c>
      <c r="H24">
        <v>379</v>
      </c>
      <c r="I24">
        <v>16021</v>
      </c>
      <c r="J24">
        <v>2.6255756403742998</v>
      </c>
      <c r="K24">
        <v>0.99983803733209697</v>
      </c>
      <c r="L24">
        <v>0.98727354456642802</v>
      </c>
      <c r="M24">
        <v>18.848237070435999</v>
      </c>
      <c r="P24" s="8">
        <v>14658</v>
      </c>
      <c r="Q24">
        <v>66177</v>
      </c>
    </row>
    <row r="25" spans="1:17" x14ac:dyDescent="0.25">
      <c r="A25" t="s">
        <v>9</v>
      </c>
      <c r="B25" s="3" t="s">
        <v>242</v>
      </c>
      <c r="C25" s="3">
        <v>12</v>
      </c>
      <c r="D25">
        <v>6.7039106145251397</v>
      </c>
      <c r="E25" s="3">
        <v>1.4157261036105101E-2</v>
      </c>
      <c r="F25" s="22" t="s">
        <v>240</v>
      </c>
      <c r="G25">
        <v>126</v>
      </c>
      <c r="H25">
        <v>560</v>
      </c>
      <c r="I25">
        <v>13588</v>
      </c>
      <c r="J25">
        <v>2.31088435374149</v>
      </c>
      <c r="K25">
        <v>0.99999982203694104</v>
      </c>
      <c r="L25">
        <v>0.697451778271722</v>
      </c>
      <c r="M25">
        <v>20.3679022750629</v>
      </c>
      <c r="P25" s="8">
        <v>14660</v>
      </c>
      <c r="Q25">
        <v>627782</v>
      </c>
    </row>
    <row r="26" spans="1:17" x14ac:dyDescent="0.25">
      <c r="A26" t="s">
        <v>9</v>
      </c>
      <c r="B26" s="3" t="s">
        <v>244</v>
      </c>
      <c r="C26" s="3">
        <v>12</v>
      </c>
      <c r="D26">
        <v>6.7039106145251397</v>
      </c>
      <c r="E26" s="3">
        <v>1.4680142124074501E-2</v>
      </c>
      <c r="F26" s="22" t="s">
        <v>240</v>
      </c>
      <c r="G26">
        <v>126</v>
      </c>
      <c r="H26">
        <v>563</v>
      </c>
      <c r="I26">
        <v>13588</v>
      </c>
      <c r="J26">
        <v>2.2985705827624101</v>
      </c>
      <c r="K26">
        <v>0.99999990018708595</v>
      </c>
      <c r="L26">
        <v>0.68381452929207698</v>
      </c>
      <c r="M26">
        <v>21.039875587910199</v>
      </c>
      <c r="P26" s="8">
        <v>14679</v>
      </c>
      <c r="Q26">
        <v>71729</v>
      </c>
    </row>
    <row r="27" spans="1:17" x14ac:dyDescent="0.25">
      <c r="A27" t="s">
        <v>9</v>
      </c>
      <c r="B27" s="3" t="s">
        <v>196</v>
      </c>
      <c r="C27" s="3">
        <v>6</v>
      </c>
      <c r="D27">
        <v>3.3519553072625698</v>
      </c>
      <c r="E27" s="3">
        <v>1.49539843814673E-2</v>
      </c>
      <c r="F27" s="22" t="s">
        <v>226</v>
      </c>
      <c r="G27">
        <v>126</v>
      </c>
      <c r="H27">
        <v>157</v>
      </c>
      <c r="I27">
        <v>13588</v>
      </c>
      <c r="J27">
        <v>4.1213224143160403</v>
      </c>
      <c r="K27">
        <v>0.99999992627659795</v>
      </c>
      <c r="L27">
        <v>0.66541457060130405</v>
      </c>
      <c r="M27">
        <v>21.3896756611698</v>
      </c>
      <c r="P27" s="8">
        <v>14707</v>
      </c>
      <c r="Q27">
        <v>19703</v>
      </c>
    </row>
    <row r="28" spans="1:17" x14ac:dyDescent="0.25">
      <c r="A28" t="s">
        <v>7</v>
      </c>
      <c r="B28" s="3" t="s">
        <v>31</v>
      </c>
      <c r="C28" s="3">
        <v>22</v>
      </c>
      <c r="D28">
        <v>12.290502793296</v>
      </c>
      <c r="E28" s="3">
        <v>1.50122680479469E-2</v>
      </c>
      <c r="F28" s="22" t="s">
        <v>2658</v>
      </c>
      <c r="G28">
        <v>162</v>
      </c>
      <c r="H28">
        <v>1404</v>
      </c>
      <c r="I28">
        <v>17854</v>
      </c>
      <c r="J28">
        <v>1.7269353874292099</v>
      </c>
      <c r="K28">
        <v>0.95566474561063197</v>
      </c>
      <c r="L28">
        <v>0.46377156374228401</v>
      </c>
      <c r="M28">
        <v>17.346026868755501</v>
      </c>
      <c r="P28" s="8">
        <v>14733</v>
      </c>
      <c r="Q28">
        <v>57263</v>
      </c>
    </row>
    <row r="29" spans="1:17" x14ac:dyDescent="0.25">
      <c r="A29" t="s">
        <v>9</v>
      </c>
      <c r="B29" s="3" t="s">
        <v>138</v>
      </c>
      <c r="C29" s="3">
        <v>10</v>
      </c>
      <c r="D29">
        <v>5.5865921787709496</v>
      </c>
      <c r="E29" s="3">
        <v>1.50440249121139E-2</v>
      </c>
      <c r="F29" s="22" t="s">
        <v>245</v>
      </c>
      <c r="G29">
        <v>126</v>
      </c>
      <c r="H29">
        <v>418</v>
      </c>
      <c r="I29">
        <v>13588</v>
      </c>
      <c r="J29">
        <v>2.57993468519784</v>
      </c>
      <c r="K29">
        <v>0.99999993326819903</v>
      </c>
      <c r="L29">
        <v>0.643941955135232</v>
      </c>
      <c r="M29">
        <v>21.504373750765399</v>
      </c>
      <c r="P29" s="8">
        <v>15511</v>
      </c>
      <c r="Q29">
        <v>76687</v>
      </c>
    </row>
    <row r="30" spans="1:17" x14ac:dyDescent="0.25">
      <c r="A30" t="s">
        <v>7</v>
      </c>
      <c r="B30" s="3" t="s">
        <v>34</v>
      </c>
      <c r="C30" s="3">
        <v>64</v>
      </c>
      <c r="D30">
        <v>35.754189944133998</v>
      </c>
      <c r="E30" s="3">
        <v>1.5153365004528799E-2</v>
      </c>
      <c r="F30" s="22" t="s">
        <v>2670</v>
      </c>
      <c r="G30">
        <v>162</v>
      </c>
      <c r="H30">
        <v>5507</v>
      </c>
      <c r="I30">
        <v>17854</v>
      </c>
      <c r="J30">
        <v>1.2808120753160399</v>
      </c>
      <c r="K30">
        <v>0.95695400964219701</v>
      </c>
      <c r="L30">
        <v>0.407999440268562</v>
      </c>
      <c r="M30">
        <v>17.495022925630799</v>
      </c>
      <c r="P30" s="8">
        <v>16001</v>
      </c>
      <c r="Q30">
        <v>20604</v>
      </c>
    </row>
    <row r="31" spans="1:17" x14ac:dyDescent="0.25">
      <c r="A31" t="s">
        <v>6</v>
      </c>
      <c r="B31" s="3" t="s">
        <v>231</v>
      </c>
      <c r="C31" s="3">
        <v>26</v>
      </c>
      <c r="D31">
        <v>14.525139664804399</v>
      </c>
      <c r="E31" s="3">
        <v>1.54203009767115E-2</v>
      </c>
      <c r="F31" s="22" t="s">
        <v>2659</v>
      </c>
      <c r="G31">
        <v>121</v>
      </c>
      <c r="H31">
        <v>1781</v>
      </c>
      <c r="I31">
        <v>13288</v>
      </c>
      <c r="J31">
        <v>1.6031851360318501</v>
      </c>
      <c r="K31">
        <v>0.98896545870079999</v>
      </c>
      <c r="L31">
        <v>0.67589288046656304</v>
      </c>
      <c r="M31">
        <v>18.664958670726801</v>
      </c>
      <c r="P31" s="8">
        <v>16206</v>
      </c>
      <c r="Q31">
        <v>99526</v>
      </c>
    </row>
    <row r="32" spans="1:17" x14ac:dyDescent="0.25">
      <c r="A32" t="s">
        <v>9</v>
      </c>
      <c r="B32" s="3" t="s">
        <v>246</v>
      </c>
      <c r="C32" s="3">
        <v>4</v>
      </c>
      <c r="D32">
        <v>2.23463687150837</v>
      </c>
      <c r="E32" s="3">
        <v>1.5501202867260601E-2</v>
      </c>
      <c r="F32" s="22" t="s">
        <v>247</v>
      </c>
      <c r="G32">
        <v>126</v>
      </c>
      <c r="H32">
        <v>57</v>
      </c>
      <c r="I32">
        <v>13588</v>
      </c>
      <c r="J32">
        <v>7.5678084099136704</v>
      </c>
      <c r="K32">
        <v>0.99999995976935996</v>
      </c>
      <c r="L32">
        <v>0.63273973988480303</v>
      </c>
      <c r="M32">
        <v>22.084333212834501</v>
      </c>
      <c r="P32" s="8">
        <v>16549</v>
      </c>
      <c r="Q32">
        <v>69085</v>
      </c>
    </row>
    <row r="33" spans="1:16" x14ac:dyDescent="0.25">
      <c r="A33" t="s">
        <v>7</v>
      </c>
      <c r="B33" s="3" t="s">
        <v>33</v>
      </c>
      <c r="C33" s="3">
        <v>26</v>
      </c>
      <c r="D33">
        <v>14.525139664804399</v>
      </c>
      <c r="E33" s="3">
        <v>1.5758358705748099E-2</v>
      </c>
      <c r="F33" s="22" t="s">
        <v>2660</v>
      </c>
      <c r="G33">
        <v>162</v>
      </c>
      <c r="H33">
        <v>1769</v>
      </c>
      <c r="I33">
        <v>17854</v>
      </c>
      <c r="J33">
        <v>1.6198172923253</v>
      </c>
      <c r="K33">
        <v>0.96207221724455905</v>
      </c>
      <c r="L33">
        <v>0.37339490464399699</v>
      </c>
      <c r="M33">
        <v>18.131087468971401</v>
      </c>
      <c r="P33" s="11">
        <v>16874</v>
      </c>
    </row>
    <row r="34" spans="1:16" x14ac:dyDescent="0.25">
      <c r="A34" t="s">
        <v>12</v>
      </c>
      <c r="B34" s="3" t="s">
        <v>178</v>
      </c>
      <c r="C34" s="3">
        <v>36</v>
      </c>
      <c r="D34">
        <v>20.111731843575399</v>
      </c>
      <c r="E34" s="3">
        <v>1.5793549185042902E-2</v>
      </c>
      <c r="F34" s="22" t="s">
        <v>2671</v>
      </c>
      <c r="G34">
        <v>108</v>
      </c>
      <c r="H34">
        <v>2906</v>
      </c>
      <c r="I34">
        <v>12504</v>
      </c>
      <c r="J34">
        <v>1.43427391603578</v>
      </c>
      <c r="K34">
        <v>0.96938886867222396</v>
      </c>
      <c r="L34">
        <v>0.96938886867222396</v>
      </c>
      <c r="M34">
        <v>18.3312075589958</v>
      </c>
      <c r="P34" s="11">
        <v>17921</v>
      </c>
    </row>
    <row r="35" spans="1:16" x14ac:dyDescent="0.25">
      <c r="A35" t="s">
        <v>9</v>
      </c>
      <c r="B35" s="20" t="s">
        <v>157</v>
      </c>
      <c r="C35" s="3">
        <v>6</v>
      </c>
      <c r="D35">
        <v>3.3519553072625698</v>
      </c>
      <c r="E35" s="3">
        <v>1.6504696366112698E-2</v>
      </c>
      <c r="F35" s="22" t="s">
        <v>248</v>
      </c>
      <c r="G35">
        <v>126</v>
      </c>
      <c r="H35">
        <v>161</v>
      </c>
      <c r="I35">
        <v>13588</v>
      </c>
      <c r="J35">
        <v>4.0189293108547703</v>
      </c>
      <c r="K35">
        <v>0.99999998676278601</v>
      </c>
      <c r="L35">
        <v>0.63497548602576603</v>
      </c>
      <c r="M35">
        <v>23.343274220673301</v>
      </c>
      <c r="P35" s="8">
        <v>17937</v>
      </c>
    </row>
    <row r="36" spans="1:16" x14ac:dyDescent="0.25">
      <c r="A36" t="s">
        <v>9</v>
      </c>
      <c r="B36" s="3" t="s">
        <v>182</v>
      </c>
      <c r="C36" s="3">
        <v>8</v>
      </c>
      <c r="D36">
        <v>4.4692737430167497</v>
      </c>
      <c r="E36" s="3">
        <v>1.8291081032823699E-2</v>
      </c>
      <c r="F36" s="22" t="s">
        <v>2672</v>
      </c>
      <c r="G36">
        <v>126</v>
      </c>
      <c r="H36">
        <v>292</v>
      </c>
      <c r="I36">
        <v>13588</v>
      </c>
      <c r="J36">
        <v>2.9545553381169798</v>
      </c>
      <c r="K36">
        <v>0.99999999817533503</v>
      </c>
      <c r="L36">
        <v>0.653213438230412</v>
      </c>
      <c r="M36">
        <v>25.5373383892532</v>
      </c>
      <c r="P36" s="8">
        <v>18183</v>
      </c>
    </row>
    <row r="37" spans="1:16" x14ac:dyDescent="0.25">
      <c r="A37" t="s">
        <v>9</v>
      </c>
      <c r="B37" s="3" t="s">
        <v>232</v>
      </c>
      <c r="C37" s="3">
        <v>26</v>
      </c>
      <c r="D37">
        <v>14.525139664804399</v>
      </c>
      <c r="E37" s="3">
        <v>1.8323416890545501E-2</v>
      </c>
      <c r="F37" s="22" t="s">
        <v>2660</v>
      </c>
      <c r="G37">
        <v>126</v>
      </c>
      <c r="H37">
        <v>1772</v>
      </c>
      <c r="I37">
        <v>13588</v>
      </c>
      <c r="J37">
        <v>1.5823211150524901</v>
      </c>
      <c r="K37">
        <v>0.999999998239685</v>
      </c>
      <c r="L37">
        <v>0.63501121930564497</v>
      </c>
      <c r="M37">
        <v>25.576505844669501</v>
      </c>
      <c r="P37" s="8">
        <v>18188</v>
      </c>
    </row>
    <row r="38" spans="1:16" x14ac:dyDescent="0.25">
      <c r="A38" t="s">
        <v>12</v>
      </c>
      <c r="B38" s="3" t="s">
        <v>277</v>
      </c>
      <c r="C38" s="3">
        <v>23</v>
      </c>
      <c r="D38">
        <v>12.8491620111731</v>
      </c>
      <c r="E38" s="3">
        <v>1.9397200815078501E-2</v>
      </c>
      <c r="F38" s="22" t="s">
        <v>2673</v>
      </c>
      <c r="G38">
        <v>108</v>
      </c>
      <c r="H38">
        <v>1633</v>
      </c>
      <c r="I38">
        <v>12504</v>
      </c>
      <c r="J38">
        <v>1.6306729264475699</v>
      </c>
      <c r="K38">
        <v>0.98629133480401499</v>
      </c>
      <c r="L38">
        <v>0.88291599086132699</v>
      </c>
      <c r="M38">
        <v>22.054315128513299</v>
      </c>
      <c r="P38" s="8">
        <v>18510</v>
      </c>
    </row>
    <row r="39" spans="1:16" x14ac:dyDescent="0.25">
      <c r="A39" t="s">
        <v>13</v>
      </c>
      <c r="B39" s="3" t="s">
        <v>251</v>
      </c>
      <c r="C39" s="3">
        <v>7</v>
      </c>
      <c r="D39">
        <v>3.91061452513966</v>
      </c>
      <c r="E39" s="3">
        <v>2.0049329906895098E-2</v>
      </c>
      <c r="F39" s="22" t="s">
        <v>252</v>
      </c>
      <c r="G39">
        <v>48</v>
      </c>
      <c r="H39">
        <v>265</v>
      </c>
      <c r="I39">
        <v>5738</v>
      </c>
      <c r="J39">
        <v>3.1577044025157202</v>
      </c>
      <c r="K39">
        <v>0.79810157865874598</v>
      </c>
      <c r="L39">
        <v>0.79810157865874598</v>
      </c>
      <c r="M39">
        <v>19.3278397555734</v>
      </c>
      <c r="P39" s="8">
        <v>18595</v>
      </c>
    </row>
    <row r="40" spans="1:16" x14ac:dyDescent="0.25">
      <c r="A40" t="s">
        <v>9</v>
      </c>
      <c r="B40" s="3" t="s">
        <v>253</v>
      </c>
      <c r="C40" s="3">
        <v>11</v>
      </c>
      <c r="D40">
        <v>6.1452513966480398</v>
      </c>
      <c r="E40" s="3">
        <v>2.0410609801929599E-2</v>
      </c>
      <c r="F40" s="22" t="s">
        <v>254</v>
      </c>
      <c r="G40">
        <v>126</v>
      </c>
      <c r="H40">
        <v>515</v>
      </c>
      <c r="I40">
        <v>13588</v>
      </c>
      <c r="J40">
        <v>2.3034057635999301</v>
      </c>
      <c r="K40">
        <v>0.99999999982700205</v>
      </c>
      <c r="L40">
        <v>0.65711796955130197</v>
      </c>
      <c r="M40">
        <v>28.064199995593199</v>
      </c>
      <c r="P40" s="14">
        <v>19054</v>
      </c>
    </row>
    <row r="41" spans="1:16" x14ac:dyDescent="0.25">
      <c r="A41" t="s">
        <v>13</v>
      </c>
      <c r="B41" s="3" t="s">
        <v>255</v>
      </c>
      <c r="C41" s="3">
        <v>5</v>
      </c>
      <c r="D41">
        <v>2.7932960893854699</v>
      </c>
      <c r="E41" s="3">
        <v>2.1164484329013501E-2</v>
      </c>
      <c r="F41" s="22" t="s">
        <v>256</v>
      </c>
      <c r="G41">
        <v>48</v>
      </c>
      <c r="H41">
        <v>130</v>
      </c>
      <c r="I41">
        <v>5738</v>
      </c>
      <c r="J41">
        <v>4.5977564102564097</v>
      </c>
      <c r="K41">
        <v>0.81546966094601103</v>
      </c>
      <c r="L41">
        <v>0.57043005336268104</v>
      </c>
      <c r="M41">
        <v>20.296071008093701</v>
      </c>
      <c r="P41" s="8">
        <v>19055</v>
      </c>
    </row>
    <row r="42" spans="1:16" x14ac:dyDescent="0.25">
      <c r="A42" t="s">
        <v>9</v>
      </c>
      <c r="B42" s="3" t="s">
        <v>158</v>
      </c>
      <c r="C42" s="3">
        <v>9</v>
      </c>
      <c r="D42">
        <v>5.0279329608938497</v>
      </c>
      <c r="E42" s="3">
        <v>2.15513791011244E-2</v>
      </c>
      <c r="F42" s="22" t="s">
        <v>257</v>
      </c>
      <c r="G42">
        <v>126</v>
      </c>
      <c r="H42">
        <v>372</v>
      </c>
      <c r="I42">
        <v>13588</v>
      </c>
      <c r="J42">
        <v>2.6090629800307199</v>
      </c>
      <c r="K42">
        <v>0.99999999995142097</v>
      </c>
      <c r="L42">
        <v>0.66021659037939895</v>
      </c>
      <c r="M42">
        <v>29.390704543519099</v>
      </c>
      <c r="P42" s="8">
        <v>19089</v>
      </c>
    </row>
    <row r="43" spans="1:16" x14ac:dyDescent="0.25">
      <c r="A43" t="s">
        <v>6</v>
      </c>
      <c r="B43" s="3" t="s">
        <v>235</v>
      </c>
      <c r="C43" s="3">
        <v>14</v>
      </c>
      <c r="D43">
        <v>7.8212290502793298</v>
      </c>
      <c r="E43" s="3">
        <v>2.2811479977099001E-2</v>
      </c>
      <c r="F43" s="22" t="s">
        <v>2661</v>
      </c>
      <c r="G43">
        <v>121</v>
      </c>
      <c r="H43">
        <v>776</v>
      </c>
      <c r="I43">
        <v>13288</v>
      </c>
      <c r="J43">
        <v>1.9812558575445101</v>
      </c>
      <c r="K43">
        <v>0.99875913848889797</v>
      </c>
      <c r="L43">
        <v>0.73773238748838399</v>
      </c>
      <c r="M43">
        <v>26.417750203307499</v>
      </c>
      <c r="P43" s="8">
        <v>19130</v>
      </c>
    </row>
    <row r="44" spans="1:16" x14ac:dyDescent="0.25">
      <c r="A44" t="s">
        <v>9</v>
      </c>
      <c r="B44" s="3" t="s">
        <v>258</v>
      </c>
      <c r="C44" s="3">
        <v>3</v>
      </c>
      <c r="D44">
        <v>1.67597765363128</v>
      </c>
      <c r="E44" s="3">
        <v>2.3624023291998399E-2</v>
      </c>
      <c r="F44" s="22" t="s">
        <v>259</v>
      </c>
      <c r="G44">
        <v>126</v>
      </c>
      <c r="H44">
        <v>26</v>
      </c>
      <c r="I44">
        <v>13588</v>
      </c>
      <c r="J44">
        <v>12.443223443223401</v>
      </c>
      <c r="K44">
        <v>0.99999999999518396</v>
      </c>
      <c r="L44">
        <v>0.67793752406454499</v>
      </c>
      <c r="M44">
        <v>31.742322757048498</v>
      </c>
      <c r="P44" s="8">
        <v>19271</v>
      </c>
    </row>
    <row r="45" spans="1:16" x14ac:dyDescent="0.25">
      <c r="A45" t="s">
        <v>9</v>
      </c>
      <c r="B45" s="3" t="s">
        <v>121</v>
      </c>
      <c r="C45" s="3">
        <v>4</v>
      </c>
      <c r="D45">
        <v>2.23463687150837</v>
      </c>
      <c r="E45" s="3">
        <v>2.37596190169692E-2</v>
      </c>
      <c r="F45" s="22" t="s">
        <v>260</v>
      </c>
      <c r="G45">
        <v>126</v>
      </c>
      <c r="H45">
        <v>67</v>
      </c>
      <c r="I45">
        <v>13588</v>
      </c>
      <c r="J45">
        <v>6.4382847666429699</v>
      </c>
      <c r="K45">
        <v>0.99999999999586098</v>
      </c>
      <c r="L45">
        <v>0.66449175138953598</v>
      </c>
      <c r="M45">
        <v>31.8935817409278</v>
      </c>
      <c r="P45" s="8">
        <v>19276</v>
      </c>
    </row>
    <row r="46" spans="1:16" x14ac:dyDescent="0.25">
      <c r="A46" t="s">
        <v>13</v>
      </c>
      <c r="B46" s="3" t="s">
        <v>261</v>
      </c>
      <c r="C46" s="3">
        <v>6</v>
      </c>
      <c r="D46">
        <v>3.3519553072625698</v>
      </c>
      <c r="E46" s="3">
        <v>2.37912261737755E-2</v>
      </c>
      <c r="F46" s="22" t="s">
        <v>262</v>
      </c>
      <c r="G46">
        <v>48</v>
      </c>
      <c r="H46">
        <v>202</v>
      </c>
      <c r="I46">
        <v>5738</v>
      </c>
      <c r="J46">
        <v>3.5507425742574199</v>
      </c>
      <c r="K46">
        <v>0.85076392322177596</v>
      </c>
      <c r="L46">
        <v>0.46957423937535098</v>
      </c>
      <c r="M46">
        <v>22.535278402960301</v>
      </c>
      <c r="P46" s="8">
        <v>19703</v>
      </c>
    </row>
    <row r="47" spans="1:16" x14ac:dyDescent="0.25">
      <c r="A47" t="s">
        <v>9</v>
      </c>
      <c r="B47" s="3" t="s">
        <v>241</v>
      </c>
      <c r="C47" s="3">
        <v>22</v>
      </c>
      <c r="D47">
        <v>12.290502793296</v>
      </c>
      <c r="E47" s="3">
        <v>2.60673540460859E-2</v>
      </c>
      <c r="F47" s="22" t="s">
        <v>2662</v>
      </c>
      <c r="G47">
        <v>126</v>
      </c>
      <c r="H47">
        <v>1465</v>
      </c>
      <c r="I47">
        <v>13588</v>
      </c>
      <c r="J47">
        <v>1.61945934232623</v>
      </c>
      <c r="K47">
        <v>0.99999999999968603</v>
      </c>
      <c r="L47">
        <v>0.68387338212543503</v>
      </c>
      <c r="M47">
        <v>34.420203057635803</v>
      </c>
      <c r="P47" s="8">
        <v>19726</v>
      </c>
    </row>
    <row r="48" spans="1:16" x14ac:dyDescent="0.25">
      <c r="A48" t="s">
        <v>9</v>
      </c>
      <c r="B48" s="3" t="s">
        <v>406</v>
      </c>
      <c r="C48" s="3">
        <v>6</v>
      </c>
      <c r="D48">
        <v>3.3519553072625698</v>
      </c>
      <c r="E48" s="3">
        <v>2.64034910722706E-2</v>
      </c>
      <c r="F48" s="22" t="s">
        <v>2674</v>
      </c>
      <c r="G48">
        <v>126</v>
      </c>
      <c r="H48">
        <v>182</v>
      </c>
      <c r="I48">
        <v>13588</v>
      </c>
      <c r="J48">
        <v>3.5552066980638402</v>
      </c>
      <c r="K48">
        <v>0.99999999999978395</v>
      </c>
      <c r="L48">
        <v>0.67430412623368297</v>
      </c>
      <c r="M48">
        <v>34.780804892806103</v>
      </c>
      <c r="P48" s="8">
        <v>20604</v>
      </c>
    </row>
    <row r="49" spans="1:16" x14ac:dyDescent="0.25">
      <c r="A49" t="s">
        <v>16</v>
      </c>
      <c r="B49" s="3" t="s">
        <v>263</v>
      </c>
      <c r="C49" s="3">
        <v>5</v>
      </c>
      <c r="D49">
        <v>2.7932960893854699</v>
      </c>
      <c r="E49" s="3">
        <v>2.8765718386197001E-2</v>
      </c>
      <c r="F49" s="22" t="s">
        <v>264</v>
      </c>
      <c r="G49">
        <v>160</v>
      </c>
      <c r="H49">
        <v>129</v>
      </c>
      <c r="I49">
        <v>17763</v>
      </c>
      <c r="J49">
        <v>4.3030523255813904</v>
      </c>
      <c r="K49">
        <v>0.99999071826210795</v>
      </c>
      <c r="L49">
        <v>0.99999071826210795</v>
      </c>
      <c r="M49">
        <v>33.413197700329803</v>
      </c>
      <c r="P49" s="8">
        <v>20740</v>
      </c>
    </row>
    <row r="50" spans="1:16" x14ac:dyDescent="0.25">
      <c r="A50" t="s">
        <v>9</v>
      </c>
      <c r="B50" s="3" t="s">
        <v>250</v>
      </c>
      <c r="C50" s="3">
        <v>30</v>
      </c>
      <c r="D50">
        <v>16.759776536312799</v>
      </c>
      <c r="E50" s="3">
        <v>2.98151180352191E-2</v>
      </c>
      <c r="F50" s="22" t="s">
        <v>2663</v>
      </c>
      <c r="G50">
        <v>126</v>
      </c>
      <c r="H50">
        <v>2227</v>
      </c>
      <c r="I50">
        <v>13588</v>
      </c>
      <c r="J50">
        <v>1.45273376526183</v>
      </c>
      <c r="K50">
        <v>0.999999999999995</v>
      </c>
      <c r="L50">
        <v>0.70534662969206796</v>
      </c>
      <c r="M50">
        <v>38.337064925665899</v>
      </c>
      <c r="P50" s="8">
        <v>21685</v>
      </c>
    </row>
    <row r="51" spans="1:16" x14ac:dyDescent="0.25">
      <c r="A51" t="s">
        <v>9</v>
      </c>
      <c r="B51" s="3" t="s">
        <v>162</v>
      </c>
      <c r="C51" s="3">
        <v>9</v>
      </c>
      <c r="D51">
        <v>5.0279329608938497</v>
      </c>
      <c r="E51" s="3">
        <v>3.0205773844624001E-2</v>
      </c>
      <c r="F51" s="22" t="s">
        <v>257</v>
      </c>
      <c r="G51">
        <v>126</v>
      </c>
      <c r="H51">
        <v>397</v>
      </c>
      <c r="I51">
        <v>13588</v>
      </c>
      <c r="J51">
        <v>2.4447643037063602</v>
      </c>
      <c r="K51">
        <v>0.999999999999997</v>
      </c>
      <c r="L51">
        <v>0.69699092970708199</v>
      </c>
      <c r="M51">
        <v>38.732474786407799</v>
      </c>
      <c r="P51" s="8">
        <v>21787</v>
      </c>
    </row>
    <row r="52" spans="1:16" x14ac:dyDescent="0.25">
      <c r="A52" t="s">
        <v>9</v>
      </c>
      <c r="B52" s="3" t="s">
        <v>249</v>
      </c>
      <c r="C52" s="3">
        <v>22</v>
      </c>
      <c r="D52">
        <v>12.290502793296</v>
      </c>
      <c r="E52" s="3">
        <v>3.0288493691547801E-2</v>
      </c>
      <c r="F52" s="22" t="s">
        <v>2662</v>
      </c>
      <c r="G52">
        <v>126</v>
      </c>
      <c r="H52">
        <v>1488</v>
      </c>
      <c r="I52">
        <v>13588</v>
      </c>
      <c r="J52">
        <v>1.59442737668544</v>
      </c>
      <c r="K52">
        <v>0.999999999999997</v>
      </c>
      <c r="L52">
        <v>0.68526569840205498</v>
      </c>
      <c r="M52">
        <v>38.815895788357402</v>
      </c>
      <c r="P52" s="8">
        <v>21807</v>
      </c>
    </row>
    <row r="53" spans="1:16" x14ac:dyDescent="0.25">
      <c r="A53" t="s">
        <v>6</v>
      </c>
      <c r="B53" s="3" t="s">
        <v>127</v>
      </c>
      <c r="C53" s="3">
        <v>6</v>
      </c>
      <c r="D53">
        <v>3.3519553072625698</v>
      </c>
      <c r="E53" s="3">
        <v>3.06402822488057E-2</v>
      </c>
      <c r="F53" s="22" t="s">
        <v>270</v>
      </c>
      <c r="G53">
        <v>121</v>
      </c>
      <c r="H53">
        <v>193</v>
      </c>
      <c r="I53">
        <v>13288</v>
      </c>
      <c r="J53">
        <v>3.4140367404616101</v>
      </c>
      <c r="K53">
        <v>0.99987959601967502</v>
      </c>
      <c r="L53">
        <v>0.77778494750667104</v>
      </c>
      <c r="M53">
        <v>33.880091868240598</v>
      </c>
      <c r="P53" s="8">
        <v>21871</v>
      </c>
    </row>
    <row r="54" spans="1:16" x14ac:dyDescent="0.25">
      <c r="A54" t="s">
        <v>9</v>
      </c>
      <c r="B54" s="3" t="s">
        <v>267</v>
      </c>
      <c r="C54" s="3">
        <v>13</v>
      </c>
      <c r="D54">
        <v>7.2625698324022299</v>
      </c>
      <c r="E54" s="3">
        <v>3.0901812127622899E-2</v>
      </c>
      <c r="F54" s="22" t="s">
        <v>268</v>
      </c>
      <c r="G54">
        <v>126</v>
      </c>
      <c r="H54">
        <v>712</v>
      </c>
      <c r="I54">
        <v>13588</v>
      </c>
      <c r="J54">
        <v>1.9690119493490199</v>
      </c>
      <c r="K54">
        <v>0.999999999999998</v>
      </c>
      <c r="L54">
        <v>0.68033428435893895</v>
      </c>
      <c r="M54">
        <v>39.431099699991798</v>
      </c>
      <c r="P54" s="8">
        <v>21885</v>
      </c>
    </row>
    <row r="55" spans="1:16" x14ac:dyDescent="0.25">
      <c r="A55" t="s">
        <v>9</v>
      </c>
      <c r="B55" s="3" t="s">
        <v>379</v>
      </c>
      <c r="C55" s="3">
        <v>9</v>
      </c>
      <c r="D55">
        <v>5.0279329608938497</v>
      </c>
      <c r="E55" s="3">
        <v>3.09883258244271E-2</v>
      </c>
      <c r="F55" s="22" t="s">
        <v>2675</v>
      </c>
      <c r="G55">
        <v>126</v>
      </c>
      <c r="H55">
        <v>399</v>
      </c>
      <c r="I55">
        <v>13588</v>
      </c>
      <c r="J55">
        <v>2.43250984604368</v>
      </c>
      <c r="K55">
        <v>0.999999999999998</v>
      </c>
      <c r="L55">
        <v>0.66939430899924302</v>
      </c>
      <c r="M55">
        <v>39.517411224427498</v>
      </c>
      <c r="P55" s="8">
        <v>21933</v>
      </c>
    </row>
    <row r="56" spans="1:16" x14ac:dyDescent="0.25">
      <c r="A56" t="s">
        <v>9</v>
      </c>
      <c r="B56" s="3" t="s">
        <v>141</v>
      </c>
      <c r="C56" s="3">
        <v>9</v>
      </c>
      <c r="D56">
        <v>5.0279329608938497</v>
      </c>
      <c r="E56" s="3">
        <v>3.1784754991301803E-2</v>
      </c>
      <c r="F56" s="22" t="s">
        <v>257</v>
      </c>
      <c r="G56">
        <v>126</v>
      </c>
      <c r="H56">
        <v>401</v>
      </c>
      <c r="I56">
        <v>13588</v>
      </c>
      <c r="J56">
        <v>2.4203776273601698</v>
      </c>
      <c r="K56">
        <v>0.999999999999999</v>
      </c>
      <c r="L56">
        <v>0.66721142592721705</v>
      </c>
      <c r="M56">
        <v>40.306581031374797</v>
      </c>
      <c r="P56" s="8">
        <v>22070</v>
      </c>
    </row>
    <row r="57" spans="1:16" x14ac:dyDescent="0.25">
      <c r="A57" t="s">
        <v>13</v>
      </c>
      <c r="B57" s="3" t="s">
        <v>135</v>
      </c>
      <c r="C57" s="3">
        <v>4</v>
      </c>
      <c r="D57">
        <v>2.23463687150837</v>
      </c>
      <c r="E57" s="3">
        <v>3.1867800801043698E-2</v>
      </c>
      <c r="F57" s="22" t="s">
        <v>271</v>
      </c>
      <c r="G57">
        <v>48</v>
      </c>
      <c r="H57">
        <v>85</v>
      </c>
      <c r="I57">
        <v>5738</v>
      </c>
      <c r="J57">
        <v>5.62549019607843</v>
      </c>
      <c r="K57">
        <v>0.92258261391441798</v>
      </c>
      <c r="L57">
        <v>0.47251559301963397</v>
      </c>
      <c r="M57">
        <v>29.068048694543702</v>
      </c>
      <c r="P57" s="8">
        <v>22337</v>
      </c>
    </row>
    <row r="58" spans="1:16" x14ac:dyDescent="0.25">
      <c r="A58" t="s">
        <v>9</v>
      </c>
      <c r="B58" s="3" t="s">
        <v>272</v>
      </c>
      <c r="C58" s="3">
        <v>5</v>
      </c>
      <c r="D58">
        <v>2.7932960893854699</v>
      </c>
      <c r="E58" s="3">
        <v>3.1957495463233503E-2</v>
      </c>
      <c r="F58" s="22" t="s">
        <v>273</v>
      </c>
      <c r="G58">
        <v>126</v>
      </c>
      <c r="H58">
        <v>130</v>
      </c>
      <c r="I58">
        <v>13588</v>
      </c>
      <c r="J58">
        <v>4.1477411477411401</v>
      </c>
      <c r="K58">
        <v>0.999999999999999</v>
      </c>
      <c r="L58">
        <v>0.65795075480747101</v>
      </c>
      <c r="M58">
        <v>40.476468323775798</v>
      </c>
      <c r="P58" s="8">
        <v>22390</v>
      </c>
    </row>
    <row r="59" spans="1:16" x14ac:dyDescent="0.25">
      <c r="A59" t="s">
        <v>9</v>
      </c>
      <c r="B59" s="3" t="s">
        <v>140</v>
      </c>
      <c r="C59" s="3">
        <v>6</v>
      </c>
      <c r="D59">
        <v>3.3519553072625698</v>
      </c>
      <c r="E59" s="3">
        <v>3.2215840368081297E-2</v>
      </c>
      <c r="F59" s="22" t="s">
        <v>274</v>
      </c>
      <c r="G59">
        <v>126</v>
      </c>
      <c r="H59">
        <v>192</v>
      </c>
      <c r="I59">
        <v>13588</v>
      </c>
      <c r="J59">
        <v>3.3700396825396801</v>
      </c>
      <c r="K59">
        <v>0.999999999999999</v>
      </c>
      <c r="L59">
        <v>0.64999379481747199</v>
      </c>
      <c r="M59">
        <v>40.729700514603699</v>
      </c>
      <c r="P59" s="8">
        <v>22431</v>
      </c>
    </row>
    <row r="60" spans="1:16" x14ac:dyDescent="0.25">
      <c r="A60" t="s">
        <v>10</v>
      </c>
      <c r="B60" s="3" t="s">
        <v>112</v>
      </c>
      <c r="C60" s="3">
        <v>3</v>
      </c>
      <c r="D60">
        <v>1.67597765363128</v>
      </c>
      <c r="E60" s="3">
        <v>3.2703184580878501E-2</v>
      </c>
      <c r="F60" s="22" t="s">
        <v>2664</v>
      </c>
      <c r="G60">
        <v>19</v>
      </c>
      <c r="H60">
        <v>19</v>
      </c>
      <c r="I60">
        <v>1171</v>
      </c>
      <c r="J60">
        <v>9.7313019390581701</v>
      </c>
      <c r="K60">
        <v>0.86843352584413203</v>
      </c>
      <c r="L60">
        <v>0.63727906848946803</v>
      </c>
      <c r="M60">
        <v>28.4225525552108</v>
      </c>
      <c r="P60" s="8">
        <v>22632</v>
      </c>
    </row>
    <row r="61" spans="1:16" x14ac:dyDescent="0.25">
      <c r="A61" t="s">
        <v>9</v>
      </c>
      <c r="B61" s="3" t="s">
        <v>113</v>
      </c>
      <c r="C61" s="3">
        <v>4</v>
      </c>
      <c r="D61">
        <v>2.23463687150837</v>
      </c>
      <c r="E61" s="3">
        <v>3.2866739107520297E-2</v>
      </c>
      <c r="F61" s="22" t="s">
        <v>260</v>
      </c>
      <c r="G61">
        <v>126</v>
      </c>
      <c r="H61">
        <v>76</v>
      </c>
      <c r="I61">
        <v>13588</v>
      </c>
      <c r="J61">
        <v>5.6758563074352502</v>
      </c>
      <c r="K61">
        <v>0.999999999999999</v>
      </c>
      <c r="L61">
        <v>0.646814780501202</v>
      </c>
      <c r="M61">
        <v>41.363247543842398</v>
      </c>
      <c r="P61" s="8">
        <v>22724</v>
      </c>
    </row>
    <row r="62" spans="1:16" x14ac:dyDescent="0.25">
      <c r="A62" t="s">
        <v>9</v>
      </c>
      <c r="B62" s="3" t="s">
        <v>275</v>
      </c>
      <c r="C62" s="3">
        <v>7</v>
      </c>
      <c r="D62">
        <v>3.91061452513966</v>
      </c>
      <c r="E62" s="3">
        <v>3.51416371725927E-2</v>
      </c>
      <c r="F62" s="22" t="s">
        <v>276</v>
      </c>
      <c r="G62">
        <v>126</v>
      </c>
      <c r="H62">
        <v>264</v>
      </c>
      <c r="I62">
        <v>13588</v>
      </c>
      <c r="J62">
        <v>2.8594276094276001</v>
      </c>
      <c r="K62">
        <v>1</v>
      </c>
      <c r="L62">
        <v>0.66147457967843304</v>
      </c>
      <c r="M62">
        <v>43.527990449569899</v>
      </c>
      <c r="P62" s="8">
        <v>23908</v>
      </c>
    </row>
    <row r="63" spans="1:16" x14ac:dyDescent="0.25">
      <c r="A63" t="s">
        <v>9</v>
      </c>
      <c r="B63" s="3" t="s">
        <v>278</v>
      </c>
      <c r="C63" s="3">
        <v>6</v>
      </c>
      <c r="D63">
        <v>3.3519553072625698</v>
      </c>
      <c r="E63" s="3">
        <v>3.5399977307668598E-2</v>
      </c>
      <c r="F63" s="22" t="s">
        <v>279</v>
      </c>
      <c r="G63">
        <v>126</v>
      </c>
      <c r="H63">
        <v>197</v>
      </c>
      <c r="I63">
        <v>13588</v>
      </c>
      <c r="J63">
        <v>3.2845056804447599</v>
      </c>
      <c r="K63">
        <v>1</v>
      </c>
      <c r="L63">
        <v>0.65415701545424898</v>
      </c>
      <c r="M63">
        <v>43.7690273091238</v>
      </c>
      <c r="P63" s="8">
        <v>27223</v>
      </c>
    </row>
    <row r="64" spans="1:16" x14ac:dyDescent="0.25">
      <c r="A64" t="s">
        <v>9</v>
      </c>
      <c r="B64" s="3" t="s">
        <v>126</v>
      </c>
      <c r="C64" s="3">
        <v>9</v>
      </c>
      <c r="D64">
        <v>5.0279329608938497</v>
      </c>
      <c r="E64" s="3">
        <v>3.55430404768593E-2</v>
      </c>
      <c r="F64" s="22" t="s">
        <v>257</v>
      </c>
      <c r="G64">
        <v>126</v>
      </c>
      <c r="H64">
        <v>410</v>
      </c>
      <c r="I64">
        <v>13588</v>
      </c>
      <c r="J64">
        <v>2.3672473867595798</v>
      </c>
      <c r="K64">
        <v>1</v>
      </c>
      <c r="L64">
        <v>0.64586732656898405</v>
      </c>
      <c r="M64">
        <v>43.902093049779602</v>
      </c>
      <c r="P64" s="8">
        <v>27277</v>
      </c>
    </row>
    <row r="65" spans="1:16" x14ac:dyDescent="0.25">
      <c r="A65" t="s">
        <v>9</v>
      </c>
      <c r="B65" s="3" t="s">
        <v>280</v>
      </c>
      <c r="C65" s="3">
        <v>6</v>
      </c>
      <c r="D65">
        <v>3.3519553072625698</v>
      </c>
      <c r="E65" s="3">
        <v>3.6059373516367801E-2</v>
      </c>
      <c r="F65" s="22" t="s">
        <v>281</v>
      </c>
      <c r="G65">
        <v>126</v>
      </c>
      <c r="H65">
        <v>198</v>
      </c>
      <c r="I65">
        <v>13588</v>
      </c>
      <c r="J65">
        <v>3.2679172679172601</v>
      </c>
      <c r="K65">
        <v>1</v>
      </c>
      <c r="L65">
        <v>0.64171724810629605</v>
      </c>
      <c r="M65">
        <v>44.379893055997798</v>
      </c>
      <c r="P65" s="8">
        <v>27414</v>
      </c>
    </row>
    <row r="66" spans="1:16" x14ac:dyDescent="0.25">
      <c r="A66" t="s">
        <v>5</v>
      </c>
      <c r="B66" s="3" t="s">
        <v>284</v>
      </c>
      <c r="C66" s="3">
        <v>7</v>
      </c>
      <c r="D66">
        <v>3.91061452513966</v>
      </c>
      <c r="E66" s="3">
        <v>3.6524725654470701E-2</v>
      </c>
      <c r="F66" s="22" t="s">
        <v>285</v>
      </c>
      <c r="G66">
        <v>161</v>
      </c>
      <c r="H66">
        <v>245</v>
      </c>
      <c r="I66">
        <v>16021</v>
      </c>
      <c r="J66">
        <v>2.84312333629103</v>
      </c>
      <c r="K66">
        <v>0.99999999990424604</v>
      </c>
      <c r="L66">
        <v>0.99954250614995999</v>
      </c>
      <c r="M66">
        <v>42.420662969965797</v>
      </c>
      <c r="P66" s="8">
        <v>30928</v>
      </c>
    </row>
    <row r="67" spans="1:16" x14ac:dyDescent="0.25">
      <c r="A67" t="s">
        <v>9</v>
      </c>
      <c r="B67" s="3" t="s">
        <v>282</v>
      </c>
      <c r="C67" s="3">
        <v>3</v>
      </c>
      <c r="D67">
        <v>1.67597765363128</v>
      </c>
      <c r="E67" s="3">
        <v>3.6817826757092303E-2</v>
      </c>
      <c r="F67" s="22" t="s">
        <v>283</v>
      </c>
      <c r="G67">
        <v>126</v>
      </c>
      <c r="H67">
        <v>33</v>
      </c>
      <c r="I67">
        <v>13588</v>
      </c>
      <c r="J67">
        <v>9.8037518037517994</v>
      </c>
      <c r="K67">
        <v>1</v>
      </c>
      <c r="L67">
        <v>0.64020520146564197</v>
      </c>
      <c r="M67">
        <v>45.074831209507401</v>
      </c>
      <c r="P67" s="8">
        <v>52635</v>
      </c>
    </row>
    <row r="68" spans="1:16" x14ac:dyDescent="0.25">
      <c r="A68" t="s">
        <v>7</v>
      </c>
      <c r="B68" s="3" t="s">
        <v>35</v>
      </c>
      <c r="C68" s="3">
        <v>4</v>
      </c>
      <c r="D68">
        <v>2.23463687150837</v>
      </c>
      <c r="E68" s="3">
        <v>3.7991896246642801E-2</v>
      </c>
      <c r="F68" s="22" t="s">
        <v>286</v>
      </c>
      <c r="G68">
        <v>162</v>
      </c>
      <c r="H68">
        <v>82</v>
      </c>
      <c r="I68">
        <v>17854</v>
      </c>
      <c r="J68">
        <v>5.37609153869316</v>
      </c>
      <c r="K68">
        <v>0.99965737545294397</v>
      </c>
      <c r="L68">
        <v>0.63114785845580601</v>
      </c>
      <c r="M68">
        <v>38.603641602206203</v>
      </c>
      <c r="P68" s="8">
        <v>53422</v>
      </c>
    </row>
    <row r="69" spans="1:16" x14ac:dyDescent="0.25">
      <c r="A69" t="s">
        <v>6</v>
      </c>
      <c r="B69" s="3" t="s">
        <v>287</v>
      </c>
      <c r="C69" s="3">
        <v>4</v>
      </c>
      <c r="D69">
        <v>2.23463687150837</v>
      </c>
      <c r="E69" s="3">
        <v>3.8000054994968703E-2</v>
      </c>
      <c r="F69" s="22" t="s">
        <v>288</v>
      </c>
      <c r="G69">
        <v>121</v>
      </c>
      <c r="H69">
        <v>82</v>
      </c>
      <c r="I69">
        <v>13288</v>
      </c>
      <c r="J69">
        <v>5.35698447893569</v>
      </c>
      <c r="K69">
        <v>0.99998679423115699</v>
      </c>
      <c r="L69">
        <v>0.79910633514274698</v>
      </c>
      <c r="M69">
        <v>40.251031625066197</v>
      </c>
      <c r="P69" s="8">
        <v>53602</v>
      </c>
    </row>
    <row r="70" spans="1:16" x14ac:dyDescent="0.25">
      <c r="A70" t="s">
        <v>7</v>
      </c>
      <c r="B70" s="3" t="s">
        <v>36</v>
      </c>
      <c r="C70" s="3">
        <v>7</v>
      </c>
      <c r="D70">
        <v>3.91061452513966</v>
      </c>
      <c r="E70" s="3">
        <v>3.86756794416378E-2</v>
      </c>
      <c r="F70" s="22" t="s">
        <v>285</v>
      </c>
      <c r="G70">
        <v>162</v>
      </c>
      <c r="H70">
        <v>275</v>
      </c>
      <c r="I70">
        <v>17854</v>
      </c>
      <c r="J70">
        <v>2.8053423120089702</v>
      </c>
      <c r="K70">
        <v>0.99970405874392099</v>
      </c>
      <c r="L70">
        <v>0.59457388139210898</v>
      </c>
      <c r="M70">
        <v>39.151008307292201</v>
      </c>
      <c r="P70" s="8">
        <v>54403</v>
      </c>
    </row>
    <row r="71" spans="1:16" x14ac:dyDescent="0.25">
      <c r="A71" t="s">
        <v>9</v>
      </c>
      <c r="B71" s="3" t="s">
        <v>289</v>
      </c>
      <c r="C71" s="3">
        <v>3</v>
      </c>
      <c r="D71">
        <v>1.67597765363128</v>
      </c>
      <c r="E71" s="3">
        <v>3.8888106247767597E-2</v>
      </c>
      <c r="F71" s="22" t="s">
        <v>290</v>
      </c>
      <c r="G71">
        <v>126</v>
      </c>
      <c r="H71">
        <v>34</v>
      </c>
      <c r="I71">
        <v>13588</v>
      </c>
      <c r="J71">
        <v>9.5154061624649806</v>
      </c>
      <c r="K71">
        <v>1</v>
      </c>
      <c r="L71">
        <v>0.65163123969102399</v>
      </c>
      <c r="M71">
        <v>46.930538040113703</v>
      </c>
      <c r="P71" s="8">
        <v>56219</v>
      </c>
    </row>
    <row r="72" spans="1:16" x14ac:dyDescent="0.25">
      <c r="A72" t="s">
        <v>9</v>
      </c>
      <c r="B72" s="3" t="s">
        <v>291</v>
      </c>
      <c r="C72" s="3">
        <v>4</v>
      </c>
      <c r="D72">
        <v>2.23463687150837</v>
      </c>
      <c r="E72" s="3">
        <v>3.9810148035925898E-2</v>
      </c>
      <c r="F72" s="22" t="s">
        <v>292</v>
      </c>
      <c r="G72">
        <v>126</v>
      </c>
      <c r="H72">
        <v>82</v>
      </c>
      <c r="I72">
        <v>13588</v>
      </c>
      <c r="J72">
        <v>5.2605497483546202</v>
      </c>
      <c r="K72">
        <v>1</v>
      </c>
      <c r="L72">
        <v>0.65156237762767899</v>
      </c>
      <c r="M72">
        <v>47.7379535782989</v>
      </c>
      <c r="P72" s="8">
        <v>56371</v>
      </c>
    </row>
    <row r="73" spans="1:16" x14ac:dyDescent="0.25">
      <c r="A73" t="s">
        <v>5</v>
      </c>
      <c r="B73" s="3" t="s">
        <v>294</v>
      </c>
      <c r="C73" s="3">
        <v>7</v>
      </c>
      <c r="D73">
        <v>3.91061452513966</v>
      </c>
      <c r="E73" s="3">
        <v>4.0978239372769898E-2</v>
      </c>
      <c r="F73" s="22" t="s">
        <v>295</v>
      </c>
      <c r="G73">
        <v>161</v>
      </c>
      <c r="H73">
        <v>252</v>
      </c>
      <c r="I73">
        <v>16021</v>
      </c>
      <c r="J73">
        <v>2.7641476880607301</v>
      </c>
      <c r="K73">
        <v>0.999999999994584</v>
      </c>
      <c r="L73">
        <v>0.99847450232355495</v>
      </c>
      <c r="M73">
        <v>46.245361245182004</v>
      </c>
      <c r="P73" s="8">
        <v>57263</v>
      </c>
    </row>
    <row r="74" spans="1:16" x14ac:dyDescent="0.25">
      <c r="A74" t="s">
        <v>16</v>
      </c>
      <c r="B74" s="3" t="s">
        <v>296</v>
      </c>
      <c r="C74" s="3">
        <v>6</v>
      </c>
      <c r="D74">
        <v>3.3519553072625698</v>
      </c>
      <c r="E74" s="3">
        <v>4.1468472038142003E-2</v>
      </c>
      <c r="F74" s="22" t="s">
        <v>297</v>
      </c>
      <c r="G74">
        <v>160</v>
      </c>
      <c r="H74">
        <v>211</v>
      </c>
      <c r="I74">
        <v>17763</v>
      </c>
      <c r="J74">
        <v>3.1569312796208502</v>
      </c>
      <c r="K74">
        <v>0.99999995014121501</v>
      </c>
      <c r="L74">
        <v>0.99977670919259898</v>
      </c>
      <c r="M74">
        <v>44.572397122995199</v>
      </c>
      <c r="P74" s="8">
        <v>57740</v>
      </c>
    </row>
    <row r="75" spans="1:16" x14ac:dyDescent="0.25">
      <c r="A75" t="s">
        <v>12</v>
      </c>
      <c r="B75" s="3" t="s">
        <v>146</v>
      </c>
      <c r="C75" s="3">
        <v>4</v>
      </c>
      <c r="D75">
        <v>2.23463687150837</v>
      </c>
      <c r="E75" s="3">
        <v>4.1892418458941198E-2</v>
      </c>
      <c r="F75" s="22" t="s">
        <v>293</v>
      </c>
      <c r="G75">
        <v>108</v>
      </c>
      <c r="H75">
        <v>90</v>
      </c>
      <c r="I75">
        <v>12504</v>
      </c>
      <c r="J75">
        <v>5.1456790123456697</v>
      </c>
      <c r="K75">
        <v>0.99991493975835</v>
      </c>
      <c r="L75">
        <v>0.95602131858338002</v>
      </c>
      <c r="M75">
        <v>41.978564828687098</v>
      </c>
      <c r="P75" s="8">
        <v>58178</v>
      </c>
    </row>
    <row r="76" spans="1:16" x14ac:dyDescent="0.25">
      <c r="A76" t="s">
        <v>5</v>
      </c>
      <c r="B76" s="3" t="s">
        <v>191</v>
      </c>
      <c r="C76" s="3">
        <v>7</v>
      </c>
      <c r="D76">
        <v>3.91061452513966</v>
      </c>
      <c r="E76" s="3">
        <v>4.2311560604101801E-2</v>
      </c>
      <c r="F76" s="22" t="s">
        <v>295</v>
      </c>
      <c r="G76">
        <v>161</v>
      </c>
      <c r="H76">
        <v>254</v>
      </c>
      <c r="I76">
        <v>16021</v>
      </c>
      <c r="J76">
        <v>2.7423827456350498</v>
      </c>
      <c r="K76">
        <v>0.99999999999771405</v>
      </c>
      <c r="L76">
        <v>0.99530315345936404</v>
      </c>
      <c r="M76">
        <v>47.3434884046749</v>
      </c>
      <c r="P76" s="8">
        <v>58998</v>
      </c>
    </row>
    <row r="77" spans="1:16" x14ac:dyDescent="0.25">
      <c r="A77" t="s">
        <v>16</v>
      </c>
      <c r="B77" s="3" t="s">
        <v>311</v>
      </c>
      <c r="C77" s="3">
        <v>6</v>
      </c>
      <c r="D77">
        <v>3.3519553072625698</v>
      </c>
      <c r="E77" s="3">
        <v>4.3568322871271097E-2</v>
      </c>
      <c r="F77" s="22" t="s">
        <v>312</v>
      </c>
      <c r="G77">
        <v>160</v>
      </c>
      <c r="H77">
        <v>214</v>
      </c>
      <c r="I77">
        <v>17763</v>
      </c>
      <c r="J77">
        <v>3.11267523364485</v>
      </c>
      <c r="K77">
        <v>0.99999997912536998</v>
      </c>
      <c r="L77">
        <v>0.997246577075943</v>
      </c>
      <c r="M77">
        <v>46.240426633753003</v>
      </c>
      <c r="P77" s="8">
        <v>66059</v>
      </c>
    </row>
    <row r="78" spans="1:16" x14ac:dyDescent="0.25">
      <c r="A78" t="s">
        <v>9</v>
      </c>
      <c r="B78" s="3" t="s">
        <v>134</v>
      </c>
      <c r="C78" s="3">
        <v>10</v>
      </c>
      <c r="D78">
        <v>5.5865921787709496</v>
      </c>
      <c r="E78" s="3">
        <v>4.3816276132924999E-2</v>
      </c>
      <c r="F78" s="22" t="s">
        <v>245</v>
      </c>
      <c r="G78">
        <v>126</v>
      </c>
      <c r="H78">
        <v>506</v>
      </c>
      <c r="I78">
        <v>13588</v>
      </c>
      <c r="J78">
        <v>2.1312503921199499</v>
      </c>
      <c r="K78">
        <v>1</v>
      </c>
      <c r="L78">
        <v>0.67882201463793301</v>
      </c>
      <c r="M78">
        <v>51.114189986248903</v>
      </c>
      <c r="P78" s="8">
        <v>66177</v>
      </c>
    </row>
    <row r="79" spans="1:16" x14ac:dyDescent="0.25">
      <c r="A79" t="s">
        <v>19</v>
      </c>
      <c r="B79" s="3" t="s">
        <v>298</v>
      </c>
      <c r="C79" s="3">
        <v>5</v>
      </c>
      <c r="D79">
        <v>2.7932960893854699</v>
      </c>
      <c r="E79" s="3">
        <v>4.3822546416098201E-2</v>
      </c>
      <c r="F79" s="22" t="s">
        <v>264</v>
      </c>
      <c r="G79">
        <v>95</v>
      </c>
      <c r="H79">
        <v>129</v>
      </c>
      <c r="I79">
        <v>9131</v>
      </c>
      <c r="J79">
        <v>3.7254181966544202</v>
      </c>
      <c r="K79">
        <v>0.98965032074654302</v>
      </c>
      <c r="L79">
        <v>0.98965032074654302</v>
      </c>
      <c r="M79">
        <v>39.300542407264203</v>
      </c>
      <c r="P79" s="8">
        <v>66335</v>
      </c>
    </row>
    <row r="80" spans="1:16" x14ac:dyDescent="0.25">
      <c r="A80" t="s">
        <v>16</v>
      </c>
      <c r="B80" s="3" t="s">
        <v>299</v>
      </c>
      <c r="C80" s="3">
        <v>2</v>
      </c>
      <c r="D80">
        <v>1.1173184357541801</v>
      </c>
      <c r="E80" s="3">
        <v>4.3966717262725698E-2</v>
      </c>
      <c r="F80" s="22" t="s">
        <v>300</v>
      </c>
      <c r="G80">
        <v>160</v>
      </c>
      <c r="H80">
        <v>5</v>
      </c>
      <c r="I80">
        <v>17763</v>
      </c>
      <c r="J80">
        <v>44.407499999999999</v>
      </c>
      <c r="K80">
        <v>0.99999998230764298</v>
      </c>
      <c r="L80">
        <v>0.98846689036786695</v>
      </c>
      <c r="M80">
        <v>46.551586342421302</v>
      </c>
      <c r="P80" s="8">
        <v>66401</v>
      </c>
    </row>
    <row r="81" spans="1:16" x14ac:dyDescent="0.25">
      <c r="A81" t="s">
        <v>6</v>
      </c>
      <c r="B81" s="3" t="s">
        <v>303</v>
      </c>
      <c r="C81" s="3">
        <v>4</v>
      </c>
      <c r="D81">
        <v>2.23463687150837</v>
      </c>
      <c r="E81" s="3">
        <v>4.4048015734815801E-2</v>
      </c>
      <c r="F81" s="22" t="s">
        <v>288</v>
      </c>
      <c r="G81">
        <v>121</v>
      </c>
      <c r="H81">
        <v>87</v>
      </c>
      <c r="I81">
        <v>13288</v>
      </c>
      <c r="J81">
        <v>5.0491118077324897</v>
      </c>
      <c r="K81">
        <v>0.99999787937972195</v>
      </c>
      <c r="L81">
        <v>0.80465249725117305</v>
      </c>
      <c r="M81">
        <v>45.056188330251999</v>
      </c>
      <c r="P81" s="8">
        <v>66593</v>
      </c>
    </row>
    <row r="82" spans="1:16" x14ac:dyDescent="0.25">
      <c r="A82" t="s">
        <v>5</v>
      </c>
      <c r="B82" s="3" t="s">
        <v>306</v>
      </c>
      <c r="C82" s="3">
        <v>5</v>
      </c>
      <c r="D82">
        <v>2.7932960893854699</v>
      </c>
      <c r="E82" s="3">
        <v>4.4381892880809799E-2</v>
      </c>
      <c r="F82" s="22" t="s">
        <v>264</v>
      </c>
      <c r="G82">
        <v>161</v>
      </c>
      <c r="H82">
        <v>133</v>
      </c>
      <c r="I82">
        <v>16021</v>
      </c>
      <c r="J82">
        <v>3.7409517582776801</v>
      </c>
      <c r="K82">
        <v>0.99999999999940203</v>
      </c>
      <c r="L82">
        <v>0.990822629735859</v>
      </c>
      <c r="M82">
        <v>49.007234842381202</v>
      </c>
      <c r="P82" s="8">
        <v>66869</v>
      </c>
    </row>
    <row r="83" spans="1:16" x14ac:dyDescent="0.25">
      <c r="A83" t="s">
        <v>5</v>
      </c>
      <c r="B83" s="3" t="s">
        <v>159</v>
      </c>
      <c r="C83" s="3">
        <v>4</v>
      </c>
      <c r="D83">
        <v>2.23463687150837</v>
      </c>
      <c r="E83" s="3">
        <v>4.45653855340905E-2</v>
      </c>
      <c r="F83" s="22" t="s">
        <v>307</v>
      </c>
      <c r="G83">
        <v>161</v>
      </c>
      <c r="H83">
        <v>79</v>
      </c>
      <c r="I83">
        <v>16021</v>
      </c>
      <c r="J83">
        <v>5.03844641874361</v>
      </c>
      <c r="K83">
        <v>0.99999999999946898</v>
      </c>
      <c r="L83">
        <v>0.982365151070691</v>
      </c>
      <c r="M83">
        <v>49.152301828306598</v>
      </c>
      <c r="P83" s="8">
        <v>66965</v>
      </c>
    </row>
    <row r="84" spans="1:16" x14ac:dyDescent="0.25">
      <c r="A84" t="s">
        <v>9</v>
      </c>
      <c r="B84" s="3" t="s">
        <v>301</v>
      </c>
      <c r="C84" s="3">
        <v>4</v>
      </c>
      <c r="D84">
        <v>2.23463687150837</v>
      </c>
      <c r="E84" s="3">
        <v>4.4819299794654301E-2</v>
      </c>
      <c r="F84" s="22" t="s">
        <v>302</v>
      </c>
      <c r="G84">
        <v>126</v>
      </c>
      <c r="H84">
        <v>86</v>
      </c>
      <c r="I84">
        <v>13588</v>
      </c>
      <c r="J84">
        <v>5.0158730158730096</v>
      </c>
      <c r="K84">
        <v>1</v>
      </c>
      <c r="L84">
        <v>0.67888212325138897</v>
      </c>
      <c r="M84">
        <v>51.926903540745599</v>
      </c>
      <c r="P84" s="11">
        <v>67071</v>
      </c>
    </row>
    <row r="85" spans="1:16" x14ac:dyDescent="0.25">
      <c r="A85" t="s">
        <v>9</v>
      </c>
      <c r="B85" s="3" t="s">
        <v>304</v>
      </c>
      <c r="C85" s="3">
        <v>2</v>
      </c>
      <c r="D85">
        <v>1.1173184357541801</v>
      </c>
      <c r="E85" s="3">
        <v>4.5164472684709002E-2</v>
      </c>
      <c r="F85" s="22" t="s">
        <v>305</v>
      </c>
      <c r="G85">
        <v>126</v>
      </c>
      <c r="H85">
        <v>5</v>
      </c>
      <c r="I85">
        <v>13588</v>
      </c>
      <c r="J85">
        <v>43.136507936507897</v>
      </c>
      <c r="K85">
        <v>1</v>
      </c>
      <c r="L85">
        <v>0.67354347255109803</v>
      </c>
      <c r="M85">
        <v>52.203642891591201</v>
      </c>
      <c r="P85" s="8">
        <v>67088</v>
      </c>
    </row>
    <row r="86" spans="1:16" x14ac:dyDescent="0.25">
      <c r="A86" t="s">
        <v>9</v>
      </c>
      <c r="B86" s="3" t="s">
        <v>310</v>
      </c>
      <c r="C86" s="3">
        <v>3</v>
      </c>
      <c r="D86">
        <v>1.67597765363128</v>
      </c>
      <c r="E86" s="3">
        <v>4.5355395582871799E-2</v>
      </c>
      <c r="F86" s="22" t="s">
        <v>309</v>
      </c>
      <c r="G86">
        <v>126</v>
      </c>
      <c r="H86">
        <v>37</v>
      </c>
      <c r="I86">
        <v>13588</v>
      </c>
      <c r="J86">
        <v>8.7438867438867405</v>
      </c>
      <c r="K86">
        <v>1</v>
      </c>
      <c r="L86">
        <v>0.66708262382165895</v>
      </c>
      <c r="M86">
        <v>52.356071499197597</v>
      </c>
      <c r="P86" s="8">
        <v>67788</v>
      </c>
    </row>
    <row r="87" spans="1:16" x14ac:dyDescent="0.25">
      <c r="A87" t="s">
        <v>9</v>
      </c>
      <c r="B87" s="3" t="s">
        <v>308</v>
      </c>
      <c r="C87" s="3">
        <v>3</v>
      </c>
      <c r="D87">
        <v>1.67597765363128</v>
      </c>
      <c r="E87" s="3">
        <v>4.5355395582871799E-2</v>
      </c>
      <c r="F87" s="22" t="s">
        <v>309</v>
      </c>
      <c r="G87">
        <v>126</v>
      </c>
      <c r="H87">
        <v>37</v>
      </c>
      <c r="I87">
        <v>13588</v>
      </c>
      <c r="J87">
        <v>8.7438867438867405</v>
      </c>
      <c r="K87">
        <v>1</v>
      </c>
      <c r="L87">
        <v>0.66708262382165895</v>
      </c>
      <c r="M87">
        <v>52.356071499197597</v>
      </c>
      <c r="P87" s="8">
        <v>67991</v>
      </c>
    </row>
    <row r="88" spans="1:16" x14ac:dyDescent="0.25">
      <c r="A88" t="s">
        <v>13</v>
      </c>
      <c r="B88" s="3" t="s">
        <v>314</v>
      </c>
      <c r="C88" s="3">
        <v>7</v>
      </c>
      <c r="D88">
        <v>3.91061452513966</v>
      </c>
      <c r="E88" s="3">
        <v>4.6552261046172702E-2</v>
      </c>
      <c r="F88" s="22" t="s">
        <v>315</v>
      </c>
      <c r="G88">
        <v>48</v>
      </c>
      <c r="H88">
        <v>323</v>
      </c>
      <c r="I88">
        <v>5738</v>
      </c>
      <c r="J88">
        <v>2.5906862745098</v>
      </c>
      <c r="K88">
        <v>0.97685513983307604</v>
      </c>
      <c r="L88">
        <v>0.52914096062885396</v>
      </c>
      <c r="M88">
        <v>39.681490493607399</v>
      </c>
      <c r="P88" s="11">
        <v>68709</v>
      </c>
    </row>
    <row r="89" spans="1:16" x14ac:dyDescent="0.25">
      <c r="A89" t="s">
        <v>12</v>
      </c>
      <c r="B89" s="3" t="s">
        <v>316</v>
      </c>
      <c r="C89" s="3">
        <v>5</v>
      </c>
      <c r="D89">
        <v>2.7932960893854699</v>
      </c>
      <c r="E89" s="3">
        <v>4.6598412388472198E-2</v>
      </c>
      <c r="F89" s="22" t="s">
        <v>317</v>
      </c>
      <c r="G89">
        <v>108</v>
      </c>
      <c r="H89">
        <v>158</v>
      </c>
      <c r="I89">
        <v>12504</v>
      </c>
      <c r="J89">
        <v>3.6638537271448599</v>
      </c>
      <c r="K89">
        <v>0.99997106551870096</v>
      </c>
      <c r="L89">
        <v>0.92665780131057296</v>
      </c>
      <c r="M89">
        <v>45.5010904898473</v>
      </c>
      <c r="P89" s="8">
        <v>68750</v>
      </c>
    </row>
    <row r="90" spans="1:16" x14ac:dyDescent="0.25">
      <c r="A90" t="s">
        <v>9</v>
      </c>
      <c r="B90" s="3" t="s">
        <v>318</v>
      </c>
      <c r="C90" s="3">
        <v>5</v>
      </c>
      <c r="D90">
        <v>2.7932960893854699</v>
      </c>
      <c r="E90" s="3">
        <v>4.8679015378913497E-2</v>
      </c>
      <c r="F90" s="22" t="s">
        <v>319</v>
      </c>
      <c r="G90">
        <v>126</v>
      </c>
      <c r="H90">
        <v>149</v>
      </c>
      <c r="I90">
        <v>13588</v>
      </c>
      <c r="J90">
        <v>3.6188345584318702</v>
      </c>
      <c r="K90">
        <v>1</v>
      </c>
      <c r="L90">
        <v>0.68567955567026195</v>
      </c>
      <c r="M90">
        <v>54.937652798198101</v>
      </c>
      <c r="P90" s="8">
        <v>68777</v>
      </c>
    </row>
    <row r="91" spans="1:16" x14ac:dyDescent="0.25">
      <c r="A91" t="s">
        <v>12</v>
      </c>
      <c r="B91" t="s">
        <v>320</v>
      </c>
      <c r="C91">
        <v>3</v>
      </c>
      <c r="D91">
        <v>1.67597765363128</v>
      </c>
      <c r="E91">
        <v>5.0042796831687102E-2</v>
      </c>
      <c r="F91" s="22" t="s">
        <v>309</v>
      </c>
      <c r="G91">
        <v>108</v>
      </c>
      <c r="H91">
        <v>42</v>
      </c>
      <c r="I91">
        <v>12504</v>
      </c>
      <c r="J91">
        <v>8.26984126984126</v>
      </c>
      <c r="K91">
        <v>0.999986902608753</v>
      </c>
      <c r="L91">
        <v>0.89445517109716299</v>
      </c>
      <c r="M91">
        <v>47.953200182057799</v>
      </c>
      <c r="P91" s="8">
        <v>69085</v>
      </c>
    </row>
    <row r="92" spans="1:16" x14ac:dyDescent="0.25">
      <c r="A92" t="s">
        <v>7</v>
      </c>
      <c r="B92" t="s">
        <v>37</v>
      </c>
      <c r="C92">
        <v>6</v>
      </c>
      <c r="D92">
        <v>3.3519553072625698</v>
      </c>
      <c r="E92">
        <v>5.0104430667176098E-2</v>
      </c>
      <c r="F92" s="22" t="s">
        <v>324</v>
      </c>
      <c r="G92">
        <v>162</v>
      </c>
      <c r="H92">
        <v>221</v>
      </c>
      <c r="I92">
        <v>17854</v>
      </c>
      <c r="J92">
        <v>2.9921233450645199</v>
      </c>
      <c r="K92">
        <v>0.99997481003493005</v>
      </c>
      <c r="L92">
        <v>0.65316512797644399</v>
      </c>
      <c r="M92">
        <v>47.6597116192413</v>
      </c>
      <c r="P92" s="8">
        <v>69125</v>
      </c>
    </row>
    <row r="93" spans="1:16" x14ac:dyDescent="0.25">
      <c r="A93" t="s">
        <v>9</v>
      </c>
      <c r="B93" t="s">
        <v>321</v>
      </c>
      <c r="C93">
        <v>4</v>
      </c>
      <c r="D93">
        <v>2.23463687150837</v>
      </c>
      <c r="E93">
        <v>5.01266570547481E-2</v>
      </c>
      <c r="F93" s="22" t="s">
        <v>292</v>
      </c>
      <c r="G93">
        <v>126</v>
      </c>
      <c r="H93">
        <v>90</v>
      </c>
      <c r="I93">
        <v>13588</v>
      </c>
      <c r="J93">
        <v>4.7929453262786597</v>
      </c>
      <c r="K93">
        <v>1</v>
      </c>
      <c r="L93">
        <v>0.68895353616878996</v>
      </c>
      <c r="M93">
        <v>56.020579977686197</v>
      </c>
      <c r="P93" s="8">
        <v>69546</v>
      </c>
    </row>
    <row r="94" spans="1:16" x14ac:dyDescent="0.25">
      <c r="A94" t="s">
        <v>19</v>
      </c>
      <c r="B94" t="s">
        <v>323</v>
      </c>
      <c r="C94">
        <v>2</v>
      </c>
      <c r="D94">
        <v>1.1173184357541801</v>
      </c>
      <c r="E94">
        <v>5.0434890761330897E-2</v>
      </c>
      <c r="F94" s="22" t="s">
        <v>300</v>
      </c>
      <c r="G94">
        <v>95</v>
      </c>
      <c r="H94">
        <v>5</v>
      </c>
      <c r="I94">
        <v>9131</v>
      </c>
      <c r="J94">
        <v>38.446315789473601</v>
      </c>
      <c r="K94">
        <v>0.99490053809093504</v>
      </c>
      <c r="L94">
        <v>0.92858948320404799</v>
      </c>
      <c r="M94">
        <v>43.816414349076403</v>
      </c>
      <c r="P94" s="11">
        <v>69743</v>
      </c>
    </row>
    <row r="95" spans="1:16" x14ac:dyDescent="0.25">
      <c r="A95" t="s">
        <v>9</v>
      </c>
      <c r="B95" t="s">
        <v>1823</v>
      </c>
      <c r="C95">
        <v>6</v>
      </c>
      <c r="D95">
        <v>3.3519553072625698</v>
      </c>
      <c r="E95">
        <v>5.0853588201276799E-2</v>
      </c>
      <c r="F95" s="22" t="s">
        <v>2676</v>
      </c>
      <c r="G95">
        <v>126</v>
      </c>
      <c r="H95">
        <v>218</v>
      </c>
      <c r="I95">
        <v>13588</v>
      </c>
      <c r="J95">
        <v>2.9681083442551301</v>
      </c>
      <c r="K95">
        <v>1</v>
      </c>
      <c r="L95">
        <v>0.68683041636521103</v>
      </c>
      <c r="M95">
        <v>56.555123163228103</v>
      </c>
      <c r="P95" s="8">
        <v>70028</v>
      </c>
    </row>
    <row r="96" spans="1:16" x14ac:dyDescent="0.25">
      <c r="A96" t="s">
        <v>5</v>
      </c>
      <c r="B96" t="s">
        <v>325</v>
      </c>
      <c r="C96">
        <v>7</v>
      </c>
      <c r="D96">
        <v>3.91061452513966</v>
      </c>
      <c r="E96">
        <v>5.0884528982718301E-2</v>
      </c>
      <c r="F96" s="22" t="s">
        <v>285</v>
      </c>
      <c r="G96">
        <v>161</v>
      </c>
      <c r="H96">
        <v>266</v>
      </c>
      <c r="I96">
        <v>16021</v>
      </c>
      <c r="J96">
        <v>2.61866623079437</v>
      </c>
      <c r="K96">
        <v>0.99999999999999101</v>
      </c>
      <c r="L96">
        <v>0.98253266776892001</v>
      </c>
      <c r="M96">
        <v>53.919565797556103</v>
      </c>
      <c r="P96" s="8">
        <v>70616</v>
      </c>
    </row>
    <row r="97" spans="1:16" x14ac:dyDescent="0.25">
      <c r="A97" t="s">
        <v>5</v>
      </c>
      <c r="B97" t="s">
        <v>326</v>
      </c>
      <c r="C97">
        <v>7</v>
      </c>
      <c r="D97">
        <v>3.91061452513966</v>
      </c>
      <c r="E97">
        <v>5.0884528982718301E-2</v>
      </c>
      <c r="F97" s="22" t="s">
        <v>285</v>
      </c>
      <c r="G97">
        <v>161</v>
      </c>
      <c r="H97">
        <v>266</v>
      </c>
      <c r="I97">
        <v>16021</v>
      </c>
      <c r="J97">
        <v>2.61866623079437</v>
      </c>
      <c r="K97">
        <v>0.99999999999999101</v>
      </c>
      <c r="L97">
        <v>0.98253266776892001</v>
      </c>
      <c r="M97">
        <v>53.919565797556103</v>
      </c>
      <c r="P97" s="8">
        <v>70646</v>
      </c>
    </row>
    <row r="98" spans="1:16" x14ac:dyDescent="0.25">
      <c r="A98" t="s">
        <v>16</v>
      </c>
      <c r="B98" t="s">
        <v>201</v>
      </c>
      <c r="C98">
        <v>4</v>
      </c>
      <c r="D98">
        <v>2.23463687150837</v>
      </c>
      <c r="E98">
        <v>5.0947874416360298E-2</v>
      </c>
      <c r="F98" s="22" t="s">
        <v>327</v>
      </c>
      <c r="G98">
        <v>160</v>
      </c>
      <c r="H98">
        <v>93</v>
      </c>
      <c r="I98">
        <v>17763</v>
      </c>
      <c r="J98">
        <v>4.7750000000000004</v>
      </c>
      <c r="K98">
        <v>0.99999999903582404</v>
      </c>
      <c r="L98">
        <v>0.98426628582293196</v>
      </c>
      <c r="M98">
        <v>51.7399744475494</v>
      </c>
      <c r="P98" s="8">
        <v>70951</v>
      </c>
    </row>
    <row r="99" spans="1:16" x14ac:dyDescent="0.25">
      <c r="A99" t="s">
        <v>5</v>
      </c>
      <c r="B99" t="s">
        <v>329</v>
      </c>
      <c r="C99">
        <v>13</v>
      </c>
      <c r="D99">
        <v>7.2625698324022299</v>
      </c>
      <c r="E99">
        <v>5.1127912126075301E-2</v>
      </c>
      <c r="F99" s="22" t="s">
        <v>330</v>
      </c>
      <c r="G99">
        <v>161</v>
      </c>
      <c r="H99">
        <v>707</v>
      </c>
      <c r="I99">
        <v>16021</v>
      </c>
      <c r="J99">
        <v>1.8297328401873001</v>
      </c>
      <c r="K99">
        <v>0.99999999999999201</v>
      </c>
      <c r="L99">
        <v>0.97309321433760598</v>
      </c>
      <c r="M99">
        <v>54.094558630122798</v>
      </c>
      <c r="P99" s="8">
        <v>71003</v>
      </c>
    </row>
    <row r="100" spans="1:16" x14ac:dyDescent="0.25">
      <c r="A100" t="s">
        <v>6</v>
      </c>
      <c r="B100" t="s">
        <v>188</v>
      </c>
      <c r="C100">
        <v>5</v>
      </c>
      <c r="D100">
        <v>2.7932960893854699</v>
      </c>
      <c r="E100">
        <v>5.1822983903600198E-2</v>
      </c>
      <c r="F100" s="22" t="s">
        <v>328</v>
      </c>
      <c r="G100">
        <v>121</v>
      </c>
      <c r="H100">
        <v>155</v>
      </c>
      <c r="I100">
        <v>13288</v>
      </c>
      <c r="J100">
        <v>3.5425219941348902</v>
      </c>
      <c r="K100">
        <v>0.99999980142119405</v>
      </c>
      <c r="L100">
        <v>0.81997787782930598</v>
      </c>
      <c r="M100">
        <v>50.7087500489638</v>
      </c>
      <c r="P100" s="8">
        <v>71729</v>
      </c>
    </row>
    <row r="101" spans="1:16" x14ac:dyDescent="0.25">
      <c r="A101" t="s">
        <v>6</v>
      </c>
      <c r="B101" t="s">
        <v>331</v>
      </c>
      <c r="C101">
        <v>2</v>
      </c>
      <c r="D101">
        <v>1.1173184357541801</v>
      </c>
      <c r="E101">
        <v>5.2985297159166202E-2</v>
      </c>
      <c r="F101" s="22" t="s">
        <v>332</v>
      </c>
      <c r="G101">
        <v>121</v>
      </c>
      <c r="H101">
        <v>6</v>
      </c>
      <c r="I101">
        <v>13288</v>
      </c>
      <c r="J101">
        <v>36.606060606060602</v>
      </c>
      <c r="K101">
        <v>0.99999986086086901</v>
      </c>
      <c r="L101">
        <v>0.79377328274813397</v>
      </c>
      <c r="M101">
        <v>51.5059861729749</v>
      </c>
      <c r="P101" s="8">
        <v>72117</v>
      </c>
    </row>
    <row r="102" spans="1:16" x14ac:dyDescent="0.25">
      <c r="A102" t="s">
        <v>9</v>
      </c>
      <c r="B102" t="s">
        <v>333</v>
      </c>
      <c r="C102">
        <v>2</v>
      </c>
      <c r="D102">
        <v>1.1173184357541801</v>
      </c>
      <c r="E102">
        <v>5.3951518322979397E-2</v>
      </c>
      <c r="F102" s="22" t="s">
        <v>334</v>
      </c>
      <c r="G102">
        <v>126</v>
      </c>
      <c r="H102">
        <v>6</v>
      </c>
      <c r="I102">
        <v>13588</v>
      </c>
      <c r="J102">
        <v>35.9470899470899</v>
      </c>
      <c r="K102">
        <v>1</v>
      </c>
      <c r="L102">
        <v>0.70152224575598299</v>
      </c>
      <c r="M102">
        <v>58.765614224760299</v>
      </c>
      <c r="P102" s="8">
        <v>72999</v>
      </c>
    </row>
    <row r="103" spans="1:16" x14ac:dyDescent="0.25">
      <c r="A103" t="s">
        <v>9</v>
      </c>
      <c r="B103" t="s">
        <v>336</v>
      </c>
      <c r="C103">
        <v>4</v>
      </c>
      <c r="D103">
        <v>2.23463687150837</v>
      </c>
      <c r="E103">
        <v>5.4299259242620898E-2</v>
      </c>
      <c r="F103" s="22" t="s">
        <v>292</v>
      </c>
      <c r="G103">
        <v>126</v>
      </c>
      <c r="H103">
        <v>93</v>
      </c>
      <c r="I103">
        <v>13588</v>
      </c>
      <c r="J103">
        <v>4.6383341867212797</v>
      </c>
      <c r="K103">
        <v>1</v>
      </c>
      <c r="L103">
        <v>0.69675378484723105</v>
      </c>
      <c r="M103">
        <v>59.007048798674703</v>
      </c>
      <c r="P103" s="8">
        <v>74121</v>
      </c>
    </row>
    <row r="104" spans="1:16" x14ac:dyDescent="0.25">
      <c r="A104" t="s">
        <v>9</v>
      </c>
      <c r="B104" t="s">
        <v>335</v>
      </c>
      <c r="C104">
        <v>4</v>
      </c>
      <c r="D104">
        <v>2.23463687150837</v>
      </c>
      <c r="E104">
        <v>5.4299259242620898E-2</v>
      </c>
      <c r="F104" s="22" t="s">
        <v>292</v>
      </c>
      <c r="G104">
        <v>126</v>
      </c>
      <c r="H104">
        <v>93</v>
      </c>
      <c r="I104">
        <v>13588</v>
      </c>
      <c r="J104">
        <v>4.6383341867212797</v>
      </c>
      <c r="K104">
        <v>1</v>
      </c>
      <c r="L104">
        <v>0.69675378484723105</v>
      </c>
      <c r="M104">
        <v>59.007048798674703</v>
      </c>
      <c r="P104" s="8">
        <v>74180</v>
      </c>
    </row>
    <row r="105" spans="1:16" x14ac:dyDescent="0.25">
      <c r="A105" t="s">
        <v>16</v>
      </c>
      <c r="B105" t="s">
        <v>341</v>
      </c>
      <c r="C105">
        <v>6</v>
      </c>
      <c r="D105">
        <v>3.3519553072625698</v>
      </c>
      <c r="E105">
        <v>5.4463108252990701E-2</v>
      </c>
      <c r="F105" s="22" t="s">
        <v>312</v>
      </c>
      <c r="G105">
        <v>160</v>
      </c>
      <c r="H105">
        <v>228</v>
      </c>
      <c r="I105">
        <v>17763</v>
      </c>
      <c r="J105">
        <v>2.92154605263157</v>
      </c>
      <c r="K105">
        <v>0.99999999977901799</v>
      </c>
      <c r="L105">
        <v>0.97541184297081995</v>
      </c>
      <c r="M105">
        <v>54.171710127019999</v>
      </c>
      <c r="P105" s="8">
        <v>74413</v>
      </c>
    </row>
    <row r="106" spans="1:16" x14ac:dyDescent="0.25">
      <c r="A106" t="s">
        <v>9</v>
      </c>
      <c r="B106" t="s">
        <v>337</v>
      </c>
      <c r="C106">
        <v>14</v>
      </c>
      <c r="D106">
        <v>7.8212290502793298</v>
      </c>
      <c r="E106">
        <v>5.5141494175797598E-2</v>
      </c>
      <c r="F106" s="22" t="s">
        <v>338</v>
      </c>
      <c r="G106">
        <v>126</v>
      </c>
      <c r="H106">
        <v>866</v>
      </c>
      <c r="I106">
        <v>13588</v>
      </c>
      <c r="J106">
        <v>1.74339235309212</v>
      </c>
      <c r="K106">
        <v>1</v>
      </c>
      <c r="L106">
        <v>0.69545620910102102</v>
      </c>
      <c r="M106">
        <v>59.586327612292202</v>
      </c>
      <c r="P106" s="8">
        <v>74530</v>
      </c>
    </row>
    <row r="107" spans="1:16" x14ac:dyDescent="0.25">
      <c r="A107" t="s">
        <v>9</v>
      </c>
      <c r="B107" t="s">
        <v>339</v>
      </c>
      <c r="C107">
        <v>14</v>
      </c>
      <c r="D107">
        <v>7.8212290502793298</v>
      </c>
      <c r="E107">
        <v>5.5141494175797598E-2</v>
      </c>
      <c r="F107" s="22" t="s">
        <v>338</v>
      </c>
      <c r="G107">
        <v>126</v>
      </c>
      <c r="H107">
        <v>866</v>
      </c>
      <c r="I107">
        <v>13588</v>
      </c>
      <c r="J107">
        <v>1.74339235309212</v>
      </c>
      <c r="K107">
        <v>1</v>
      </c>
      <c r="L107">
        <v>0.69545620910102102</v>
      </c>
      <c r="M107">
        <v>59.586327612292202</v>
      </c>
      <c r="P107" s="8">
        <v>76303</v>
      </c>
    </row>
    <row r="108" spans="1:16" x14ac:dyDescent="0.25">
      <c r="A108" t="s">
        <v>9</v>
      </c>
      <c r="B108" t="s">
        <v>340</v>
      </c>
      <c r="C108">
        <v>4</v>
      </c>
      <c r="D108">
        <v>2.23463687150837</v>
      </c>
      <c r="E108">
        <v>5.5726166404271998E-2</v>
      </c>
      <c r="F108" s="22" t="s">
        <v>292</v>
      </c>
      <c r="G108">
        <v>126</v>
      </c>
      <c r="H108">
        <v>94</v>
      </c>
      <c r="I108">
        <v>13588</v>
      </c>
      <c r="J108">
        <v>4.5889902060114798</v>
      </c>
      <c r="K108">
        <v>1</v>
      </c>
      <c r="L108">
        <v>0.69248690893642595</v>
      </c>
      <c r="M108">
        <v>59.9839359202509</v>
      </c>
      <c r="P108" s="8">
        <v>76687</v>
      </c>
    </row>
    <row r="109" spans="1:16" x14ac:dyDescent="0.25">
      <c r="A109" t="s">
        <v>5</v>
      </c>
      <c r="B109" t="s">
        <v>151</v>
      </c>
      <c r="C109">
        <v>6</v>
      </c>
      <c r="D109">
        <v>3.3519553072625698</v>
      </c>
      <c r="E109">
        <v>5.5913286429222497E-2</v>
      </c>
      <c r="F109" s="22" t="s">
        <v>343</v>
      </c>
      <c r="G109">
        <v>161</v>
      </c>
      <c r="H109">
        <v>206</v>
      </c>
      <c r="I109">
        <v>16021</v>
      </c>
      <c r="J109">
        <v>2.8983296146656201</v>
      </c>
      <c r="K109">
        <v>0.999999999999999</v>
      </c>
      <c r="L109">
        <v>0.97176830755368204</v>
      </c>
      <c r="M109">
        <v>57.411870811931898</v>
      </c>
      <c r="P109" s="8">
        <v>78798</v>
      </c>
    </row>
    <row r="110" spans="1:16" x14ac:dyDescent="0.25">
      <c r="A110" t="s">
        <v>5</v>
      </c>
      <c r="B110" t="s">
        <v>346</v>
      </c>
      <c r="C110">
        <v>7</v>
      </c>
      <c r="D110">
        <v>3.91061452513966</v>
      </c>
      <c r="E110">
        <v>5.6344152073077698E-2</v>
      </c>
      <c r="F110" s="22" t="s">
        <v>347</v>
      </c>
      <c r="G110">
        <v>161</v>
      </c>
      <c r="H110">
        <v>273</v>
      </c>
      <c r="I110">
        <v>16021</v>
      </c>
      <c r="J110">
        <v>2.5515209428252899</v>
      </c>
      <c r="K110">
        <v>0.999999999999999</v>
      </c>
      <c r="L110">
        <v>0.961945596707244</v>
      </c>
      <c r="M110">
        <v>57.699312943632499</v>
      </c>
      <c r="P110" s="8">
        <v>78808</v>
      </c>
    </row>
    <row r="111" spans="1:16" x14ac:dyDescent="0.25">
      <c r="A111" t="s">
        <v>9</v>
      </c>
      <c r="B111" t="s">
        <v>342</v>
      </c>
      <c r="C111">
        <v>3</v>
      </c>
      <c r="D111">
        <v>1.67597765363128</v>
      </c>
      <c r="E111">
        <v>5.6933117861525197E-2</v>
      </c>
      <c r="F111" s="22" t="s">
        <v>309</v>
      </c>
      <c r="G111">
        <v>126</v>
      </c>
      <c r="H111">
        <v>42</v>
      </c>
      <c r="I111">
        <v>13588</v>
      </c>
      <c r="J111">
        <v>7.7029478458049798</v>
      </c>
      <c r="K111">
        <v>1</v>
      </c>
      <c r="L111">
        <v>0.69370809047597803</v>
      </c>
      <c r="M111">
        <v>60.793157519681998</v>
      </c>
      <c r="P111" s="8">
        <v>81840</v>
      </c>
    </row>
    <row r="112" spans="1:16" x14ac:dyDescent="0.25">
      <c r="A112" t="s">
        <v>7</v>
      </c>
      <c r="B112" t="s">
        <v>42</v>
      </c>
      <c r="C112">
        <v>23</v>
      </c>
      <c r="D112">
        <v>12.8491620111731</v>
      </c>
      <c r="E112">
        <v>5.7131282008090402E-2</v>
      </c>
      <c r="F112" s="22" t="s">
        <v>2677</v>
      </c>
      <c r="G112">
        <v>162</v>
      </c>
      <c r="H112">
        <v>1713</v>
      </c>
      <c r="I112">
        <v>17854</v>
      </c>
      <c r="J112">
        <v>1.47975899620188</v>
      </c>
      <c r="K112">
        <v>0.99999454301450896</v>
      </c>
      <c r="L112">
        <v>0.66769171924801796</v>
      </c>
      <c r="M112">
        <v>52.332422368961197</v>
      </c>
      <c r="P112" s="8">
        <v>83396</v>
      </c>
    </row>
    <row r="113" spans="1:16" x14ac:dyDescent="0.25">
      <c r="A113" t="s">
        <v>9</v>
      </c>
      <c r="B113" t="s">
        <v>344</v>
      </c>
      <c r="C113">
        <v>4</v>
      </c>
      <c r="D113">
        <v>2.23463687150837</v>
      </c>
      <c r="E113">
        <v>5.7170912090645697E-2</v>
      </c>
      <c r="F113" s="22" t="s">
        <v>292</v>
      </c>
      <c r="G113">
        <v>126</v>
      </c>
      <c r="H113">
        <v>95</v>
      </c>
      <c r="I113">
        <v>13588</v>
      </c>
      <c r="J113">
        <v>4.5406850459481998</v>
      </c>
      <c r="K113">
        <v>1</v>
      </c>
      <c r="L113">
        <v>0.68860760174998004</v>
      </c>
      <c r="M113">
        <v>60.9507709718333</v>
      </c>
      <c r="P113" s="8">
        <v>99412</v>
      </c>
    </row>
    <row r="114" spans="1:16" x14ac:dyDescent="0.25">
      <c r="A114" t="s">
        <v>9</v>
      </c>
      <c r="B114" t="s">
        <v>194</v>
      </c>
      <c r="C114">
        <v>6</v>
      </c>
      <c r="D114">
        <v>3.3519553072625698</v>
      </c>
      <c r="E114">
        <v>5.7637430757639697E-2</v>
      </c>
      <c r="F114" s="22" t="s">
        <v>345</v>
      </c>
      <c r="G114">
        <v>126</v>
      </c>
      <c r="H114">
        <v>226</v>
      </c>
      <c r="I114">
        <v>13588</v>
      </c>
      <c r="J114">
        <v>2.8630425621576001</v>
      </c>
      <c r="K114">
        <v>1</v>
      </c>
      <c r="L114">
        <v>0.68510024549957504</v>
      </c>
      <c r="M114">
        <v>61.258262162997298</v>
      </c>
      <c r="P114" s="8">
        <v>99526</v>
      </c>
    </row>
    <row r="115" spans="1:16" x14ac:dyDescent="0.25">
      <c r="A115" t="s">
        <v>5</v>
      </c>
      <c r="B115" t="s">
        <v>348</v>
      </c>
      <c r="C115">
        <v>3</v>
      </c>
      <c r="D115">
        <v>1.67597765363128</v>
      </c>
      <c r="E115">
        <v>5.77424539149895E-2</v>
      </c>
      <c r="F115" s="22" t="s">
        <v>349</v>
      </c>
      <c r="G115">
        <v>161</v>
      </c>
      <c r="H115">
        <v>39</v>
      </c>
      <c r="I115">
        <v>16021</v>
      </c>
      <c r="J115">
        <v>7.6545628284758704</v>
      </c>
      <c r="K115">
        <v>0.999999999999999</v>
      </c>
      <c r="L115">
        <v>0.95371603215952505</v>
      </c>
      <c r="M115">
        <v>58.619743062520797</v>
      </c>
      <c r="P115" s="8">
        <v>102954</v>
      </c>
    </row>
    <row r="116" spans="1:16" x14ac:dyDescent="0.25">
      <c r="A116" t="s">
        <v>5</v>
      </c>
      <c r="B116" t="s">
        <v>184</v>
      </c>
      <c r="C116">
        <v>4</v>
      </c>
      <c r="D116">
        <v>2.23463687150837</v>
      </c>
      <c r="E116">
        <v>5.80176247097599E-2</v>
      </c>
      <c r="F116" s="22" t="s">
        <v>307</v>
      </c>
      <c r="G116">
        <v>161</v>
      </c>
      <c r="H116">
        <v>88</v>
      </c>
      <c r="I116">
        <v>16021</v>
      </c>
      <c r="J116">
        <v>4.5231507622811904</v>
      </c>
      <c r="K116">
        <v>0.999999999999999</v>
      </c>
      <c r="L116">
        <v>0.94218505198600999</v>
      </c>
      <c r="M116">
        <v>58.798659910985499</v>
      </c>
      <c r="P116" s="8">
        <v>105439</v>
      </c>
    </row>
    <row r="117" spans="1:16" x14ac:dyDescent="0.25">
      <c r="A117" t="s">
        <v>5</v>
      </c>
      <c r="B117" t="s">
        <v>350</v>
      </c>
      <c r="C117">
        <v>2</v>
      </c>
      <c r="D117">
        <v>1.1173184357541801</v>
      </c>
      <c r="E117">
        <v>5.8453950589359198E-2</v>
      </c>
      <c r="F117" s="22" t="s">
        <v>300</v>
      </c>
      <c r="G117">
        <v>161</v>
      </c>
      <c r="H117">
        <v>6</v>
      </c>
      <c r="I117">
        <v>16021</v>
      </c>
      <c r="J117">
        <v>33.169772256728699</v>
      </c>
      <c r="K117">
        <v>0.999999999999999</v>
      </c>
      <c r="L117">
        <v>0.93056874067727902</v>
      </c>
      <c r="M117">
        <v>59.080881970760998</v>
      </c>
      <c r="P117" s="8">
        <v>106565</v>
      </c>
    </row>
    <row r="118" spans="1:16" x14ac:dyDescent="0.25">
      <c r="A118" t="s">
        <v>9</v>
      </c>
      <c r="B118" t="s">
        <v>351</v>
      </c>
      <c r="C118">
        <v>3</v>
      </c>
      <c r="D118">
        <v>1.67597765363128</v>
      </c>
      <c r="E118">
        <v>5.9360407334146402E-2</v>
      </c>
      <c r="F118" s="22" t="s">
        <v>352</v>
      </c>
      <c r="G118">
        <v>126</v>
      </c>
      <c r="H118">
        <v>43</v>
      </c>
      <c r="I118">
        <v>13588</v>
      </c>
      <c r="J118">
        <v>7.5238095238095202</v>
      </c>
      <c r="K118">
        <v>1</v>
      </c>
      <c r="L118">
        <v>0.68970267619886005</v>
      </c>
      <c r="M118">
        <v>62.374348882709903</v>
      </c>
      <c r="P118" s="8">
        <v>107770</v>
      </c>
    </row>
    <row r="119" spans="1:16" x14ac:dyDescent="0.25">
      <c r="A119" t="s">
        <v>9</v>
      </c>
      <c r="B119" t="s">
        <v>353</v>
      </c>
      <c r="C119">
        <v>5</v>
      </c>
      <c r="D119">
        <v>2.7932960893854699</v>
      </c>
      <c r="E119">
        <v>6.0197291242782398E-2</v>
      </c>
      <c r="F119" s="22" t="s">
        <v>354</v>
      </c>
      <c r="G119">
        <v>126</v>
      </c>
      <c r="H119">
        <v>160</v>
      </c>
      <c r="I119">
        <v>13588</v>
      </c>
      <c r="J119">
        <v>3.3700396825396801</v>
      </c>
      <c r="K119">
        <v>1</v>
      </c>
      <c r="L119">
        <v>0.68863071335037596</v>
      </c>
      <c r="M119">
        <v>62.905511908443799</v>
      </c>
      <c r="P119" s="8">
        <v>107999</v>
      </c>
    </row>
    <row r="120" spans="1:16" x14ac:dyDescent="0.25">
      <c r="A120" t="s">
        <v>7</v>
      </c>
      <c r="B120" t="s">
        <v>38</v>
      </c>
      <c r="C120">
        <v>3</v>
      </c>
      <c r="D120">
        <v>1.67597765363128</v>
      </c>
      <c r="E120">
        <v>6.2173067594534698E-2</v>
      </c>
      <c r="F120" s="22" t="s">
        <v>309</v>
      </c>
      <c r="G120">
        <v>162</v>
      </c>
      <c r="H120">
        <v>45</v>
      </c>
      <c r="I120">
        <v>17854</v>
      </c>
      <c r="J120">
        <v>7.3473251028806503</v>
      </c>
      <c r="K120">
        <v>0.99999819167567705</v>
      </c>
      <c r="L120">
        <v>0.66776935171098994</v>
      </c>
      <c r="M120">
        <v>55.4450264293732</v>
      </c>
      <c r="P120" s="8">
        <v>108012</v>
      </c>
    </row>
    <row r="121" spans="1:16" x14ac:dyDescent="0.25">
      <c r="A121" t="s">
        <v>6</v>
      </c>
      <c r="B121" t="s">
        <v>266</v>
      </c>
      <c r="C121">
        <v>10</v>
      </c>
      <c r="D121">
        <v>5.5865921787709496</v>
      </c>
      <c r="E121">
        <v>6.4403007528989795E-2</v>
      </c>
      <c r="F121" s="22" t="s">
        <v>2665</v>
      </c>
      <c r="G121">
        <v>121</v>
      </c>
      <c r="H121">
        <v>556</v>
      </c>
      <c r="I121">
        <v>13288</v>
      </c>
      <c r="J121">
        <v>1.97514715500327</v>
      </c>
      <c r="K121">
        <v>0.99999999587183497</v>
      </c>
      <c r="L121">
        <v>0.82709956475439195</v>
      </c>
      <c r="M121">
        <v>58.727856421489498</v>
      </c>
      <c r="P121" s="8">
        <v>108723</v>
      </c>
    </row>
    <row r="122" spans="1:16" x14ac:dyDescent="0.25">
      <c r="A122" t="s">
        <v>7</v>
      </c>
      <c r="B122" t="s">
        <v>39</v>
      </c>
      <c r="C122">
        <v>13</v>
      </c>
      <c r="D122">
        <v>7.2625698324022299</v>
      </c>
      <c r="E122">
        <v>6.4761062361536406E-2</v>
      </c>
      <c r="F122" s="22" t="s">
        <v>2678</v>
      </c>
      <c r="G122">
        <v>162</v>
      </c>
      <c r="H122">
        <v>814</v>
      </c>
      <c r="I122">
        <v>17854</v>
      </c>
      <c r="J122">
        <v>1.7601085934419201</v>
      </c>
      <c r="K122">
        <v>0.99999897658574999</v>
      </c>
      <c r="L122">
        <v>0.653873598185156</v>
      </c>
      <c r="M122">
        <v>56.969030191025396</v>
      </c>
      <c r="P122" s="11">
        <v>109151</v>
      </c>
    </row>
    <row r="123" spans="1:16" x14ac:dyDescent="0.25">
      <c r="A123" t="s">
        <v>9</v>
      </c>
      <c r="B123" t="s">
        <v>1395</v>
      </c>
      <c r="C123">
        <v>7</v>
      </c>
      <c r="D123">
        <v>3.91061452513966</v>
      </c>
      <c r="E123">
        <v>6.5754738392356002E-2</v>
      </c>
      <c r="F123" s="22" t="s">
        <v>2669</v>
      </c>
      <c r="G123">
        <v>126</v>
      </c>
      <c r="H123">
        <v>309</v>
      </c>
      <c r="I123">
        <v>13588</v>
      </c>
      <c r="J123">
        <v>2.4430061129090199</v>
      </c>
      <c r="K123">
        <v>1</v>
      </c>
      <c r="L123">
        <v>0.71537193857874304</v>
      </c>
      <c r="M123">
        <v>66.258392776897395</v>
      </c>
      <c r="P123" s="8">
        <v>109333</v>
      </c>
    </row>
    <row r="124" spans="1:16" x14ac:dyDescent="0.25">
      <c r="A124" t="s">
        <v>9</v>
      </c>
      <c r="B124" t="s">
        <v>355</v>
      </c>
      <c r="C124">
        <v>4</v>
      </c>
      <c r="D124">
        <v>2.23463687150837</v>
      </c>
      <c r="E124">
        <v>6.6207521121751406E-2</v>
      </c>
      <c r="F124" s="22" t="s">
        <v>292</v>
      </c>
      <c r="G124">
        <v>126</v>
      </c>
      <c r="H124">
        <v>101</v>
      </c>
      <c r="I124">
        <v>13588</v>
      </c>
      <c r="J124">
        <v>4.2709413798522702</v>
      </c>
      <c r="K124">
        <v>1</v>
      </c>
      <c r="L124">
        <v>0.71189657712786203</v>
      </c>
      <c r="M124">
        <v>66.518655440204796</v>
      </c>
      <c r="P124" s="8">
        <v>111173</v>
      </c>
    </row>
    <row r="125" spans="1:16" x14ac:dyDescent="0.25">
      <c r="A125" t="s">
        <v>9</v>
      </c>
      <c r="B125" t="s">
        <v>356</v>
      </c>
      <c r="C125">
        <v>4</v>
      </c>
      <c r="D125">
        <v>2.23463687150837</v>
      </c>
      <c r="E125">
        <v>6.6207521121751406E-2</v>
      </c>
      <c r="F125" s="22" t="s">
        <v>357</v>
      </c>
      <c r="G125">
        <v>126</v>
      </c>
      <c r="H125">
        <v>101</v>
      </c>
      <c r="I125">
        <v>13588</v>
      </c>
      <c r="J125">
        <v>4.2709413798522702</v>
      </c>
      <c r="K125">
        <v>1</v>
      </c>
      <c r="L125">
        <v>0.71189657712786203</v>
      </c>
      <c r="M125">
        <v>66.518655440204796</v>
      </c>
      <c r="P125" s="8">
        <v>114606</v>
      </c>
    </row>
    <row r="126" spans="1:16" x14ac:dyDescent="0.25">
      <c r="A126" t="s">
        <v>12</v>
      </c>
      <c r="B126" t="s">
        <v>358</v>
      </c>
      <c r="C126">
        <v>2</v>
      </c>
      <c r="D126">
        <v>1.1173184357541801</v>
      </c>
      <c r="E126">
        <v>6.6460513417477399E-2</v>
      </c>
      <c r="F126" s="22" t="s">
        <v>359</v>
      </c>
      <c r="G126">
        <v>108</v>
      </c>
      <c r="H126">
        <v>8</v>
      </c>
      <c r="I126">
        <v>12504</v>
      </c>
      <c r="J126">
        <v>28.9444444444444</v>
      </c>
      <c r="K126">
        <v>0.99999971222065298</v>
      </c>
      <c r="L126">
        <v>0.91874627680993304</v>
      </c>
      <c r="M126">
        <v>58.304803498761402</v>
      </c>
      <c r="P126" s="8">
        <v>116905</v>
      </c>
    </row>
    <row r="127" spans="1:16" x14ac:dyDescent="0.25">
      <c r="A127" t="s">
        <v>7</v>
      </c>
      <c r="B127" t="s">
        <v>40</v>
      </c>
      <c r="C127">
        <v>12</v>
      </c>
      <c r="D127">
        <v>6.7039106145251397</v>
      </c>
      <c r="E127">
        <v>6.7044402931613095E-2</v>
      </c>
      <c r="F127" s="22" t="s">
        <v>367</v>
      </c>
      <c r="G127">
        <v>162</v>
      </c>
      <c r="H127">
        <v>731</v>
      </c>
      <c r="I127">
        <v>17854</v>
      </c>
      <c r="J127">
        <v>1.8091908598064499</v>
      </c>
      <c r="K127">
        <v>0.99999938147002998</v>
      </c>
      <c r="L127">
        <v>0.639814879668263</v>
      </c>
      <c r="M127">
        <v>58.2736281081946</v>
      </c>
      <c r="P127" s="8">
        <v>140497</v>
      </c>
    </row>
    <row r="128" spans="1:16" x14ac:dyDescent="0.25">
      <c r="A128" t="s">
        <v>13</v>
      </c>
      <c r="B128" t="s">
        <v>360</v>
      </c>
      <c r="C128">
        <v>4</v>
      </c>
      <c r="D128">
        <v>2.23463687150837</v>
      </c>
      <c r="E128">
        <v>6.7317216283365205E-2</v>
      </c>
      <c r="F128" s="22" t="s">
        <v>361</v>
      </c>
      <c r="G128">
        <v>48</v>
      </c>
      <c r="H128">
        <v>115</v>
      </c>
      <c r="I128">
        <v>5738</v>
      </c>
      <c r="J128">
        <v>4.15797101449275</v>
      </c>
      <c r="K128">
        <v>0.99593572711913403</v>
      </c>
      <c r="L128">
        <v>0.60051806647448303</v>
      </c>
      <c r="M128">
        <v>52.242789278063</v>
      </c>
      <c r="P128" s="8">
        <v>192292</v>
      </c>
    </row>
    <row r="129" spans="1:16" x14ac:dyDescent="0.25">
      <c r="A129" t="s">
        <v>5</v>
      </c>
      <c r="B129" t="s">
        <v>366</v>
      </c>
      <c r="C129">
        <v>6</v>
      </c>
      <c r="D129">
        <v>3.3519553072625698</v>
      </c>
      <c r="E129">
        <v>6.7532902860497304E-2</v>
      </c>
      <c r="F129" s="22" t="s">
        <v>312</v>
      </c>
      <c r="G129">
        <v>161</v>
      </c>
      <c r="H129">
        <v>218</v>
      </c>
      <c r="I129">
        <v>16021</v>
      </c>
      <c r="J129">
        <v>2.7387885349592498</v>
      </c>
      <c r="K129">
        <v>1</v>
      </c>
      <c r="L129">
        <v>0.944428514301759</v>
      </c>
      <c r="M129">
        <v>64.559674172648201</v>
      </c>
      <c r="P129" s="8">
        <v>192986</v>
      </c>
    </row>
    <row r="130" spans="1:16" x14ac:dyDescent="0.25">
      <c r="A130" t="s">
        <v>9</v>
      </c>
      <c r="B130" t="s">
        <v>362</v>
      </c>
      <c r="C130">
        <v>4</v>
      </c>
      <c r="D130">
        <v>2.23463687150837</v>
      </c>
      <c r="E130">
        <v>6.7773851559990703E-2</v>
      </c>
      <c r="F130" s="22" t="s">
        <v>292</v>
      </c>
      <c r="G130">
        <v>126</v>
      </c>
      <c r="H130">
        <v>102</v>
      </c>
      <c r="I130">
        <v>13588</v>
      </c>
      <c r="J130">
        <v>4.22906940553999</v>
      </c>
      <c r="K130">
        <v>1</v>
      </c>
      <c r="L130">
        <v>0.71464843550730694</v>
      </c>
      <c r="M130">
        <v>67.404551346969498</v>
      </c>
      <c r="P130" s="8">
        <v>214523</v>
      </c>
    </row>
    <row r="131" spans="1:16" x14ac:dyDescent="0.25">
      <c r="A131" t="s">
        <v>5</v>
      </c>
      <c r="B131" t="s">
        <v>363</v>
      </c>
      <c r="C131">
        <v>2</v>
      </c>
      <c r="D131">
        <v>1.1173184357541801</v>
      </c>
      <c r="E131">
        <v>6.7860592356029203E-2</v>
      </c>
      <c r="F131" s="22" t="s">
        <v>300</v>
      </c>
      <c r="G131">
        <v>161</v>
      </c>
      <c r="H131">
        <v>7</v>
      </c>
      <c r="I131">
        <v>16021</v>
      </c>
      <c r="J131">
        <v>28.431233362910302</v>
      </c>
      <c r="K131">
        <v>1</v>
      </c>
      <c r="L131">
        <v>0.93432748211458805</v>
      </c>
      <c r="M131">
        <v>64.743994707884696</v>
      </c>
      <c r="P131" s="8">
        <v>217310</v>
      </c>
    </row>
    <row r="132" spans="1:16" x14ac:dyDescent="0.25">
      <c r="A132" t="s">
        <v>9</v>
      </c>
      <c r="B132" t="s">
        <v>364</v>
      </c>
      <c r="C132">
        <v>6</v>
      </c>
      <c r="D132">
        <v>3.3519553072625698</v>
      </c>
      <c r="E132">
        <v>6.8744276301264201E-2</v>
      </c>
      <c r="F132" s="22" t="s">
        <v>365</v>
      </c>
      <c r="G132">
        <v>126</v>
      </c>
      <c r="H132">
        <v>238</v>
      </c>
      <c r="I132">
        <v>13588</v>
      </c>
      <c r="J132">
        <v>2.7186874749899901</v>
      </c>
      <c r="K132">
        <v>1</v>
      </c>
      <c r="L132">
        <v>0.714101238543149</v>
      </c>
      <c r="M132">
        <v>67.942335988343899</v>
      </c>
      <c r="P132" s="8">
        <v>218461</v>
      </c>
    </row>
    <row r="133" spans="1:16" x14ac:dyDescent="0.25">
      <c r="A133" t="s">
        <v>5</v>
      </c>
      <c r="B133" t="s">
        <v>2679</v>
      </c>
      <c r="C133">
        <v>6</v>
      </c>
      <c r="D133">
        <v>3.3519553072625698</v>
      </c>
      <c r="E133">
        <v>6.9870929768621304E-2</v>
      </c>
      <c r="F133" s="22" t="s">
        <v>2680</v>
      </c>
      <c r="G133">
        <v>161</v>
      </c>
      <c r="H133">
        <v>220</v>
      </c>
      <c r="I133">
        <v>16021</v>
      </c>
      <c r="J133">
        <v>2.7138904573687102</v>
      </c>
      <c r="K133">
        <v>1</v>
      </c>
      <c r="L133">
        <v>0.92875528441640498</v>
      </c>
      <c r="M133">
        <v>65.855357190356301</v>
      </c>
      <c r="P133" s="8">
        <v>223753</v>
      </c>
    </row>
    <row r="134" spans="1:16" x14ac:dyDescent="0.25">
      <c r="A134" t="s">
        <v>19</v>
      </c>
      <c r="B134" t="s">
        <v>368</v>
      </c>
      <c r="C134">
        <v>4</v>
      </c>
      <c r="D134">
        <v>2.23463687150837</v>
      </c>
      <c r="E134">
        <v>7.0735888223225601E-2</v>
      </c>
      <c r="F134" s="22" t="s">
        <v>327</v>
      </c>
      <c r="G134">
        <v>95</v>
      </c>
      <c r="H134">
        <v>93</v>
      </c>
      <c r="I134">
        <v>9131</v>
      </c>
      <c r="J134">
        <v>4.1340124504810403</v>
      </c>
      <c r="K134">
        <v>0.99943740634468203</v>
      </c>
      <c r="L134">
        <v>0.91744723765341196</v>
      </c>
      <c r="M134">
        <v>55.8381490743255</v>
      </c>
      <c r="P134" s="8">
        <v>224109</v>
      </c>
    </row>
    <row r="135" spans="1:16" x14ac:dyDescent="0.25">
      <c r="A135" t="s">
        <v>5</v>
      </c>
      <c r="B135" t="s">
        <v>374</v>
      </c>
      <c r="C135">
        <v>6</v>
      </c>
      <c r="D135">
        <v>3.3519553072625698</v>
      </c>
      <c r="E135">
        <v>7.0926172918050798E-2</v>
      </c>
      <c r="F135" s="22" t="s">
        <v>375</v>
      </c>
      <c r="G135">
        <v>161</v>
      </c>
      <c r="H135">
        <v>221</v>
      </c>
      <c r="I135">
        <v>16021</v>
      </c>
      <c r="J135">
        <v>2.7016104100503</v>
      </c>
      <c r="K135">
        <v>1</v>
      </c>
      <c r="L135">
        <v>0.92065715374829904</v>
      </c>
      <c r="M135">
        <v>66.425559677894398</v>
      </c>
      <c r="P135" s="8">
        <v>225872</v>
      </c>
    </row>
    <row r="136" spans="1:16" x14ac:dyDescent="0.25">
      <c r="A136" t="s">
        <v>9</v>
      </c>
      <c r="B136" t="s">
        <v>369</v>
      </c>
      <c r="C136">
        <v>2</v>
      </c>
      <c r="D136">
        <v>1.1173184357541801</v>
      </c>
      <c r="E136">
        <v>7.1285666086958799E-2</v>
      </c>
      <c r="F136" s="22" t="s">
        <v>370</v>
      </c>
      <c r="G136">
        <v>126</v>
      </c>
      <c r="H136">
        <v>8</v>
      </c>
      <c r="I136">
        <v>13588</v>
      </c>
      <c r="J136">
        <v>26.960317460317398</v>
      </c>
      <c r="K136">
        <v>1</v>
      </c>
      <c r="L136">
        <v>0.72183006473297995</v>
      </c>
      <c r="M136">
        <v>69.311563554949998</v>
      </c>
      <c r="P136" s="8">
        <v>226519</v>
      </c>
    </row>
    <row r="137" spans="1:16" x14ac:dyDescent="0.25">
      <c r="A137" t="s">
        <v>9</v>
      </c>
      <c r="B137" t="s">
        <v>371</v>
      </c>
      <c r="C137">
        <v>6</v>
      </c>
      <c r="D137">
        <v>3.3519553072625698</v>
      </c>
      <c r="E137">
        <v>7.1694698767054796E-2</v>
      </c>
      <c r="F137" s="22" t="s">
        <v>248</v>
      </c>
      <c r="G137">
        <v>126</v>
      </c>
      <c r="H137">
        <v>241</v>
      </c>
      <c r="I137">
        <v>13588</v>
      </c>
      <c r="J137">
        <v>2.68484489231377</v>
      </c>
      <c r="K137">
        <v>1</v>
      </c>
      <c r="L137">
        <v>0.71833397938664001</v>
      </c>
      <c r="M137">
        <v>69.526748278680103</v>
      </c>
      <c r="P137" s="8">
        <v>226646</v>
      </c>
    </row>
    <row r="138" spans="1:16" x14ac:dyDescent="0.25">
      <c r="A138" t="s">
        <v>9</v>
      </c>
      <c r="B138" t="s">
        <v>372</v>
      </c>
      <c r="C138">
        <v>3</v>
      </c>
      <c r="D138">
        <v>1.67597765363128</v>
      </c>
      <c r="E138">
        <v>7.2008595343814097E-2</v>
      </c>
      <c r="F138" s="22" t="s">
        <v>373</v>
      </c>
      <c r="G138">
        <v>126</v>
      </c>
      <c r="H138">
        <v>48</v>
      </c>
      <c r="I138">
        <v>13588</v>
      </c>
      <c r="J138">
        <v>6.7400793650793602</v>
      </c>
      <c r="K138">
        <v>1</v>
      </c>
      <c r="L138">
        <v>0.71441389770845698</v>
      </c>
      <c r="M138">
        <v>69.690923537726704</v>
      </c>
      <c r="P138" s="8">
        <v>228482</v>
      </c>
    </row>
    <row r="139" spans="1:16" x14ac:dyDescent="0.25">
      <c r="A139" t="s">
        <v>5</v>
      </c>
      <c r="B139" t="s">
        <v>377</v>
      </c>
      <c r="C139">
        <v>5</v>
      </c>
      <c r="D139">
        <v>2.7932960893854699</v>
      </c>
      <c r="E139">
        <v>7.2670013493612406E-2</v>
      </c>
      <c r="F139" s="22" t="s">
        <v>264</v>
      </c>
      <c r="G139">
        <v>161</v>
      </c>
      <c r="H139">
        <v>157</v>
      </c>
      <c r="I139">
        <v>16021</v>
      </c>
      <c r="J139">
        <v>3.1690865213435102</v>
      </c>
      <c r="K139">
        <v>1</v>
      </c>
      <c r="L139">
        <v>0.91472856163229799</v>
      </c>
      <c r="M139">
        <v>67.348423198536395</v>
      </c>
      <c r="P139" s="8">
        <v>228787</v>
      </c>
    </row>
    <row r="140" spans="1:16" x14ac:dyDescent="0.25">
      <c r="A140" t="s">
        <v>9</v>
      </c>
      <c r="B140" t="s">
        <v>1802</v>
      </c>
      <c r="C140">
        <v>7</v>
      </c>
      <c r="D140">
        <v>3.91061452513966</v>
      </c>
      <c r="E140">
        <v>7.4178934420286904E-2</v>
      </c>
      <c r="F140" s="22" t="s">
        <v>2681</v>
      </c>
      <c r="G140">
        <v>126</v>
      </c>
      <c r="H140">
        <v>319</v>
      </c>
      <c r="I140">
        <v>13588</v>
      </c>
      <c r="J140">
        <v>2.3664228491814598</v>
      </c>
      <c r="K140">
        <v>1</v>
      </c>
      <c r="L140">
        <v>0.71997984277298299</v>
      </c>
      <c r="M140">
        <v>70.803578997330206</v>
      </c>
      <c r="P140" s="8">
        <v>230775</v>
      </c>
    </row>
    <row r="141" spans="1:16" x14ac:dyDescent="0.25">
      <c r="A141" t="s">
        <v>9</v>
      </c>
      <c r="B141" t="s">
        <v>378</v>
      </c>
      <c r="C141">
        <v>4</v>
      </c>
      <c r="D141">
        <v>2.23463687150837</v>
      </c>
      <c r="E141">
        <v>7.4206599737368303E-2</v>
      </c>
      <c r="F141" s="22" t="s">
        <v>292</v>
      </c>
      <c r="G141">
        <v>126</v>
      </c>
      <c r="H141">
        <v>106</v>
      </c>
      <c r="I141">
        <v>13588</v>
      </c>
      <c r="J141">
        <v>4.0694818808026296</v>
      </c>
      <c r="K141">
        <v>1</v>
      </c>
      <c r="L141">
        <v>0.71474775532408996</v>
      </c>
      <c r="M141">
        <v>70.817511633675906</v>
      </c>
      <c r="P141" s="8">
        <v>231549</v>
      </c>
    </row>
    <row r="142" spans="1:16" x14ac:dyDescent="0.25">
      <c r="A142" t="s">
        <v>9</v>
      </c>
      <c r="B142" t="s">
        <v>380</v>
      </c>
      <c r="C142">
        <v>4</v>
      </c>
      <c r="D142">
        <v>2.23463687150837</v>
      </c>
      <c r="E142">
        <v>7.5855980009910104E-2</v>
      </c>
      <c r="F142" s="22" t="s">
        <v>381</v>
      </c>
      <c r="G142">
        <v>126</v>
      </c>
      <c r="H142">
        <v>107</v>
      </c>
      <c r="I142">
        <v>13588</v>
      </c>
      <c r="J142">
        <v>4.0314493398605498</v>
      </c>
      <c r="K142">
        <v>1</v>
      </c>
      <c r="L142">
        <v>0.717624596550549</v>
      </c>
      <c r="M142">
        <v>71.6369911570754</v>
      </c>
      <c r="P142" s="8">
        <v>232187</v>
      </c>
    </row>
    <row r="143" spans="1:16" x14ac:dyDescent="0.25">
      <c r="A143" t="s">
        <v>9</v>
      </c>
      <c r="B143" t="s">
        <v>382</v>
      </c>
      <c r="C143">
        <v>4</v>
      </c>
      <c r="D143">
        <v>2.23463687150837</v>
      </c>
      <c r="E143">
        <v>7.5855980009910104E-2</v>
      </c>
      <c r="F143" s="22" t="s">
        <v>292</v>
      </c>
      <c r="G143">
        <v>126</v>
      </c>
      <c r="H143">
        <v>107</v>
      </c>
      <c r="I143">
        <v>13588</v>
      </c>
      <c r="J143">
        <v>4.0314493398605498</v>
      </c>
      <c r="K143">
        <v>1</v>
      </c>
      <c r="L143">
        <v>0.717624596550549</v>
      </c>
      <c r="M143">
        <v>71.6369911570754</v>
      </c>
      <c r="P143" s="8">
        <v>232798</v>
      </c>
    </row>
    <row r="144" spans="1:16" x14ac:dyDescent="0.25">
      <c r="A144" t="s">
        <v>5</v>
      </c>
      <c r="B144" t="s">
        <v>383</v>
      </c>
      <c r="C144">
        <v>2</v>
      </c>
      <c r="D144">
        <v>1.1173184357541801</v>
      </c>
      <c r="E144">
        <v>7.7173837345580601E-2</v>
      </c>
      <c r="F144" s="22" t="s">
        <v>300</v>
      </c>
      <c r="G144">
        <v>161</v>
      </c>
      <c r="H144">
        <v>8</v>
      </c>
      <c r="I144">
        <v>16021</v>
      </c>
      <c r="J144">
        <v>24.877329192546501</v>
      </c>
      <c r="K144">
        <v>1</v>
      </c>
      <c r="L144">
        <v>0.91706900917017897</v>
      </c>
      <c r="M144">
        <v>69.623629526569403</v>
      </c>
      <c r="P144" s="8">
        <v>233902</v>
      </c>
    </row>
    <row r="145" spans="1:16" x14ac:dyDescent="0.25">
      <c r="A145" t="s">
        <v>5</v>
      </c>
      <c r="B145" t="s">
        <v>386</v>
      </c>
      <c r="C145">
        <v>5</v>
      </c>
      <c r="D145">
        <v>2.7932960893854699</v>
      </c>
      <c r="E145">
        <v>7.7965816092966003E-2</v>
      </c>
      <c r="F145" s="22" t="s">
        <v>387</v>
      </c>
      <c r="G145">
        <v>161</v>
      </c>
      <c r="H145">
        <v>161</v>
      </c>
      <c r="I145">
        <v>16021</v>
      </c>
      <c r="J145">
        <v>3.0903514524902498</v>
      </c>
      <c r="K145">
        <v>1</v>
      </c>
      <c r="L145">
        <v>0.90896721918663304</v>
      </c>
      <c r="M145">
        <v>70.008093340040105</v>
      </c>
      <c r="P145" s="8">
        <v>234366</v>
      </c>
    </row>
    <row r="146" spans="1:16" x14ac:dyDescent="0.25">
      <c r="A146" t="s">
        <v>6</v>
      </c>
      <c r="B146" t="s">
        <v>384</v>
      </c>
      <c r="C146">
        <v>2</v>
      </c>
      <c r="D146">
        <v>1.1173184357541801</v>
      </c>
      <c r="E146">
        <v>7.8424206405364599E-2</v>
      </c>
      <c r="F146" s="22" t="s">
        <v>385</v>
      </c>
      <c r="G146">
        <v>121</v>
      </c>
      <c r="H146">
        <v>9</v>
      </c>
      <c r="I146">
        <v>13288</v>
      </c>
      <c r="J146">
        <v>24.404040404040401</v>
      </c>
      <c r="K146">
        <v>0.99999999994823796</v>
      </c>
      <c r="L146">
        <v>0.86105787918179399</v>
      </c>
      <c r="M146">
        <v>66.234070573086001</v>
      </c>
      <c r="P146" s="8">
        <v>234796</v>
      </c>
    </row>
    <row r="147" spans="1:16" x14ac:dyDescent="0.25">
      <c r="A147" t="s">
        <v>9</v>
      </c>
      <c r="B147" t="s">
        <v>1814</v>
      </c>
      <c r="C147">
        <v>5</v>
      </c>
      <c r="D147">
        <v>2.7932960893854699</v>
      </c>
      <c r="E147">
        <v>7.9300926338660399E-2</v>
      </c>
      <c r="F147" s="22" t="s">
        <v>2682</v>
      </c>
      <c r="G147">
        <v>126</v>
      </c>
      <c r="H147">
        <v>176</v>
      </c>
      <c r="I147">
        <v>13588</v>
      </c>
      <c r="J147">
        <v>3.0636724386724299</v>
      </c>
      <c r="K147">
        <v>1</v>
      </c>
      <c r="L147">
        <v>0.72887862113595303</v>
      </c>
      <c r="M147">
        <v>73.279503267235995</v>
      </c>
      <c r="P147" s="8">
        <v>237847</v>
      </c>
    </row>
    <row r="148" spans="1:16" x14ac:dyDescent="0.25">
      <c r="A148" t="s">
        <v>9</v>
      </c>
      <c r="B148" t="s">
        <v>388</v>
      </c>
      <c r="C148">
        <v>2</v>
      </c>
      <c r="D148">
        <v>1.1173184357541801</v>
      </c>
      <c r="E148">
        <v>7.9834214817532306E-2</v>
      </c>
      <c r="F148" s="22" t="s">
        <v>389</v>
      </c>
      <c r="G148">
        <v>126</v>
      </c>
      <c r="H148">
        <v>9</v>
      </c>
      <c r="I148">
        <v>13588</v>
      </c>
      <c r="J148">
        <v>23.964726631393201</v>
      </c>
      <c r="K148">
        <v>1</v>
      </c>
      <c r="L148">
        <v>0.726256852222396</v>
      </c>
      <c r="M148">
        <v>73.525652786080201</v>
      </c>
      <c r="P148" s="8">
        <v>238252</v>
      </c>
    </row>
    <row r="149" spans="1:16" x14ac:dyDescent="0.25">
      <c r="A149" t="s">
        <v>5</v>
      </c>
      <c r="B149" t="s">
        <v>183</v>
      </c>
      <c r="C149">
        <v>3</v>
      </c>
      <c r="D149">
        <v>1.67597765363128</v>
      </c>
      <c r="E149">
        <v>8.0044478626788401E-2</v>
      </c>
      <c r="F149" s="22" t="s">
        <v>392</v>
      </c>
      <c r="G149">
        <v>161</v>
      </c>
      <c r="H149">
        <v>47</v>
      </c>
      <c r="I149">
        <v>16021</v>
      </c>
      <c r="J149">
        <v>6.3516585172459301</v>
      </c>
      <c r="K149">
        <v>1</v>
      </c>
      <c r="L149">
        <v>0.90474596115898898</v>
      </c>
      <c r="M149">
        <v>70.995697721340505</v>
      </c>
      <c r="P149" s="8">
        <v>238680</v>
      </c>
    </row>
    <row r="150" spans="1:16" x14ac:dyDescent="0.25">
      <c r="A150" t="s">
        <v>5</v>
      </c>
      <c r="B150" t="s">
        <v>393</v>
      </c>
      <c r="C150">
        <v>3</v>
      </c>
      <c r="D150">
        <v>1.67597765363128</v>
      </c>
      <c r="E150">
        <v>8.0044478626788401E-2</v>
      </c>
      <c r="F150" s="22" t="s">
        <v>394</v>
      </c>
      <c r="G150">
        <v>161</v>
      </c>
      <c r="H150">
        <v>47</v>
      </c>
      <c r="I150">
        <v>16021</v>
      </c>
      <c r="J150">
        <v>6.3516585172459301</v>
      </c>
      <c r="K150">
        <v>1</v>
      </c>
      <c r="L150">
        <v>0.90474596115898898</v>
      </c>
      <c r="M150">
        <v>70.995697721340505</v>
      </c>
      <c r="P150" s="8">
        <v>240913</v>
      </c>
    </row>
    <row r="151" spans="1:16" x14ac:dyDescent="0.25">
      <c r="A151" t="s">
        <v>9</v>
      </c>
      <c r="B151" t="s">
        <v>390</v>
      </c>
      <c r="C151">
        <v>4</v>
      </c>
      <c r="D151">
        <v>2.23463687150837</v>
      </c>
      <c r="E151">
        <v>8.0900800936374501E-2</v>
      </c>
      <c r="F151" s="22" t="s">
        <v>391</v>
      </c>
      <c r="G151">
        <v>126</v>
      </c>
      <c r="H151">
        <v>110</v>
      </c>
      <c r="I151">
        <v>13588</v>
      </c>
      <c r="J151">
        <v>3.92150072150072</v>
      </c>
      <c r="K151">
        <v>1</v>
      </c>
      <c r="L151">
        <v>0.72613581091774604</v>
      </c>
      <c r="M151">
        <v>74.011592716403996</v>
      </c>
      <c r="P151" s="8">
        <v>241846</v>
      </c>
    </row>
    <row r="152" spans="1:16" x14ac:dyDescent="0.25">
      <c r="A152" t="s">
        <v>9</v>
      </c>
      <c r="B152" t="s">
        <v>193</v>
      </c>
      <c r="C152">
        <v>5</v>
      </c>
      <c r="D152">
        <v>2.7932960893854699</v>
      </c>
      <c r="E152">
        <v>8.1879220841877598E-2</v>
      </c>
      <c r="F152" s="22" t="s">
        <v>395</v>
      </c>
      <c r="G152">
        <v>126</v>
      </c>
      <c r="H152">
        <v>178</v>
      </c>
      <c r="I152">
        <v>13588</v>
      </c>
      <c r="J152">
        <v>3.0292491528446499</v>
      </c>
      <c r="K152">
        <v>1</v>
      </c>
      <c r="L152">
        <v>0.72562505827438695</v>
      </c>
      <c r="M152">
        <v>74.449999163229293</v>
      </c>
      <c r="P152" s="8">
        <v>243853</v>
      </c>
    </row>
    <row r="153" spans="1:16" x14ac:dyDescent="0.25">
      <c r="A153" t="s">
        <v>5</v>
      </c>
      <c r="B153" t="s">
        <v>398</v>
      </c>
      <c r="C153">
        <v>6</v>
      </c>
      <c r="D153">
        <v>3.3519553072625698</v>
      </c>
      <c r="E153">
        <v>8.21154231523126E-2</v>
      </c>
      <c r="F153" s="22" t="s">
        <v>312</v>
      </c>
      <c r="G153">
        <v>161</v>
      </c>
      <c r="H153">
        <v>231</v>
      </c>
      <c r="I153">
        <v>16021</v>
      </c>
      <c r="J153">
        <v>2.5846575784463899</v>
      </c>
      <c r="K153">
        <v>1</v>
      </c>
      <c r="L153">
        <v>0.90071220467670898</v>
      </c>
      <c r="M153">
        <v>71.949406738187605</v>
      </c>
      <c r="P153" s="8">
        <v>245403</v>
      </c>
    </row>
    <row r="154" spans="1:16" x14ac:dyDescent="0.25">
      <c r="A154" t="s">
        <v>16</v>
      </c>
      <c r="B154" t="s">
        <v>403</v>
      </c>
      <c r="C154">
        <v>6</v>
      </c>
      <c r="D154">
        <v>3.3519553072625698</v>
      </c>
      <c r="E154">
        <v>8.2496630213947097E-2</v>
      </c>
      <c r="F154" s="22" t="s">
        <v>312</v>
      </c>
      <c r="G154">
        <v>160</v>
      </c>
      <c r="H154">
        <v>258</v>
      </c>
      <c r="I154">
        <v>17763</v>
      </c>
      <c r="J154">
        <v>2.5818313953488299</v>
      </c>
      <c r="K154">
        <v>0.999999999999998</v>
      </c>
      <c r="L154">
        <v>0.99242608199589899</v>
      </c>
      <c r="M154">
        <v>69.8684854737092</v>
      </c>
      <c r="P154" s="8">
        <v>245446</v>
      </c>
    </row>
    <row r="155" spans="1:16" x14ac:dyDescent="0.25">
      <c r="A155" t="s">
        <v>9</v>
      </c>
      <c r="B155" t="s">
        <v>396</v>
      </c>
      <c r="C155">
        <v>4</v>
      </c>
      <c r="D155">
        <v>2.23463687150837</v>
      </c>
      <c r="E155">
        <v>8.2614167999340002E-2</v>
      </c>
      <c r="F155" s="22" t="s">
        <v>292</v>
      </c>
      <c r="G155">
        <v>126</v>
      </c>
      <c r="H155">
        <v>111</v>
      </c>
      <c r="I155">
        <v>13588</v>
      </c>
      <c r="J155">
        <v>3.8861718861718799</v>
      </c>
      <c r="K155">
        <v>1</v>
      </c>
      <c r="L155">
        <v>0.72404049366522305</v>
      </c>
      <c r="M155">
        <v>74.774741312346904</v>
      </c>
      <c r="P155" s="8">
        <v>246782</v>
      </c>
    </row>
    <row r="156" spans="1:16" x14ac:dyDescent="0.25">
      <c r="A156" t="s">
        <v>9</v>
      </c>
      <c r="B156" t="s">
        <v>397</v>
      </c>
      <c r="C156">
        <v>3</v>
      </c>
      <c r="D156">
        <v>1.67597765363128</v>
      </c>
      <c r="E156">
        <v>8.2692729126384396E-2</v>
      </c>
      <c r="F156" s="22" t="s">
        <v>309</v>
      </c>
      <c r="G156">
        <v>126</v>
      </c>
      <c r="H156">
        <v>52</v>
      </c>
      <c r="I156">
        <v>13588</v>
      </c>
      <c r="J156">
        <v>6.2216117216117199</v>
      </c>
      <c r="K156">
        <v>1</v>
      </c>
      <c r="L156">
        <v>0.71955114991188496</v>
      </c>
      <c r="M156">
        <v>74.809224319875895</v>
      </c>
      <c r="P156" s="8">
        <v>258306</v>
      </c>
    </row>
    <row r="157" spans="1:16" x14ac:dyDescent="0.25">
      <c r="A157" t="s">
        <v>16</v>
      </c>
      <c r="B157" t="s">
        <v>404</v>
      </c>
      <c r="C157">
        <v>6</v>
      </c>
      <c r="D157">
        <v>3.3519553072625698</v>
      </c>
      <c r="E157">
        <v>8.3546991420800201E-2</v>
      </c>
      <c r="F157" s="22" t="s">
        <v>312</v>
      </c>
      <c r="G157">
        <v>160</v>
      </c>
      <c r="H157">
        <v>259</v>
      </c>
      <c r="I157">
        <v>17763</v>
      </c>
      <c r="J157">
        <v>2.57186293436293</v>
      </c>
      <c r="K157">
        <v>0.999999999999999</v>
      </c>
      <c r="L157">
        <v>0.98682596725548299</v>
      </c>
      <c r="M157">
        <v>70.3455503444019</v>
      </c>
      <c r="P157" s="8">
        <v>259028</v>
      </c>
    </row>
    <row r="158" spans="1:16" x14ac:dyDescent="0.25">
      <c r="A158" t="s">
        <v>5</v>
      </c>
      <c r="B158" t="s">
        <v>399</v>
      </c>
      <c r="C158">
        <v>4</v>
      </c>
      <c r="D158">
        <v>2.23463687150837</v>
      </c>
      <c r="E158">
        <v>8.4122535715170199E-2</v>
      </c>
      <c r="F158" s="22" t="s">
        <v>307</v>
      </c>
      <c r="G158">
        <v>161</v>
      </c>
      <c r="H158">
        <v>103</v>
      </c>
      <c r="I158">
        <v>16021</v>
      </c>
      <c r="J158">
        <v>3.86443948622082</v>
      </c>
      <c r="K158">
        <v>1</v>
      </c>
      <c r="L158">
        <v>0.89669243201459703</v>
      </c>
      <c r="M158">
        <v>72.845742040292706</v>
      </c>
      <c r="P158" s="8">
        <v>260297</v>
      </c>
    </row>
    <row r="159" spans="1:16" x14ac:dyDescent="0.25">
      <c r="A159" t="s">
        <v>9</v>
      </c>
      <c r="B159" t="s">
        <v>400</v>
      </c>
      <c r="C159">
        <v>3</v>
      </c>
      <c r="D159">
        <v>1.67597765363128</v>
      </c>
      <c r="E159">
        <v>8.5435848126972205E-2</v>
      </c>
      <c r="F159" s="22" t="s">
        <v>309</v>
      </c>
      <c r="G159">
        <v>126</v>
      </c>
      <c r="H159">
        <v>53</v>
      </c>
      <c r="I159">
        <v>13588</v>
      </c>
      <c r="J159">
        <v>6.1042228212039502</v>
      </c>
      <c r="K159">
        <v>1</v>
      </c>
      <c r="L159">
        <v>0.72690568008909595</v>
      </c>
      <c r="M159">
        <v>75.985928528269497</v>
      </c>
      <c r="P159" s="8">
        <v>320135</v>
      </c>
    </row>
    <row r="160" spans="1:16" x14ac:dyDescent="0.25">
      <c r="A160" t="s">
        <v>9</v>
      </c>
      <c r="B160" t="s">
        <v>401</v>
      </c>
      <c r="C160">
        <v>3</v>
      </c>
      <c r="D160">
        <v>1.67597765363128</v>
      </c>
      <c r="E160">
        <v>8.5435848126972205E-2</v>
      </c>
      <c r="F160" s="22" t="s">
        <v>402</v>
      </c>
      <c r="G160">
        <v>126</v>
      </c>
      <c r="H160">
        <v>53</v>
      </c>
      <c r="I160">
        <v>13588</v>
      </c>
      <c r="J160">
        <v>6.1042228212039502</v>
      </c>
      <c r="K160">
        <v>1</v>
      </c>
      <c r="L160">
        <v>0.72690568008909595</v>
      </c>
      <c r="M160">
        <v>75.985928528269497</v>
      </c>
      <c r="P160" s="8">
        <v>320405</v>
      </c>
    </row>
    <row r="161" spans="1:16" x14ac:dyDescent="0.25">
      <c r="A161" t="s">
        <v>6</v>
      </c>
      <c r="B161" t="s">
        <v>269</v>
      </c>
      <c r="C161">
        <v>6</v>
      </c>
      <c r="D161">
        <v>3.3519553072625698</v>
      </c>
      <c r="E161">
        <v>8.5487100285363202E-2</v>
      </c>
      <c r="F161" s="22" t="s">
        <v>2666</v>
      </c>
      <c r="G161">
        <v>121</v>
      </c>
      <c r="H161">
        <v>259</v>
      </c>
      <c r="I161">
        <v>13288</v>
      </c>
      <c r="J161">
        <v>2.5440505440505401</v>
      </c>
      <c r="K161">
        <v>0.99999999999444</v>
      </c>
      <c r="L161">
        <v>0.86378190603999905</v>
      </c>
      <c r="M161">
        <v>69.516786101510803</v>
      </c>
      <c r="P161" s="8">
        <v>320696</v>
      </c>
    </row>
    <row r="162" spans="1:16" x14ac:dyDescent="0.25">
      <c r="A162" t="s">
        <v>5</v>
      </c>
      <c r="B162" t="s">
        <v>405</v>
      </c>
      <c r="C162">
        <v>2</v>
      </c>
      <c r="D162">
        <v>1.1173184357541801</v>
      </c>
      <c r="E162">
        <v>8.6394607095702403E-2</v>
      </c>
      <c r="F162" s="22" t="s">
        <v>300</v>
      </c>
      <c r="G162">
        <v>161</v>
      </c>
      <c r="H162">
        <v>9</v>
      </c>
      <c r="I162">
        <v>16021</v>
      </c>
      <c r="J162">
        <v>22.113181504485802</v>
      </c>
      <c r="K162">
        <v>1</v>
      </c>
      <c r="L162">
        <v>0.89363110894230402</v>
      </c>
      <c r="M162">
        <v>73.828139401259506</v>
      </c>
      <c r="P162" s="8">
        <v>320825</v>
      </c>
    </row>
    <row r="163" spans="1:16" x14ac:dyDescent="0.25">
      <c r="A163" t="s">
        <v>5</v>
      </c>
      <c r="B163" t="s">
        <v>408</v>
      </c>
      <c r="C163">
        <v>6</v>
      </c>
      <c r="D163">
        <v>3.3519553072625698</v>
      </c>
      <c r="E163">
        <v>8.6880949736187693E-2</v>
      </c>
      <c r="F163" s="22" t="s">
        <v>312</v>
      </c>
      <c r="G163">
        <v>161</v>
      </c>
      <c r="H163">
        <v>235</v>
      </c>
      <c r="I163">
        <v>16021</v>
      </c>
      <c r="J163">
        <v>2.54066340689837</v>
      </c>
      <c r="K163">
        <v>1</v>
      </c>
      <c r="L163">
        <v>0.88551979695378802</v>
      </c>
      <c r="M163">
        <v>74.034070615384195</v>
      </c>
      <c r="P163" s="8">
        <v>328110</v>
      </c>
    </row>
    <row r="164" spans="1:16" x14ac:dyDescent="0.25">
      <c r="A164" t="s">
        <v>5</v>
      </c>
      <c r="B164" t="s">
        <v>407</v>
      </c>
      <c r="C164">
        <v>6</v>
      </c>
      <c r="D164">
        <v>3.3519553072625698</v>
      </c>
      <c r="E164">
        <v>8.6880949736187693E-2</v>
      </c>
      <c r="F164" s="22" t="s">
        <v>312</v>
      </c>
      <c r="G164">
        <v>161</v>
      </c>
      <c r="H164">
        <v>235</v>
      </c>
      <c r="I164">
        <v>16021</v>
      </c>
      <c r="J164">
        <v>2.54066340689837</v>
      </c>
      <c r="K164">
        <v>1</v>
      </c>
      <c r="L164">
        <v>0.88551979695378802</v>
      </c>
      <c r="M164">
        <v>74.034070615384195</v>
      </c>
      <c r="P164" s="8">
        <v>329480</v>
      </c>
    </row>
    <row r="165" spans="1:16" x14ac:dyDescent="0.25">
      <c r="A165" t="s">
        <v>9</v>
      </c>
      <c r="B165" t="s">
        <v>409</v>
      </c>
      <c r="C165">
        <v>4</v>
      </c>
      <c r="D165">
        <v>2.23463687150837</v>
      </c>
      <c r="E165">
        <v>8.9622619912678503E-2</v>
      </c>
      <c r="F165" s="22" t="s">
        <v>292</v>
      </c>
      <c r="G165">
        <v>126</v>
      </c>
      <c r="H165">
        <v>115</v>
      </c>
      <c r="I165">
        <v>13588</v>
      </c>
      <c r="J165">
        <v>3.7510006901311201</v>
      </c>
      <c r="K165">
        <v>1</v>
      </c>
      <c r="L165">
        <v>0.73989430351544005</v>
      </c>
      <c r="M165">
        <v>77.683004551422499</v>
      </c>
      <c r="P165" s="8">
        <v>330369</v>
      </c>
    </row>
    <row r="166" spans="1:16" x14ac:dyDescent="0.25">
      <c r="A166" t="s">
        <v>7</v>
      </c>
      <c r="B166" t="s">
        <v>41</v>
      </c>
      <c r="C166">
        <v>6</v>
      </c>
      <c r="D166">
        <v>3.3519553072625698</v>
      </c>
      <c r="E166">
        <v>8.9945238110309494E-2</v>
      </c>
      <c r="F166" s="22" t="s">
        <v>312</v>
      </c>
      <c r="G166">
        <v>162</v>
      </c>
      <c r="H166">
        <v>263</v>
      </c>
      <c r="I166">
        <v>17854</v>
      </c>
      <c r="J166">
        <v>2.5142937614420502</v>
      </c>
      <c r="K166">
        <v>0.99999999630248004</v>
      </c>
      <c r="L166">
        <v>0.72593050675429005</v>
      </c>
      <c r="M166">
        <v>69.487954818866697</v>
      </c>
      <c r="P166" s="8">
        <v>330938</v>
      </c>
    </row>
    <row r="167" spans="1:16" x14ac:dyDescent="0.25">
      <c r="A167" t="s">
        <v>9</v>
      </c>
      <c r="B167" t="s">
        <v>410</v>
      </c>
      <c r="C167">
        <v>5</v>
      </c>
      <c r="D167">
        <v>2.7932960893854699</v>
      </c>
      <c r="E167">
        <v>9.2601079488783794E-2</v>
      </c>
      <c r="F167" s="22" t="s">
        <v>411</v>
      </c>
      <c r="G167">
        <v>126</v>
      </c>
      <c r="H167">
        <v>186</v>
      </c>
      <c r="I167">
        <v>13588</v>
      </c>
      <c r="J167">
        <v>2.8989588667007999</v>
      </c>
      <c r="K167">
        <v>1</v>
      </c>
      <c r="L167">
        <v>0.74730379426668603</v>
      </c>
      <c r="M167">
        <v>78.821136645799996</v>
      </c>
      <c r="P167" s="8">
        <v>333715</v>
      </c>
    </row>
    <row r="168" spans="1:16" x14ac:dyDescent="0.25">
      <c r="A168" t="s">
        <v>9</v>
      </c>
      <c r="B168" t="s">
        <v>412</v>
      </c>
      <c r="C168">
        <v>4</v>
      </c>
      <c r="D168">
        <v>2.23463687150837</v>
      </c>
      <c r="E168">
        <v>9.3217787941389393E-2</v>
      </c>
      <c r="F168" s="22" t="s">
        <v>413</v>
      </c>
      <c r="G168">
        <v>126</v>
      </c>
      <c r="H168">
        <v>117</v>
      </c>
      <c r="I168">
        <v>13588</v>
      </c>
      <c r="J168">
        <v>3.6868810202143498</v>
      </c>
      <c r="K168">
        <v>1</v>
      </c>
      <c r="L168">
        <v>0.74523981396609396</v>
      </c>
      <c r="M168">
        <v>79.049890342702099</v>
      </c>
      <c r="P168" s="8">
        <v>338521</v>
      </c>
    </row>
    <row r="169" spans="1:16" x14ac:dyDescent="0.25">
      <c r="A169" t="s">
        <v>9</v>
      </c>
      <c r="B169" t="s">
        <v>414</v>
      </c>
      <c r="C169">
        <v>3</v>
      </c>
      <c r="D169">
        <v>1.67597765363128</v>
      </c>
      <c r="E169">
        <v>9.3826382270490602E-2</v>
      </c>
      <c r="F169" s="22" t="s">
        <v>309</v>
      </c>
      <c r="G169">
        <v>126</v>
      </c>
      <c r="H169">
        <v>56</v>
      </c>
      <c r="I169">
        <v>13588</v>
      </c>
      <c r="J169">
        <v>5.7772108843537398</v>
      </c>
      <c r="K169">
        <v>1</v>
      </c>
      <c r="L169">
        <v>0.74318177567587695</v>
      </c>
      <c r="M169">
        <v>79.273362075949507</v>
      </c>
      <c r="P169" s="8">
        <v>353236</v>
      </c>
    </row>
    <row r="170" spans="1:16" x14ac:dyDescent="0.25">
      <c r="A170" t="s">
        <v>9</v>
      </c>
      <c r="B170" t="s">
        <v>415</v>
      </c>
      <c r="C170">
        <v>4</v>
      </c>
      <c r="D170">
        <v>2.23463687150837</v>
      </c>
      <c r="E170">
        <v>9.5037587457839495E-2</v>
      </c>
      <c r="F170" s="22" t="s">
        <v>416</v>
      </c>
      <c r="G170">
        <v>126</v>
      </c>
      <c r="H170">
        <v>118</v>
      </c>
      <c r="I170">
        <v>13588</v>
      </c>
      <c r="J170">
        <v>3.6556362658057502</v>
      </c>
      <c r="K170">
        <v>1</v>
      </c>
      <c r="L170">
        <v>0.74349778232306796</v>
      </c>
      <c r="M170">
        <v>79.711475818401695</v>
      </c>
      <c r="P170" s="8">
        <v>353237</v>
      </c>
    </row>
    <row r="171" spans="1:16" x14ac:dyDescent="0.25">
      <c r="A171" t="s">
        <v>5</v>
      </c>
      <c r="B171" t="s">
        <v>417</v>
      </c>
      <c r="C171">
        <v>2</v>
      </c>
      <c r="D171">
        <v>1.1173184357541801</v>
      </c>
      <c r="E171">
        <v>9.5523814120891698E-2</v>
      </c>
      <c r="F171" s="22" t="s">
        <v>300</v>
      </c>
      <c r="G171">
        <v>161</v>
      </c>
      <c r="H171">
        <v>10</v>
      </c>
      <c r="I171">
        <v>16021</v>
      </c>
      <c r="J171">
        <v>19.9018633540372</v>
      </c>
      <c r="K171">
        <v>1</v>
      </c>
      <c r="L171">
        <v>0.90028762386406302</v>
      </c>
      <c r="M171">
        <v>77.450897809820304</v>
      </c>
      <c r="P171" s="8">
        <v>381544</v>
      </c>
    </row>
    <row r="172" spans="1:16" x14ac:dyDescent="0.25">
      <c r="A172" t="s">
        <v>5</v>
      </c>
      <c r="B172" t="s">
        <v>419</v>
      </c>
      <c r="C172">
        <v>2</v>
      </c>
      <c r="D172">
        <v>1.1173184357541801</v>
      </c>
      <c r="E172">
        <v>9.5523814120891698E-2</v>
      </c>
      <c r="F172" s="22" t="s">
        <v>420</v>
      </c>
      <c r="G172">
        <v>161</v>
      </c>
      <c r="H172">
        <v>10</v>
      </c>
      <c r="I172">
        <v>16021</v>
      </c>
      <c r="J172">
        <v>19.9018633540372</v>
      </c>
      <c r="K172">
        <v>1</v>
      </c>
      <c r="L172">
        <v>0.90028762386406302</v>
      </c>
      <c r="M172">
        <v>77.450897809820304</v>
      </c>
      <c r="P172" s="8">
        <v>381813</v>
      </c>
    </row>
    <row r="173" spans="1:16" x14ac:dyDescent="0.25">
      <c r="A173" t="s">
        <v>5</v>
      </c>
      <c r="B173" t="s">
        <v>418</v>
      </c>
      <c r="C173">
        <v>2</v>
      </c>
      <c r="D173">
        <v>1.1173184357541801</v>
      </c>
      <c r="E173">
        <v>9.5523814120891698E-2</v>
      </c>
      <c r="F173" s="22" t="s">
        <v>300</v>
      </c>
      <c r="G173">
        <v>161</v>
      </c>
      <c r="H173">
        <v>10</v>
      </c>
      <c r="I173">
        <v>16021</v>
      </c>
      <c r="J173">
        <v>19.9018633540372</v>
      </c>
      <c r="K173">
        <v>1</v>
      </c>
      <c r="L173">
        <v>0.90028762386406302</v>
      </c>
      <c r="M173">
        <v>77.450897809820304</v>
      </c>
      <c r="P173" s="8">
        <v>382062</v>
      </c>
    </row>
    <row r="174" spans="1:16" x14ac:dyDescent="0.25">
      <c r="A174" t="s">
        <v>13</v>
      </c>
      <c r="B174" t="s">
        <v>421</v>
      </c>
      <c r="C174">
        <v>3</v>
      </c>
      <c r="D174">
        <v>1.67597765363128</v>
      </c>
      <c r="E174">
        <v>9.6176465189018095E-2</v>
      </c>
      <c r="F174" s="22" t="s">
        <v>422</v>
      </c>
      <c r="G174">
        <v>48</v>
      </c>
      <c r="H174">
        <v>64</v>
      </c>
      <c r="I174">
        <v>5738</v>
      </c>
      <c r="J174">
        <v>5.603515625</v>
      </c>
      <c r="K174">
        <v>0.999660681124666</v>
      </c>
      <c r="L174">
        <v>0.68057230020703297</v>
      </c>
      <c r="M174">
        <v>65.779841486142899</v>
      </c>
      <c r="P174" s="8">
        <v>385668</v>
      </c>
    </row>
    <row r="175" spans="1:16" x14ac:dyDescent="0.25">
      <c r="A175" t="s">
        <v>9</v>
      </c>
      <c r="B175" t="s">
        <v>423</v>
      </c>
      <c r="C175">
        <v>6</v>
      </c>
      <c r="D175">
        <v>3.3519553072625698</v>
      </c>
      <c r="E175">
        <v>9.6577823726020903E-2</v>
      </c>
      <c r="F175" s="22" t="s">
        <v>424</v>
      </c>
      <c r="G175">
        <v>126</v>
      </c>
      <c r="H175">
        <v>264</v>
      </c>
      <c r="I175">
        <v>13588</v>
      </c>
      <c r="J175">
        <v>2.4509379509379499</v>
      </c>
      <c r="K175">
        <v>1</v>
      </c>
      <c r="L175">
        <v>0.74506407508066896</v>
      </c>
      <c r="M175">
        <v>80.256071638087207</v>
      </c>
      <c r="P175" s="8">
        <v>414872</v>
      </c>
    </row>
    <row r="176" spans="1:16" x14ac:dyDescent="0.25">
      <c r="A176" t="s">
        <v>9</v>
      </c>
      <c r="B176" t="s">
        <v>425</v>
      </c>
      <c r="C176">
        <v>2</v>
      </c>
      <c r="D176">
        <v>1.1173184357541801</v>
      </c>
      <c r="E176">
        <v>9.6697829864166196E-2</v>
      </c>
      <c r="F176" s="22" t="s">
        <v>426</v>
      </c>
      <c r="G176">
        <v>126</v>
      </c>
      <c r="H176">
        <v>11</v>
      </c>
      <c r="I176">
        <v>13588</v>
      </c>
      <c r="J176">
        <v>19.607503607503599</v>
      </c>
      <c r="K176">
        <v>1</v>
      </c>
      <c r="L176">
        <v>0.74123663764414305</v>
      </c>
      <c r="M176">
        <v>80.297922718983799</v>
      </c>
      <c r="P176" s="8">
        <v>433940</v>
      </c>
    </row>
    <row r="177" spans="1:16" x14ac:dyDescent="0.25">
      <c r="A177" t="s">
        <v>9</v>
      </c>
      <c r="B177" t="s">
        <v>429</v>
      </c>
      <c r="C177">
        <v>4</v>
      </c>
      <c r="D177">
        <v>2.23463687150837</v>
      </c>
      <c r="E177">
        <v>9.6871996430542201E-2</v>
      </c>
      <c r="F177" s="22" t="s">
        <v>292</v>
      </c>
      <c r="G177">
        <v>126</v>
      </c>
      <c r="H177">
        <v>119</v>
      </c>
      <c r="I177">
        <v>13588</v>
      </c>
      <c r="J177">
        <v>3.62491663331999</v>
      </c>
      <c r="K177">
        <v>1</v>
      </c>
      <c r="L177">
        <v>0.73765278100554199</v>
      </c>
      <c r="M177">
        <v>80.358513870590301</v>
      </c>
      <c r="P177" s="8">
        <v>434064</v>
      </c>
    </row>
    <row r="178" spans="1:16" x14ac:dyDescent="0.25">
      <c r="A178" t="s">
        <v>9</v>
      </c>
      <c r="B178" t="s">
        <v>427</v>
      </c>
      <c r="C178">
        <v>4</v>
      </c>
      <c r="D178">
        <v>2.23463687150837</v>
      </c>
      <c r="E178">
        <v>9.6871996430542201E-2</v>
      </c>
      <c r="F178" s="22" t="s">
        <v>428</v>
      </c>
      <c r="G178">
        <v>126</v>
      </c>
      <c r="H178">
        <v>119</v>
      </c>
      <c r="I178">
        <v>13588</v>
      </c>
      <c r="J178">
        <v>3.62491663331999</v>
      </c>
      <c r="K178">
        <v>1</v>
      </c>
      <c r="L178">
        <v>0.73765278100554199</v>
      </c>
      <c r="M178">
        <v>80.358513870590301</v>
      </c>
      <c r="P178" s="8">
        <v>627214</v>
      </c>
    </row>
    <row r="179" spans="1:16" x14ac:dyDescent="0.25">
      <c r="A179" t="s">
        <v>9</v>
      </c>
      <c r="B179" t="s">
        <v>430</v>
      </c>
      <c r="C179">
        <v>3</v>
      </c>
      <c r="D179">
        <v>1.67597765363128</v>
      </c>
      <c r="E179">
        <v>9.9547266416986704E-2</v>
      </c>
      <c r="F179" s="22" t="s">
        <v>431</v>
      </c>
      <c r="G179">
        <v>126</v>
      </c>
      <c r="H179">
        <v>58</v>
      </c>
      <c r="I179">
        <v>13588</v>
      </c>
      <c r="J179">
        <v>5.5779967159277497</v>
      </c>
      <c r="K179">
        <v>1</v>
      </c>
      <c r="L179">
        <v>0.74350657624350402</v>
      </c>
      <c r="M179">
        <v>81.267547016927793</v>
      </c>
      <c r="P179" s="8">
        <v>627782</v>
      </c>
    </row>
    <row r="180" spans="1:16" x14ac:dyDescent="0.25">
      <c r="A180" t="s">
        <v>12</v>
      </c>
      <c r="B180" t="s">
        <v>432</v>
      </c>
      <c r="C180">
        <v>6</v>
      </c>
      <c r="D180">
        <v>3.3519553072625698</v>
      </c>
      <c r="E180">
        <v>9.9798584126408699E-2</v>
      </c>
      <c r="F180" s="22" t="s">
        <v>433</v>
      </c>
      <c r="G180">
        <v>108</v>
      </c>
      <c r="H180">
        <v>287</v>
      </c>
      <c r="I180">
        <v>12504</v>
      </c>
      <c r="J180">
        <v>2.4204413472706099</v>
      </c>
      <c r="K180">
        <v>0.99999999989990895</v>
      </c>
      <c r="L180">
        <v>0.96271925009154802</v>
      </c>
      <c r="M180">
        <v>73.745842071024001</v>
      </c>
      <c r="P180" s="8">
        <v>629499</v>
      </c>
    </row>
    <row r="181" spans="1:16" x14ac:dyDescent="0.25">
      <c r="P181" s="8">
        <v>633285</v>
      </c>
    </row>
    <row r="182" spans="1:16" x14ac:dyDescent="0.25">
      <c r="P182" s="8">
        <v>100040340</v>
      </c>
    </row>
    <row r="183" spans="1:16" x14ac:dyDescent="0.25">
      <c r="P183" s="21"/>
    </row>
  </sheetData>
  <sortState ref="A4:N180">
    <sortCondition ref="E3"/>
  </sortState>
  <conditionalFormatting sqref="P3:P182">
    <cfRule type="duplicateValues" dxfId="1" priority="2"/>
  </conditionalFormatting>
  <conditionalFormatting sqref="P1:P183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35"/>
  <sheetViews>
    <sheetView workbookViewId="0">
      <selection activeCell="L3" sqref="L3"/>
    </sheetView>
  </sheetViews>
  <sheetFormatPr defaultRowHeight="15" x14ac:dyDescent="0.25"/>
  <cols>
    <col min="2" max="2" width="58.5703125" customWidth="1"/>
    <col min="15" max="15" width="9.140625" style="8"/>
  </cols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99</v>
      </c>
      <c r="F1" t="s">
        <v>100</v>
      </c>
      <c r="G1" t="s">
        <v>101</v>
      </c>
      <c r="H1" t="s">
        <v>102</v>
      </c>
      <c r="I1" t="s">
        <v>103</v>
      </c>
      <c r="J1" t="s">
        <v>104</v>
      </c>
      <c r="K1" t="s">
        <v>105</v>
      </c>
      <c r="L1" t="s">
        <v>4</v>
      </c>
      <c r="M1" t="s">
        <v>106</v>
      </c>
      <c r="O1" s="9" t="s">
        <v>2653</v>
      </c>
      <c r="P1" s="1" t="s">
        <v>2654</v>
      </c>
    </row>
    <row r="2" spans="1:16" x14ac:dyDescent="0.25">
      <c r="O2" s="9"/>
    </row>
    <row r="3" spans="1:16" x14ac:dyDescent="0.25">
      <c r="A3" t="s">
        <v>11</v>
      </c>
      <c r="B3" s="4" t="s">
        <v>128</v>
      </c>
      <c r="C3">
        <v>41</v>
      </c>
      <c r="D3">
        <v>9.5794392523364404</v>
      </c>
      <c r="E3" s="6">
        <v>2.3800292624467801E-5</v>
      </c>
      <c r="F3" t="s">
        <v>434</v>
      </c>
      <c r="G3">
        <v>187</v>
      </c>
      <c r="H3">
        <v>901</v>
      </c>
      <c r="I3">
        <v>8136</v>
      </c>
      <c r="J3">
        <v>1.97983227192602</v>
      </c>
      <c r="K3" s="7">
        <v>3.82456038048795E-3</v>
      </c>
      <c r="L3" s="4">
        <v>3.82456038048795E-3</v>
      </c>
      <c r="M3">
        <v>2.8765354657089799E-2</v>
      </c>
      <c r="O3" s="8">
        <v>11605</v>
      </c>
      <c r="P3">
        <v>11666</v>
      </c>
    </row>
    <row r="4" spans="1:16" x14ac:dyDescent="0.25">
      <c r="A4" t="s">
        <v>13</v>
      </c>
      <c r="B4" s="4" t="s">
        <v>152</v>
      </c>
      <c r="C4">
        <v>40</v>
      </c>
      <c r="D4">
        <v>9.3457943925233593</v>
      </c>
      <c r="E4" s="6">
        <v>6.0028007146149099E-5</v>
      </c>
      <c r="F4" t="s">
        <v>436</v>
      </c>
      <c r="G4">
        <v>128</v>
      </c>
      <c r="H4">
        <v>960</v>
      </c>
      <c r="I4">
        <v>5738</v>
      </c>
      <c r="J4">
        <v>1.8678385416666601</v>
      </c>
      <c r="K4" s="7">
        <v>6.7007875235522898E-3</v>
      </c>
      <c r="L4" s="4">
        <v>6.7007875235522898E-3</v>
      </c>
      <c r="M4">
        <v>6.8025355224365897E-2</v>
      </c>
      <c r="O4" s="8">
        <v>11666</v>
      </c>
      <c r="P4">
        <v>12038</v>
      </c>
    </row>
    <row r="5" spans="1:16" x14ac:dyDescent="0.25">
      <c r="A5" t="s">
        <v>11</v>
      </c>
      <c r="B5" s="4" t="s">
        <v>181</v>
      </c>
      <c r="C5">
        <v>47</v>
      </c>
      <c r="D5">
        <v>10.981308411214901</v>
      </c>
      <c r="E5" s="6">
        <v>2.0117052024156399E-4</v>
      </c>
      <c r="F5" t="s">
        <v>440</v>
      </c>
      <c r="G5">
        <v>187</v>
      </c>
      <c r="H5">
        <v>1200</v>
      </c>
      <c r="I5">
        <v>8136</v>
      </c>
      <c r="J5">
        <v>1.70406417112299</v>
      </c>
      <c r="K5" s="7">
        <v>3.1872719274808801E-2</v>
      </c>
      <c r="L5" s="4">
        <v>1.6065408309479501E-2</v>
      </c>
      <c r="M5">
        <v>0.242898472137798</v>
      </c>
      <c r="O5" s="8">
        <v>11704</v>
      </c>
      <c r="P5">
        <v>12428</v>
      </c>
    </row>
    <row r="6" spans="1:16" x14ac:dyDescent="0.25">
      <c r="A6" t="s">
        <v>6</v>
      </c>
      <c r="B6" s="4" t="s">
        <v>199</v>
      </c>
      <c r="C6">
        <v>45</v>
      </c>
      <c r="D6">
        <v>10.514018691588699</v>
      </c>
      <c r="E6" s="6">
        <v>7.6245224909328601E-5</v>
      </c>
      <c r="F6" t="s">
        <v>435</v>
      </c>
      <c r="G6">
        <v>285</v>
      </c>
      <c r="H6">
        <v>1135</v>
      </c>
      <c r="I6">
        <v>13288</v>
      </c>
      <c r="J6">
        <v>1.84855089265012</v>
      </c>
      <c r="K6" s="7">
        <v>3.0999817160097799E-2</v>
      </c>
      <c r="L6" s="4">
        <v>3.0999817160097799E-2</v>
      </c>
      <c r="M6">
        <v>0.106789183558075</v>
      </c>
      <c r="O6" s="8">
        <v>11757</v>
      </c>
      <c r="P6">
        <v>12642</v>
      </c>
    </row>
    <row r="7" spans="1:16" x14ac:dyDescent="0.25">
      <c r="A7" t="s">
        <v>9</v>
      </c>
      <c r="B7" s="3" t="s">
        <v>206</v>
      </c>
      <c r="C7">
        <v>64</v>
      </c>
      <c r="D7">
        <v>14.9532710280373</v>
      </c>
      <c r="E7" s="6">
        <v>1.3669989187746099E-4</v>
      </c>
      <c r="F7" t="s">
        <v>439</v>
      </c>
      <c r="G7">
        <v>291</v>
      </c>
      <c r="H7">
        <v>1877</v>
      </c>
      <c r="I7">
        <v>13588</v>
      </c>
      <c r="J7">
        <v>1.5921289913897101</v>
      </c>
      <c r="K7" s="7">
        <v>0.17599631615876099</v>
      </c>
      <c r="L7">
        <v>6.2488973369164001E-2</v>
      </c>
      <c r="M7">
        <v>0.225309614931579</v>
      </c>
      <c r="O7" s="8">
        <v>11782</v>
      </c>
      <c r="P7">
        <v>13038</v>
      </c>
    </row>
    <row r="8" spans="1:16" x14ac:dyDescent="0.25">
      <c r="A8" t="s">
        <v>16</v>
      </c>
      <c r="B8" s="3" t="s">
        <v>204</v>
      </c>
      <c r="C8">
        <v>45</v>
      </c>
      <c r="D8">
        <v>10.514018691588699</v>
      </c>
      <c r="E8" s="6">
        <v>1.1380803415375399E-4</v>
      </c>
      <c r="F8" t="s">
        <v>435</v>
      </c>
      <c r="G8">
        <v>384</v>
      </c>
      <c r="H8">
        <v>1134</v>
      </c>
      <c r="I8">
        <v>17763</v>
      </c>
      <c r="J8">
        <v>1.83562748015873</v>
      </c>
      <c r="K8" s="7">
        <v>6.9722373573708196E-2</v>
      </c>
      <c r="L8">
        <v>6.9722373573708196E-2</v>
      </c>
      <c r="M8">
        <v>0.16925596615986399</v>
      </c>
      <c r="O8" s="8">
        <v>11783</v>
      </c>
      <c r="P8">
        <v>14211</v>
      </c>
    </row>
    <row r="9" spans="1:16" x14ac:dyDescent="0.25">
      <c r="A9" t="s">
        <v>9</v>
      </c>
      <c r="B9" s="3" t="s">
        <v>197</v>
      </c>
      <c r="C9">
        <v>45</v>
      </c>
      <c r="D9">
        <v>10.514018691588699</v>
      </c>
      <c r="E9" s="6">
        <v>5.1607551320626998E-5</v>
      </c>
      <c r="F9" t="s">
        <v>435</v>
      </c>
      <c r="G9">
        <v>291</v>
      </c>
      <c r="H9">
        <v>1117</v>
      </c>
      <c r="I9">
        <v>13588</v>
      </c>
      <c r="J9">
        <v>1.88114334234741</v>
      </c>
      <c r="K9" s="7">
        <v>7.0471841819609596E-2</v>
      </c>
      <c r="L9">
        <v>7.0471841819609596E-2</v>
      </c>
      <c r="M9">
        <v>8.5115988909778506E-2</v>
      </c>
      <c r="O9" s="8">
        <v>11798</v>
      </c>
      <c r="P9">
        <v>14526</v>
      </c>
    </row>
    <row r="10" spans="1:16" x14ac:dyDescent="0.25">
      <c r="A10" t="s">
        <v>16</v>
      </c>
      <c r="B10" s="3" t="s">
        <v>441</v>
      </c>
      <c r="C10">
        <v>56</v>
      </c>
      <c r="D10">
        <v>13.0841121495327</v>
      </c>
      <c r="E10" s="6">
        <v>2.4312035987207099E-4</v>
      </c>
      <c r="F10" t="s">
        <v>442</v>
      </c>
      <c r="G10">
        <v>384</v>
      </c>
      <c r="H10">
        <v>1575</v>
      </c>
      <c r="I10">
        <v>17763</v>
      </c>
      <c r="J10">
        <v>1.64472222222222</v>
      </c>
      <c r="K10" s="7">
        <v>0.1430709890636</v>
      </c>
      <c r="L10">
        <v>7.4295397582792799E-2</v>
      </c>
      <c r="M10">
        <v>0.361245673374743</v>
      </c>
      <c r="O10" s="8">
        <v>11856</v>
      </c>
      <c r="P10">
        <v>14628</v>
      </c>
    </row>
    <row r="11" spans="1:16" x14ac:dyDescent="0.25">
      <c r="A11" t="s">
        <v>9</v>
      </c>
      <c r="B11" s="3" t="s">
        <v>437</v>
      </c>
      <c r="C11">
        <v>46</v>
      </c>
      <c r="D11">
        <v>10.7476635514018</v>
      </c>
      <c r="E11" s="6">
        <v>1.14246988005816E-4</v>
      </c>
      <c r="F11" t="s">
        <v>438</v>
      </c>
      <c r="G11">
        <v>291</v>
      </c>
      <c r="H11">
        <v>1192</v>
      </c>
      <c r="I11">
        <v>13588</v>
      </c>
      <c r="J11">
        <v>1.80195576466246</v>
      </c>
      <c r="K11" s="7">
        <v>0.149374209960104</v>
      </c>
      <c r="L11">
        <v>7.7706234413407904E-2</v>
      </c>
      <c r="M11">
        <v>0.18833535915399</v>
      </c>
      <c r="O11" s="8">
        <v>12038</v>
      </c>
      <c r="P11">
        <v>15081</v>
      </c>
    </row>
    <row r="12" spans="1:16" x14ac:dyDescent="0.25">
      <c r="A12" t="s">
        <v>16</v>
      </c>
      <c r="B12" s="3" t="s">
        <v>444</v>
      </c>
      <c r="C12">
        <v>51</v>
      </c>
      <c r="D12">
        <v>11.9158878504672</v>
      </c>
      <c r="E12" s="6">
        <v>7.0682332310482803E-4</v>
      </c>
      <c r="F12" t="s">
        <v>445</v>
      </c>
      <c r="G12">
        <v>384</v>
      </c>
      <c r="H12">
        <v>1458</v>
      </c>
      <c r="I12">
        <v>17763</v>
      </c>
      <c r="J12">
        <v>1.61807163065843</v>
      </c>
      <c r="K12">
        <v>0.36172848093978699</v>
      </c>
      <c r="L12">
        <v>0.139002635816213</v>
      </c>
      <c r="M12">
        <v>1.0468761469112999</v>
      </c>
      <c r="O12" s="8">
        <v>12042</v>
      </c>
      <c r="P12">
        <v>15957</v>
      </c>
    </row>
    <row r="13" spans="1:16" x14ac:dyDescent="0.25">
      <c r="A13" t="s">
        <v>7</v>
      </c>
      <c r="B13" s="3" t="s">
        <v>15</v>
      </c>
      <c r="C13">
        <v>77</v>
      </c>
      <c r="D13">
        <v>17.990654205607399</v>
      </c>
      <c r="E13" s="6">
        <v>6.0298764955263795E-4</v>
      </c>
      <c r="F13" t="s">
        <v>443</v>
      </c>
      <c r="G13">
        <v>384</v>
      </c>
      <c r="H13">
        <v>2465</v>
      </c>
      <c r="I13">
        <v>17854</v>
      </c>
      <c r="J13">
        <v>1.4523728025692999</v>
      </c>
      <c r="K13">
        <v>0.165523632735051</v>
      </c>
      <c r="L13">
        <v>0.165523632735051</v>
      </c>
      <c r="M13">
        <v>0.802777123607612</v>
      </c>
      <c r="O13" s="8">
        <v>12175</v>
      </c>
      <c r="P13">
        <v>16431</v>
      </c>
    </row>
    <row r="14" spans="1:16" x14ac:dyDescent="0.25">
      <c r="A14" t="s">
        <v>7</v>
      </c>
      <c r="B14" s="3" t="s">
        <v>22</v>
      </c>
      <c r="C14">
        <v>48</v>
      </c>
      <c r="D14">
        <v>11.214953271028</v>
      </c>
      <c r="E14" s="3">
        <v>3.6675305328361099E-3</v>
      </c>
      <c r="F14" t="s">
        <v>452</v>
      </c>
      <c r="G14">
        <v>384</v>
      </c>
      <c r="H14">
        <v>1467</v>
      </c>
      <c r="I14">
        <v>17854</v>
      </c>
      <c r="J14">
        <v>1.5213019768234399</v>
      </c>
      <c r="K14">
        <v>0.66788757026291801</v>
      </c>
      <c r="L14">
        <v>0.30748628855912702</v>
      </c>
      <c r="M14">
        <v>4.7913494694102496</v>
      </c>
      <c r="O14" s="8">
        <v>12316</v>
      </c>
      <c r="P14">
        <v>16545</v>
      </c>
    </row>
    <row r="15" spans="1:16" x14ac:dyDescent="0.25">
      <c r="A15" t="s">
        <v>9</v>
      </c>
      <c r="B15" s="3" t="s">
        <v>447</v>
      </c>
      <c r="C15">
        <v>75</v>
      </c>
      <c r="D15">
        <v>17.5233644859813</v>
      </c>
      <c r="E15" s="3">
        <v>1.38678834647196E-3</v>
      </c>
      <c r="F15" t="s">
        <v>448</v>
      </c>
      <c r="G15">
        <v>291</v>
      </c>
      <c r="H15">
        <v>2495</v>
      </c>
      <c r="I15">
        <v>13588</v>
      </c>
      <c r="J15">
        <v>1.4036320062806</v>
      </c>
      <c r="K15">
        <v>0.85985184578962104</v>
      </c>
      <c r="L15">
        <v>0.32497870085042402</v>
      </c>
      <c r="M15">
        <v>2.2637084522193098</v>
      </c>
      <c r="O15" s="11">
        <v>12370</v>
      </c>
      <c r="P15">
        <v>16679</v>
      </c>
    </row>
    <row r="16" spans="1:16" x14ac:dyDescent="0.25">
      <c r="A16" t="s">
        <v>9</v>
      </c>
      <c r="B16" s="3" t="s">
        <v>203</v>
      </c>
      <c r="C16">
        <v>48</v>
      </c>
      <c r="D16">
        <v>11.214953271028</v>
      </c>
      <c r="E16" s="3">
        <v>1.15628798502351E-3</v>
      </c>
      <c r="F16" t="s">
        <v>446</v>
      </c>
      <c r="G16">
        <v>291</v>
      </c>
      <c r="H16">
        <v>1402</v>
      </c>
      <c r="I16">
        <v>13588</v>
      </c>
      <c r="J16">
        <v>1.5986587643572501</v>
      </c>
      <c r="K16">
        <v>0.80568041199284601</v>
      </c>
      <c r="L16">
        <v>0.33605952434166397</v>
      </c>
      <c r="M16">
        <v>1.8908201311263799</v>
      </c>
      <c r="O16" s="8">
        <v>12395</v>
      </c>
      <c r="P16">
        <v>18726</v>
      </c>
    </row>
    <row r="17" spans="1:16" x14ac:dyDescent="0.25">
      <c r="A17" t="s">
        <v>7</v>
      </c>
      <c r="B17" s="3" t="s">
        <v>21</v>
      </c>
      <c r="C17">
        <v>47</v>
      </c>
      <c r="D17">
        <v>10.981308411214901</v>
      </c>
      <c r="E17" s="3">
        <v>2.8967897519154599E-3</v>
      </c>
      <c r="F17" t="s">
        <v>449</v>
      </c>
      <c r="G17">
        <v>384</v>
      </c>
      <c r="H17">
        <v>1411</v>
      </c>
      <c r="I17">
        <v>17854</v>
      </c>
      <c r="J17">
        <v>1.54872800023623</v>
      </c>
      <c r="K17">
        <v>0.58117330916028997</v>
      </c>
      <c r="L17">
        <v>0.35283179092317102</v>
      </c>
      <c r="M17">
        <v>3.8024252895728901</v>
      </c>
      <c r="O17" s="8">
        <v>12408</v>
      </c>
      <c r="P17">
        <v>18769</v>
      </c>
    </row>
    <row r="18" spans="1:16" x14ac:dyDescent="0.25">
      <c r="A18" t="s">
        <v>10</v>
      </c>
      <c r="B18" s="3" t="s">
        <v>115</v>
      </c>
      <c r="C18">
        <v>4</v>
      </c>
      <c r="D18">
        <v>0.934579439252336</v>
      </c>
      <c r="E18" s="3">
        <v>4.6622867713585802E-3</v>
      </c>
      <c r="F18" t="s">
        <v>453</v>
      </c>
      <c r="G18">
        <v>21</v>
      </c>
      <c r="H18">
        <v>21</v>
      </c>
      <c r="I18">
        <v>1171</v>
      </c>
      <c r="J18">
        <v>10.621315192743699</v>
      </c>
      <c r="K18">
        <v>0.35850440865320299</v>
      </c>
      <c r="L18">
        <v>0.35850440865320299</v>
      </c>
      <c r="M18">
        <v>5.0070891021625901</v>
      </c>
      <c r="O18" s="8">
        <v>12412</v>
      </c>
      <c r="P18">
        <v>20014</v>
      </c>
    </row>
    <row r="19" spans="1:16" x14ac:dyDescent="0.25">
      <c r="A19" t="s">
        <v>9</v>
      </c>
      <c r="B19" s="3" t="s">
        <v>186</v>
      </c>
      <c r="C19">
        <v>53</v>
      </c>
      <c r="D19">
        <v>12.3831775700934</v>
      </c>
      <c r="E19" s="3">
        <v>3.55619821667808E-3</v>
      </c>
      <c r="F19" t="s">
        <v>451</v>
      </c>
      <c r="G19">
        <v>291</v>
      </c>
      <c r="H19">
        <v>1681</v>
      </c>
      <c r="I19">
        <v>13588</v>
      </c>
      <c r="J19">
        <v>1.47221319334138</v>
      </c>
      <c r="K19">
        <v>0.99355565136935098</v>
      </c>
      <c r="L19">
        <v>0.51356414927763805</v>
      </c>
      <c r="M19">
        <v>5.7085981702523902</v>
      </c>
      <c r="O19" s="8">
        <v>12419</v>
      </c>
      <c r="P19">
        <v>20133</v>
      </c>
    </row>
    <row r="20" spans="1:16" x14ac:dyDescent="0.25">
      <c r="A20" t="s">
        <v>9</v>
      </c>
      <c r="B20" s="3" t="s">
        <v>450</v>
      </c>
      <c r="C20">
        <v>48</v>
      </c>
      <c r="D20">
        <v>11.214953271028</v>
      </c>
      <c r="E20" s="3">
        <v>3.4371550663640799E-3</v>
      </c>
      <c r="F20" t="s">
        <v>446</v>
      </c>
      <c r="G20">
        <v>291</v>
      </c>
      <c r="H20">
        <v>1480</v>
      </c>
      <c r="I20">
        <v>13588</v>
      </c>
      <c r="J20">
        <v>1.5144051267762599</v>
      </c>
      <c r="K20">
        <v>0.99236792201409296</v>
      </c>
      <c r="L20">
        <v>0.55628191168504304</v>
      </c>
      <c r="M20">
        <v>5.5225619903768699</v>
      </c>
      <c r="O20" s="8">
        <v>12428</v>
      </c>
      <c r="P20">
        <v>20346</v>
      </c>
    </row>
    <row r="21" spans="1:16" x14ac:dyDescent="0.25">
      <c r="A21" t="s">
        <v>9</v>
      </c>
      <c r="B21" s="3" t="s">
        <v>116</v>
      </c>
      <c r="C21">
        <v>19</v>
      </c>
      <c r="D21">
        <v>4.4392523364485896</v>
      </c>
      <c r="E21" s="3">
        <v>5.2332017106950504E-3</v>
      </c>
      <c r="F21" t="s">
        <v>456</v>
      </c>
      <c r="G21">
        <v>291</v>
      </c>
      <c r="H21">
        <v>431</v>
      </c>
      <c r="I21">
        <v>13588</v>
      </c>
      <c r="J21">
        <v>2.0584431634255802</v>
      </c>
      <c r="K21">
        <v>0.99940661736056402</v>
      </c>
      <c r="L21">
        <v>0.60493654773180605</v>
      </c>
      <c r="M21">
        <v>8.2930567973054998</v>
      </c>
      <c r="O21" s="8">
        <v>12491</v>
      </c>
      <c r="P21">
        <v>20349</v>
      </c>
    </row>
    <row r="22" spans="1:16" x14ac:dyDescent="0.25">
      <c r="A22" t="s">
        <v>16</v>
      </c>
      <c r="B22" s="3" t="s">
        <v>171</v>
      </c>
      <c r="C22">
        <v>8</v>
      </c>
      <c r="D22">
        <v>1.86915887850467</v>
      </c>
      <c r="E22" s="3">
        <v>7.2876403250324096E-3</v>
      </c>
      <c r="F22" t="s">
        <v>172</v>
      </c>
      <c r="G22">
        <v>384</v>
      </c>
      <c r="H22">
        <v>104</v>
      </c>
      <c r="I22">
        <v>17763</v>
      </c>
      <c r="J22">
        <v>3.5582932692307598</v>
      </c>
      <c r="K22">
        <v>0.99038659029989096</v>
      </c>
      <c r="L22">
        <v>0.60501965005185099</v>
      </c>
      <c r="M22">
        <v>10.314854160425201</v>
      </c>
      <c r="O22" s="8">
        <v>12642</v>
      </c>
      <c r="P22">
        <v>22139</v>
      </c>
    </row>
    <row r="23" spans="1:16" x14ac:dyDescent="0.25">
      <c r="A23" t="s">
        <v>16</v>
      </c>
      <c r="B23" s="3" t="s">
        <v>166</v>
      </c>
      <c r="C23">
        <v>12</v>
      </c>
      <c r="D23">
        <v>2.8037383177569999</v>
      </c>
      <c r="E23" s="3">
        <v>6.6728775082021104E-3</v>
      </c>
      <c r="F23" t="s">
        <v>457</v>
      </c>
      <c r="G23">
        <v>384</v>
      </c>
      <c r="H23">
        <v>213</v>
      </c>
      <c r="I23">
        <v>17763</v>
      </c>
      <c r="J23">
        <v>2.6060739436619702</v>
      </c>
      <c r="K23">
        <v>0.98575683079979204</v>
      </c>
      <c r="L23">
        <v>0.65453690593393099</v>
      </c>
      <c r="M23">
        <v>9.4846463979632691</v>
      </c>
      <c r="O23" s="8">
        <v>12799</v>
      </c>
      <c r="P23">
        <v>22201</v>
      </c>
    </row>
    <row r="24" spans="1:16" x14ac:dyDescent="0.25">
      <c r="A24" t="s">
        <v>5</v>
      </c>
      <c r="B24" s="3" t="s">
        <v>122</v>
      </c>
      <c r="C24">
        <v>8</v>
      </c>
      <c r="D24">
        <v>1.86915887850467</v>
      </c>
      <c r="E24" s="3">
        <v>5.0009623769754E-3</v>
      </c>
      <c r="F24" t="s">
        <v>455</v>
      </c>
      <c r="G24">
        <v>323</v>
      </c>
      <c r="H24">
        <v>104</v>
      </c>
      <c r="I24">
        <v>16021</v>
      </c>
      <c r="J24">
        <v>3.8154322457727998</v>
      </c>
      <c r="K24">
        <v>0.99051031533855505</v>
      </c>
      <c r="L24">
        <v>0.68788621865497901</v>
      </c>
      <c r="M24">
        <v>7.5468618647241801</v>
      </c>
      <c r="O24" s="8">
        <v>13038</v>
      </c>
      <c r="P24">
        <v>22247</v>
      </c>
    </row>
    <row r="25" spans="1:16" x14ac:dyDescent="0.25">
      <c r="A25" t="s">
        <v>7</v>
      </c>
      <c r="B25" s="3" t="s">
        <v>18</v>
      </c>
      <c r="C25">
        <v>4</v>
      </c>
      <c r="D25">
        <v>0.934579439252336</v>
      </c>
      <c r="E25" s="3">
        <v>1.5875994737865402E-2</v>
      </c>
      <c r="F25" t="s">
        <v>165</v>
      </c>
      <c r="G25">
        <v>384</v>
      </c>
      <c r="H25">
        <v>25</v>
      </c>
      <c r="I25">
        <v>17854</v>
      </c>
      <c r="J25">
        <v>7.4391666666666598</v>
      </c>
      <c r="K25">
        <v>0.99177856473430404</v>
      </c>
      <c r="L25">
        <v>0.69888186605617997</v>
      </c>
      <c r="M25">
        <v>19.253321258334999</v>
      </c>
      <c r="O25" s="8">
        <v>13110</v>
      </c>
      <c r="P25">
        <v>26373</v>
      </c>
    </row>
    <row r="26" spans="1:16" x14ac:dyDescent="0.25">
      <c r="A26" t="s">
        <v>5</v>
      </c>
      <c r="B26" s="3" t="s">
        <v>107</v>
      </c>
      <c r="C26">
        <v>3</v>
      </c>
      <c r="D26">
        <v>0.70093457943925197</v>
      </c>
      <c r="E26" s="3">
        <v>1.0408211899756201E-2</v>
      </c>
      <c r="F26" t="s">
        <v>460</v>
      </c>
      <c r="G26">
        <v>323</v>
      </c>
      <c r="H26">
        <v>8</v>
      </c>
      <c r="I26">
        <v>16021</v>
      </c>
      <c r="J26">
        <v>18.6002321981424</v>
      </c>
      <c r="K26">
        <v>0.99993992401939302</v>
      </c>
      <c r="L26">
        <v>0.75056507205194001</v>
      </c>
      <c r="M26">
        <v>15.1051256126245</v>
      </c>
      <c r="O26" s="8">
        <v>13197</v>
      </c>
      <c r="P26">
        <v>27055</v>
      </c>
    </row>
    <row r="27" spans="1:16" x14ac:dyDescent="0.25">
      <c r="A27" t="s">
        <v>10</v>
      </c>
      <c r="B27" s="3" t="s">
        <v>132</v>
      </c>
      <c r="C27">
        <v>3</v>
      </c>
      <c r="D27">
        <v>0.70093457943925197</v>
      </c>
      <c r="E27" s="3">
        <v>2.8824718324955499E-2</v>
      </c>
      <c r="F27" t="s">
        <v>468</v>
      </c>
      <c r="G27">
        <v>21</v>
      </c>
      <c r="H27">
        <v>16</v>
      </c>
      <c r="I27">
        <v>1171</v>
      </c>
      <c r="J27">
        <v>10.4553571428571</v>
      </c>
      <c r="K27">
        <v>0.937873924370907</v>
      </c>
      <c r="L27">
        <v>0.75074897065590196</v>
      </c>
      <c r="M27">
        <v>27.493852268540898</v>
      </c>
      <c r="O27" s="8">
        <v>13605</v>
      </c>
      <c r="P27">
        <v>52633</v>
      </c>
    </row>
    <row r="28" spans="1:16" x14ac:dyDescent="0.25">
      <c r="A28" t="s">
        <v>5</v>
      </c>
      <c r="B28" s="3" t="s">
        <v>110</v>
      </c>
      <c r="C28">
        <v>8</v>
      </c>
      <c r="D28">
        <v>1.86915887850467</v>
      </c>
      <c r="E28" s="3">
        <v>4.7438868764360697E-3</v>
      </c>
      <c r="F28" t="s">
        <v>454</v>
      </c>
      <c r="G28">
        <v>323</v>
      </c>
      <c r="H28">
        <v>103</v>
      </c>
      <c r="I28">
        <v>16021</v>
      </c>
      <c r="J28">
        <v>3.8524752772851598</v>
      </c>
      <c r="K28">
        <v>0.98793633707640804</v>
      </c>
      <c r="L28">
        <v>0.77065299949413002</v>
      </c>
      <c r="M28">
        <v>7.1722907970278298</v>
      </c>
      <c r="O28" s="8">
        <v>13874</v>
      </c>
      <c r="P28">
        <v>53814</v>
      </c>
    </row>
    <row r="29" spans="1:16" x14ac:dyDescent="0.25">
      <c r="A29" t="s">
        <v>5</v>
      </c>
      <c r="B29" s="3" t="s">
        <v>189</v>
      </c>
      <c r="C29">
        <v>7</v>
      </c>
      <c r="D29">
        <v>1.63551401869158</v>
      </c>
      <c r="E29" s="3">
        <v>9.5469864390666792E-3</v>
      </c>
      <c r="F29" t="s">
        <v>190</v>
      </c>
      <c r="G29">
        <v>323</v>
      </c>
      <c r="H29">
        <v>90</v>
      </c>
      <c r="I29">
        <v>16021</v>
      </c>
      <c r="J29">
        <v>3.8578259373925001</v>
      </c>
      <c r="K29">
        <v>0.99986520542901203</v>
      </c>
      <c r="L29">
        <v>0.77356403874740998</v>
      </c>
      <c r="M29">
        <v>13.9413599151203</v>
      </c>
      <c r="O29" s="8">
        <v>14113</v>
      </c>
      <c r="P29">
        <v>54561</v>
      </c>
    </row>
    <row r="30" spans="1:16" x14ac:dyDescent="0.25">
      <c r="A30" t="s">
        <v>16</v>
      </c>
      <c r="B30" s="3" t="s">
        <v>216</v>
      </c>
      <c r="C30">
        <v>8</v>
      </c>
      <c r="D30">
        <v>1.86915887850467</v>
      </c>
      <c r="E30" s="3">
        <v>1.40387352357258E-2</v>
      </c>
      <c r="F30" t="s">
        <v>217</v>
      </c>
      <c r="G30">
        <v>384</v>
      </c>
      <c r="H30">
        <v>118</v>
      </c>
      <c r="I30">
        <v>17763</v>
      </c>
      <c r="J30">
        <v>3.1361228813559299</v>
      </c>
      <c r="K30">
        <v>0.99987381526719599</v>
      </c>
      <c r="L30">
        <v>0.77604137004743801</v>
      </c>
      <c r="M30">
        <v>18.976459503272402</v>
      </c>
      <c r="O30" s="8">
        <v>14165</v>
      </c>
      <c r="P30">
        <v>56220</v>
      </c>
    </row>
    <row r="31" spans="1:16" x14ac:dyDescent="0.25">
      <c r="A31" t="s">
        <v>6</v>
      </c>
      <c r="B31" s="3" t="s">
        <v>160</v>
      </c>
      <c r="C31">
        <v>5</v>
      </c>
      <c r="D31">
        <v>1.1682242990654199</v>
      </c>
      <c r="E31" s="3">
        <v>1.11180972606409E-2</v>
      </c>
      <c r="F31" t="s">
        <v>161</v>
      </c>
      <c r="G31">
        <v>285</v>
      </c>
      <c r="H31">
        <v>41</v>
      </c>
      <c r="I31">
        <v>13288</v>
      </c>
      <c r="J31">
        <v>5.6859221223791101</v>
      </c>
      <c r="K31">
        <v>0.99012245081271999</v>
      </c>
      <c r="L31">
        <v>0.78543951921449995</v>
      </c>
      <c r="M31">
        <v>14.501390441088599</v>
      </c>
      <c r="O31" s="8">
        <v>14167</v>
      </c>
      <c r="P31">
        <v>56517</v>
      </c>
    </row>
    <row r="32" spans="1:16" x14ac:dyDescent="0.25">
      <c r="A32" t="s">
        <v>10</v>
      </c>
      <c r="B32" s="3" t="s">
        <v>476</v>
      </c>
      <c r="C32">
        <v>3</v>
      </c>
      <c r="D32">
        <v>0.70093457943925197</v>
      </c>
      <c r="E32" s="3">
        <v>4.7934727412869603E-2</v>
      </c>
      <c r="F32" t="s">
        <v>477</v>
      </c>
      <c r="G32">
        <v>21</v>
      </c>
      <c r="H32">
        <v>21</v>
      </c>
      <c r="I32">
        <v>1171</v>
      </c>
      <c r="J32">
        <v>7.9659863945578202</v>
      </c>
      <c r="K32">
        <v>0.99059543317675802</v>
      </c>
      <c r="L32">
        <v>0.78892039852504303</v>
      </c>
      <c r="M32">
        <v>41.722138389541399</v>
      </c>
      <c r="O32" s="8">
        <v>14199</v>
      </c>
      <c r="P32">
        <v>56869</v>
      </c>
    </row>
    <row r="33" spans="1:16" x14ac:dyDescent="0.25">
      <c r="A33" t="s">
        <v>11</v>
      </c>
      <c r="B33" s="3" t="s">
        <v>173</v>
      </c>
      <c r="C33">
        <v>3</v>
      </c>
      <c r="D33">
        <v>0.70093457943925197</v>
      </c>
      <c r="E33" s="3">
        <v>2.9513244530623001E-2</v>
      </c>
      <c r="F33" t="s">
        <v>174</v>
      </c>
      <c r="G33">
        <v>187</v>
      </c>
      <c r="H33">
        <v>12</v>
      </c>
      <c r="I33">
        <v>8136</v>
      </c>
      <c r="J33">
        <v>10.877005347593499</v>
      </c>
      <c r="K33">
        <v>0.99195867410832095</v>
      </c>
      <c r="L33">
        <v>0.79965620886966104</v>
      </c>
      <c r="M33">
        <v>30.3800099492776</v>
      </c>
      <c r="O33" s="8">
        <v>14211</v>
      </c>
      <c r="P33">
        <v>57259</v>
      </c>
    </row>
    <row r="34" spans="1:16" x14ac:dyDescent="0.25">
      <c r="A34" t="s">
        <v>17</v>
      </c>
      <c r="B34" t="s">
        <v>27</v>
      </c>
      <c r="C34">
        <v>3</v>
      </c>
      <c r="D34">
        <v>0.70093457943925197</v>
      </c>
      <c r="E34">
        <v>8.6423465892563694E-2</v>
      </c>
      <c r="F34" t="s">
        <v>523</v>
      </c>
      <c r="G34">
        <v>45</v>
      </c>
      <c r="H34">
        <v>23</v>
      </c>
      <c r="I34">
        <v>2040</v>
      </c>
      <c r="J34">
        <v>5.9130434782608603</v>
      </c>
      <c r="K34">
        <v>0.80347905418851695</v>
      </c>
      <c r="L34">
        <v>0.80347905418851695</v>
      </c>
      <c r="M34">
        <v>48.6380071356107</v>
      </c>
      <c r="O34" s="8">
        <v>14388</v>
      </c>
      <c r="P34">
        <v>57815</v>
      </c>
    </row>
    <row r="35" spans="1:16" x14ac:dyDescent="0.25">
      <c r="A35" t="s">
        <v>5</v>
      </c>
      <c r="B35" s="3" t="s">
        <v>108</v>
      </c>
      <c r="C35">
        <v>110</v>
      </c>
      <c r="D35">
        <v>25.700934579439199</v>
      </c>
      <c r="E35" s="3">
        <v>9.0509405914560807E-3</v>
      </c>
      <c r="F35" t="s">
        <v>459</v>
      </c>
      <c r="G35">
        <v>323</v>
      </c>
      <c r="H35">
        <v>4448</v>
      </c>
      <c r="I35">
        <v>16021</v>
      </c>
      <c r="J35">
        <v>1.2266340178630999</v>
      </c>
      <c r="K35">
        <v>0.99978537250223798</v>
      </c>
      <c r="L35">
        <v>0.81535520382912496</v>
      </c>
      <c r="M35">
        <v>13.26429724708</v>
      </c>
      <c r="O35" s="8">
        <v>14406</v>
      </c>
      <c r="P35">
        <v>59011</v>
      </c>
    </row>
    <row r="36" spans="1:16" x14ac:dyDescent="0.25">
      <c r="A36" t="s">
        <v>5</v>
      </c>
      <c r="B36" s="3" t="s">
        <v>154</v>
      </c>
      <c r="C36">
        <v>8</v>
      </c>
      <c r="D36">
        <v>1.86915887850467</v>
      </c>
      <c r="E36" s="3">
        <v>3.8139507738598698E-3</v>
      </c>
      <c r="F36" t="s">
        <v>155</v>
      </c>
      <c r="G36">
        <v>323</v>
      </c>
      <c r="H36">
        <v>99</v>
      </c>
      <c r="I36">
        <v>16021</v>
      </c>
      <c r="J36">
        <v>4.0081308440441497</v>
      </c>
      <c r="K36">
        <v>0.97127347070490999</v>
      </c>
      <c r="L36">
        <v>0.83051097588607603</v>
      </c>
      <c r="M36">
        <v>5.80543277805603</v>
      </c>
      <c r="O36" s="8">
        <v>14526</v>
      </c>
      <c r="P36">
        <v>66048</v>
      </c>
    </row>
    <row r="37" spans="1:16" x14ac:dyDescent="0.25">
      <c r="A37" t="s">
        <v>19</v>
      </c>
      <c r="B37" s="3" t="s">
        <v>461</v>
      </c>
      <c r="C37">
        <v>8</v>
      </c>
      <c r="D37">
        <v>1.86915887850467</v>
      </c>
      <c r="E37" s="3">
        <v>1.30844042925943E-2</v>
      </c>
      <c r="F37" t="s">
        <v>217</v>
      </c>
      <c r="G37">
        <v>196</v>
      </c>
      <c r="H37">
        <v>118</v>
      </c>
      <c r="I37">
        <v>9131</v>
      </c>
      <c r="J37">
        <v>3.1584226911103399</v>
      </c>
      <c r="K37">
        <v>0.83103310871439995</v>
      </c>
      <c r="L37">
        <v>0.83103310871439995</v>
      </c>
      <c r="M37">
        <v>14.3079496098707</v>
      </c>
      <c r="O37" s="8">
        <v>14536</v>
      </c>
      <c r="P37">
        <v>66106</v>
      </c>
    </row>
    <row r="38" spans="1:16" x14ac:dyDescent="0.25">
      <c r="A38" t="s">
        <v>6</v>
      </c>
      <c r="B38" s="3" t="s">
        <v>123</v>
      </c>
      <c r="C38">
        <v>12</v>
      </c>
      <c r="D38">
        <v>2.8037383177569999</v>
      </c>
      <c r="E38" s="3">
        <v>8.6299709093718806E-3</v>
      </c>
      <c r="F38" t="s">
        <v>458</v>
      </c>
      <c r="G38">
        <v>285</v>
      </c>
      <c r="H38">
        <v>223</v>
      </c>
      <c r="I38">
        <v>13288</v>
      </c>
      <c r="J38">
        <v>2.50894500826056</v>
      </c>
      <c r="K38">
        <v>0.97211444373492695</v>
      </c>
      <c r="L38">
        <v>0.83301031090192201</v>
      </c>
      <c r="M38">
        <v>11.4370266602425</v>
      </c>
      <c r="O38" s="8">
        <v>14581</v>
      </c>
      <c r="P38">
        <v>66129</v>
      </c>
    </row>
    <row r="39" spans="1:16" x14ac:dyDescent="0.25">
      <c r="A39" t="s">
        <v>16</v>
      </c>
      <c r="B39" s="3" t="s">
        <v>464</v>
      </c>
      <c r="C39">
        <v>8</v>
      </c>
      <c r="D39">
        <v>1.86915887850467</v>
      </c>
      <c r="E39" s="3">
        <v>2.0232655189111499E-2</v>
      </c>
      <c r="F39" t="s">
        <v>217</v>
      </c>
      <c r="G39">
        <v>384</v>
      </c>
      <c r="H39">
        <v>127</v>
      </c>
      <c r="I39">
        <v>17763</v>
      </c>
      <c r="J39">
        <v>2.9138779527558998</v>
      </c>
      <c r="K39">
        <v>0.99999769282819395</v>
      </c>
      <c r="L39">
        <v>0.843423815757818</v>
      </c>
      <c r="M39">
        <v>26.230672738575599</v>
      </c>
      <c r="O39" s="8">
        <v>14628</v>
      </c>
      <c r="P39">
        <v>66398</v>
      </c>
    </row>
    <row r="40" spans="1:16" x14ac:dyDescent="0.25">
      <c r="A40" t="s">
        <v>13</v>
      </c>
      <c r="B40" t="s">
        <v>499</v>
      </c>
      <c r="C40">
        <v>6</v>
      </c>
      <c r="D40">
        <v>1.4018691588784999</v>
      </c>
      <c r="E40">
        <v>6.76801954658557E-2</v>
      </c>
      <c r="F40" t="s">
        <v>500</v>
      </c>
      <c r="G40">
        <v>128</v>
      </c>
      <c r="H40">
        <v>99</v>
      </c>
      <c r="I40">
        <v>5738</v>
      </c>
      <c r="J40">
        <v>2.7168560606060601</v>
      </c>
      <c r="K40">
        <v>0.99960981561448004</v>
      </c>
      <c r="L40">
        <v>0.85945432959948598</v>
      </c>
      <c r="M40">
        <v>54.814993563947901</v>
      </c>
      <c r="O40" s="8">
        <v>14699</v>
      </c>
      <c r="P40">
        <v>66440</v>
      </c>
    </row>
    <row r="41" spans="1:16" x14ac:dyDescent="0.25">
      <c r="A41" t="s">
        <v>13</v>
      </c>
      <c r="B41" t="s">
        <v>133</v>
      </c>
      <c r="C41">
        <v>7</v>
      </c>
      <c r="D41">
        <v>1.63551401869158</v>
      </c>
      <c r="E41">
        <v>5.2723583276142599E-2</v>
      </c>
      <c r="F41" t="s">
        <v>482</v>
      </c>
      <c r="G41">
        <v>128</v>
      </c>
      <c r="H41">
        <v>122</v>
      </c>
      <c r="I41">
        <v>5738</v>
      </c>
      <c r="J41">
        <v>2.57210553278688</v>
      </c>
      <c r="K41">
        <v>0.99768050610699299</v>
      </c>
      <c r="L41">
        <v>0.86762750810683598</v>
      </c>
      <c r="M41">
        <v>45.881567797319597</v>
      </c>
      <c r="O41" s="8">
        <v>14744</v>
      </c>
      <c r="P41">
        <v>66637</v>
      </c>
    </row>
    <row r="42" spans="1:16" x14ac:dyDescent="0.25">
      <c r="A42" t="s">
        <v>5</v>
      </c>
      <c r="B42" s="3" t="s">
        <v>119</v>
      </c>
      <c r="C42">
        <v>3</v>
      </c>
      <c r="D42">
        <v>0.70093457943925197</v>
      </c>
      <c r="E42" s="3">
        <v>2.3524720591535301E-3</v>
      </c>
      <c r="F42" t="s">
        <v>120</v>
      </c>
      <c r="G42">
        <v>323</v>
      </c>
      <c r="H42">
        <v>4</v>
      </c>
      <c r="I42">
        <v>16021</v>
      </c>
      <c r="J42">
        <v>37.200464396284801</v>
      </c>
      <c r="K42">
        <v>0.88786156930637905</v>
      </c>
      <c r="L42">
        <v>0.88786156930637905</v>
      </c>
      <c r="M42">
        <v>3.6191626502752401</v>
      </c>
      <c r="O42" s="8">
        <v>14934</v>
      </c>
      <c r="P42">
        <v>66813</v>
      </c>
    </row>
    <row r="43" spans="1:16" x14ac:dyDescent="0.25">
      <c r="A43" t="s">
        <v>16</v>
      </c>
      <c r="B43" s="3" t="s">
        <v>143</v>
      </c>
      <c r="C43">
        <v>5</v>
      </c>
      <c r="D43">
        <v>1.1682242990654199</v>
      </c>
      <c r="E43" s="3">
        <v>2.7202720657510102E-2</v>
      </c>
      <c r="F43" t="s">
        <v>465</v>
      </c>
      <c r="G43">
        <v>384</v>
      </c>
      <c r="H43">
        <v>53</v>
      </c>
      <c r="I43">
        <v>17763</v>
      </c>
      <c r="J43">
        <v>4.3639445754716899</v>
      </c>
      <c r="K43">
        <v>0.99999997521490702</v>
      </c>
      <c r="L43">
        <v>0.88798560984343</v>
      </c>
      <c r="M43">
        <v>33.667421106707501</v>
      </c>
      <c r="O43" s="8">
        <v>15081</v>
      </c>
      <c r="P43">
        <v>66930</v>
      </c>
    </row>
    <row r="44" spans="1:16" x14ac:dyDescent="0.25">
      <c r="A44" t="s">
        <v>11</v>
      </c>
      <c r="B44" t="s">
        <v>211</v>
      </c>
      <c r="C44">
        <v>2</v>
      </c>
      <c r="D44">
        <v>0.467289719626168</v>
      </c>
      <c r="E44">
        <v>6.7036144486132404E-2</v>
      </c>
      <c r="F44" t="s">
        <v>208</v>
      </c>
      <c r="G44">
        <v>187</v>
      </c>
      <c r="H44">
        <v>3</v>
      </c>
      <c r="I44">
        <v>8136</v>
      </c>
      <c r="J44">
        <v>29.005347593582801</v>
      </c>
      <c r="K44">
        <v>0.99998593188757601</v>
      </c>
      <c r="L44">
        <v>0.89293508758578899</v>
      </c>
      <c r="M44">
        <v>56.775092104090902</v>
      </c>
      <c r="O44" s="8">
        <v>15112</v>
      </c>
      <c r="P44">
        <v>66998</v>
      </c>
    </row>
    <row r="45" spans="1:16" x14ac:dyDescent="0.25">
      <c r="A45" t="s">
        <v>19</v>
      </c>
      <c r="B45" t="s">
        <v>520</v>
      </c>
      <c r="C45">
        <v>9</v>
      </c>
      <c r="D45">
        <v>2.1028037383177498</v>
      </c>
      <c r="E45">
        <v>8.4191323286307601E-2</v>
      </c>
      <c r="F45" t="s">
        <v>521</v>
      </c>
      <c r="G45">
        <v>196</v>
      </c>
      <c r="H45">
        <v>212</v>
      </c>
      <c r="I45">
        <v>9131</v>
      </c>
      <c r="J45">
        <v>1.9777387370042301</v>
      </c>
      <c r="K45">
        <v>0.99999302343292995</v>
      </c>
      <c r="L45">
        <v>0.90694743376655196</v>
      </c>
      <c r="M45">
        <v>64.337637108565701</v>
      </c>
      <c r="O45" s="8">
        <v>15278</v>
      </c>
      <c r="P45">
        <v>67407</v>
      </c>
    </row>
    <row r="46" spans="1:16" x14ac:dyDescent="0.25">
      <c r="A46" t="s">
        <v>13</v>
      </c>
      <c r="B46" s="3" t="s">
        <v>124</v>
      </c>
      <c r="C46">
        <v>6</v>
      </c>
      <c r="D46">
        <v>1.4018691588784999</v>
      </c>
      <c r="E46" s="3">
        <v>4.29519696740479E-2</v>
      </c>
      <c r="F46" t="s">
        <v>474</v>
      </c>
      <c r="G46">
        <v>128</v>
      </c>
      <c r="H46">
        <v>87</v>
      </c>
      <c r="I46">
        <v>5738</v>
      </c>
      <c r="J46">
        <v>3.0915948275862002</v>
      </c>
      <c r="K46">
        <v>0.99267886889454504</v>
      </c>
      <c r="L46">
        <v>0.91443639146544697</v>
      </c>
      <c r="M46">
        <v>39.204855037892202</v>
      </c>
      <c r="O46" s="8">
        <v>15957</v>
      </c>
      <c r="P46">
        <v>67929</v>
      </c>
    </row>
    <row r="47" spans="1:16" x14ac:dyDescent="0.25">
      <c r="A47" t="s">
        <v>11</v>
      </c>
      <c r="B47" t="s">
        <v>496</v>
      </c>
      <c r="C47">
        <v>3</v>
      </c>
      <c r="D47">
        <v>0.70093457943925197</v>
      </c>
      <c r="E47">
        <v>6.2588695125253599E-2</v>
      </c>
      <c r="F47" t="s">
        <v>497</v>
      </c>
      <c r="G47">
        <v>187</v>
      </c>
      <c r="H47">
        <v>18</v>
      </c>
      <c r="I47">
        <v>8136</v>
      </c>
      <c r="J47">
        <v>7.2513368983957198</v>
      </c>
      <c r="K47">
        <v>0.999969747584736</v>
      </c>
      <c r="L47">
        <v>0.92583653483638795</v>
      </c>
      <c r="M47">
        <v>54.217480958883698</v>
      </c>
      <c r="O47" s="8">
        <v>15970</v>
      </c>
      <c r="P47">
        <v>68815</v>
      </c>
    </row>
    <row r="48" spans="1:16" x14ac:dyDescent="0.25">
      <c r="A48" t="s">
        <v>9</v>
      </c>
      <c r="B48" s="3" t="s">
        <v>163</v>
      </c>
      <c r="C48">
        <v>7</v>
      </c>
      <c r="D48">
        <v>1.63551401869158</v>
      </c>
      <c r="E48" s="3">
        <v>1.8407016511606401E-2</v>
      </c>
      <c r="F48" t="s">
        <v>463</v>
      </c>
      <c r="G48">
        <v>291</v>
      </c>
      <c r="H48">
        <v>98</v>
      </c>
      <c r="I48">
        <v>13588</v>
      </c>
      <c r="J48">
        <v>3.3352970054000899</v>
      </c>
      <c r="K48">
        <v>0.99999999999624201</v>
      </c>
      <c r="L48">
        <v>0.92797344181767305</v>
      </c>
      <c r="M48">
        <v>26.400877253658599</v>
      </c>
      <c r="O48" s="8">
        <v>15977</v>
      </c>
      <c r="P48">
        <v>69192</v>
      </c>
    </row>
    <row r="49" spans="1:16" x14ac:dyDescent="0.25">
      <c r="A49" t="s">
        <v>9</v>
      </c>
      <c r="B49" s="3" t="s">
        <v>142</v>
      </c>
      <c r="C49">
        <v>6</v>
      </c>
      <c r="D49">
        <v>1.4018691588784999</v>
      </c>
      <c r="E49" s="3">
        <v>1.67599911894823E-2</v>
      </c>
      <c r="F49" t="s">
        <v>462</v>
      </c>
      <c r="G49">
        <v>291</v>
      </c>
      <c r="H49">
        <v>70</v>
      </c>
      <c r="I49">
        <v>13588</v>
      </c>
      <c r="J49">
        <v>4.0023564064801098</v>
      </c>
      <c r="K49">
        <v>0.99999999995964295</v>
      </c>
      <c r="L49">
        <v>0.92999947806218597</v>
      </c>
      <c r="M49">
        <v>24.3365933594057</v>
      </c>
      <c r="O49" s="8">
        <v>16180</v>
      </c>
      <c r="P49">
        <v>69542</v>
      </c>
    </row>
    <row r="50" spans="1:16" x14ac:dyDescent="0.25">
      <c r="A50" t="s">
        <v>7</v>
      </c>
      <c r="B50" t="s">
        <v>20</v>
      </c>
      <c r="C50">
        <v>34</v>
      </c>
      <c r="D50">
        <v>7.9439252336448503</v>
      </c>
      <c r="E50">
        <v>8.6994603953657101E-2</v>
      </c>
      <c r="F50" t="s">
        <v>524</v>
      </c>
      <c r="G50">
        <v>384</v>
      </c>
      <c r="H50">
        <v>1204</v>
      </c>
      <c r="I50">
        <v>17854</v>
      </c>
      <c r="J50">
        <v>1.3129758444075299</v>
      </c>
      <c r="K50">
        <v>0.999999999998613</v>
      </c>
      <c r="L50">
        <v>0.93480709565460895</v>
      </c>
      <c r="M50">
        <v>70.365032967318299</v>
      </c>
      <c r="O50" s="8">
        <v>16348</v>
      </c>
      <c r="P50">
        <v>69906</v>
      </c>
    </row>
    <row r="51" spans="1:16" x14ac:dyDescent="0.25">
      <c r="A51" t="s">
        <v>7</v>
      </c>
      <c r="B51" t="s">
        <v>26</v>
      </c>
      <c r="C51">
        <v>3</v>
      </c>
      <c r="D51">
        <v>0.70093457943925197</v>
      </c>
      <c r="E51">
        <v>8.0000560483918404E-2</v>
      </c>
      <c r="F51" t="s">
        <v>508</v>
      </c>
      <c r="G51">
        <v>384</v>
      </c>
      <c r="H51">
        <v>22</v>
      </c>
      <c r="I51">
        <v>17854</v>
      </c>
      <c r="J51">
        <v>6.3401988636363598</v>
      </c>
      <c r="K51">
        <v>0.99999999998631395</v>
      </c>
      <c r="L51">
        <v>0.93792470976403697</v>
      </c>
      <c r="M51">
        <v>67.183487837549393</v>
      </c>
      <c r="O51" s="8">
        <v>16431</v>
      </c>
      <c r="P51">
        <v>70988</v>
      </c>
    </row>
    <row r="52" spans="1:16" x14ac:dyDescent="0.25">
      <c r="A52" t="s">
        <v>19</v>
      </c>
      <c r="B52" t="s">
        <v>507</v>
      </c>
      <c r="C52">
        <v>3</v>
      </c>
      <c r="D52">
        <v>0.70093457943925197</v>
      </c>
      <c r="E52">
        <v>7.9289910963722093E-2</v>
      </c>
      <c r="F52" t="s">
        <v>497</v>
      </c>
      <c r="G52">
        <v>196</v>
      </c>
      <c r="H52">
        <v>22</v>
      </c>
      <c r="I52">
        <v>9131</v>
      </c>
      <c r="J52">
        <v>6.3527365491651198</v>
      </c>
      <c r="K52">
        <v>0.99998565859213495</v>
      </c>
      <c r="L52">
        <v>0.93846135253964402</v>
      </c>
      <c r="M52">
        <v>62.034650131877498</v>
      </c>
      <c r="O52" s="8">
        <v>16545</v>
      </c>
      <c r="P52">
        <v>71436</v>
      </c>
    </row>
    <row r="53" spans="1:16" x14ac:dyDescent="0.25">
      <c r="A53" t="s">
        <v>7</v>
      </c>
      <c r="B53" t="s">
        <v>25</v>
      </c>
      <c r="C53">
        <v>4</v>
      </c>
      <c r="D53">
        <v>0.934579439252336</v>
      </c>
      <c r="E53">
        <v>7.1794670509216604E-2</v>
      </c>
      <c r="F53" t="s">
        <v>504</v>
      </c>
      <c r="G53">
        <v>384</v>
      </c>
      <c r="H53">
        <v>45</v>
      </c>
      <c r="I53">
        <v>17854</v>
      </c>
      <c r="J53">
        <v>4.1328703703703704</v>
      </c>
      <c r="K53">
        <v>0.99999999980356502</v>
      </c>
      <c r="L53">
        <v>0.93881398579372899</v>
      </c>
      <c r="M53">
        <v>63.048944728001501</v>
      </c>
      <c r="O53" s="8">
        <v>16630</v>
      </c>
      <c r="P53">
        <v>71583</v>
      </c>
    </row>
    <row r="54" spans="1:16" x14ac:dyDescent="0.25">
      <c r="A54" t="s">
        <v>19</v>
      </c>
      <c r="B54" t="s">
        <v>498</v>
      </c>
      <c r="C54">
        <v>2</v>
      </c>
      <c r="D54">
        <v>0.467289719626168</v>
      </c>
      <c r="E54">
        <v>6.27157102233077E-2</v>
      </c>
      <c r="F54" t="s">
        <v>208</v>
      </c>
      <c r="G54">
        <v>196</v>
      </c>
      <c r="H54">
        <v>3</v>
      </c>
      <c r="I54">
        <v>9131</v>
      </c>
      <c r="J54">
        <v>31.057823129251599</v>
      </c>
      <c r="K54">
        <v>0.99984054777331899</v>
      </c>
      <c r="L54">
        <v>0.94577367206847796</v>
      </c>
      <c r="M54">
        <v>53.20194571095</v>
      </c>
      <c r="O54" s="8">
        <v>16631</v>
      </c>
      <c r="P54">
        <v>71706</v>
      </c>
    </row>
    <row r="55" spans="1:16" x14ac:dyDescent="0.25">
      <c r="A55" t="s">
        <v>9</v>
      </c>
      <c r="B55" s="3" t="s">
        <v>187</v>
      </c>
      <c r="C55">
        <v>4</v>
      </c>
      <c r="D55">
        <v>0.934579439252336</v>
      </c>
      <c r="E55" s="3">
        <v>2.334110783852E-2</v>
      </c>
      <c r="F55" t="s">
        <v>165</v>
      </c>
      <c r="G55">
        <v>291</v>
      </c>
      <c r="H55">
        <v>29</v>
      </c>
      <c r="I55">
        <v>13588</v>
      </c>
      <c r="J55">
        <v>6.4405735276691498</v>
      </c>
      <c r="K55">
        <v>0.999999999999997</v>
      </c>
      <c r="L55">
        <v>0.95217746551291105</v>
      </c>
      <c r="M55">
        <v>32.272848828951297</v>
      </c>
      <c r="O55" s="8">
        <v>16635</v>
      </c>
      <c r="P55">
        <v>71778</v>
      </c>
    </row>
    <row r="56" spans="1:16" x14ac:dyDescent="0.25">
      <c r="A56" t="s">
        <v>5</v>
      </c>
      <c r="B56" s="3" t="s">
        <v>148</v>
      </c>
      <c r="C56">
        <v>5</v>
      </c>
      <c r="D56">
        <v>1.1682242990654199</v>
      </c>
      <c r="E56" s="3">
        <v>2.5960033899398601E-2</v>
      </c>
      <c r="F56" t="s">
        <v>465</v>
      </c>
      <c r="G56">
        <v>323</v>
      </c>
      <c r="H56">
        <v>56</v>
      </c>
      <c r="I56">
        <v>16021</v>
      </c>
      <c r="J56">
        <v>4.4286267138434301</v>
      </c>
      <c r="K56">
        <v>0.99999999997557498</v>
      </c>
      <c r="L56">
        <v>0.95285037776318804</v>
      </c>
      <c r="M56">
        <v>33.746182139352499</v>
      </c>
      <c r="O56" s="11">
        <v>16679</v>
      </c>
      <c r="P56">
        <v>71932</v>
      </c>
    </row>
    <row r="57" spans="1:16" x14ac:dyDescent="0.25">
      <c r="A57" t="s">
        <v>7</v>
      </c>
      <c r="B57" t="s">
        <v>24</v>
      </c>
      <c r="C57">
        <v>16</v>
      </c>
      <c r="D57">
        <v>3.73831775700934</v>
      </c>
      <c r="E57">
        <v>6.9227842114243696E-2</v>
      </c>
      <c r="F57" t="s">
        <v>473</v>
      </c>
      <c r="G57">
        <v>384</v>
      </c>
      <c r="H57">
        <v>457</v>
      </c>
      <c r="I57">
        <v>17854</v>
      </c>
      <c r="J57">
        <v>1.6278264040846</v>
      </c>
      <c r="K57">
        <v>0.99999999955020402</v>
      </c>
      <c r="L57">
        <v>0.95379207695851798</v>
      </c>
      <c r="M57">
        <v>61.6598801288958</v>
      </c>
      <c r="O57" s="8">
        <v>16952</v>
      </c>
      <c r="P57">
        <v>72114</v>
      </c>
    </row>
    <row r="58" spans="1:16" x14ac:dyDescent="0.25">
      <c r="A58" t="s">
        <v>16</v>
      </c>
      <c r="B58" t="s">
        <v>180</v>
      </c>
      <c r="C58">
        <v>5</v>
      </c>
      <c r="D58">
        <v>1.1682242990654199</v>
      </c>
      <c r="E58">
        <v>5.1594587525358997E-2</v>
      </c>
      <c r="F58" t="s">
        <v>465</v>
      </c>
      <c r="G58">
        <v>384</v>
      </c>
      <c r="H58">
        <v>65</v>
      </c>
      <c r="I58">
        <v>17763</v>
      </c>
      <c r="J58">
        <v>3.5582932692307598</v>
      </c>
      <c r="K58">
        <v>0.999999999999997</v>
      </c>
      <c r="L58">
        <v>0.96539646151213199</v>
      </c>
      <c r="M58">
        <v>54.544818099361997</v>
      </c>
      <c r="O58" s="8">
        <v>16978</v>
      </c>
      <c r="P58">
        <v>72344</v>
      </c>
    </row>
    <row r="59" spans="1:16" x14ac:dyDescent="0.25">
      <c r="A59" t="s">
        <v>19</v>
      </c>
      <c r="B59" s="3" t="s">
        <v>192</v>
      </c>
      <c r="C59">
        <v>5</v>
      </c>
      <c r="D59">
        <v>1.1682242990654199</v>
      </c>
      <c r="E59" s="3">
        <v>4.9821303539776998E-2</v>
      </c>
      <c r="F59" t="s">
        <v>465</v>
      </c>
      <c r="G59">
        <v>196</v>
      </c>
      <c r="H59">
        <v>65</v>
      </c>
      <c r="I59">
        <v>9131</v>
      </c>
      <c r="J59">
        <v>3.58359497645211</v>
      </c>
      <c r="K59">
        <v>0.99899141147224502</v>
      </c>
      <c r="L59">
        <v>0.96824171717875696</v>
      </c>
      <c r="M59">
        <v>45.071757196298897</v>
      </c>
      <c r="O59" s="8">
        <v>17057</v>
      </c>
      <c r="P59">
        <v>72371</v>
      </c>
    </row>
    <row r="60" spans="1:16" x14ac:dyDescent="0.25">
      <c r="A60" t="s">
        <v>7</v>
      </c>
      <c r="B60" t="s">
        <v>8</v>
      </c>
      <c r="C60">
        <v>111</v>
      </c>
      <c r="D60">
        <v>25.9345794392523</v>
      </c>
      <c r="E60">
        <v>5.7049401943278802E-2</v>
      </c>
      <c r="F60" t="s">
        <v>489</v>
      </c>
      <c r="G60">
        <v>384</v>
      </c>
      <c r="H60">
        <v>4481</v>
      </c>
      <c r="I60">
        <v>17854</v>
      </c>
      <c r="J60">
        <v>1.1517344063824999</v>
      </c>
      <c r="K60">
        <v>0.99999997778316996</v>
      </c>
      <c r="L60">
        <v>0.97053296644228904</v>
      </c>
      <c r="M60">
        <v>54.3863149507876</v>
      </c>
      <c r="O60" s="8">
        <v>17059</v>
      </c>
      <c r="P60">
        <v>72421</v>
      </c>
    </row>
    <row r="61" spans="1:16" x14ac:dyDescent="0.25">
      <c r="A61" t="s">
        <v>7</v>
      </c>
      <c r="B61" t="s">
        <v>23</v>
      </c>
      <c r="C61">
        <v>8</v>
      </c>
      <c r="D61">
        <v>1.86915887850467</v>
      </c>
      <c r="E61">
        <v>6.8769400043617701E-2</v>
      </c>
      <c r="F61" t="s">
        <v>501</v>
      </c>
      <c r="G61">
        <v>384</v>
      </c>
      <c r="H61">
        <v>167</v>
      </c>
      <c r="I61">
        <v>17854</v>
      </c>
      <c r="J61">
        <v>2.2272954091816302</v>
      </c>
      <c r="K61">
        <v>0.99999999947859897</v>
      </c>
      <c r="L61">
        <v>0.97162983143026105</v>
      </c>
      <c r="M61">
        <v>61.406762764435499</v>
      </c>
      <c r="O61" s="8">
        <v>17161</v>
      </c>
      <c r="P61">
        <v>72729</v>
      </c>
    </row>
    <row r="62" spans="1:16" x14ac:dyDescent="0.25">
      <c r="A62" t="s">
        <v>16</v>
      </c>
      <c r="B62" t="s">
        <v>480</v>
      </c>
      <c r="C62">
        <v>3</v>
      </c>
      <c r="D62">
        <v>0.70093457943925197</v>
      </c>
      <c r="E62">
        <v>5.0950118139825903E-2</v>
      </c>
      <c r="F62" t="s">
        <v>174</v>
      </c>
      <c r="G62">
        <v>384</v>
      </c>
      <c r="H62">
        <v>17</v>
      </c>
      <c r="I62">
        <v>17763</v>
      </c>
      <c r="J62">
        <v>8.1631433823529402</v>
      </c>
      <c r="K62">
        <v>0.999999999999996</v>
      </c>
      <c r="L62">
        <v>0.97501866971173201</v>
      </c>
      <c r="M62">
        <v>54.0829099498985</v>
      </c>
      <c r="O62" s="8">
        <v>17257</v>
      </c>
      <c r="P62">
        <v>72993</v>
      </c>
    </row>
    <row r="63" spans="1:16" x14ac:dyDescent="0.25">
      <c r="A63" t="s">
        <v>6</v>
      </c>
      <c r="B63" t="s">
        <v>150</v>
      </c>
      <c r="C63">
        <v>22</v>
      </c>
      <c r="D63">
        <v>5.1401869158878499</v>
      </c>
      <c r="E63">
        <v>5.2638035839273102E-2</v>
      </c>
      <c r="F63" t="s">
        <v>481</v>
      </c>
      <c r="G63">
        <v>285</v>
      </c>
      <c r="H63">
        <v>672</v>
      </c>
      <c r="I63">
        <v>13288</v>
      </c>
      <c r="J63">
        <v>1.52639933166248</v>
      </c>
      <c r="K63">
        <v>0.999999999799974</v>
      </c>
      <c r="L63">
        <v>0.97581677835491798</v>
      </c>
      <c r="M63">
        <v>53.127433272918303</v>
      </c>
      <c r="O63" s="8">
        <v>17420</v>
      </c>
      <c r="P63">
        <v>73061</v>
      </c>
    </row>
    <row r="64" spans="1:16" x14ac:dyDescent="0.25">
      <c r="A64" t="s">
        <v>6</v>
      </c>
      <c r="B64" t="s">
        <v>538</v>
      </c>
      <c r="C64">
        <v>8</v>
      </c>
      <c r="D64">
        <v>1.86915887850467</v>
      </c>
      <c r="E64">
        <v>9.4650574614078803E-2</v>
      </c>
      <c r="F64" t="s">
        <v>501</v>
      </c>
      <c r="G64">
        <v>285</v>
      </c>
      <c r="H64">
        <v>181</v>
      </c>
      <c r="I64">
        <v>13288</v>
      </c>
      <c r="J64">
        <v>2.0607540951827001</v>
      </c>
      <c r="K64">
        <v>1</v>
      </c>
      <c r="L64">
        <v>0.97608635724220805</v>
      </c>
      <c r="M64">
        <v>75.176253626012397</v>
      </c>
      <c r="O64" s="8">
        <v>17528</v>
      </c>
      <c r="P64">
        <v>73495</v>
      </c>
    </row>
    <row r="65" spans="1:16" x14ac:dyDescent="0.25">
      <c r="A65" t="s">
        <v>6</v>
      </c>
      <c r="B65" t="s">
        <v>502</v>
      </c>
      <c r="C65">
        <v>9</v>
      </c>
      <c r="D65">
        <v>2.1028037383177498</v>
      </c>
      <c r="E65">
        <v>7.0091193609937597E-2</v>
      </c>
      <c r="F65" t="s">
        <v>503</v>
      </c>
      <c r="G65">
        <v>285</v>
      </c>
      <c r="H65">
        <v>202</v>
      </c>
      <c r="I65">
        <v>13288</v>
      </c>
      <c r="J65">
        <v>2.0773319437206799</v>
      </c>
      <c r="K65">
        <v>0.99999999999990696</v>
      </c>
      <c r="L65">
        <v>0.97651807943861302</v>
      </c>
      <c r="M65">
        <v>63.879324637192902</v>
      </c>
      <c r="O65" s="8">
        <v>17850</v>
      </c>
      <c r="P65">
        <v>73503</v>
      </c>
    </row>
    <row r="66" spans="1:16" x14ac:dyDescent="0.25">
      <c r="A66" t="s">
        <v>16</v>
      </c>
      <c r="B66" t="s">
        <v>212</v>
      </c>
      <c r="C66">
        <v>2</v>
      </c>
      <c r="D66">
        <v>0.467289719626168</v>
      </c>
      <c r="E66">
        <v>6.3303812862179801E-2</v>
      </c>
      <c r="F66" t="s">
        <v>213</v>
      </c>
      <c r="G66">
        <v>384</v>
      </c>
      <c r="H66">
        <v>3</v>
      </c>
      <c r="I66">
        <v>17763</v>
      </c>
      <c r="J66">
        <v>30.8385416666666</v>
      </c>
      <c r="K66">
        <v>1</v>
      </c>
      <c r="L66">
        <v>0.97706633654281605</v>
      </c>
      <c r="M66">
        <v>62.218325601682501</v>
      </c>
      <c r="O66" s="8">
        <v>18194</v>
      </c>
      <c r="P66">
        <v>75106</v>
      </c>
    </row>
    <row r="67" spans="1:16" x14ac:dyDescent="0.25">
      <c r="A67" t="s">
        <v>16</v>
      </c>
      <c r="B67" t="s">
        <v>215</v>
      </c>
      <c r="C67">
        <v>2</v>
      </c>
      <c r="D67">
        <v>0.467289719626168</v>
      </c>
      <c r="E67">
        <v>6.3303812862179801E-2</v>
      </c>
      <c r="F67" t="s">
        <v>208</v>
      </c>
      <c r="G67">
        <v>384</v>
      </c>
      <c r="H67">
        <v>3</v>
      </c>
      <c r="I67">
        <v>17763</v>
      </c>
      <c r="J67">
        <v>30.8385416666666</v>
      </c>
      <c r="K67">
        <v>1</v>
      </c>
      <c r="L67">
        <v>0.97706633654281605</v>
      </c>
      <c r="M67">
        <v>62.218325601682501</v>
      </c>
      <c r="O67" s="8">
        <v>18214</v>
      </c>
      <c r="P67">
        <v>76551</v>
      </c>
    </row>
    <row r="68" spans="1:16" x14ac:dyDescent="0.25">
      <c r="A68" t="s">
        <v>16</v>
      </c>
      <c r="B68" t="s">
        <v>214</v>
      </c>
      <c r="C68">
        <v>2</v>
      </c>
      <c r="D68">
        <v>0.467289719626168</v>
      </c>
      <c r="E68">
        <v>6.3303812862179801E-2</v>
      </c>
      <c r="F68" t="s">
        <v>208</v>
      </c>
      <c r="G68">
        <v>384</v>
      </c>
      <c r="H68">
        <v>3</v>
      </c>
      <c r="I68">
        <v>17763</v>
      </c>
      <c r="J68">
        <v>30.8385416666666</v>
      </c>
      <c r="K68">
        <v>1</v>
      </c>
      <c r="L68">
        <v>0.97706633654281605</v>
      </c>
      <c r="M68">
        <v>62.218325601682501</v>
      </c>
      <c r="O68" s="8">
        <v>18302</v>
      </c>
      <c r="P68">
        <v>76789</v>
      </c>
    </row>
    <row r="69" spans="1:16" x14ac:dyDescent="0.25">
      <c r="A69" t="s">
        <v>9</v>
      </c>
      <c r="B69" s="3" t="s">
        <v>153</v>
      </c>
      <c r="C69">
        <v>5</v>
      </c>
      <c r="D69">
        <v>1.1682242990654199</v>
      </c>
      <c r="E69" s="3">
        <v>3.3185590870202598E-2</v>
      </c>
      <c r="F69" t="s">
        <v>469</v>
      </c>
      <c r="G69">
        <v>291</v>
      </c>
      <c r="H69">
        <v>57</v>
      </c>
      <c r="I69">
        <v>13588</v>
      </c>
      <c r="J69">
        <v>4.0959787785615198</v>
      </c>
      <c r="K69">
        <v>1</v>
      </c>
      <c r="L69">
        <v>0.98135821488136299</v>
      </c>
      <c r="M69">
        <v>42.698199122413499</v>
      </c>
      <c r="O69" s="8">
        <v>18310</v>
      </c>
      <c r="P69">
        <v>76867</v>
      </c>
    </row>
    <row r="70" spans="1:16" x14ac:dyDescent="0.25">
      <c r="A70" t="s">
        <v>6</v>
      </c>
      <c r="B70" t="s">
        <v>200</v>
      </c>
      <c r="C70">
        <v>5</v>
      </c>
      <c r="D70">
        <v>1.1682242990654199</v>
      </c>
      <c r="E70">
        <v>6.52928702289364E-2</v>
      </c>
      <c r="F70" t="s">
        <v>465</v>
      </c>
      <c r="G70">
        <v>285</v>
      </c>
      <c r="H70">
        <v>71</v>
      </c>
      <c r="I70">
        <v>13288</v>
      </c>
      <c r="J70">
        <v>3.2834198171484998</v>
      </c>
      <c r="K70">
        <v>0.99999999999922495</v>
      </c>
      <c r="L70">
        <v>0.98138522591938704</v>
      </c>
      <c r="M70">
        <v>61.178029955037701</v>
      </c>
      <c r="O70" s="8">
        <v>18350</v>
      </c>
      <c r="P70">
        <v>76917</v>
      </c>
    </row>
    <row r="71" spans="1:16" x14ac:dyDescent="0.25">
      <c r="A71" t="s">
        <v>6</v>
      </c>
      <c r="B71" t="s">
        <v>534</v>
      </c>
      <c r="C71">
        <v>3</v>
      </c>
      <c r="D71">
        <v>0.70093457943925197</v>
      </c>
      <c r="E71">
        <v>9.2367189307658304E-2</v>
      </c>
      <c r="F71" t="s">
        <v>535</v>
      </c>
      <c r="G71">
        <v>285</v>
      </c>
      <c r="H71">
        <v>24</v>
      </c>
      <c r="I71">
        <v>13288</v>
      </c>
      <c r="J71">
        <v>5.8280701754385902</v>
      </c>
      <c r="K71">
        <v>1</v>
      </c>
      <c r="L71">
        <v>0.98173201154443801</v>
      </c>
      <c r="M71">
        <v>74.284385606017494</v>
      </c>
      <c r="O71" s="8">
        <v>18414</v>
      </c>
      <c r="P71">
        <v>77996</v>
      </c>
    </row>
    <row r="72" spans="1:16" x14ac:dyDescent="0.25">
      <c r="A72" t="s">
        <v>5</v>
      </c>
      <c r="B72" s="3" t="s">
        <v>472</v>
      </c>
      <c r="C72">
        <v>16</v>
      </c>
      <c r="D72">
        <v>3.73831775700934</v>
      </c>
      <c r="E72" s="3">
        <v>3.9072641200983499E-2</v>
      </c>
      <c r="F72" t="s">
        <v>473</v>
      </c>
      <c r="G72">
        <v>323</v>
      </c>
      <c r="H72">
        <v>449</v>
      </c>
      <c r="I72">
        <v>16021</v>
      </c>
      <c r="J72">
        <v>1.7675053610706899</v>
      </c>
      <c r="K72">
        <v>0.999999999999999</v>
      </c>
      <c r="L72">
        <v>0.983658911604404</v>
      </c>
      <c r="M72">
        <v>46.410028360240503</v>
      </c>
      <c r="O72" s="8">
        <v>18489</v>
      </c>
      <c r="P72">
        <v>78248</v>
      </c>
    </row>
    <row r="73" spans="1:16" x14ac:dyDescent="0.25">
      <c r="A73" t="s">
        <v>6</v>
      </c>
      <c r="B73" t="s">
        <v>149</v>
      </c>
      <c r="C73">
        <v>10</v>
      </c>
      <c r="D73">
        <v>2.3364485981308398</v>
      </c>
      <c r="E73">
        <v>8.7800886258290994E-2</v>
      </c>
      <c r="F73" t="s">
        <v>525</v>
      </c>
      <c r="G73">
        <v>285</v>
      </c>
      <c r="H73">
        <v>249</v>
      </c>
      <c r="I73">
        <v>13288</v>
      </c>
      <c r="J73">
        <v>1.8724723455224399</v>
      </c>
      <c r="K73">
        <v>1</v>
      </c>
      <c r="L73">
        <v>0.98525793920072702</v>
      </c>
      <c r="M73">
        <v>72.410896638042701</v>
      </c>
      <c r="O73" s="8">
        <v>18583</v>
      </c>
      <c r="P73">
        <v>80905</v>
      </c>
    </row>
    <row r="74" spans="1:16" x14ac:dyDescent="0.25">
      <c r="A74" t="s">
        <v>16</v>
      </c>
      <c r="B74" t="s">
        <v>530</v>
      </c>
      <c r="C74">
        <v>9</v>
      </c>
      <c r="D74">
        <v>2.1028037383177498</v>
      </c>
      <c r="E74">
        <v>8.9269188084713597E-2</v>
      </c>
      <c r="F74" t="s">
        <v>521</v>
      </c>
      <c r="G74">
        <v>384</v>
      </c>
      <c r="H74">
        <v>212</v>
      </c>
      <c r="I74">
        <v>17763</v>
      </c>
      <c r="J74">
        <v>1.96377505896226</v>
      </c>
      <c r="K74">
        <v>1</v>
      </c>
      <c r="L74">
        <v>0.98561043102914103</v>
      </c>
      <c r="M74">
        <v>75.136121009017799</v>
      </c>
      <c r="O74" s="8">
        <v>18640</v>
      </c>
      <c r="P74">
        <v>94186</v>
      </c>
    </row>
    <row r="75" spans="1:16" x14ac:dyDescent="0.25">
      <c r="A75" t="s">
        <v>6</v>
      </c>
      <c r="B75" t="s">
        <v>478</v>
      </c>
      <c r="C75">
        <v>5</v>
      </c>
      <c r="D75">
        <v>1.1682242990654199</v>
      </c>
      <c r="E75">
        <v>5.0139275683787697E-2</v>
      </c>
      <c r="F75" t="s">
        <v>479</v>
      </c>
      <c r="G75">
        <v>285</v>
      </c>
      <c r="H75">
        <v>65</v>
      </c>
      <c r="I75">
        <v>13288</v>
      </c>
      <c r="J75">
        <v>3.5865047233468199</v>
      </c>
      <c r="K75">
        <v>0.99999999940632101</v>
      </c>
      <c r="L75">
        <v>0.98572059027004999</v>
      </c>
      <c r="M75">
        <v>51.364948909282198</v>
      </c>
      <c r="O75" s="8">
        <v>18674</v>
      </c>
      <c r="P75">
        <v>103466</v>
      </c>
    </row>
    <row r="76" spans="1:16" x14ac:dyDescent="0.25">
      <c r="A76" t="s">
        <v>16</v>
      </c>
      <c r="B76" t="s">
        <v>518</v>
      </c>
      <c r="C76">
        <v>2</v>
      </c>
      <c r="D76">
        <v>0.467289719626168</v>
      </c>
      <c r="E76">
        <v>8.3503961494263507E-2</v>
      </c>
      <c r="F76" t="s">
        <v>519</v>
      </c>
      <c r="G76">
        <v>384</v>
      </c>
      <c r="H76">
        <v>4</v>
      </c>
      <c r="I76">
        <v>17763</v>
      </c>
      <c r="J76">
        <v>23.12890625</v>
      </c>
      <c r="K76">
        <v>1</v>
      </c>
      <c r="L76">
        <v>0.98586730210959705</v>
      </c>
      <c r="M76">
        <v>72.687661088409101</v>
      </c>
      <c r="O76" s="8">
        <v>18693</v>
      </c>
      <c r="P76">
        <v>104303</v>
      </c>
    </row>
    <row r="77" spans="1:16" x14ac:dyDescent="0.25">
      <c r="A77" t="s">
        <v>9</v>
      </c>
      <c r="B77" s="3" t="s">
        <v>470</v>
      </c>
      <c r="C77">
        <v>6</v>
      </c>
      <c r="D77">
        <v>1.4018691588784999</v>
      </c>
      <c r="E77" s="3">
        <v>3.8349799424881398E-2</v>
      </c>
      <c r="F77" t="s">
        <v>471</v>
      </c>
      <c r="G77">
        <v>291</v>
      </c>
      <c r="H77">
        <v>87</v>
      </c>
      <c r="I77">
        <v>13588</v>
      </c>
      <c r="J77">
        <v>3.22028676383457</v>
      </c>
      <c r="K77">
        <v>1</v>
      </c>
      <c r="L77">
        <v>0.98586899123502203</v>
      </c>
      <c r="M77">
        <v>47.544556430686796</v>
      </c>
      <c r="O77" s="8">
        <v>18708</v>
      </c>
      <c r="P77">
        <v>105892</v>
      </c>
    </row>
    <row r="78" spans="1:16" x14ac:dyDescent="0.25">
      <c r="A78" t="s">
        <v>16</v>
      </c>
      <c r="B78" t="s">
        <v>509</v>
      </c>
      <c r="C78">
        <v>3</v>
      </c>
      <c r="D78">
        <v>0.70093457943925197</v>
      </c>
      <c r="E78">
        <v>8.0707091318199906E-2</v>
      </c>
      <c r="F78" t="s">
        <v>497</v>
      </c>
      <c r="G78">
        <v>384</v>
      </c>
      <c r="H78">
        <v>22</v>
      </c>
      <c r="I78">
        <v>17763</v>
      </c>
      <c r="J78">
        <v>6.3078835227272698</v>
      </c>
      <c r="K78">
        <v>1</v>
      </c>
      <c r="L78">
        <v>0.98835598545585701</v>
      </c>
      <c r="M78">
        <v>71.4204815512647</v>
      </c>
      <c r="O78" s="8">
        <v>18722</v>
      </c>
      <c r="P78">
        <v>112419</v>
      </c>
    </row>
    <row r="79" spans="1:16" x14ac:dyDescent="0.25">
      <c r="A79" t="s">
        <v>6</v>
      </c>
      <c r="B79" s="3" t="s">
        <v>109</v>
      </c>
      <c r="C79">
        <v>12</v>
      </c>
      <c r="D79">
        <v>2.8037383177569999</v>
      </c>
      <c r="E79" s="3">
        <v>4.7740785764937697E-2</v>
      </c>
      <c r="F79" t="s">
        <v>475</v>
      </c>
      <c r="G79">
        <v>285</v>
      </c>
      <c r="H79">
        <v>290</v>
      </c>
      <c r="I79">
        <v>13288</v>
      </c>
      <c r="J79">
        <v>1.92929219600725</v>
      </c>
      <c r="K79">
        <v>0.999999998317748</v>
      </c>
      <c r="L79">
        <v>0.99359568457584602</v>
      </c>
      <c r="M79">
        <v>49.615480414878398</v>
      </c>
      <c r="O79" s="8">
        <v>18726</v>
      </c>
      <c r="P79">
        <v>116732</v>
      </c>
    </row>
    <row r="80" spans="1:16" x14ac:dyDescent="0.25">
      <c r="A80" t="s">
        <v>5</v>
      </c>
      <c r="B80" t="s">
        <v>207</v>
      </c>
      <c r="C80">
        <v>2</v>
      </c>
      <c r="D80">
        <v>0.467289719626168</v>
      </c>
      <c r="E80">
        <v>5.90957311272821E-2</v>
      </c>
      <c r="F80" t="s">
        <v>208</v>
      </c>
      <c r="G80">
        <v>323</v>
      </c>
      <c r="H80">
        <v>3</v>
      </c>
      <c r="I80">
        <v>16021</v>
      </c>
      <c r="J80">
        <v>33.067079463364202</v>
      </c>
      <c r="K80">
        <v>1</v>
      </c>
      <c r="L80">
        <v>0.99416834169578605</v>
      </c>
      <c r="M80">
        <v>61.456612766794201</v>
      </c>
      <c r="O80" s="8">
        <v>18769</v>
      </c>
      <c r="P80">
        <v>194597</v>
      </c>
    </row>
    <row r="81" spans="1:16" x14ac:dyDescent="0.25">
      <c r="A81" t="s">
        <v>5</v>
      </c>
      <c r="B81" t="s">
        <v>209</v>
      </c>
      <c r="C81">
        <v>2</v>
      </c>
      <c r="D81">
        <v>0.467289719626168</v>
      </c>
      <c r="E81">
        <v>5.90957311272821E-2</v>
      </c>
      <c r="F81" t="s">
        <v>210</v>
      </c>
      <c r="G81">
        <v>323</v>
      </c>
      <c r="H81">
        <v>3</v>
      </c>
      <c r="I81">
        <v>16021</v>
      </c>
      <c r="J81">
        <v>33.067079463364202</v>
      </c>
      <c r="K81">
        <v>1</v>
      </c>
      <c r="L81">
        <v>0.99416834169578605</v>
      </c>
      <c r="M81">
        <v>61.456612766794201</v>
      </c>
      <c r="O81" s="8">
        <v>19069</v>
      </c>
      <c r="P81">
        <v>212514</v>
      </c>
    </row>
    <row r="82" spans="1:16" x14ac:dyDescent="0.25">
      <c r="A82" t="s">
        <v>5</v>
      </c>
      <c r="B82" t="s">
        <v>486</v>
      </c>
      <c r="C82">
        <v>3</v>
      </c>
      <c r="D82">
        <v>0.70093457943925197</v>
      </c>
      <c r="E82">
        <v>5.4998109189046497E-2</v>
      </c>
      <c r="F82" t="s">
        <v>487</v>
      </c>
      <c r="G82">
        <v>323</v>
      </c>
      <c r="H82">
        <v>19</v>
      </c>
      <c r="I82">
        <v>16021</v>
      </c>
      <c r="J82">
        <v>7.8316767150073296</v>
      </c>
      <c r="K82">
        <v>1</v>
      </c>
      <c r="L82">
        <v>0.99477969669168997</v>
      </c>
      <c r="M82">
        <v>58.743940300306697</v>
      </c>
      <c r="O82" s="8">
        <v>19090</v>
      </c>
      <c r="P82">
        <v>214189</v>
      </c>
    </row>
    <row r="83" spans="1:16" x14ac:dyDescent="0.25">
      <c r="A83" t="s">
        <v>5</v>
      </c>
      <c r="B83" t="s">
        <v>488</v>
      </c>
      <c r="C83">
        <v>3</v>
      </c>
      <c r="D83">
        <v>0.70093457943925197</v>
      </c>
      <c r="E83">
        <v>5.4998109189046497E-2</v>
      </c>
      <c r="F83" t="s">
        <v>487</v>
      </c>
      <c r="G83">
        <v>323</v>
      </c>
      <c r="H83">
        <v>19</v>
      </c>
      <c r="I83">
        <v>16021</v>
      </c>
      <c r="J83">
        <v>7.8316767150073296</v>
      </c>
      <c r="K83">
        <v>1</v>
      </c>
      <c r="L83">
        <v>0.99477969669168997</v>
      </c>
      <c r="M83">
        <v>58.743940300306697</v>
      </c>
      <c r="O83" s="8">
        <v>19109</v>
      </c>
      <c r="P83">
        <v>214254</v>
      </c>
    </row>
    <row r="84" spans="1:16" x14ac:dyDescent="0.25">
      <c r="A84" t="s">
        <v>9</v>
      </c>
      <c r="B84" t="s">
        <v>137</v>
      </c>
      <c r="C84">
        <v>3</v>
      </c>
      <c r="D84">
        <v>0.70093457943925197</v>
      </c>
      <c r="E84">
        <v>6.1153861344593302E-2</v>
      </c>
      <c r="F84" t="s">
        <v>492</v>
      </c>
      <c r="G84">
        <v>291</v>
      </c>
      <c r="H84">
        <v>19</v>
      </c>
      <c r="I84">
        <v>13588</v>
      </c>
      <c r="J84">
        <v>7.3727618014107401</v>
      </c>
      <c r="K84">
        <v>1</v>
      </c>
      <c r="L84">
        <v>0.996245029226007</v>
      </c>
      <c r="M84">
        <v>64.696247134893198</v>
      </c>
      <c r="O84" s="8">
        <v>19255</v>
      </c>
      <c r="P84">
        <v>214308</v>
      </c>
    </row>
    <row r="85" spans="1:16" x14ac:dyDescent="0.25">
      <c r="A85" t="s">
        <v>9</v>
      </c>
      <c r="B85" t="s">
        <v>484</v>
      </c>
      <c r="C85">
        <v>6</v>
      </c>
      <c r="D85">
        <v>1.4018691588784999</v>
      </c>
      <c r="E85">
        <v>5.45283814245704E-2</v>
      </c>
      <c r="F85" t="s">
        <v>485</v>
      </c>
      <c r="G85">
        <v>291</v>
      </c>
      <c r="H85">
        <v>96</v>
      </c>
      <c r="I85">
        <v>13588</v>
      </c>
      <c r="J85">
        <v>2.91838487972508</v>
      </c>
      <c r="K85">
        <v>1</v>
      </c>
      <c r="L85">
        <v>0.99655634709664997</v>
      </c>
      <c r="M85">
        <v>60.352881304921702</v>
      </c>
      <c r="O85" s="8">
        <v>19305</v>
      </c>
      <c r="P85">
        <v>214642</v>
      </c>
    </row>
    <row r="86" spans="1:16" x14ac:dyDescent="0.25">
      <c r="A86" t="s">
        <v>9</v>
      </c>
      <c r="B86" t="s">
        <v>490</v>
      </c>
      <c r="C86">
        <v>16</v>
      </c>
      <c r="D86">
        <v>3.73831775700934</v>
      </c>
      <c r="E86">
        <v>5.8327016545780201E-2</v>
      </c>
      <c r="F86" t="s">
        <v>491</v>
      </c>
      <c r="G86">
        <v>291</v>
      </c>
      <c r="H86">
        <v>448</v>
      </c>
      <c r="I86">
        <v>13588</v>
      </c>
      <c r="J86">
        <v>1.6676485027000401</v>
      </c>
      <c r="K86">
        <v>1</v>
      </c>
      <c r="L86">
        <v>0.996563071864212</v>
      </c>
      <c r="M86">
        <v>62.900839274975802</v>
      </c>
      <c r="O86" s="8">
        <v>19335</v>
      </c>
      <c r="P86">
        <v>218275</v>
      </c>
    </row>
    <row r="87" spans="1:16" x14ac:dyDescent="0.25">
      <c r="A87" t="s">
        <v>12</v>
      </c>
      <c r="B87" t="s">
        <v>493</v>
      </c>
      <c r="C87">
        <v>9</v>
      </c>
      <c r="D87">
        <v>2.1028037383177498</v>
      </c>
      <c r="E87">
        <v>6.1716228558339803E-2</v>
      </c>
      <c r="F87" t="s">
        <v>494</v>
      </c>
      <c r="G87">
        <v>280</v>
      </c>
      <c r="H87">
        <v>189</v>
      </c>
      <c r="I87">
        <v>12504</v>
      </c>
      <c r="J87">
        <v>2.1265306122448902</v>
      </c>
      <c r="K87">
        <v>0.99999997372322103</v>
      </c>
      <c r="L87">
        <v>0.99702702875944305</v>
      </c>
      <c r="M87">
        <v>56.806767762772999</v>
      </c>
      <c r="O87" s="8">
        <v>19387</v>
      </c>
      <c r="P87">
        <v>224440</v>
      </c>
    </row>
    <row r="88" spans="1:16" x14ac:dyDescent="0.25">
      <c r="A88" t="s">
        <v>12</v>
      </c>
      <c r="B88" t="s">
        <v>495</v>
      </c>
      <c r="C88">
        <v>9</v>
      </c>
      <c r="D88">
        <v>2.1028037383177498</v>
      </c>
      <c r="E88">
        <v>6.1716228558339803E-2</v>
      </c>
      <c r="F88" t="s">
        <v>467</v>
      </c>
      <c r="G88">
        <v>280</v>
      </c>
      <c r="H88">
        <v>189</v>
      </c>
      <c r="I88">
        <v>12504</v>
      </c>
      <c r="J88">
        <v>2.1265306122448902</v>
      </c>
      <c r="K88">
        <v>0.99999997372322103</v>
      </c>
      <c r="L88">
        <v>0.99702702875944305</v>
      </c>
      <c r="M88">
        <v>56.806767762772999</v>
      </c>
      <c r="O88" s="8">
        <v>19981</v>
      </c>
      <c r="P88">
        <v>224756</v>
      </c>
    </row>
    <row r="89" spans="1:16" x14ac:dyDescent="0.25">
      <c r="A89" t="s">
        <v>9</v>
      </c>
      <c r="B89" t="s">
        <v>505</v>
      </c>
      <c r="C89">
        <v>11</v>
      </c>
      <c r="D89">
        <v>2.5700934579439201</v>
      </c>
      <c r="E89">
        <v>7.2288828405085895E-2</v>
      </c>
      <c r="F89" t="s">
        <v>506</v>
      </c>
      <c r="G89">
        <v>291</v>
      </c>
      <c r="H89">
        <v>276</v>
      </c>
      <c r="I89">
        <v>13588</v>
      </c>
      <c r="J89">
        <v>1.8609990537377299</v>
      </c>
      <c r="K89">
        <v>1</v>
      </c>
      <c r="L89">
        <v>0.99806946890735704</v>
      </c>
      <c r="M89">
        <v>71.004788472699104</v>
      </c>
      <c r="O89" s="8">
        <v>20014</v>
      </c>
      <c r="P89">
        <v>226442</v>
      </c>
    </row>
    <row r="90" spans="1:16" x14ac:dyDescent="0.25">
      <c r="A90" t="s">
        <v>9</v>
      </c>
      <c r="B90" t="s">
        <v>536</v>
      </c>
      <c r="C90">
        <v>8</v>
      </c>
      <c r="D90">
        <v>1.86915887850467</v>
      </c>
      <c r="E90">
        <v>9.2910543682951902E-2</v>
      </c>
      <c r="F90" t="s">
        <v>537</v>
      </c>
      <c r="G90">
        <v>291</v>
      </c>
      <c r="H90">
        <v>181</v>
      </c>
      <c r="I90">
        <v>13588</v>
      </c>
      <c r="J90">
        <v>2.0638301911868</v>
      </c>
      <c r="K90">
        <v>1</v>
      </c>
      <c r="L90">
        <v>0.99811978439792104</v>
      </c>
      <c r="M90">
        <v>79.990010911634698</v>
      </c>
      <c r="O90" s="8">
        <v>20133</v>
      </c>
      <c r="P90">
        <v>227485</v>
      </c>
    </row>
    <row r="91" spans="1:16" x14ac:dyDescent="0.25">
      <c r="A91" t="s">
        <v>9</v>
      </c>
      <c r="B91" t="s">
        <v>540</v>
      </c>
      <c r="C91">
        <v>3</v>
      </c>
      <c r="D91">
        <v>0.70093457943925197</v>
      </c>
      <c r="E91">
        <v>9.8801220294968101E-2</v>
      </c>
      <c r="F91" t="s">
        <v>541</v>
      </c>
      <c r="G91">
        <v>291</v>
      </c>
      <c r="H91">
        <v>25</v>
      </c>
      <c r="I91">
        <v>13588</v>
      </c>
      <c r="J91">
        <v>5.60329896907216</v>
      </c>
      <c r="K91">
        <v>1</v>
      </c>
      <c r="L91">
        <v>0.99834605863694503</v>
      </c>
      <c r="M91">
        <v>82.029463774699593</v>
      </c>
      <c r="O91" s="8">
        <v>20346</v>
      </c>
      <c r="P91">
        <v>229228</v>
      </c>
    </row>
    <row r="92" spans="1:16" x14ac:dyDescent="0.25">
      <c r="A92" t="s">
        <v>9</v>
      </c>
      <c r="B92" t="s">
        <v>531</v>
      </c>
      <c r="C92">
        <v>6</v>
      </c>
      <c r="D92">
        <v>1.4018691588784999</v>
      </c>
      <c r="E92">
        <v>9.1653457503825406E-2</v>
      </c>
      <c r="F92" t="s">
        <v>532</v>
      </c>
      <c r="G92">
        <v>291</v>
      </c>
      <c r="H92">
        <v>112</v>
      </c>
      <c r="I92">
        <v>13588</v>
      </c>
      <c r="J92">
        <v>2.5014727540500701</v>
      </c>
      <c r="K92">
        <v>1</v>
      </c>
      <c r="L92">
        <v>0.99846904356233401</v>
      </c>
      <c r="M92">
        <v>79.527519294816301</v>
      </c>
      <c r="O92" s="8">
        <v>20349</v>
      </c>
      <c r="P92">
        <v>232585</v>
      </c>
    </row>
    <row r="93" spans="1:16" x14ac:dyDescent="0.25">
      <c r="A93" t="s">
        <v>9</v>
      </c>
      <c r="B93" t="s">
        <v>147</v>
      </c>
      <c r="C93">
        <v>6</v>
      </c>
      <c r="D93">
        <v>1.4018691588784999</v>
      </c>
      <c r="E93">
        <v>9.1653457503825406E-2</v>
      </c>
      <c r="F93" t="s">
        <v>533</v>
      </c>
      <c r="G93">
        <v>291</v>
      </c>
      <c r="H93">
        <v>112</v>
      </c>
      <c r="I93">
        <v>13588</v>
      </c>
      <c r="J93">
        <v>2.5014727540500701</v>
      </c>
      <c r="K93">
        <v>1</v>
      </c>
      <c r="L93">
        <v>0.99846904356233401</v>
      </c>
      <c r="M93">
        <v>79.527519294816301</v>
      </c>
      <c r="O93" s="8">
        <v>20394</v>
      </c>
      <c r="P93">
        <v>236749</v>
      </c>
    </row>
    <row r="94" spans="1:16" x14ac:dyDescent="0.25">
      <c r="A94" t="s">
        <v>9</v>
      </c>
      <c r="B94" t="s">
        <v>218</v>
      </c>
      <c r="C94">
        <v>23</v>
      </c>
      <c r="D94">
        <v>5.3738317757009302</v>
      </c>
      <c r="E94">
        <v>8.4762703290865896E-2</v>
      </c>
      <c r="F94" t="s">
        <v>522</v>
      </c>
      <c r="G94">
        <v>291</v>
      </c>
      <c r="H94">
        <v>753</v>
      </c>
      <c r="I94">
        <v>13588</v>
      </c>
      <c r="J94">
        <v>1.42624918424811</v>
      </c>
      <c r="K94">
        <v>1</v>
      </c>
      <c r="L94">
        <v>0.99864090723461196</v>
      </c>
      <c r="M94">
        <v>76.808743679217102</v>
      </c>
      <c r="O94" s="8">
        <v>20523</v>
      </c>
      <c r="P94">
        <v>237010</v>
      </c>
    </row>
    <row r="95" spans="1:16" x14ac:dyDescent="0.25">
      <c r="A95" t="s">
        <v>9</v>
      </c>
      <c r="B95" t="s">
        <v>526</v>
      </c>
      <c r="C95">
        <v>6</v>
      </c>
      <c r="D95">
        <v>1.4018691588784999</v>
      </c>
      <c r="E95">
        <v>8.9026074457394105E-2</v>
      </c>
      <c r="F95" t="s">
        <v>527</v>
      </c>
      <c r="G95">
        <v>291</v>
      </c>
      <c r="H95">
        <v>111</v>
      </c>
      <c r="I95">
        <v>13588</v>
      </c>
      <c r="J95">
        <v>2.5240085446271001</v>
      </c>
      <c r="K95">
        <v>1</v>
      </c>
      <c r="L95">
        <v>0.99864162083195895</v>
      </c>
      <c r="M95">
        <v>78.528265131584405</v>
      </c>
      <c r="O95" s="8">
        <v>20916</v>
      </c>
      <c r="P95">
        <v>237029</v>
      </c>
    </row>
    <row r="96" spans="1:16" x14ac:dyDescent="0.25">
      <c r="A96" t="s">
        <v>5</v>
      </c>
      <c r="B96" t="s">
        <v>528</v>
      </c>
      <c r="C96">
        <v>3</v>
      </c>
      <c r="D96">
        <v>0.70093457943925197</v>
      </c>
      <c r="E96">
        <v>8.92673128899589E-2</v>
      </c>
      <c r="F96" t="s">
        <v>529</v>
      </c>
      <c r="G96">
        <v>323</v>
      </c>
      <c r="H96">
        <v>25</v>
      </c>
      <c r="I96">
        <v>16021</v>
      </c>
      <c r="J96">
        <v>5.9520743034055696</v>
      </c>
      <c r="K96">
        <v>1</v>
      </c>
      <c r="L96">
        <v>0.99874682142271598</v>
      </c>
      <c r="M96">
        <v>76.857390311995204</v>
      </c>
      <c r="O96" s="8">
        <v>21376</v>
      </c>
      <c r="P96">
        <v>237211</v>
      </c>
    </row>
    <row r="97" spans="1:16" x14ac:dyDescent="0.25">
      <c r="A97" t="s">
        <v>5</v>
      </c>
      <c r="B97" t="s">
        <v>516</v>
      </c>
      <c r="C97">
        <v>3</v>
      </c>
      <c r="D97">
        <v>0.70093457943925197</v>
      </c>
      <c r="E97">
        <v>8.3192658221505497E-2</v>
      </c>
      <c r="F97" t="s">
        <v>517</v>
      </c>
      <c r="G97">
        <v>323</v>
      </c>
      <c r="H97">
        <v>24</v>
      </c>
      <c r="I97">
        <v>16021</v>
      </c>
      <c r="J97">
        <v>6.2000773993807998</v>
      </c>
      <c r="K97">
        <v>1</v>
      </c>
      <c r="L97">
        <v>0.99879857992680598</v>
      </c>
      <c r="M97">
        <v>74.319686923417194</v>
      </c>
      <c r="O97" s="8">
        <v>21406</v>
      </c>
      <c r="P97">
        <v>241950</v>
      </c>
    </row>
    <row r="98" spans="1:16" x14ac:dyDescent="0.25">
      <c r="A98" t="s">
        <v>9</v>
      </c>
      <c r="B98" t="s">
        <v>510</v>
      </c>
      <c r="C98">
        <v>2</v>
      </c>
      <c r="D98">
        <v>0.467289719626168</v>
      </c>
      <c r="E98">
        <v>8.2683978350639606E-2</v>
      </c>
      <c r="F98" t="s">
        <v>511</v>
      </c>
      <c r="G98">
        <v>291</v>
      </c>
      <c r="H98">
        <v>4</v>
      </c>
      <c r="I98">
        <v>13588</v>
      </c>
      <c r="J98">
        <v>23.347079037800601</v>
      </c>
      <c r="K98">
        <v>1</v>
      </c>
      <c r="L98">
        <v>0.99887411766677203</v>
      </c>
      <c r="M98">
        <v>75.924198456892199</v>
      </c>
      <c r="O98" s="8">
        <v>21745</v>
      </c>
      <c r="P98">
        <v>244059</v>
      </c>
    </row>
    <row r="99" spans="1:16" x14ac:dyDescent="0.25">
      <c r="A99" t="s">
        <v>9</v>
      </c>
      <c r="B99" t="s">
        <v>512</v>
      </c>
      <c r="C99">
        <v>2</v>
      </c>
      <c r="D99">
        <v>0.467289719626168</v>
      </c>
      <c r="E99">
        <v>8.2683978350639606E-2</v>
      </c>
      <c r="F99" t="s">
        <v>511</v>
      </c>
      <c r="G99">
        <v>291</v>
      </c>
      <c r="H99">
        <v>4</v>
      </c>
      <c r="I99">
        <v>13588</v>
      </c>
      <c r="J99">
        <v>23.347079037800601</v>
      </c>
      <c r="K99">
        <v>1</v>
      </c>
      <c r="L99">
        <v>0.99887411766677203</v>
      </c>
      <c r="M99">
        <v>75.924198456892199</v>
      </c>
      <c r="O99" s="8">
        <v>21947</v>
      </c>
      <c r="P99">
        <v>245450</v>
      </c>
    </row>
    <row r="100" spans="1:16" x14ac:dyDescent="0.25">
      <c r="A100" t="s">
        <v>9</v>
      </c>
      <c r="B100" t="s">
        <v>513</v>
      </c>
      <c r="C100">
        <v>2</v>
      </c>
      <c r="D100">
        <v>0.467289719626168</v>
      </c>
      <c r="E100">
        <v>8.2683978350639606E-2</v>
      </c>
      <c r="F100" t="s">
        <v>511</v>
      </c>
      <c r="G100">
        <v>291</v>
      </c>
      <c r="H100">
        <v>4</v>
      </c>
      <c r="I100">
        <v>13588</v>
      </c>
      <c r="J100">
        <v>23.347079037800601</v>
      </c>
      <c r="K100">
        <v>1</v>
      </c>
      <c r="L100">
        <v>0.99887411766677203</v>
      </c>
      <c r="M100">
        <v>75.924198456892199</v>
      </c>
      <c r="O100" s="8">
        <v>22139</v>
      </c>
      <c r="P100">
        <v>245525</v>
      </c>
    </row>
    <row r="101" spans="1:16" x14ac:dyDescent="0.25">
      <c r="A101" t="s">
        <v>9</v>
      </c>
      <c r="B101" t="s">
        <v>514</v>
      </c>
      <c r="C101">
        <v>2</v>
      </c>
      <c r="D101">
        <v>0.467289719626168</v>
      </c>
      <c r="E101">
        <v>8.2683978350639606E-2</v>
      </c>
      <c r="F101" t="s">
        <v>515</v>
      </c>
      <c r="G101">
        <v>291</v>
      </c>
      <c r="H101">
        <v>4</v>
      </c>
      <c r="I101">
        <v>13588</v>
      </c>
      <c r="J101">
        <v>23.347079037800601</v>
      </c>
      <c r="K101">
        <v>1</v>
      </c>
      <c r="L101">
        <v>0.99887411766677203</v>
      </c>
      <c r="M101">
        <v>75.924198456892199</v>
      </c>
      <c r="O101" s="8">
        <v>22201</v>
      </c>
      <c r="P101">
        <v>268301</v>
      </c>
    </row>
    <row r="102" spans="1:16" x14ac:dyDescent="0.25">
      <c r="A102" t="s">
        <v>12</v>
      </c>
      <c r="B102" t="s">
        <v>136</v>
      </c>
      <c r="C102">
        <v>7</v>
      </c>
      <c r="D102">
        <v>1.63551401869158</v>
      </c>
      <c r="E102">
        <v>9.8340574695256505E-2</v>
      </c>
      <c r="F102" t="s">
        <v>539</v>
      </c>
      <c r="G102">
        <v>280</v>
      </c>
      <c r="H102">
        <v>142</v>
      </c>
      <c r="I102">
        <v>12504</v>
      </c>
      <c r="J102">
        <v>2.20140845070422</v>
      </c>
      <c r="K102">
        <v>0.99999999999951905</v>
      </c>
      <c r="L102">
        <v>0.99916744470081997</v>
      </c>
      <c r="M102">
        <v>74.441039158638901</v>
      </c>
      <c r="O102" s="8">
        <v>22247</v>
      </c>
      <c r="P102">
        <v>268527</v>
      </c>
    </row>
    <row r="103" spans="1:16" x14ac:dyDescent="0.25">
      <c r="A103" t="s">
        <v>12</v>
      </c>
      <c r="B103" s="3" t="s">
        <v>466</v>
      </c>
      <c r="C103">
        <v>9</v>
      </c>
      <c r="D103">
        <v>2.1028037383177498</v>
      </c>
      <c r="E103" s="3">
        <v>2.7072986869597498E-2</v>
      </c>
      <c r="F103" t="s">
        <v>467</v>
      </c>
      <c r="G103">
        <v>280</v>
      </c>
      <c r="H103">
        <v>160</v>
      </c>
      <c r="I103">
        <v>12504</v>
      </c>
      <c r="J103">
        <v>2.5119642857142801</v>
      </c>
      <c r="K103">
        <v>0.999458009473561</v>
      </c>
      <c r="L103">
        <v>0.999458009473561</v>
      </c>
      <c r="M103">
        <v>30.350216265463299</v>
      </c>
      <c r="O103" s="8">
        <v>22294</v>
      </c>
      <c r="P103">
        <v>269593</v>
      </c>
    </row>
    <row r="104" spans="1:16" x14ac:dyDescent="0.25">
      <c r="A104" t="s">
        <v>12</v>
      </c>
      <c r="B104" t="s">
        <v>176</v>
      </c>
      <c r="C104">
        <v>17</v>
      </c>
      <c r="D104">
        <v>3.9719626168224198</v>
      </c>
      <c r="E104">
        <v>5.4484958202865502E-2</v>
      </c>
      <c r="F104" t="s">
        <v>483</v>
      </c>
      <c r="G104">
        <v>280</v>
      </c>
      <c r="H104">
        <v>462</v>
      </c>
      <c r="I104">
        <v>12504</v>
      </c>
      <c r="J104">
        <v>1.6432282003710501</v>
      </c>
      <c r="K104">
        <v>0.99999978464588501</v>
      </c>
      <c r="L104">
        <v>0.99953593738045099</v>
      </c>
      <c r="M104">
        <v>52.208042294482802</v>
      </c>
      <c r="O104" s="8">
        <v>23857</v>
      </c>
      <c r="P104">
        <v>278203</v>
      </c>
    </row>
    <row r="105" spans="1:16" x14ac:dyDescent="0.25">
      <c r="O105" s="8">
        <v>23890</v>
      </c>
      <c r="P105">
        <v>331392</v>
      </c>
    </row>
    <row r="106" spans="1:16" x14ac:dyDescent="0.25">
      <c r="O106" s="8">
        <v>23957</v>
      </c>
      <c r="P106">
        <v>338375</v>
      </c>
    </row>
    <row r="107" spans="1:16" x14ac:dyDescent="0.25">
      <c r="O107" s="8">
        <v>24001</v>
      </c>
      <c r="P107">
        <v>347708</v>
      </c>
    </row>
    <row r="108" spans="1:16" x14ac:dyDescent="0.25">
      <c r="O108" s="8">
        <v>26370</v>
      </c>
      <c r="P108">
        <v>380959</v>
      </c>
    </row>
    <row r="109" spans="1:16" x14ac:dyDescent="0.25">
      <c r="O109" s="8">
        <v>26373</v>
      </c>
      <c r="P109">
        <v>382044</v>
      </c>
    </row>
    <row r="110" spans="1:16" x14ac:dyDescent="0.25">
      <c r="O110" s="8">
        <v>26556</v>
      </c>
      <c r="P110">
        <v>384220</v>
      </c>
    </row>
    <row r="111" spans="1:16" x14ac:dyDescent="0.25">
      <c r="O111" s="8">
        <v>26926</v>
      </c>
      <c r="P111">
        <v>407823</v>
      </c>
    </row>
    <row r="112" spans="1:16" x14ac:dyDescent="0.25">
      <c r="O112" s="8">
        <v>27055</v>
      </c>
      <c r="P112">
        <v>435916</v>
      </c>
    </row>
    <row r="113" spans="15:16" x14ac:dyDescent="0.25">
      <c r="O113" s="8">
        <v>27061</v>
      </c>
      <c r="P113">
        <v>619294</v>
      </c>
    </row>
    <row r="114" spans="15:16" x14ac:dyDescent="0.25">
      <c r="O114" s="8">
        <v>27370</v>
      </c>
      <c r="P114">
        <v>622408</v>
      </c>
    </row>
    <row r="115" spans="15:16" x14ac:dyDescent="0.25">
      <c r="O115" s="8">
        <v>27423</v>
      </c>
      <c r="P115">
        <v>625321</v>
      </c>
    </row>
    <row r="116" spans="15:16" x14ac:dyDescent="0.25">
      <c r="O116" s="8">
        <v>30791</v>
      </c>
      <c r="P116">
        <v>627743</v>
      </c>
    </row>
    <row r="117" spans="15:16" x14ac:dyDescent="0.25">
      <c r="O117" s="8">
        <v>30952</v>
      </c>
      <c r="P117">
        <v>627984</v>
      </c>
    </row>
    <row r="118" spans="15:16" x14ac:dyDescent="0.25">
      <c r="O118" s="8">
        <v>50524</v>
      </c>
      <c r="P118">
        <v>631784</v>
      </c>
    </row>
    <row r="119" spans="15:16" x14ac:dyDescent="0.25">
      <c r="O119" s="8">
        <v>50850</v>
      </c>
      <c r="P119">
        <v>666279</v>
      </c>
    </row>
    <row r="120" spans="15:16" x14ac:dyDescent="0.25">
      <c r="O120" s="8">
        <v>51796</v>
      </c>
      <c r="P120">
        <v>667736</v>
      </c>
    </row>
    <row r="121" spans="15:16" x14ac:dyDescent="0.25">
      <c r="O121" s="8">
        <v>52521</v>
      </c>
      <c r="P121">
        <v>100039707</v>
      </c>
    </row>
    <row r="122" spans="15:16" x14ac:dyDescent="0.25">
      <c r="O122" s="8">
        <v>52535</v>
      </c>
      <c r="P122">
        <v>100134990</v>
      </c>
    </row>
    <row r="123" spans="15:16" x14ac:dyDescent="0.25">
      <c r="O123" s="8">
        <v>52570</v>
      </c>
    </row>
    <row r="124" spans="15:16" x14ac:dyDescent="0.25">
      <c r="O124" s="8">
        <v>52633</v>
      </c>
    </row>
    <row r="125" spans="15:16" x14ac:dyDescent="0.25">
      <c r="O125" s="8">
        <v>52705</v>
      </c>
    </row>
    <row r="126" spans="15:16" x14ac:dyDescent="0.25">
      <c r="O126" s="8">
        <v>52892</v>
      </c>
    </row>
    <row r="127" spans="15:16" x14ac:dyDescent="0.25">
      <c r="O127" s="8">
        <v>53814</v>
      </c>
    </row>
    <row r="128" spans="15:16" x14ac:dyDescent="0.25">
      <c r="O128" s="8">
        <v>54161</v>
      </c>
    </row>
    <row r="129" spans="15:15" x14ac:dyDescent="0.25">
      <c r="O129" s="8">
        <v>54196</v>
      </c>
    </row>
    <row r="130" spans="15:15" x14ac:dyDescent="0.25">
      <c r="O130" s="11">
        <v>54394</v>
      </c>
    </row>
    <row r="131" spans="15:15" x14ac:dyDescent="0.25">
      <c r="O131" s="8">
        <v>54561</v>
      </c>
    </row>
    <row r="132" spans="15:15" x14ac:dyDescent="0.25">
      <c r="O132" s="8">
        <v>56043</v>
      </c>
    </row>
    <row r="133" spans="15:15" x14ac:dyDescent="0.25">
      <c r="O133" s="8">
        <v>56220</v>
      </c>
    </row>
    <row r="134" spans="15:15" x14ac:dyDescent="0.25">
      <c r="O134" s="8">
        <v>56363</v>
      </c>
    </row>
    <row r="135" spans="15:15" x14ac:dyDescent="0.25">
      <c r="O135" s="8">
        <v>56490</v>
      </c>
    </row>
    <row r="136" spans="15:15" x14ac:dyDescent="0.25">
      <c r="O136" s="8">
        <v>56517</v>
      </c>
    </row>
    <row r="137" spans="15:15" x14ac:dyDescent="0.25">
      <c r="O137" s="8">
        <v>56710</v>
      </c>
    </row>
    <row r="138" spans="15:15" x14ac:dyDescent="0.25">
      <c r="O138" s="8">
        <v>56869</v>
      </c>
    </row>
    <row r="139" spans="15:15" x14ac:dyDescent="0.25">
      <c r="O139" s="8">
        <v>57259</v>
      </c>
    </row>
    <row r="140" spans="15:15" x14ac:dyDescent="0.25">
      <c r="O140" s="8">
        <v>57269</v>
      </c>
    </row>
    <row r="141" spans="15:15" x14ac:dyDescent="0.25">
      <c r="O141" s="8">
        <v>57815</v>
      </c>
    </row>
    <row r="142" spans="15:15" x14ac:dyDescent="0.25">
      <c r="O142" s="8">
        <v>57895</v>
      </c>
    </row>
    <row r="143" spans="15:15" x14ac:dyDescent="0.25">
      <c r="O143" s="11">
        <v>57916</v>
      </c>
    </row>
    <row r="144" spans="15:15" x14ac:dyDescent="0.25">
      <c r="O144" s="8">
        <v>59011</v>
      </c>
    </row>
    <row r="145" spans="15:15" x14ac:dyDescent="0.25">
      <c r="O145" s="8">
        <v>64450</v>
      </c>
    </row>
    <row r="146" spans="15:15" x14ac:dyDescent="0.25">
      <c r="O146" s="8">
        <v>64833</v>
      </c>
    </row>
    <row r="147" spans="15:15" x14ac:dyDescent="0.25">
      <c r="O147" s="8">
        <v>66048</v>
      </c>
    </row>
    <row r="148" spans="15:15" x14ac:dyDescent="0.25">
      <c r="O148" s="8">
        <v>66052</v>
      </c>
    </row>
    <row r="149" spans="15:15" x14ac:dyDescent="0.25">
      <c r="O149" s="8">
        <v>66106</v>
      </c>
    </row>
    <row r="150" spans="15:15" x14ac:dyDescent="0.25">
      <c r="O150" s="8">
        <v>66129</v>
      </c>
    </row>
    <row r="151" spans="15:15" x14ac:dyDescent="0.25">
      <c r="O151" s="8">
        <v>66226</v>
      </c>
    </row>
    <row r="152" spans="15:15" x14ac:dyDescent="0.25">
      <c r="O152" s="8">
        <v>66282</v>
      </c>
    </row>
    <row r="153" spans="15:15" x14ac:dyDescent="0.25">
      <c r="O153" s="8">
        <v>66336</v>
      </c>
    </row>
    <row r="154" spans="15:15" x14ac:dyDescent="0.25">
      <c r="O154" s="8">
        <v>66358</v>
      </c>
    </row>
    <row r="155" spans="15:15" x14ac:dyDescent="0.25">
      <c r="O155" s="8">
        <v>66398</v>
      </c>
    </row>
    <row r="156" spans="15:15" x14ac:dyDescent="0.25">
      <c r="O156" s="8">
        <v>66440</v>
      </c>
    </row>
    <row r="157" spans="15:15" x14ac:dyDescent="0.25">
      <c r="O157" s="8">
        <v>66570</v>
      </c>
    </row>
    <row r="158" spans="15:15" x14ac:dyDescent="0.25">
      <c r="O158" s="8">
        <v>66596</v>
      </c>
    </row>
    <row r="159" spans="15:15" x14ac:dyDescent="0.25">
      <c r="O159" s="8">
        <v>66637</v>
      </c>
    </row>
    <row r="160" spans="15:15" x14ac:dyDescent="0.25">
      <c r="O160" s="8">
        <v>66743</v>
      </c>
    </row>
    <row r="161" spans="15:15" x14ac:dyDescent="0.25">
      <c r="O161" s="8">
        <v>66813</v>
      </c>
    </row>
    <row r="162" spans="15:15" x14ac:dyDescent="0.25">
      <c r="O162" s="8">
        <v>66875</v>
      </c>
    </row>
    <row r="163" spans="15:15" x14ac:dyDescent="0.25">
      <c r="O163" s="8">
        <v>66930</v>
      </c>
    </row>
    <row r="164" spans="15:15" x14ac:dyDescent="0.25">
      <c r="O164" s="8">
        <v>66998</v>
      </c>
    </row>
    <row r="165" spans="15:15" x14ac:dyDescent="0.25">
      <c r="O165" s="8">
        <v>67163</v>
      </c>
    </row>
    <row r="166" spans="15:15" x14ac:dyDescent="0.25">
      <c r="O166" s="8">
        <v>67407</v>
      </c>
    </row>
    <row r="167" spans="15:15" x14ac:dyDescent="0.25">
      <c r="O167" s="8">
        <v>67418</v>
      </c>
    </row>
    <row r="168" spans="15:15" x14ac:dyDescent="0.25">
      <c r="O168" s="8">
        <v>67454</v>
      </c>
    </row>
    <row r="169" spans="15:15" x14ac:dyDescent="0.25">
      <c r="O169" s="8">
        <v>67455</v>
      </c>
    </row>
    <row r="170" spans="15:15" x14ac:dyDescent="0.25">
      <c r="O170" s="8">
        <v>67581</v>
      </c>
    </row>
    <row r="171" spans="15:15" x14ac:dyDescent="0.25">
      <c r="O171" s="8">
        <v>67790</v>
      </c>
    </row>
    <row r="172" spans="15:15" x14ac:dyDescent="0.25">
      <c r="O172" s="8">
        <v>67812</v>
      </c>
    </row>
    <row r="173" spans="15:15" x14ac:dyDescent="0.25">
      <c r="O173" s="8">
        <v>67824</v>
      </c>
    </row>
    <row r="174" spans="15:15" x14ac:dyDescent="0.25">
      <c r="O174" s="8">
        <v>67832</v>
      </c>
    </row>
    <row r="175" spans="15:15" x14ac:dyDescent="0.25">
      <c r="O175" s="8">
        <v>67871</v>
      </c>
    </row>
    <row r="176" spans="15:15" x14ac:dyDescent="0.25">
      <c r="O176" s="8">
        <v>67889</v>
      </c>
    </row>
    <row r="177" spans="15:15" x14ac:dyDescent="0.25">
      <c r="O177" s="8">
        <v>67929</v>
      </c>
    </row>
    <row r="178" spans="15:15" x14ac:dyDescent="0.25">
      <c r="O178" s="8">
        <v>67973</v>
      </c>
    </row>
    <row r="179" spans="15:15" x14ac:dyDescent="0.25">
      <c r="O179" s="8">
        <v>68133</v>
      </c>
    </row>
    <row r="180" spans="15:15" x14ac:dyDescent="0.25">
      <c r="O180" s="8">
        <v>68366</v>
      </c>
    </row>
    <row r="181" spans="15:15" x14ac:dyDescent="0.25">
      <c r="O181" s="8">
        <v>68691</v>
      </c>
    </row>
    <row r="182" spans="15:15" x14ac:dyDescent="0.25">
      <c r="O182" s="8">
        <v>68815</v>
      </c>
    </row>
    <row r="183" spans="15:15" x14ac:dyDescent="0.25">
      <c r="O183" s="8">
        <v>69150</v>
      </c>
    </row>
    <row r="184" spans="15:15" x14ac:dyDescent="0.25">
      <c r="O184" s="8">
        <v>69192</v>
      </c>
    </row>
    <row r="185" spans="15:15" x14ac:dyDescent="0.25">
      <c r="O185" s="8">
        <v>69207</v>
      </c>
    </row>
    <row r="186" spans="15:15" x14ac:dyDescent="0.25">
      <c r="O186" s="8">
        <v>69542</v>
      </c>
    </row>
    <row r="187" spans="15:15" x14ac:dyDescent="0.25">
      <c r="O187" s="8">
        <v>69677</v>
      </c>
    </row>
    <row r="188" spans="15:15" x14ac:dyDescent="0.25">
      <c r="O188" s="8">
        <v>69723</v>
      </c>
    </row>
    <row r="189" spans="15:15" x14ac:dyDescent="0.25">
      <c r="O189" s="8">
        <v>69888</v>
      </c>
    </row>
    <row r="190" spans="15:15" x14ac:dyDescent="0.25">
      <c r="O190" s="8">
        <v>69906</v>
      </c>
    </row>
    <row r="191" spans="15:15" x14ac:dyDescent="0.25">
      <c r="O191" s="8">
        <v>70052</v>
      </c>
    </row>
    <row r="192" spans="15:15" x14ac:dyDescent="0.25">
      <c r="O192" s="8">
        <v>70484</v>
      </c>
    </row>
    <row r="193" spans="15:15" x14ac:dyDescent="0.25">
      <c r="O193" s="8">
        <v>70930</v>
      </c>
    </row>
    <row r="194" spans="15:15" x14ac:dyDescent="0.25">
      <c r="O194" s="8">
        <v>70988</v>
      </c>
    </row>
    <row r="195" spans="15:15" x14ac:dyDescent="0.25">
      <c r="O195" s="8">
        <v>71436</v>
      </c>
    </row>
    <row r="196" spans="15:15" x14ac:dyDescent="0.25">
      <c r="O196" s="8">
        <v>71583</v>
      </c>
    </row>
    <row r="197" spans="15:15" x14ac:dyDescent="0.25">
      <c r="O197" s="8">
        <v>71706</v>
      </c>
    </row>
    <row r="198" spans="15:15" x14ac:dyDescent="0.25">
      <c r="O198" s="8">
        <v>71778</v>
      </c>
    </row>
    <row r="199" spans="15:15" x14ac:dyDescent="0.25">
      <c r="O199" s="8">
        <v>71932</v>
      </c>
    </row>
    <row r="200" spans="15:15" x14ac:dyDescent="0.25">
      <c r="O200" s="8">
        <v>71989</v>
      </c>
    </row>
    <row r="201" spans="15:15" x14ac:dyDescent="0.25">
      <c r="O201" s="8">
        <v>72047</v>
      </c>
    </row>
    <row r="202" spans="15:15" x14ac:dyDescent="0.25">
      <c r="O202" s="8">
        <v>72114</v>
      </c>
    </row>
    <row r="203" spans="15:15" x14ac:dyDescent="0.25">
      <c r="O203" s="8">
        <v>72322</v>
      </c>
    </row>
    <row r="204" spans="15:15" x14ac:dyDescent="0.25">
      <c r="O204" s="8">
        <v>72344</v>
      </c>
    </row>
    <row r="205" spans="15:15" x14ac:dyDescent="0.25">
      <c r="O205" s="8">
        <v>72371</v>
      </c>
    </row>
    <row r="206" spans="15:15" x14ac:dyDescent="0.25">
      <c r="O206" s="8">
        <v>72421</v>
      </c>
    </row>
    <row r="207" spans="15:15" x14ac:dyDescent="0.25">
      <c r="O207" s="8">
        <v>72729</v>
      </c>
    </row>
    <row r="208" spans="15:15" x14ac:dyDescent="0.25">
      <c r="O208" s="8">
        <v>72972</v>
      </c>
    </row>
    <row r="209" spans="15:15" x14ac:dyDescent="0.25">
      <c r="O209" s="8">
        <v>72993</v>
      </c>
    </row>
    <row r="210" spans="15:15" x14ac:dyDescent="0.25">
      <c r="O210" s="8">
        <v>73061</v>
      </c>
    </row>
    <row r="211" spans="15:15" x14ac:dyDescent="0.25">
      <c r="O211" s="8">
        <v>73495</v>
      </c>
    </row>
    <row r="212" spans="15:15" x14ac:dyDescent="0.25">
      <c r="O212" s="8">
        <v>73503</v>
      </c>
    </row>
    <row r="213" spans="15:15" x14ac:dyDescent="0.25">
      <c r="O213" s="8">
        <v>73582</v>
      </c>
    </row>
    <row r="214" spans="15:15" x14ac:dyDescent="0.25">
      <c r="O214" s="8">
        <v>74051</v>
      </c>
    </row>
    <row r="215" spans="15:15" x14ac:dyDescent="0.25">
      <c r="O215" s="8">
        <v>74315</v>
      </c>
    </row>
    <row r="216" spans="15:15" x14ac:dyDescent="0.25">
      <c r="O216" s="8">
        <v>75106</v>
      </c>
    </row>
    <row r="217" spans="15:15" x14ac:dyDescent="0.25">
      <c r="O217" s="11">
        <v>75209</v>
      </c>
    </row>
    <row r="218" spans="15:15" x14ac:dyDescent="0.25">
      <c r="O218" s="8">
        <v>75292</v>
      </c>
    </row>
    <row r="219" spans="15:15" x14ac:dyDescent="0.25">
      <c r="O219" s="8">
        <v>75578</v>
      </c>
    </row>
    <row r="220" spans="15:15" x14ac:dyDescent="0.25">
      <c r="O220" s="8">
        <v>76281</v>
      </c>
    </row>
    <row r="221" spans="15:15" x14ac:dyDescent="0.25">
      <c r="O221" s="8">
        <v>76299</v>
      </c>
    </row>
    <row r="222" spans="15:15" x14ac:dyDescent="0.25">
      <c r="O222" s="8">
        <v>76551</v>
      </c>
    </row>
    <row r="223" spans="15:15" x14ac:dyDescent="0.25">
      <c r="O223" s="8">
        <v>76614</v>
      </c>
    </row>
    <row r="224" spans="15:15" x14ac:dyDescent="0.25">
      <c r="O224" s="8">
        <v>76763</v>
      </c>
    </row>
    <row r="225" spans="15:15" x14ac:dyDescent="0.25">
      <c r="O225" s="8">
        <v>76789</v>
      </c>
    </row>
    <row r="226" spans="15:15" x14ac:dyDescent="0.25">
      <c r="O226" s="8">
        <v>76815</v>
      </c>
    </row>
    <row r="227" spans="15:15" x14ac:dyDescent="0.25">
      <c r="O227" s="8">
        <v>76867</v>
      </c>
    </row>
    <row r="228" spans="15:15" x14ac:dyDescent="0.25">
      <c r="O228" s="8">
        <v>76917</v>
      </c>
    </row>
    <row r="229" spans="15:15" x14ac:dyDescent="0.25">
      <c r="O229" s="8">
        <v>77593</v>
      </c>
    </row>
    <row r="230" spans="15:15" x14ac:dyDescent="0.25">
      <c r="O230" s="8">
        <v>77996</v>
      </c>
    </row>
    <row r="231" spans="15:15" x14ac:dyDescent="0.25">
      <c r="O231" s="8">
        <v>78248</v>
      </c>
    </row>
    <row r="232" spans="15:15" x14ac:dyDescent="0.25">
      <c r="O232" s="8">
        <v>78284</v>
      </c>
    </row>
    <row r="233" spans="15:15" x14ac:dyDescent="0.25">
      <c r="O233" s="8">
        <v>78523</v>
      </c>
    </row>
    <row r="234" spans="15:15" x14ac:dyDescent="0.25">
      <c r="O234" s="8">
        <v>79410</v>
      </c>
    </row>
    <row r="235" spans="15:15" x14ac:dyDescent="0.25">
      <c r="O235" s="8">
        <v>80859</v>
      </c>
    </row>
    <row r="236" spans="15:15" x14ac:dyDescent="0.25">
      <c r="O236" s="8">
        <v>80905</v>
      </c>
    </row>
    <row r="237" spans="15:15" x14ac:dyDescent="0.25">
      <c r="O237" s="8">
        <v>81006</v>
      </c>
    </row>
    <row r="238" spans="15:15" x14ac:dyDescent="0.25">
      <c r="O238" s="8">
        <v>83433</v>
      </c>
    </row>
    <row r="239" spans="15:15" x14ac:dyDescent="0.25">
      <c r="O239" s="8">
        <v>83679</v>
      </c>
    </row>
    <row r="240" spans="15:15" x14ac:dyDescent="0.25">
      <c r="O240" s="8">
        <v>83815</v>
      </c>
    </row>
    <row r="241" spans="15:15" x14ac:dyDescent="0.25">
      <c r="O241" s="8">
        <v>93969</v>
      </c>
    </row>
    <row r="242" spans="15:15" x14ac:dyDescent="0.25">
      <c r="O242" s="8">
        <v>93970</v>
      </c>
    </row>
    <row r="243" spans="15:15" x14ac:dyDescent="0.25">
      <c r="O243" s="8">
        <v>94186</v>
      </c>
    </row>
    <row r="244" spans="15:15" x14ac:dyDescent="0.25">
      <c r="O244" s="8">
        <v>98685</v>
      </c>
    </row>
    <row r="245" spans="15:15" x14ac:dyDescent="0.25">
      <c r="O245" s="8">
        <v>101187</v>
      </c>
    </row>
    <row r="246" spans="15:15" x14ac:dyDescent="0.25">
      <c r="O246" s="8">
        <v>101565</v>
      </c>
    </row>
    <row r="247" spans="15:15" x14ac:dyDescent="0.25">
      <c r="O247" s="8">
        <v>101943</v>
      </c>
    </row>
    <row r="248" spans="15:15" x14ac:dyDescent="0.25">
      <c r="O248" s="8">
        <v>102339</v>
      </c>
    </row>
    <row r="249" spans="15:15" x14ac:dyDescent="0.25">
      <c r="O249" s="8">
        <v>103466</v>
      </c>
    </row>
    <row r="250" spans="15:15" x14ac:dyDescent="0.25">
      <c r="O250" s="8">
        <v>104303</v>
      </c>
    </row>
    <row r="251" spans="15:15" x14ac:dyDescent="0.25">
      <c r="O251" s="8">
        <v>105377</v>
      </c>
    </row>
    <row r="252" spans="15:15" x14ac:dyDescent="0.25">
      <c r="O252" s="8">
        <v>105892</v>
      </c>
    </row>
    <row r="253" spans="15:15" x14ac:dyDescent="0.25">
      <c r="O253" s="8">
        <v>107723</v>
      </c>
    </row>
    <row r="254" spans="15:15" x14ac:dyDescent="0.25">
      <c r="O254" s="8">
        <v>109129</v>
      </c>
    </row>
    <row r="255" spans="15:15" x14ac:dyDescent="0.25">
      <c r="O255" s="8">
        <v>109151</v>
      </c>
    </row>
    <row r="256" spans="15:15" x14ac:dyDescent="0.25">
      <c r="O256" s="8">
        <v>109181</v>
      </c>
    </row>
    <row r="257" spans="15:15" x14ac:dyDescent="0.25">
      <c r="O257" s="11">
        <v>109711</v>
      </c>
    </row>
    <row r="258" spans="15:15" x14ac:dyDescent="0.25">
      <c r="O258" s="11">
        <v>109934</v>
      </c>
    </row>
    <row r="259" spans="15:15" x14ac:dyDescent="0.25">
      <c r="O259" s="8">
        <v>110524</v>
      </c>
    </row>
    <row r="260" spans="15:15" x14ac:dyDescent="0.25">
      <c r="O260" s="8">
        <v>110796</v>
      </c>
    </row>
    <row r="261" spans="15:15" x14ac:dyDescent="0.25">
      <c r="O261" s="8">
        <v>110842</v>
      </c>
    </row>
    <row r="262" spans="15:15" x14ac:dyDescent="0.25">
      <c r="O262" s="8">
        <v>112419</v>
      </c>
    </row>
    <row r="263" spans="15:15" x14ac:dyDescent="0.25">
      <c r="O263" s="8">
        <v>116732</v>
      </c>
    </row>
    <row r="264" spans="15:15" x14ac:dyDescent="0.25">
      <c r="O264" s="8">
        <v>170744</v>
      </c>
    </row>
    <row r="265" spans="15:15" x14ac:dyDescent="0.25">
      <c r="O265" s="8">
        <v>171167</v>
      </c>
    </row>
    <row r="266" spans="15:15" x14ac:dyDescent="0.25">
      <c r="O266" s="8">
        <v>171186</v>
      </c>
    </row>
    <row r="267" spans="15:15" x14ac:dyDescent="0.25">
      <c r="O267" s="8">
        <v>171201</v>
      </c>
    </row>
    <row r="268" spans="15:15" x14ac:dyDescent="0.25">
      <c r="O268" s="8">
        <v>171241</v>
      </c>
    </row>
    <row r="269" spans="15:15" x14ac:dyDescent="0.25">
      <c r="O269" s="8">
        <v>171242</v>
      </c>
    </row>
    <row r="270" spans="15:15" x14ac:dyDescent="0.25">
      <c r="O270" s="8">
        <v>171261</v>
      </c>
    </row>
    <row r="271" spans="15:15" x14ac:dyDescent="0.25">
      <c r="O271" s="8">
        <v>193053</v>
      </c>
    </row>
    <row r="272" spans="15:15" x14ac:dyDescent="0.25">
      <c r="O272" s="8">
        <v>194597</v>
      </c>
    </row>
    <row r="273" spans="15:15" x14ac:dyDescent="0.25">
      <c r="O273" s="8">
        <v>195564</v>
      </c>
    </row>
    <row r="274" spans="15:15" x14ac:dyDescent="0.25">
      <c r="O274" s="8">
        <v>207175</v>
      </c>
    </row>
    <row r="275" spans="15:15" x14ac:dyDescent="0.25">
      <c r="O275" s="8">
        <v>207686</v>
      </c>
    </row>
    <row r="276" spans="15:15" x14ac:dyDescent="0.25">
      <c r="O276" s="8">
        <v>208968</v>
      </c>
    </row>
    <row r="277" spans="15:15" x14ac:dyDescent="0.25">
      <c r="O277" s="8">
        <v>209224</v>
      </c>
    </row>
    <row r="278" spans="15:15" x14ac:dyDescent="0.25">
      <c r="O278" s="8">
        <v>209815</v>
      </c>
    </row>
    <row r="279" spans="15:15" x14ac:dyDescent="0.25">
      <c r="O279" s="8">
        <v>211147</v>
      </c>
    </row>
    <row r="280" spans="15:15" x14ac:dyDescent="0.25">
      <c r="O280" s="8">
        <v>211914</v>
      </c>
    </row>
    <row r="281" spans="15:15" x14ac:dyDescent="0.25">
      <c r="O281" s="8">
        <v>212514</v>
      </c>
    </row>
    <row r="282" spans="15:15" x14ac:dyDescent="0.25">
      <c r="O282" s="8">
        <v>213760</v>
      </c>
    </row>
    <row r="283" spans="15:15" x14ac:dyDescent="0.25">
      <c r="O283" s="8">
        <v>213988</v>
      </c>
    </row>
    <row r="284" spans="15:15" x14ac:dyDescent="0.25">
      <c r="O284" s="8">
        <v>214189</v>
      </c>
    </row>
    <row r="285" spans="15:15" x14ac:dyDescent="0.25">
      <c r="O285" s="8">
        <v>214254</v>
      </c>
    </row>
    <row r="286" spans="15:15" x14ac:dyDescent="0.25">
      <c r="O286" s="8">
        <v>214290</v>
      </c>
    </row>
    <row r="287" spans="15:15" x14ac:dyDescent="0.25">
      <c r="O287" s="8">
        <v>214308</v>
      </c>
    </row>
    <row r="288" spans="15:15" x14ac:dyDescent="0.25">
      <c r="O288" s="8">
        <v>214642</v>
      </c>
    </row>
    <row r="289" spans="15:15" x14ac:dyDescent="0.25">
      <c r="O289" s="8">
        <v>215693</v>
      </c>
    </row>
    <row r="290" spans="15:15" x14ac:dyDescent="0.25">
      <c r="O290" s="8">
        <v>217331</v>
      </c>
    </row>
    <row r="291" spans="15:15" x14ac:dyDescent="0.25">
      <c r="O291" s="8">
        <v>217480</v>
      </c>
    </row>
    <row r="292" spans="15:15" x14ac:dyDescent="0.25">
      <c r="O292" s="8">
        <v>218066</v>
      </c>
    </row>
    <row r="293" spans="15:15" x14ac:dyDescent="0.25">
      <c r="O293" s="8">
        <v>218275</v>
      </c>
    </row>
    <row r="294" spans="15:15" x14ac:dyDescent="0.25">
      <c r="O294" s="8">
        <v>218699</v>
      </c>
    </row>
    <row r="295" spans="15:15" x14ac:dyDescent="0.25">
      <c r="O295" s="11">
        <v>224118</v>
      </c>
    </row>
    <row r="296" spans="15:15" x14ac:dyDescent="0.25">
      <c r="O296" s="8">
        <v>224440</v>
      </c>
    </row>
    <row r="297" spans="15:15" x14ac:dyDescent="0.25">
      <c r="O297" s="8">
        <v>224756</v>
      </c>
    </row>
    <row r="298" spans="15:15" x14ac:dyDescent="0.25">
      <c r="O298" s="8">
        <v>224814</v>
      </c>
    </row>
    <row r="299" spans="15:15" x14ac:dyDescent="0.25">
      <c r="O299" s="8">
        <v>225523</v>
      </c>
    </row>
    <row r="300" spans="15:15" x14ac:dyDescent="0.25">
      <c r="O300" s="8">
        <v>225791</v>
      </c>
    </row>
    <row r="301" spans="15:15" x14ac:dyDescent="0.25">
      <c r="O301" s="8">
        <v>226043</v>
      </c>
    </row>
    <row r="302" spans="15:15" x14ac:dyDescent="0.25">
      <c r="O302" s="8">
        <v>226251</v>
      </c>
    </row>
    <row r="303" spans="15:15" x14ac:dyDescent="0.25">
      <c r="O303" s="8">
        <v>226278</v>
      </c>
    </row>
    <row r="304" spans="15:15" x14ac:dyDescent="0.25">
      <c r="O304" s="8">
        <v>226418</v>
      </c>
    </row>
    <row r="305" spans="15:15" x14ac:dyDescent="0.25">
      <c r="O305" s="8">
        <v>226442</v>
      </c>
    </row>
    <row r="306" spans="15:15" x14ac:dyDescent="0.25">
      <c r="O306" s="8">
        <v>226470</v>
      </c>
    </row>
    <row r="307" spans="15:15" x14ac:dyDescent="0.25">
      <c r="O307" s="8">
        <v>226744</v>
      </c>
    </row>
    <row r="308" spans="15:15" x14ac:dyDescent="0.25">
      <c r="O308" s="8">
        <v>227485</v>
      </c>
    </row>
    <row r="309" spans="15:15" x14ac:dyDescent="0.25">
      <c r="O309" s="8">
        <v>228019</v>
      </c>
    </row>
    <row r="310" spans="15:15" x14ac:dyDescent="0.25">
      <c r="O310" s="8">
        <v>228026</v>
      </c>
    </row>
    <row r="311" spans="15:15" x14ac:dyDescent="0.25">
      <c r="O311" s="8">
        <v>229228</v>
      </c>
    </row>
    <row r="312" spans="15:15" x14ac:dyDescent="0.25">
      <c r="O312" s="8">
        <v>229759</v>
      </c>
    </row>
    <row r="313" spans="15:15" x14ac:dyDescent="0.25">
      <c r="O313" s="8">
        <v>229927</v>
      </c>
    </row>
    <row r="314" spans="15:15" x14ac:dyDescent="0.25">
      <c r="O314" s="8">
        <v>230396</v>
      </c>
    </row>
    <row r="315" spans="15:15" x14ac:dyDescent="0.25">
      <c r="O315" s="8">
        <v>230613</v>
      </c>
    </row>
    <row r="316" spans="15:15" x14ac:dyDescent="0.25">
      <c r="O316" s="8">
        <v>230622</v>
      </c>
    </row>
    <row r="317" spans="15:15" x14ac:dyDescent="0.25">
      <c r="O317" s="8">
        <v>230623</v>
      </c>
    </row>
    <row r="318" spans="15:15" x14ac:dyDescent="0.25">
      <c r="O318" s="8">
        <v>231452</v>
      </c>
    </row>
    <row r="319" spans="15:15" x14ac:dyDescent="0.25">
      <c r="O319" s="8">
        <v>231659</v>
      </c>
    </row>
    <row r="320" spans="15:15" x14ac:dyDescent="0.25">
      <c r="O320" s="8">
        <v>232341</v>
      </c>
    </row>
    <row r="321" spans="15:15" x14ac:dyDescent="0.25">
      <c r="O321" s="8">
        <v>232408</v>
      </c>
    </row>
    <row r="322" spans="15:15" x14ac:dyDescent="0.25">
      <c r="O322" s="8">
        <v>232585</v>
      </c>
    </row>
    <row r="323" spans="15:15" x14ac:dyDescent="0.25">
      <c r="O323" s="8">
        <v>233833</v>
      </c>
    </row>
    <row r="324" spans="15:15" x14ac:dyDescent="0.25">
      <c r="O324" s="8">
        <v>234671</v>
      </c>
    </row>
    <row r="325" spans="15:15" x14ac:dyDescent="0.25">
      <c r="O325" s="8">
        <v>235248</v>
      </c>
    </row>
    <row r="326" spans="15:15" x14ac:dyDescent="0.25">
      <c r="O326" s="8">
        <v>235493</v>
      </c>
    </row>
    <row r="327" spans="15:15" x14ac:dyDescent="0.25">
      <c r="O327" s="8">
        <v>235533</v>
      </c>
    </row>
    <row r="328" spans="15:15" x14ac:dyDescent="0.25">
      <c r="O328" s="8">
        <v>235574</v>
      </c>
    </row>
    <row r="329" spans="15:15" x14ac:dyDescent="0.25">
      <c r="O329" s="8">
        <v>236643</v>
      </c>
    </row>
    <row r="330" spans="15:15" x14ac:dyDescent="0.25">
      <c r="O330" s="8">
        <v>236749</v>
      </c>
    </row>
    <row r="331" spans="15:15" x14ac:dyDescent="0.25">
      <c r="O331" s="8">
        <v>236792</v>
      </c>
    </row>
    <row r="332" spans="15:15" x14ac:dyDescent="0.25">
      <c r="O332" s="8">
        <v>236899</v>
      </c>
    </row>
    <row r="333" spans="15:15" x14ac:dyDescent="0.25">
      <c r="O333" s="8">
        <v>236915</v>
      </c>
    </row>
    <row r="334" spans="15:15" x14ac:dyDescent="0.25">
      <c r="O334" s="8">
        <v>237010</v>
      </c>
    </row>
    <row r="335" spans="15:15" x14ac:dyDescent="0.25">
      <c r="O335" s="8">
        <v>237029</v>
      </c>
    </row>
    <row r="336" spans="15:15" x14ac:dyDescent="0.25">
      <c r="O336" s="8">
        <v>237038</v>
      </c>
    </row>
    <row r="337" spans="15:15" x14ac:dyDescent="0.25">
      <c r="O337" s="8">
        <v>237211</v>
      </c>
    </row>
    <row r="338" spans="15:15" x14ac:dyDescent="0.25">
      <c r="O338" s="8">
        <v>237222</v>
      </c>
    </row>
    <row r="339" spans="15:15" x14ac:dyDescent="0.25">
      <c r="O339" s="8">
        <v>238323</v>
      </c>
    </row>
    <row r="340" spans="15:15" x14ac:dyDescent="0.25">
      <c r="O340" s="8">
        <v>239436</v>
      </c>
    </row>
    <row r="341" spans="15:15" x14ac:dyDescent="0.25">
      <c r="O341" s="8">
        <v>239447</v>
      </c>
    </row>
    <row r="342" spans="15:15" x14ac:dyDescent="0.25">
      <c r="O342" s="8">
        <v>240633</v>
      </c>
    </row>
    <row r="343" spans="15:15" x14ac:dyDescent="0.25">
      <c r="O343" s="8">
        <v>241915</v>
      </c>
    </row>
    <row r="344" spans="15:15" x14ac:dyDescent="0.25">
      <c r="O344" s="8">
        <v>241950</v>
      </c>
    </row>
    <row r="345" spans="15:15" x14ac:dyDescent="0.25">
      <c r="O345" s="11">
        <v>242748</v>
      </c>
    </row>
    <row r="346" spans="15:15" x14ac:dyDescent="0.25">
      <c r="O346" s="8">
        <v>243979</v>
      </c>
    </row>
    <row r="347" spans="15:15" x14ac:dyDescent="0.25">
      <c r="O347" s="8">
        <v>244059</v>
      </c>
    </row>
    <row r="348" spans="15:15" x14ac:dyDescent="0.25">
      <c r="O348" s="8">
        <v>244183</v>
      </c>
    </row>
    <row r="349" spans="15:15" x14ac:dyDescent="0.25">
      <c r="O349" s="8">
        <v>245405</v>
      </c>
    </row>
    <row r="350" spans="15:15" x14ac:dyDescent="0.25">
      <c r="O350" s="8">
        <v>245450</v>
      </c>
    </row>
    <row r="351" spans="15:15" x14ac:dyDescent="0.25">
      <c r="O351" s="8">
        <v>245492</v>
      </c>
    </row>
    <row r="352" spans="15:15" x14ac:dyDescent="0.25">
      <c r="O352" s="8">
        <v>245509</v>
      </c>
    </row>
    <row r="353" spans="15:15" x14ac:dyDescent="0.25">
      <c r="O353" s="8">
        <v>245511</v>
      </c>
    </row>
    <row r="354" spans="15:15" x14ac:dyDescent="0.25">
      <c r="O354" s="8">
        <v>245522</v>
      </c>
    </row>
    <row r="355" spans="15:15" x14ac:dyDescent="0.25">
      <c r="O355" s="8">
        <v>245525</v>
      </c>
    </row>
    <row r="356" spans="15:15" x14ac:dyDescent="0.25">
      <c r="O356" s="8">
        <v>245598</v>
      </c>
    </row>
    <row r="357" spans="15:15" x14ac:dyDescent="0.25">
      <c r="O357" s="8">
        <v>245610</v>
      </c>
    </row>
    <row r="358" spans="15:15" x14ac:dyDescent="0.25">
      <c r="O358" s="8">
        <v>257950</v>
      </c>
    </row>
    <row r="359" spans="15:15" x14ac:dyDescent="0.25">
      <c r="O359" s="8">
        <v>257959</v>
      </c>
    </row>
    <row r="360" spans="15:15" x14ac:dyDescent="0.25">
      <c r="O360" s="8">
        <v>257980</v>
      </c>
    </row>
    <row r="361" spans="15:15" x14ac:dyDescent="0.25">
      <c r="O361" s="8">
        <v>258023</v>
      </c>
    </row>
    <row r="362" spans="15:15" x14ac:dyDescent="0.25">
      <c r="O362" s="8">
        <v>258046</v>
      </c>
    </row>
    <row r="363" spans="15:15" x14ac:dyDescent="0.25">
      <c r="O363" s="8">
        <v>258085</v>
      </c>
    </row>
    <row r="364" spans="15:15" x14ac:dyDescent="0.25">
      <c r="O364" s="8">
        <v>258238</v>
      </c>
    </row>
    <row r="365" spans="15:15" x14ac:dyDescent="0.25">
      <c r="O365" s="8">
        <v>258252</v>
      </c>
    </row>
    <row r="366" spans="15:15" x14ac:dyDescent="0.25">
      <c r="O366" s="8">
        <v>258258</v>
      </c>
    </row>
    <row r="367" spans="15:15" x14ac:dyDescent="0.25">
      <c r="O367" s="8">
        <v>258280</v>
      </c>
    </row>
    <row r="368" spans="15:15" x14ac:dyDescent="0.25">
      <c r="O368" s="8">
        <v>258317</v>
      </c>
    </row>
    <row r="369" spans="15:15" x14ac:dyDescent="0.25">
      <c r="O369" s="8">
        <v>258318</v>
      </c>
    </row>
    <row r="370" spans="15:15" x14ac:dyDescent="0.25">
      <c r="O370" s="8">
        <v>258331</v>
      </c>
    </row>
    <row r="371" spans="15:15" x14ac:dyDescent="0.25">
      <c r="O371" s="8">
        <v>258426</v>
      </c>
    </row>
    <row r="372" spans="15:15" x14ac:dyDescent="0.25">
      <c r="O372" s="8">
        <v>258442</v>
      </c>
    </row>
    <row r="373" spans="15:15" x14ac:dyDescent="0.25">
      <c r="O373" s="8">
        <v>258447</v>
      </c>
    </row>
    <row r="374" spans="15:15" x14ac:dyDescent="0.25">
      <c r="O374" s="8">
        <v>258486</v>
      </c>
    </row>
    <row r="375" spans="15:15" x14ac:dyDescent="0.25">
      <c r="O375" s="8">
        <v>258487</v>
      </c>
    </row>
    <row r="376" spans="15:15" x14ac:dyDescent="0.25">
      <c r="O376" s="8">
        <v>258546</v>
      </c>
    </row>
    <row r="377" spans="15:15" x14ac:dyDescent="0.25">
      <c r="O377" s="8">
        <v>258550</v>
      </c>
    </row>
    <row r="378" spans="15:15" x14ac:dyDescent="0.25">
      <c r="O378" s="8">
        <v>258585</v>
      </c>
    </row>
    <row r="379" spans="15:15" x14ac:dyDescent="0.25">
      <c r="O379" s="8">
        <v>258598</v>
      </c>
    </row>
    <row r="380" spans="15:15" x14ac:dyDescent="0.25">
      <c r="O380" s="8">
        <v>258604</v>
      </c>
    </row>
    <row r="381" spans="15:15" x14ac:dyDescent="0.25">
      <c r="O381" s="8">
        <v>258640</v>
      </c>
    </row>
    <row r="382" spans="15:15" x14ac:dyDescent="0.25">
      <c r="O382" s="8">
        <v>258660</v>
      </c>
    </row>
    <row r="383" spans="15:15" x14ac:dyDescent="0.25">
      <c r="O383" s="8">
        <v>258670</v>
      </c>
    </row>
    <row r="384" spans="15:15" x14ac:dyDescent="0.25">
      <c r="O384" s="8">
        <v>258704</v>
      </c>
    </row>
    <row r="385" spans="15:15" x14ac:dyDescent="0.25">
      <c r="O385" s="8">
        <v>258822</v>
      </c>
    </row>
    <row r="386" spans="15:15" x14ac:dyDescent="0.25">
      <c r="O386" s="8">
        <v>258832</v>
      </c>
    </row>
    <row r="387" spans="15:15" x14ac:dyDescent="0.25">
      <c r="O387" s="8">
        <v>258889</v>
      </c>
    </row>
    <row r="388" spans="15:15" x14ac:dyDescent="0.25">
      <c r="O388" s="8">
        <v>258891</v>
      </c>
    </row>
    <row r="389" spans="15:15" x14ac:dyDescent="0.25">
      <c r="O389" s="8">
        <v>258908</v>
      </c>
    </row>
    <row r="390" spans="15:15" x14ac:dyDescent="0.25">
      <c r="O390" s="8">
        <v>258968</v>
      </c>
    </row>
    <row r="391" spans="15:15" x14ac:dyDescent="0.25">
      <c r="O391" s="8">
        <v>259000</v>
      </c>
    </row>
    <row r="392" spans="15:15" x14ac:dyDescent="0.25">
      <c r="O392" s="8">
        <v>259014</v>
      </c>
    </row>
    <row r="393" spans="15:15" x14ac:dyDescent="0.25">
      <c r="O393" s="8">
        <v>259064</v>
      </c>
    </row>
    <row r="394" spans="15:15" x14ac:dyDescent="0.25">
      <c r="O394" s="8">
        <v>259102</v>
      </c>
    </row>
    <row r="395" spans="15:15" x14ac:dyDescent="0.25">
      <c r="O395" s="8">
        <v>259104</v>
      </c>
    </row>
    <row r="396" spans="15:15" x14ac:dyDescent="0.25">
      <c r="O396" s="8">
        <v>268301</v>
      </c>
    </row>
    <row r="397" spans="15:15" x14ac:dyDescent="0.25">
      <c r="O397" s="8">
        <v>268527</v>
      </c>
    </row>
    <row r="398" spans="15:15" x14ac:dyDescent="0.25">
      <c r="O398" s="8">
        <v>268739</v>
      </c>
    </row>
    <row r="399" spans="15:15" x14ac:dyDescent="0.25">
      <c r="O399" s="8">
        <v>269593</v>
      </c>
    </row>
    <row r="400" spans="15:15" x14ac:dyDescent="0.25">
      <c r="O400" s="8">
        <v>270091</v>
      </c>
    </row>
    <row r="401" spans="15:15" x14ac:dyDescent="0.25">
      <c r="O401" s="8">
        <v>278203</v>
      </c>
    </row>
    <row r="402" spans="15:15" x14ac:dyDescent="0.25">
      <c r="O402" s="8">
        <v>319236</v>
      </c>
    </row>
    <row r="403" spans="15:15" x14ac:dyDescent="0.25">
      <c r="O403" s="8">
        <v>320640</v>
      </c>
    </row>
    <row r="404" spans="15:15" x14ac:dyDescent="0.25">
      <c r="O404" s="8">
        <v>320714</v>
      </c>
    </row>
    <row r="405" spans="15:15" x14ac:dyDescent="0.25">
      <c r="O405" s="8">
        <v>320923</v>
      </c>
    </row>
    <row r="406" spans="15:15" x14ac:dyDescent="0.25">
      <c r="O406" s="8">
        <v>329918</v>
      </c>
    </row>
    <row r="407" spans="15:15" x14ac:dyDescent="0.25">
      <c r="O407" s="8">
        <v>331392</v>
      </c>
    </row>
    <row r="408" spans="15:15" x14ac:dyDescent="0.25">
      <c r="O408" s="8">
        <v>338375</v>
      </c>
    </row>
    <row r="409" spans="15:15" x14ac:dyDescent="0.25">
      <c r="O409" s="8">
        <v>347708</v>
      </c>
    </row>
    <row r="410" spans="15:15" x14ac:dyDescent="0.25">
      <c r="O410" s="8">
        <v>380959</v>
      </c>
    </row>
    <row r="411" spans="15:15" x14ac:dyDescent="0.25">
      <c r="O411" s="8">
        <v>382044</v>
      </c>
    </row>
    <row r="412" spans="15:15" x14ac:dyDescent="0.25">
      <c r="O412" s="8">
        <v>382207</v>
      </c>
    </row>
    <row r="413" spans="15:15" x14ac:dyDescent="0.25">
      <c r="O413" s="8">
        <v>384220</v>
      </c>
    </row>
    <row r="414" spans="15:15" x14ac:dyDescent="0.25">
      <c r="O414" s="8">
        <v>385343</v>
      </c>
    </row>
    <row r="415" spans="15:15" x14ac:dyDescent="0.25">
      <c r="O415" s="8">
        <v>387348</v>
      </c>
    </row>
    <row r="416" spans="15:15" x14ac:dyDescent="0.25">
      <c r="O416" s="8">
        <v>404323</v>
      </c>
    </row>
    <row r="417" spans="15:15" x14ac:dyDescent="0.25">
      <c r="O417" s="8">
        <v>407823</v>
      </c>
    </row>
    <row r="418" spans="15:15" x14ac:dyDescent="0.25">
      <c r="O418" s="8">
        <v>432508</v>
      </c>
    </row>
    <row r="419" spans="15:15" x14ac:dyDescent="0.25">
      <c r="O419" s="8">
        <v>432867</v>
      </c>
    </row>
    <row r="420" spans="15:15" x14ac:dyDescent="0.25">
      <c r="O420" s="8">
        <v>433702</v>
      </c>
    </row>
    <row r="421" spans="15:15" x14ac:dyDescent="0.25">
      <c r="O421" s="8">
        <v>435916</v>
      </c>
    </row>
    <row r="422" spans="15:15" x14ac:dyDescent="0.25">
      <c r="O422" s="8">
        <v>544963</v>
      </c>
    </row>
    <row r="423" spans="15:15" x14ac:dyDescent="0.25">
      <c r="O423" s="8">
        <v>619294</v>
      </c>
    </row>
    <row r="424" spans="15:15" x14ac:dyDescent="0.25">
      <c r="O424" s="8">
        <v>622408</v>
      </c>
    </row>
    <row r="425" spans="15:15" x14ac:dyDescent="0.25">
      <c r="O425" s="8">
        <v>625321</v>
      </c>
    </row>
    <row r="426" spans="15:15" x14ac:dyDescent="0.25">
      <c r="O426" s="8">
        <v>627743</v>
      </c>
    </row>
    <row r="427" spans="15:15" x14ac:dyDescent="0.25">
      <c r="O427" s="8">
        <v>627984</v>
      </c>
    </row>
    <row r="428" spans="15:15" x14ac:dyDescent="0.25">
      <c r="O428" s="8">
        <v>631784</v>
      </c>
    </row>
    <row r="429" spans="15:15" x14ac:dyDescent="0.25">
      <c r="O429" s="8">
        <v>637515</v>
      </c>
    </row>
    <row r="430" spans="15:15" x14ac:dyDescent="0.25">
      <c r="O430" s="8">
        <v>654450</v>
      </c>
    </row>
    <row r="431" spans="15:15" x14ac:dyDescent="0.25">
      <c r="O431" s="8">
        <v>654460</v>
      </c>
    </row>
    <row r="432" spans="15:15" x14ac:dyDescent="0.25">
      <c r="O432" s="8">
        <v>666279</v>
      </c>
    </row>
    <row r="433" spans="15:15" x14ac:dyDescent="0.25">
      <c r="O433" s="8">
        <v>667736</v>
      </c>
    </row>
    <row r="434" spans="15:15" x14ac:dyDescent="0.25">
      <c r="O434" s="8">
        <v>100039707</v>
      </c>
    </row>
    <row r="435" spans="15:15" x14ac:dyDescent="0.25">
      <c r="O435" s="8">
        <v>100134990</v>
      </c>
    </row>
  </sheetData>
  <sortState ref="A4:M104">
    <sortCondition ref="L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65"/>
  <sheetViews>
    <sheetView tabSelected="1" topLeftCell="A100" workbookViewId="0">
      <selection activeCell="P136" sqref="P136"/>
    </sheetView>
  </sheetViews>
  <sheetFormatPr defaultRowHeight="15" x14ac:dyDescent="0.25"/>
  <cols>
    <col min="2" max="2" width="43.5703125" customWidth="1"/>
    <col min="3" max="3" width="9.140625" style="8"/>
    <col min="15" max="15" width="12.42578125" style="8" customWidth="1"/>
  </cols>
  <sheetData>
    <row r="1" spans="1:16" x14ac:dyDescent="0.25">
      <c r="A1" t="s">
        <v>0</v>
      </c>
      <c r="B1" t="s">
        <v>1</v>
      </c>
      <c r="C1" s="8" t="s">
        <v>2</v>
      </c>
      <c r="D1" t="s">
        <v>3</v>
      </c>
      <c r="E1" t="s">
        <v>99</v>
      </c>
      <c r="F1" t="s">
        <v>100</v>
      </c>
      <c r="G1" t="s">
        <v>101</v>
      </c>
      <c r="H1" t="s">
        <v>102</v>
      </c>
      <c r="I1" t="s">
        <v>103</v>
      </c>
      <c r="J1" t="s">
        <v>104</v>
      </c>
      <c r="K1" t="s">
        <v>105</v>
      </c>
      <c r="L1" t="s">
        <v>4</v>
      </c>
      <c r="M1" t="s">
        <v>106</v>
      </c>
      <c r="O1" s="9" t="s">
        <v>2653</v>
      </c>
      <c r="P1" s="1" t="s">
        <v>2654</v>
      </c>
    </row>
    <row r="2" spans="1:16" x14ac:dyDescent="0.25">
      <c r="O2" s="9"/>
    </row>
    <row r="3" spans="1:16" x14ac:dyDescent="0.25">
      <c r="A3" t="s">
        <v>7</v>
      </c>
      <c r="B3" s="4" t="s">
        <v>30</v>
      </c>
      <c r="C3" s="8">
        <v>193</v>
      </c>
      <c r="D3">
        <v>18.224740321057599</v>
      </c>
      <c r="E3" s="23">
        <v>1.68098949923517E-28</v>
      </c>
      <c r="F3" t="s">
        <v>542</v>
      </c>
      <c r="G3">
        <v>982</v>
      </c>
      <c r="H3">
        <v>1546</v>
      </c>
      <c r="I3">
        <v>17854</v>
      </c>
      <c r="J3">
        <v>2.2697177921869098</v>
      </c>
      <c r="K3" s="2">
        <v>6.4045699920860001E-26</v>
      </c>
      <c r="L3" s="15">
        <v>6.4045699920860001E-26</v>
      </c>
      <c r="M3" t="s">
        <v>2139</v>
      </c>
      <c r="O3" s="8">
        <v>11428</v>
      </c>
      <c r="P3">
        <v>11777</v>
      </c>
    </row>
    <row r="4" spans="1:16" x14ac:dyDescent="0.25">
      <c r="A4" t="s">
        <v>7</v>
      </c>
      <c r="B4" s="4" t="s">
        <v>28</v>
      </c>
      <c r="C4" s="8">
        <v>504</v>
      </c>
      <c r="D4">
        <v>47.592067988668497</v>
      </c>
      <c r="E4" s="23">
        <v>3.1485762769334502E-26</v>
      </c>
      <c r="F4" t="s">
        <v>543</v>
      </c>
      <c r="G4">
        <v>982</v>
      </c>
      <c r="H4">
        <v>6311</v>
      </c>
      <c r="I4">
        <v>17854</v>
      </c>
      <c r="J4">
        <v>1.45196583987935</v>
      </c>
      <c r="K4" s="2">
        <v>1.19960756151164E-23</v>
      </c>
      <c r="L4" s="15">
        <v>5.99803780755822E-24</v>
      </c>
      <c r="M4" t="s">
        <v>2140</v>
      </c>
      <c r="O4" s="8">
        <v>11429</v>
      </c>
      <c r="P4">
        <v>12046</v>
      </c>
    </row>
    <row r="5" spans="1:16" x14ac:dyDescent="0.25">
      <c r="A5" t="s">
        <v>7</v>
      </c>
      <c r="B5" s="4" t="s">
        <v>62</v>
      </c>
      <c r="C5" s="8">
        <v>344</v>
      </c>
      <c r="D5">
        <v>32.483474976392799</v>
      </c>
      <c r="E5" s="23">
        <v>1.48163680844192E-24</v>
      </c>
      <c r="F5" t="s">
        <v>544</v>
      </c>
      <c r="G5">
        <v>982</v>
      </c>
      <c r="H5">
        <v>3808</v>
      </c>
      <c r="I5">
        <v>17854</v>
      </c>
      <c r="J5">
        <v>1.6424249944376901</v>
      </c>
      <c r="K5" s="2">
        <v>5.6450362401637201E-22</v>
      </c>
      <c r="L5" s="15">
        <v>1.88167874672124E-22</v>
      </c>
      <c r="M5" t="s">
        <v>2141</v>
      </c>
      <c r="O5" s="8">
        <v>11477</v>
      </c>
      <c r="P5">
        <v>13603</v>
      </c>
    </row>
    <row r="6" spans="1:16" x14ac:dyDescent="0.25">
      <c r="A6" t="s">
        <v>6</v>
      </c>
      <c r="B6" s="4" t="s">
        <v>231</v>
      </c>
      <c r="C6" s="8">
        <v>199</v>
      </c>
      <c r="D6">
        <v>18.7913125590179</v>
      </c>
      <c r="E6" s="23">
        <v>1.0959488133920199E-23</v>
      </c>
      <c r="F6" t="s">
        <v>545</v>
      </c>
      <c r="G6">
        <v>741</v>
      </c>
      <c r="H6">
        <v>1781</v>
      </c>
      <c r="I6">
        <v>13288</v>
      </c>
      <c r="J6">
        <v>2.00369017390797</v>
      </c>
      <c r="K6" s="2">
        <v>7.1346267751820997E-21</v>
      </c>
      <c r="L6" s="15">
        <v>7.1346267751820997E-21</v>
      </c>
      <c r="M6" t="s">
        <v>2142</v>
      </c>
      <c r="O6" s="8">
        <v>11479</v>
      </c>
      <c r="P6">
        <v>13723</v>
      </c>
    </row>
    <row r="7" spans="1:16" x14ac:dyDescent="0.25">
      <c r="A7" t="s">
        <v>7</v>
      </c>
      <c r="B7" s="4" t="s">
        <v>33</v>
      </c>
      <c r="C7" s="8">
        <v>194</v>
      </c>
      <c r="D7">
        <v>18.319169027384302</v>
      </c>
      <c r="E7" s="23">
        <v>8.9876523670550694E-22</v>
      </c>
      <c r="F7" t="s">
        <v>546</v>
      </c>
      <c r="G7">
        <v>982</v>
      </c>
      <c r="H7">
        <v>1769</v>
      </c>
      <c r="I7">
        <v>17854</v>
      </c>
      <c r="J7">
        <v>1.9938750533917999</v>
      </c>
      <c r="K7" s="2">
        <v>3.4242955518479799E-19</v>
      </c>
      <c r="L7" s="15">
        <v>8.5607388796199606E-20</v>
      </c>
      <c r="M7" t="s">
        <v>2143</v>
      </c>
      <c r="O7" s="8">
        <v>11514</v>
      </c>
      <c r="P7">
        <v>14729</v>
      </c>
    </row>
    <row r="8" spans="1:16" x14ac:dyDescent="0.25">
      <c r="A8" t="s">
        <v>7</v>
      </c>
      <c r="B8" s="4" t="s">
        <v>31</v>
      </c>
      <c r="C8" s="8">
        <v>162</v>
      </c>
      <c r="D8">
        <v>15.297450424929099</v>
      </c>
      <c r="E8" s="23">
        <v>3.2971628590068302E-20</v>
      </c>
      <c r="F8" t="s">
        <v>549</v>
      </c>
      <c r="G8">
        <v>982</v>
      </c>
      <c r="H8">
        <v>1404</v>
      </c>
      <c r="I8">
        <v>17854</v>
      </c>
      <c r="J8">
        <v>2.09783800720664</v>
      </c>
      <c r="K8" s="2">
        <v>1.2562190492815999E-17</v>
      </c>
      <c r="L8" s="15">
        <v>2.5124380985631998E-18</v>
      </c>
      <c r="M8" t="s">
        <v>2146</v>
      </c>
      <c r="O8" s="8">
        <v>11538</v>
      </c>
      <c r="P8">
        <v>14733</v>
      </c>
    </row>
    <row r="9" spans="1:16" x14ac:dyDescent="0.25">
      <c r="A9" t="s">
        <v>9</v>
      </c>
      <c r="B9" s="4" t="s">
        <v>232</v>
      </c>
      <c r="C9" s="8">
        <v>192</v>
      </c>
      <c r="D9">
        <v>18.1303116147308</v>
      </c>
      <c r="E9" s="23">
        <v>5.0610075860781098E-21</v>
      </c>
      <c r="F9" t="s">
        <v>548</v>
      </c>
      <c r="G9">
        <v>759</v>
      </c>
      <c r="H9">
        <v>1772</v>
      </c>
      <c r="I9">
        <v>13588</v>
      </c>
      <c r="J9">
        <v>1.9397746232568001</v>
      </c>
      <c r="K9" s="2">
        <v>1.17769646528037E-17</v>
      </c>
      <c r="L9" s="15">
        <v>5.8884823264018802E-18</v>
      </c>
      <c r="M9" t="s">
        <v>2145</v>
      </c>
      <c r="O9" s="8">
        <v>11540</v>
      </c>
      <c r="P9">
        <v>15247</v>
      </c>
    </row>
    <row r="10" spans="1:16" x14ac:dyDescent="0.25">
      <c r="A10" t="s">
        <v>9</v>
      </c>
      <c r="B10" s="4" t="s">
        <v>250</v>
      </c>
      <c r="C10" s="8">
        <v>225</v>
      </c>
      <c r="D10">
        <v>21.246458923512701</v>
      </c>
      <c r="E10" s="23">
        <v>4.5062587659618401E-21</v>
      </c>
      <c r="F10" t="s">
        <v>547</v>
      </c>
      <c r="G10">
        <v>759</v>
      </c>
      <c r="H10">
        <v>2227</v>
      </c>
      <c r="I10">
        <v>13588</v>
      </c>
      <c r="J10">
        <v>1.8087396682113599</v>
      </c>
      <c r="K10" s="2">
        <v>1.04860641483932E-17</v>
      </c>
      <c r="L10" s="15">
        <v>1.04860641483932E-17</v>
      </c>
      <c r="M10" t="s">
        <v>2144</v>
      </c>
      <c r="O10" s="8">
        <v>11777</v>
      </c>
      <c r="P10">
        <v>18554</v>
      </c>
    </row>
    <row r="11" spans="1:16" x14ac:dyDescent="0.25">
      <c r="A11" t="s">
        <v>6</v>
      </c>
      <c r="B11" s="4" t="s">
        <v>225</v>
      </c>
      <c r="C11" s="8">
        <v>140</v>
      </c>
      <c r="D11">
        <v>13.220018885741201</v>
      </c>
      <c r="E11" s="23">
        <v>1.1417442379647001E-17</v>
      </c>
      <c r="F11" t="s">
        <v>550</v>
      </c>
      <c r="G11">
        <v>741</v>
      </c>
      <c r="H11">
        <v>1206</v>
      </c>
      <c r="I11">
        <v>13288</v>
      </c>
      <c r="J11">
        <v>2.0817191594882001</v>
      </c>
      <c r="K11" s="2">
        <v>7.4327549891502207E-15</v>
      </c>
      <c r="L11" s="15">
        <v>3.7163774945751104E-15</v>
      </c>
      <c r="M11" t="s">
        <v>2147</v>
      </c>
      <c r="O11" s="8">
        <v>11787</v>
      </c>
      <c r="P11">
        <v>21646</v>
      </c>
    </row>
    <row r="12" spans="1:16" x14ac:dyDescent="0.25">
      <c r="A12" t="s">
        <v>6</v>
      </c>
      <c r="B12" s="4" t="s">
        <v>235</v>
      </c>
      <c r="C12" s="8">
        <v>101</v>
      </c>
      <c r="D12">
        <v>9.5372993389990501</v>
      </c>
      <c r="E12" s="23">
        <v>9.8176514204409802E-16</v>
      </c>
      <c r="F12" t="s">
        <v>551</v>
      </c>
      <c r="G12">
        <v>741</v>
      </c>
      <c r="H12">
        <v>776</v>
      </c>
      <c r="I12">
        <v>13288</v>
      </c>
      <c r="J12">
        <v>2.3340011408378198</v>
      </c>
      <c r="K12" s="2">
        <v>6.5047967012787902E-13</v>
      </c>
      <c r="L12" s="15">
        <v>2.16826556709293E-13</v>
      </c>
      <c r="M12" t="s">
        <v>2148</v>
      </c>
      <c r="O12" s="8">
        <v>11834</v>
      </c>
      <c r="P12">
        <v>21787</v>
      </c>
    </row>
    <row r="13" spans="1:16" x14ac:dyDescent="0.25">
      <c r="A13" t="s">
        <v>5</v>
      </c>
      <c r="B13" s="4" t="s">
        <v>346</v>
      </c>
      <c r="C13" s="8">
        <v>54</v>
      </c>
      <c r="D13">
        <v>5.09915014164305</v>
      </c>
      <c r="E13" s="23">
        <v>4.2143509075450603E-15</v>
      </c>
      <c r="F13" t="s">
        <v>552</v>
      </c>
      <c r="G13">
        <v>928</v>
      </c>
      <c r="H13">
        <v>273</v>
      </c>
      <c r="I13">
        <v>16021</v>
      </c>
      <c r="J13">
        <v>3.4148588480485</v>
      </c>
      <c r="K13" s="2">
        <v>9.8003827275761004E-12</v>
      </c>
      <c r="L13" s="15">
        <v>9.8003827275761004E-12</v>
      </c>
      <c r="M13" t="s">
        <v>2149</v>
      </c>
      <c r="O13" s="8">
        <v>11847</v>
      </c>
      <c r="P13">
        <v>23829</v>
      </c>
    </row>
    <row r="14" spans="1:16" x14ac:dyDescent="0.25">
      <c r="A14" t="s">
        <v>6</v>
      </c>
      <c r="B14" s="4" t="s">
        <v>266</v>
      </c>
      <c r="C14" s="8">
        <v>75</v>
      </c>
      <c r="D14">
        <v>7.0821529745042398</v>
      </c>
      <c r="E14" s="23">
        <v>1.57833664539986E-12</v>
      </c>
      <c r="F14" t="s">
        <v>553</v>
      </c>
      <c r="G14">
        <v>741</v>
      </c>
      <c r="H14">
        <v>556</v>
      </c>
      <c r="I14">
        <v>13288</v>
      </c>
      <c r="J14">
        <v>2.41895552384003</v>
      </c>
      <c r="K14" s="2">
        <v>1.0274687767264299E-9</v>
      </c>
      <c r="L14" s="15">
        <v>2.5686719418160899E-10</v>
      </c>
      <c r="M14" t="s">
        <v>2150</v>
      </c>
      <c r="O14" s="8">
        <v>11909</v>
      </c>
      <c r="P14">
        <v>28078</v>
      </c>
    </row>
    <row r="15" spans="1:16" x14ac:dyDescent="0.25">
      <c r="A15" t="s">
        <v>7</v>
      </c>
      <c r="B15" s="4" t="s">
        <v>20</v>
      </c>
      <c r="C15" s="8">
        <v>122</v>
      </c>
      <c r="D15">
        <v>11.5203021718602</v>
      </c>
      <c r="E15" s="23">
        <v>4.2536025156859399E-11</v>
      </c>
      <c r="F15" t="s">
        <v>554</v>
      </c>
      <c r="G15">
        <v>982</v>
      </c>
      <c r="H15">
        <v>1204</v>
      </c>
      <c r="I15">
        <v>17854</v>
      </c>
      <c r="J15">
        <v>1.8422874193963099</v>
      </c>
      <c r="K15" s="2">
        <v>1.6206206265856301E-8</v>
      </c>
      <c r="L15" s="15">
        <v>2.70103439614644E-9</v>
      </c>
      <c r="M15" t="s">
        <v>2151</v>
      </c>
      <c r="O15" s="8">
        <v>11964</v>
      </c>
      <c r="P15">
        <v>53896</v>
      </c>
    </row>
    <row r="16" spans="1:16" x14ac:dyDescent="0.25">
      <c r="A16" t="s">
        <v>7</v>
      </c>
      <c r="B16" s="4" t="s">
        <v>29</v>
      </c>
      <c r="C16" s="8">
        <v>53</v>
      </c>
      <c r="D16">
        <v>5.0047214353163296</v>
      </c>
      <c r="E16" s="23">
        <v>3.0049899097099299E-9</v>
      </c>
      <c r="F16" t="s">
        <v>559</v>
      </c>
      <c r="G16">
        <v>982</v>
      </c>
      <c r="H16">
        <v>391</v>
      </c>
      <c r="I16">
        <v>17854</v>
      </c>
      <c r="J16">
        <v>2.46446783796313</v>
      </c>
      <c r="K16" s="2">
        <v>1.1449005071773E-6</v>
      </c>
      <c r="L16" s="15">
        <v>1.6355729559602799E-7</v>
      </c>
      <c r="M16" t="s">
        <v>2154</v>
      </c>
      <c r="O16" s="8">
        <v>12046</v>
      </c>
      <c r="P16">
        <v>56860</v>
      </c>
    </row>
    <row r="17" spans="1:16" x14ac:dyDescent="0.25">
      <c r="A17" t="s">
        <v>12</v>
      </c>
      <c r="B17" s="4" t="s">
        <v>557</v>
      </c>
      <c r="C17" s="8">
        <v>65</v>
      </c>
      <c r="D17">
        <v>6.13786591123701</v>
      </c>
      <c r="E17" s="23">
        <v>1.3811400607787499E-9</v>
      </c>
      <c r="F17" t="s">
        <v>558</v>
      </c>
      <c r="G17">
        <v>605</v>
      </c>
      <c r="H17">
        <v>599</v>
      </c>
      <c r="I17">
        <v>12504</v>
      </c>
      <c r="J17">
        <v>2.24274617475406</v>
      </c>
      <c r="K17" s="2">
        <v>4.8339891545179296E-7</v>
      </c>
      <c r="L17" s="15">
        <v>4.8339891545179296E-7</v>
      </c>
      <c r="M17" t="s">
        <v>2153</v>
      </c>
      <c r="O17" s="8">
        <v>12121</v>
      </c>
      <c r="P17">
        <v>57254</v>
      </c>
    </row>
    <row r="18" spans="1:16" x14ac:dyDescent="0.25">
      <c r="A18" t="s">
        <v>7</v>
      </c>
      <c r="B18" s="4" t="s">
        <v>8</v>
      </c>
      <c r="C18" s="8">
        <v>323</v>
      </c>
      <c r="D18">
        <v>30.500472143531599</v>
      </c>
      <c r="E18" s="23">
        <v>1.42429572359436E-8</v>
      </c>
      <c r="F18" t="s">
        <v>569</v>
      </c>
      <c r="G18">
        <v>982</v>
      </c>
      <c r="H18">
        <v>4481</v>
      </c>
      <c r="I18">
        <v>17854</v>
      </c>
      <c r="J18">
        <v>1.3105440440765701</v>
      </c>
      <c r="K18" s="2">
        <v>5.4265520301743902E-6</v>
      </c>
      <c r="L18" s="15">
        <v>6.7832061423356198E-7</v>
      </c>
      <c r="M18" t="s">
        <v>2161</v>
      </c>
      <c r="O18" s="8">
        <v>12166</v>
      </c>
      <c r="P18">
        <v>57738</v>
      </c>
    </row>
    <row r="19" spans="1:16" x14ac:dyDescent="0.25">
      <c r="A19" t="s">
        <v>16</v>
      </c>
      <c r="B19" s="4" t="s">
        <v>555</v>
      </c>
      <c r="C19" s="8">
        <v>38</v>
      </c>
      <c r="D19">
        <v>3.5882908404154801</v>
      </c>
      <c r="E19" s="23">
        <v>5.9018160172738795E-10</v>
      </c>
      <c r="F19" t="s">
        <v>556</v>
      </c>
      <c r="G19">
        <v>948</v>
      </c>
      <c r="H19">
        <v>222</v>
      </c>
      <c r="I19">
        <v>17763</v>
      </c>
      <c r="J19">
        <v>3.20729273577374</v>
      </c>
      <c r="K19" s="2">
        <v>7.5661248710723296E-7</v>
      </c>
      <c r="L19" s="15">
        <v>7.5661248710723296E-7</v>
      </c>
      <c r="M19" t="s">
        <v>2152</v>
      </c>
      <c r="O19" s="8">
        <v>12192</v>
      </c>
      <c r="P19">
        <v>59048</v>
      </c>
    </row>
    <row r="20" spans="1:16" x14ac:dyDescent="0.25">
      <c r="A20" t="s">
        <v>12</v>
      </c>
      <c r="B20" s="4" t="s">
        <v>376</v>
      </c>
      <c r="C20" s="8">
        <v>57</v>
      </c>
      <c r="D20">
        <v>5.3824362606232201</v>
      </c>
      <c r="E20" s="23">
        <v>7.3998322319053302E-9</v>
      </c>
      <c r="F20" t="s">
        <v>563</v>
      </c>
      <c r="G20">
        <v>605</v>
      </c>
      <c r="H20">
        <v>513</v>
      </c>
      <c r="I20">
        <v>12504</v>
      </c>
      <c r="J20">
        <v>2.2964187327823602</v>
      </c>
      <c r="K20" s="2">
        <v>2.5899379226812501E-6</v>
      </c>
      <c r="L20" s="15">
        <v>8.6331338622347399E-7</v>
      </c>
      <c r="M20" t="s">
        <v>2157</v>
      </c>
      <c r="O20" s="8">
        <v>12193</v>
      </c>
      <c r="P20">
        <v>66084</v>
      </c>
    </row>
    <row r="21" spans="1:16" x14ac:dyDescent="0.25">
      <c r="A21" t="s">
        <v>12</v>
      </c>
      <c r="B21" s="4" t="s">
        <v>561</v>
      </c>
      <c r="C21" s="8">
        <v>83</v>
      </c>
      <c r="D21">
        <v>7.8375826251180296</v>
      </c>
      <c r="E21" s="23">
        <v>5.1568876560101901E-9</v>
      </c>
      <c r="F21" t="s">
        <v>562</v>
      </c>
      <c r="G21">
        <v>605</v>
      </c>
      <c r="H21">
        <v>883</v>
      </c>
      <c r="I21">
        <v>12504</v>
      </c>
      <c r="J21">
        <v>1.9427234353209799</v>
      </c>
      <c r="K21" s="2">
        <v>1.8049090689808899E-6</v>
      </c>
      <c r="L21" s="15">
        <v>9.0245494166474295E-7</v>
      </c>
      <c r="M21" t="s">
        <v>2156</v>
      </c>
      <c r="O21" s="8">
        <v>12212</v>
      </c>
      <c r="P21">
        <v>66109</v>
      </c>
    </row>
    <row r="22" spans="1:16" x14ac:dyDescent="0.25">
      <c r="A22" t="s">
        <v>7</v>
      </c>
      <c r="B22" s="4" t="s">
        <v>63</v>
      </c>
      <c r="C22" s="8">
        <v>39</v>
      </c>
      <c r="D22">
        <v>3.6827195467422</v>
      </c>
      <c r="E22" s="23">
        <v>4.5418222936451802E-8</v>
      </c>
      <c r="F22" t="s">
        <v>565</v>
      </c>
      <c r="G22">
        <v>982</v>
      </c>
      <c r="H22">
        <v>263</v>
      </c>
      <c r="I22">
        <v>17854</v>
      </c>
      <c r="J22">
        <v>2.69608078492716</v>
      </c>
      <c r="K22" s="2">
        <v>1.7304193621558899E-5</v>
      </c>
      <c r="L22" s="15">
        <v>1.9227029672830298E-6</v>
      </c>
      <c r="M22" t="s">
        <v>2163</v>
      </c>
      <c r="O22" s="8">
        <v>12286</v>
      </c>
      <c r="P22">
        <v>66433</v>
      </c>
    </row>
    <row r="23" spans="1:16" x14ac:dyDescent="0.25">
      <c r="A23" t="s">
        <v>9</v>
      </c>
      <c r="B23" s="4" t="s">
        <v>249</v>
      </c>
      <c r="C23" s="8">
        <v>136</v>
      </c>
      <c r="D23">
        <v>12.8423040604343</v>
      </c>
      <c r="E23" s="23">
        <v>4.2334996827509096E-9</v>
      </c>
      <c r="F23" t="s">
        <v>560</v>
      </c>
      <c r="G23">
        <v>759</v>
      </c>
      <c r="H23">
        <v>1488</v>
      </c>
      <c r="I23">
        <v>13588</v>
      </c>
      <c r="J23">
        <v>1.63625030104693</v>
      </c>
      <c r="K23" s="2">
        <v>9.8513052098070307E-6</v>
      </c>
      <c r="L23" s="15">
        <v>3.28377918645816E-6</v>
      </c>
      <c r="M23" t="s">
        <v>2155</v>
      </c>
      <c r="O23" s="8">
        <v>12293</v>
      </c>
      <c r="P23">
        <v>66612</v>
      </c>
    </row>
    <row r="24" spans="1:16" x14ac:dyDescent="0.25">
      <c r="A24" t="s">
        <v>16</v>
      </c>
      <c r="B24" s="4" t="s">
        <v>564</v>
      </c>
      <c r="C24" s="8">
        <v>39</v>
      </c>
      <c r="D24">
        <v>3.6827195467422</v>
      </c>
      <c r="E24" s="23">
        <v>7.7607490012843503E-9</v>
      </c>
      <c r="F24" t="s">
        <v>565</v>
      </c>
      <c r="G24">
        <v>948</v>
      </c>
      <c r="H24">
        <v>254</v>
      </c>
      <c r="I24">
        <v>17763</v>
      </c>
      <c r="J24">
        <v>2.8769934217083599</v>
      </c>
      <c r="K24" s="2">
        <v>9.949230818318E-6</v>
      </c>
      <c r="L24" s="15">
        <v>4.9746277825946002E-6</v>
      </c>
      <c r="M24" t="s">
        <v>2158</v>
      </c>
      <c r="O24" s="8">
        <v>12316</v>
      </c>
      <c r="P24">
        <v>67102</v>
      </c>
    </row>
    <row r="25" spans="1:16" x14ac:dyDescent="0.25">
      <c r="A25" t="s">
        <v>16</v>
      </c>
      <c r="B25" s="4" t="s">
        <v>567</v>
      </c>
      <c r="C25" s="8">
        <v>39</v>
      </c>
      <c r="D25">
        <v>3.6827195467422</v>
      </c>
      <c r="E25" s="23">
        <v>1.34618338616566E-8</v>
      </c>
      <c r="F25" t="s">
        <v>568</v>
      </c>
      <c r="G25">
        <v>948</v>
      </c>
      <c r="H25">
        <v>259</v>
      </c>
      <c r="I25">
        <v>17763</v>
      </c>
      <c r="J25">
        <v>2.8214530081618601</v>
      </c>
      <c r="K25" s="2">
        <v>1.72579222176283E-5</v>
      </c>
      <c r="L25" s="15">
        <v>5.7526738324042896E-6</v>
      </c>
      <c r="M25" t="s">
        <v>2160</v>
      </c>
      <c r="O25" s="8">
        <v>12371</v>
      </c>
      <c r="P25">
        <v>67307</v>
      </c>
    </row>
    <row r="26" spans="1:16" x14ac:dyDescent="0.25">
      <c r="A26" t="s">
        <v>9</v>
      </c>
      <c r="B26" s="4" t="s">
        <v>241</v>
      </c>
      <c r="C26" s="8">
        <v>133</v>
      </c>
      <c r="D26">
        <v>12.559017941454201</v>
      </c>
      <c r="E26" s="23">
        <v>1.02587495708102E-8</v>
      </c>
      <c r="F26" t="s">
        <v>566</v>
      </c>
      <c r="G26">
        <v>759</v>
      </c>
      <c r="H26">
        <v>1465</v>
      </c>
      <c r="I26">
        <v>13588</v>
      </c>
      <c r="J26">
        <v>1.6252784560248501</v>
      </c>
      <c r="K26" s="2">
        <v>2.3871825310939299E-5</v>
      </c>
      <c r="L26" s="15">
        <v>5.9680097532765999E-6</v>
      </c>
      <c r="M26" t="s">
        <v>2159</v>
      </c>
      <c r="O26" s="8">
        <v>12393</v>
      </c>
      <c r="P26">
        <v>67854</v>
      </c>
    </row>
    <row r="27" spans="1:16" x14ac:dyDescent="0.25">
      <c r="A27" t="s">
        <v>12</v>
      </c>
      <c r="B27" s="4" t="s">
        <v>578</v>
      </c>
      <c r="C27" s="8">
        <v>95</v>
      </c>
      <c r="D27">
        <v>8.97072710103871</v>
      </c>
      <c r="E27" s="23">
        <v>1.07996924865061E-7</v>
      </c>
      <c r="F27" t="s">
        <v>575</v>
      </c>
      <c r="G27">
        <v>605</v>
      </c>
      <c r="H27">
        <v>1136</v>
      </c>
      <c r="I27">
        <v>12504</v>
      </c>
      <c r="J27">
        <v>1.7283785356768699</v>
      </c>
      <c r="K27" s="2">
        <v>3.7798211367290301E-5</v>
      </c>
      <c r="L27" s="15">
        <v>7.5597565724061502E-6</v>
      </c>
      <c r="M27" t="s">
        <v>2167</v>
      </c>
      <c r="O27" s="8">
        <v>12404</v>
      </c>
      <c r="P27">
        <v>68059</v>
      </c>
    </row>
    <row r="28" spans="1:16" x14ac:dyDescent="0.25">
      <c r="A28" t="s">
        <v>12</v>
      </c>
      <c r="B28" s="4" t="s">
        <v>574</v>
      </c>
      <c r="C28" s="8">
        <v>95</v>
      </c>
      <c r="D28">
        <v>8.97072710103871</v>
      </c>
      <c r="E28" s="23">
        <v>9.4030021800618902E-8</v>
      </c>
      <c r="F28" t="s">
        <v>575</v>
      </c>
      <c r="G28">
        <v>605</v>
      </c>
      <c r="H28">
        <v>1133</v>
      </c>
      <c r="I28">
        <v>12504</v>
      </c>
      <c r="J28">
        <v>1.7329550013494399</v>
      </c>
      <c r="K28" s="2">
        <v>3.2909967621508302E-5</v>
      </c>
      <c r="L28" s="15">
        <v>8.2275934447650894E-6</v>
      </c>
      <c r="M28" t="s">
        <v>2165</v>
      </c>
      <c r="O28" s="8">
        <v>12421</v>
      </c>
      <c r="P28">
        <v>68797</v>
      </c>
    </row>
    <row r="29" spans="1:16" x14ac:dyDescent="0.25">
      <c r="A29" t="s">
        <v>6</v>
      </c>
      <c r="B29" s="4" t="s">
        <v>188</v>
      </c>
      <c r="C29" s="8">
        <v>28</v>
      </c>
      <c r="D29">
        <v>2.6440037771482499</v>
      </c>
      <c r="E29" s="23">
        <v>1.09252543454995E-7</v>
      </c>
      <c r="F29" t="s">
        <v>579</v>
      </c>
      <c r="G29">
        <v>741</v>
      </c>
      <c r="H29">
        <v>155</v>
      </c>
      <c r="I29">
        <v>13288</v>
      </c>
      <c r="J29">
        <v>3.2394236210874499</v>
      </c>
      <c r="K29" s="2">
        <v>7.1120880465680395E-5</v>
      </c>
      <c r="L29" s="15">
        <v>1.4224580764721201E-5</v>
      </c>
      <c r="M29" t="s">
        <v>2168</v>
      </c>
      <c r="O29" s="8">
        <v>12568</v>
      </c>
      <c r="P29">
        <v>68888</v>
      </c>
    </row>
    <row r="30" spans="1:16" x14ac:dyDescent="0.25">
      <c r="A30" t="s">
        <v>12</v>
      </c>
      <c r="B30" s="4" t="s">
        <v>580</v>
      </c>
      <c r="C30" s="8">
        <v>96</v>
      </c>
      <c r="D30">
        <v>9.0651558073654392</v>
      </c>
      <c r="E30" s="23">
        <v>2.5822798069186798E-7</v>
      </c>
      <c r="F30" t="s">
        <v>581</v>
      </c>
      <c r="G30">
        <v>605</v>
      </c>
      <c r="H30">
        <v>1174</v>
      </c>
      <c r="I30">
        <v>12504</v>
      </c>
      <c r="J30">
        <v>1.6900389992538001</v>
      </c>
      <c r="K30" s="2">
        <v>9.0375720770530203E-5</v>
      </c>
      <c r="L30" s="15">
        <v>1.50631873661044E-5</v>
      </c>
      <c r="M30" t="s">
        <v>2169</v>
      </c>
      <c r="O30" s="8">
        <v>12581</v>
      </c>
      <c r="P30">
        <v>70178</v>
      </c>
    </row>
    <row r="31" spans="1:16" x14ac:dyDescent="0.25">
      <c r="A31" t="s">
        <v>7</v>
      </c>
      <c r="B31" s="4" t="s">
        <v>39</v>
      </c>
      <c r="C31" s="8">
        <v>79</v>
      </c>
      <c r="D31">
        <v>7.45986779981114</v>
      </c>
      <c r="E31" s="23">
        <v>1.04307372614214E-6</v>
      </c>
      <c r="F31" t="s">
        <v>587</v>
      </c>
      <c r="G31">
        <v>982</v>
      </c>
      <c r="H31">
        <v>814</v>
      </c>
      <c r="I31">
        <v>17854</v>
      </c>
      <c r="J31">
        <v>1.76452058427618</v>
      </c>
      <c r="K31" s="2">
        <v>3.9733233952587901E-4</v>
      </c>
      <c r="L31" s="15">
        <v>3.9740340025296001E-5</v>
      </c>
      <c r="M31" t="s">
        <v>2173</v>
      </c>
      <c r="O31" s="8">
        <v>12606</v>
      </c>
      <c r="P31">
        <v>70375</v>
      </c>
    </row>
    <row r="32" spans="1:16" x14ac:dyDescent="0.25">
      <c r="A32" t="s">
        <v>5</v>
      </c>
      <c r="B32" s="4" t="s">
        <v>572</v>
      </c>
      <c r="C32" s="8">
        <v>35</v>
      </c>
      <c r="D32">
        <v>3.30500472143531</v>
      </c>
      <c r="E32" s="23">
        <v>5.1885661403144398E-8</v>
      </c>
      <c r="F32" t="s">
        <v>573</v>
      </c>
      <c r="G32">
        <v>928</v>
      </c>
      <c r="H32">
        <v>211</v>
      </c>
      <c r="I32">
        <v>16021</v>
      </c>
      <c r="J32">
        <v>2.8636981124366701</v>
      </c>
      <c r="K32" s="2">
        <v>1.20523131141858E-4</v>
      </c>
      <c r="L32" s="15">
        <v>4.0175991135926702E-5</v>
      </c>
      <c r="M32" t="s">
        <v>2164</v>
      </c>
      <c r="O32" s="8">
        <v>12609</v>
      </c>
      <c r="P32">
        <v>70387</v>
      </c>
    </row>
    <row r="33" spans="1:16" x14ac:dyDescent="0.25">
      <c r="A33" t="s">
        <v>9</v>
      </c>
      <c r="B33" s="4" t="s">
        <v>576</v>
      </c>
      <c r="C33" s="8">
        <v>68</v>
      </c>
      <c r="D33">
        <v>6.4211520302171801</v>
      </c>
      <c r="E33" s="23">
        <v>1.00000008350662E-7</v>
      </c>
      <c r="F33" t="s">
        <v>577</v>
      </c>
      <c r="G33">
        <v>759</v>
      </c>
      <c r="H33">
        <v>616</v>
      </c>
      <c r="I33">
        <v>13588</v>
      </c>
      <c r="J33">
        <v>1.97625036360214</v>
      </c>
      <c r="K33" s="2">
        <v>2.32672958594748E-4</v>
      </c>
      <c r="L33" s="15">
        <v>4.6538923260119799E-5</v>
      </c>
      <c r="M33" t="s">
        <v>2166</v>
      </c>
      <c r="O33" s="8">
        <v>12616</v>
      </c>
      <c r="P33">
        <v>70846</v>
      </c>
    </row>
    <row r="34" spans="1:16" x14ac:dyDescent="0.25">
      <c r="A34" t="s">
        <v>5</v>
      </c>
      <c r="B34" s="4" t="s">
        <v>570</v>
      </c>
      <c r="C34" s="8">
        <v>32</v>
      </c>
      <c r="D34">
        <v>3.0217186024551399</v>
      </c>
      <c r="E34" s="23">
        <v>4.2066121212784798E-8</v>
      </c>
      <c r="F34" t="s">
        <v>571</v>
      </c>
      <c r="G34">
        <v>928</v>
      </c>
      <c r="H34">
        <v>180</v>
      </c>
      <c r="I34">
        <v>16021</v>
      </c>
      <c r="J34">
        <v>3.0691570881226</v>
      </c>
      <c r="K34" s="2">
        <v>9.7714827321348995E-5</v>
      </c>
      <c r="L34" s="15">
        <v>4.8858607242463397E-5</v>
      </c>
      <c r="M34" t="s">
        <v>2162</v>
      </c>
      <c r="O34" s="8">
        <v>12648</v>
      </c>
      <c r="P34">
        <v>71927</v>
      </c>
    </row>
    <row r="35" spans="1:16" x14ac:dyDescent="0.25">
      <c r="A35" t="s">
        <v>5</v>
      </c>
      <c r="B35" s="4" t="s">
        <v>582</v>
      </c>
      <c r="C35" s="8">
        <v>49</v>
      </c>
      <c r="D35">
        <v>4.62700661000944</v>
      </c>
      <c r="E35" s="23">
        <v>2.7980886939758698E-7</v>
      </c>
      <c r="F35" t="s">
        <v>583</v>
      </c>
      <c r="G35">
        <v>928</v>
      </c>
      <c r="H35">
        <v>380</v>
      </c>
      <c r="I35">
        <v>16021</v>
      </c>
      <c r="J35">
        <v>2.2261484800362901</v>
      </c>
      <c r="K35" s="2">
        <v>6.4978489287281695E-4</v>
      </c>
      <c r="L35" s="15">
        <v>1.62485821391666E-4</v>
      </c>
      <c r="M35" t="s">
        <v>2170</v>
      </c>
      <c r="O35" s="8">
        <v>12675</v>
      </c>
      <c r="P35">
        <v>72446</v>
      </c>
    </row>
    <row r="36" spans="1:16" x14ac:dyDescent="0.25">
      <c r="A36" t="s">
        <v>9</v>
      </c>
      <c r="B36" s="4" t="s">
        <v>371</v>
      </c>
      <c r="C36" s="8">
        <v>35</v>
      </c>
      <c r="D36">
        <v>3.30500472143531</v>
      </c>
      <c r="E36" s="23">
        <v>5.4016086035529298E-7</v>
      </c>
      <c r="F36" t="s">
        <v>584</v>
      </c>
      <c r="G36">
        <v>759</v>
      </c>
      <c r="H36">
        <v>241</v>
      </c>
      <c r="I36">
        <v>13588</v>
      </c>
      <c r="J36">
        <v>2.5999486111338799</v>
      </c>
      <c r="K36">
        <v>1.2561650249387399E-3</v>
      </c>
      <c r="L36" s="15">
        <v>2.09470501585151E-4</v>
      </c>
      <c r="M36" t="s">
        <v>2171</v>
      </c>
      <c r="O36" s="8">
        <v>12702</v>
      </c>
      <c r="P36">
        <v>72461</v>
      </c>
    </row>
    <row r="37" spans="1:16" x14ac:dyDescent="0.25">
      <c r="A37" t="s">
        <v>12</v>
      </c>
      <c r="B37" s="4" t="s">
        <v>590</v>
      </c>
      <c r="C37" s="8">
        <v>24</v>
      </c>
      <c r="D37">
        <v>2.2662889518413598</v>
      </c>
      <c r="E37" s="23">
        <v>4.3398926372056698E-6</v>
      </c>
      <c r="F37" t="s">
        <v>591</v>
      </c>
      <c r="G37">
        <v>605</v>
      </c>
      <c r="H37">
        <v>165</v>
      </c>
      <c r="I37">
        <v>12504</v>
      </c>
      <c r="J37">
        <v>3.0062208865514601</v>
      </c>
      <c r="K37">
        <v>1.51781267453698E-3</v>
      </c>
      <c r="L37" s="15">
        <v>2.1697156099109699E-4</v>
      </c>
      <c r="M37" t="s">
        <v>2176</v>
      </c>
      <c r="O37" s="8">
        <v>12723</v>
      </c>
      <c r="P37">
        <v>72555</v>
      </c>
    </row>
    <row r="38" spans="1:16" x14ac:dyDescent="0.25">
      <c r="A38" t="s">
        <v>9</v>
      </c>
      <c r="B38" s="4" t="s">
        <v>585</v>
      </c>
      <c r="C38" s="8">
        <v>45</v>
      </c>
      <c r="D38">
        <v>4.2492917847025398</v>
      </c>
      <c r="E38" s="23">
        <v>6.9433000908263799E-7</v>
      </c>
      <c r="F38" t="s">
        <v>586</v>
      </c>
      <c r="G38">
        <v>759</v>
      </c>
      <c r="H38">
        <v>359</v>
      </c>
      <c r="I38">
        <v>13588</v>
      </c>
      <c r="J38">
        <v>2.2440463738755998</v>
      </c>
      <c r="K38">
        <v>1.61440194091189E-3</v>
      </c>
      <c r="L38" s="15">
        <v>2.30788577355256E-4</v>
      </c>
      <c r="M38" t="s">
        <v>2172</v>
      </c>
      <c r="O38" s="8">
        <v>12724</v>
      </c>
      <c r="P38">
        <v>72778</v>
      </c>
    </row>
    <row r="39" spans="1:16" x14ac:dyDescent="0.25">
      <c r="A39" t="s">
        <v>12</v>
      </c>
      <c r="B39" s="4" t="s">
        <v>322</v>
      </c>
      <c r="C39" s="8">
        <v>29</v>
      </c>
      <c r="D39">
        <v>2.7384324834749698</v>
      </c>
      <c r="E39" s="23">
        <v>8.4031210594663801E-6</v>
      </c>
      <c r="F39" t="s">
        <v>599</v>
      </c>
      <c r="G39">
        <v>605</v>
      </c>
      <c r="H39">
        <v>234</v>
      </c>
      <c r="I39">
        <v>12504</v>
      </c>
      <c r="J39">
        <v>2.5613901250264801</v>
      </c>
      <c r="K39">
        <v>2.93678391656115E-3</v>
      </c>
      <c r="L39" s="15">
        <v>3.6757052040370299E-4</v>
      </c>
      <c r="M39" t="s">
        <v>2181</v>
      </c>
      <c r="O39" s="8">
        <v>12748</v>
      </c>
      <c r="P39">
        <v>72792</v>
      </c>
    </row>
    <row r="40" spans="1:16" x14ac:dyDescent="0.25">
      <c r="A40" t="s">
        <v>19</v>
      </c>
      <c r="B40" s="4" t="s">
        <v>588</v>
      </c>
      <c r="C40" s="8">
        <v>39</v>
      </c>
      <c r="D40">
        <v>3.6827195467422</v>
      </c>
      <c r="E40" s="23">
        <v>1.9090305486226202E-6</v>
      </c>
      <c r="F40" t="s">
        <v>565</v>
      </c>
      <c r="G40">
        <v>610</v>
      </c>
      <c r="H40">
        <v>254</v>
      </c>
      <c r="I40">
        <v>9131</v>
      </c>
      <c r="J40">
        <v>2.2983671098489702</v>
      </c>
      <c r="K40" s="2">
        <v>4.9813333916093295E-4</v>
      </c>
      <c r="L40" s="15">
        <v>4.9813333916093295E-4</v>
      </c>
      <c r="M40" t="s">
        <v>2174</v>
      </c>
      <c r="O40" s="8">
        <v>12753</v>
      </c>
      <c r="P40">
        <v>73314</v>
      </c>
    </row>
    <row r="41" spans="1:16" x14ac:dyDescent="0.25">
      <c r="A41" t="s">
        <v>7</v>
      </c>
      <c r="B41" s="4" t="s">
        <v>64</v>
      </c>
      <c r="C41" s="8">
        <v>50</v>
      </c>
      <c r="D41">
        <v>4.7214353163361604</v>
      </c>
      <c r="E41" s="23">
        <v>2.6951529196525502E-5</v>
      </c>
      <c r="F41" t="s">
        <v>613</v>
      </c>
      <c r="G41">
        <v>982</v>
      </c>
      <c r="H41">
        <v>484</v>
      </c>
      <c r="I41">
        <v>17854</v>
      </c>
      <c r="J41">
        <v>1.8782296207772899</v>
      </c>
      <c r="K41">
        <v>1.02161282026442E-2</v>
      </c>
      <c r="L41" s="15">
        <v>9.3307995561575598E-4</v>
      </c>
      <c r="M41" t="s">
        <v>2189</v>
      </c>
      <c r="O41" s="8">
        <v>12798</v>
      </c>
      <c r="P41">
        <v>73571</v>
      </c>
    </row>
    <row r="42" spans="1:16" x14ac:dyDescent="0.25">
      <c r="A42" t="s">
        <v>5</v>
      </c>
      <c r="B42" s="4" t="s">
        <v>108</v>
      </c>
      <c r="C42" s="8">
        <v>321</v>
      </c>
      <c r="D42">
        <v>30.311614730878102</v>
      </c>
      <c r="E42" s="23">
        <v>2.08196288089244E-6</v>
      </c>
      <c r="F42" t="s">
        <v>589</v>
      </c>
      <c r="G42">
        <v>928</v>
      </c>
      <c r="H42">
        <v>4448</v>
      </c>
      <c r="I42">
        <v>16021</v>
      </c>
      <c r="J42">
        <v>1.24589630558484</v>
      </c>
      <c r="K42">
        <v>4.8247282329471003E-3</v>
      </c>
      <c r="L42" s="15">
        <v>9.6681329594661104E-4</v>
      </c>
      <c r="M42" t="s">
        <v>2175</v>
      </c>
      <c r="O42" s="8">
        <v>12850</v>
      </c>
      <c r="P42">
        <v>74158</v>
      </c>
    </row>
    <row r="43" spans="1:16" x14ac:dyDescent="0.25">
      <c r="A43" t="s">
        <v>7</v>
      </c>
      <c r="B43" s="4" t="s">
        <v>65</v>
      </c>
      <c r="C43" s="8">
        <v>144</v>
      </c>
      <c r="D43">
        <v>13.5977337110481</v>
      </c>
      <c r="E43" s="23">
        <v>3.4891569149140003E-5</v>
      </c>
      <c r="F43" t="s">
        <v>619</v>
      </c>
      <c r="G43">
        <v>982</v>
      </c>
      <c r="H43">
        <v>1886</v>
      </c>
      <c r="I43">
        <v>17854</v>
      </c>
      <c r="J43">
        <v>1.38817700582921</v>
      </c>
      <c r="K43">
        <v>1.32059458893389E-2</v>
      </c>
      <c r="L43" s="16">
        <v>1.10721323410212E-3</v>
      </c>
      <c r="M43" t="s">
        <v>2192</v>
      </c>
      <c r="O43" s="8">
        <v>12858</v>
      </c>
      <c r="P43">
        <v>75552</v>
      </c>
    </row>
    <row r="44" spans="1:16" x14ac:dyDescent="0.25">
      <c r="A44" t="s">
        <v>7</v>
      </c>
      <c r="B44" s="4" t="s">
        <v>66</v>
      </c>
      <c r="C44" s="8">
        <v>193</v>
      </c>
      <c r="D44">
        <v>18.224740321057599</v>
      </c>
      <c r="E44" s="23">
        <v>4.2870963630042001E-5</v>
      </c>
      <c r="F44" t="s">
        <v>622</v>
      </c>
      <c r="G44">
        <v>982</v>
      </c>
      <c r="H44">
        <v>2682</v>
      </c>
      <c r="I44">
        <v>17854</v>
      </c>
      <c r="J44">
        <v>1.3083459010891001</v>
      </c>
      <c r="K44">
        <v>1.62015078256636E-2</v>
      </c>
      <c r="L44" s="16">
        <v>1.25568690896793E-3</v>
      </c>
      <c r="M44" t="s">
        <v>2194</v>
      </c>
      <c r="O44" s="8">
        <v>12874</v>
      </c>
      <c r="P44">
        <v>75623</v>
      </c>
    </row>
    <row r="45" spans="1:16" x14ac:dyDescent="0.25">
      <c r="A45" t="s">
        <v>6</v>
      </c>
      <c r="B45" s="4" t="s">
        <v>605</v>
      </c>
      <c r="C45" s="8">
        <v>161</v>
      </c>
      <c r="D45">
        <v>15.2030217186024</v>
      </c>
      <c r="E45" s="23">
        <v>1.25819445109374E-5</v>
      </c>
      <c r="F45" t="s">
        <v>606</v>
      </c>
      <c r="G45">
        <v>741</v>
      </c>
      <c r="H45">
        <v>2105</v>
      </c>
      <c r="I45">
        <v>13288</v>
      </c>
      <c r="J45">
        <v>1.3715611887383301</v>
      </c>
      <c r="K45">
        <v>8.1574434070105194E-3</v>
      </c>
      <c r="L45" s="16">
        <v>1.36421817477894E-3</v>
      </c>
      <c r="M45" t="s">
        <v>2185</v>
      </c>
      <c r="O45" s="8">
        <v>12931</v>
      </c>
      <c r="P45">
        <v>75697</v>
      </c>
    </row>
    <row r="46" spans="1:16" x14ac:dyDescent="0.25">
      <c r="A46" t="s">
        <v>7</v>
      </c>
      <c r="B46" s="4" t="s">
        <v>68</v>
      </c>
      <c r="C46" s="8">
        <v>49</v>
      </c>
      <c r="D46">
        <v>4.62700661000944</v>
      </c>
      <c r="E46" s="23">
        <v>5.4504385864125603E-5</v>
      </c>
      <c r="F46" t="s">
        <v>633</v>
      </c>
      <c r="G46">
        <v>982</v>
      </c>
      <c r="H46">
        <v>484</v>
      </c>
      <c r="I46">
        <v>17854</v>
      </c>
      <c r="J46">
        <v>1.8406650283617501</v>
      </c>
      <c r="K46">
        <v>2.0552593194016699E-2</v>
      </c>
      <c r="L46" s="16">
        <v>1.3834912229765399E-3</v>
      </c>
      <c r="M46" t="s">
        <v>2202</v>
      </c>
      <c r="O46" s="8">
        <v>12952</v>
      </c>
      <c r="P46">
        <v>76179</v>
      </c>
    </row>
    <row r="47" spans="1:16" x14ac:dyDescent="0.25">
      <c r="A47" t="s">
        <v>7</v>
      </c>
      <c r="B47" s="4" t="s">
        <v>67</v>
      </c>
      <c r="C47" s="8">
        <v>26</v>
      </c>
      <c r="D47">
        <v>2.4551463644948002</v>
      </c>
      <c r="E47" s="23">
        <v>5.3828515469368301E-5</v>
      </c>
      <c r="F47" t="s">
        <v>632</v>
      </c>
      <c r="G47">
        <v>982</v>
      </c>
      <c r="H47">
        <v>192</v>
      </c>
      <c r="I47">
        <v>17854</v>
      </c>
      <c r="J47">
        <v>2.4620459945688999</v>
      </c>
      <c r="K47">
        <v>2.03003328604619E-2</v>
      </c>
      <c r="L47" s="16">
        <v>1.4638715210779599E-3</v>
      </c>
      <c r="M47" t="s">
        <v>2201</v>
      </c>
      <c r="O47" s="8">
        <v>13018</v>
      </c>
      <c r="P47">
        <v>76386</v>
      </c>
    </row>
    <row r="48" spans="1:16" x14ac:dyDescent="0.25">
      <c r="A48" t="s">
        <v>7</v>
      </c>
      <c r="B48" s="4" t="s">
        <v>60</v>
      </c>
      <c r="C48" s="8">
        <v>41</v>
      </c>
      <c r="D48">
        <v>3.8715769593956502</v>
      </c>
      <c r="E48" s="23">
        <v>7.8611273616654897E-5</v>
      </c>
      <c r="F48" t="s">
        <v>644</v>
      </c>
      <c r="G48">
        <v>982</v>
      </c>
      <c r="H48">
        <v>384</v>
      </c>
      <c r="I48">
        <v>17854</v>
      </c>
      <c r="J48">
        <v>1.94122857264086</v>
      </c>
      <c r="K48">
        <v>2.9507954355799299E-2</v>
      </c>
      <c r="L48" s="16">
        <v>1.87025342666657E-3</v>
      </c>
      <c r="M48" t="s">
        <v>2210</v>
      </c>
      <c r="O48" s="8">
        <v>13116</v>
      </c>
      <c r="P48">
        <v>76687</v>
      </c>
    </row>
    <row r="49" spans="1:16" x14ac:dyDescent="0.25">
      <c r="A49" t="s">
        <v>5</v>
      </c>
      <c r="B49" s="4" t="s">
        <v>592</v>
      </c>
      <c r="C49" s="8">
        <v>23</v>
      </c>
      <c r="D49">
        <v>2.1718602455146301</v>
      </c>
      <c r="E49" s="23">
        <v>5.1118674246472701E-6</v>
      </c>
      <c r="F49" t="s">
        <v>593</v>
      </c>
      <c r="G49">
        <v>928</v>
      </c>
      <c r="H49">
        <v>130</v>
      </c>
      <c r="I49">
        <v>16021</v>
      </c>
      <c r="J49">
        <v>3.05440152519893</v>
      </c>
      <c r="K49">
        <v>1.180467003297E-2</v>
      </c>
      <c r="L49" s="16">
        <v>1.9771925044392799E-3</v>
      </c>
      <c r="M49" t="s">
        <v>2177</v>
      </c>
      <c r="O49" s="8">
        <v>13134</v>
      </c>
      <c r="P49">
        <v>76867</v>
      </c>
    </row>
    <row r="50" spans="1:16" x14ac:dyDescent="0.25">
      <c r="A50" t="s">
        <v>5</v>
      </c>
      <c r="B50" s="4" t="s">
        <v>348</v>
      </c>
      <c r="C50" s="8">
        <v>12</v>
      </c>
      <c r="D50">
        <v>1.1331444759206799</v>
      </c>
      <c r="E50" s="23">
        <v>8.5970195414100203E-6</v>
      </c>
      <c r="F50" t="s">
        <v>600</v>
      </c>
      <c r="G50">
        <v>928</v>
      </c>
      <c r="H50">
        <v>39</v>
      </c>
      <c r="I50">
        <v>16021</v>
      </c>
      <c r="J50">
        <v>5.3120026525198902</v>
      </c>
      <c r="K50">
        <v>1.9772863506259598E-2</v>
      </c>
      <c r="L50" s="16">
        <v>2.2165356532898302E-3</v>
      </c>
      <c r="M50" t="s">
        <v>2182</v>
      </c>
      <c r="O50" s="8">
        <v>13196</v>
      </c>
      <c r="P50">
        <v>78244</v>
      </c>
    </row>
    <row r="51" spans="1:16" x14ac:dyDescent="0.25">
      <c r="A51" t="s">
        <v>9</v>
      </c>
      <c r="B51" s="4" t="s">
        <v>596</v>
      </c>
      <c r="C51" s="8">
        <v>32</v>
      </c>
      <c r="D51">
        <v>3.0217186024551399</v>
      </c>
      <c r="E51" s="23">
        <v>7.6977531882758992E-6</v>
      </c>
      <c r="F51" t="s">
        <v>597</v>
      </c>
      <c r="G51">
        <v>759</v>
      </c>
      <c r="H51">
        <v>236</v>
      </c>
      <c r="I51">
        <v>13588</v>
      </c>
      <c r="J51">
        <v>2.4274580737366298</v>
      </c>
      <c r="K51">
        <v>1.7753261133015001E-2</v>
      </c>
      <c r="L51" s="16">
        <v>2.2365876787855399E-3</v>
      </c>
      <c r="M51" t="s">
        <v>2179</v>
      </c>
      <c r="O51" s="8">
        <v>13209</v>
      </c>
      <c r="P51">
        <v>81006</v>
      </c>
    </row>
    <row r="52" spans="1:16" x14ac:dyDescent="0.25">
      <c r="A52" t="s">
        <v>5</v>
      </c>
      <c r="B52" s="4" t="s">
        <v>594</v>
      </c>
      <c r="C52" s="8">
        <v>21</v>
      </c>
      <c r="D52">
        <v>1.98300283286118</v>
      </c>
      <c r="E52" s="23">
        <v>6.7746768849417297E-6</v>
      </c>
      <c r="F52" t="s">
        <v>595</v>
      </c>
      <c r="G52">
        <v>928</v>
      </c>
      <c r="H52">
        <v>113</v>
      </c>
      <c r="I52">
        <v>16021</v>
      </c>
      <c r="J52">
        <v>3.2083555843759499</v>
      </c>
      <c r="K52">
        <v>1.56144383322326E-2</v>
      </c>
      <c r="L52" s="16">
        <v>2.24570714849214E-3</v>
      </c>
      <c r="M52" t="s">
        <v>2178</v>
      </c>
      <c r="O52" s="8">
        <v>13368</v>
      </c>
      <c r="P52">
        <v>83965</v>
      </c>
    </row>
    <row r="53" spans="1:16" x14ac:dyDescent="0.25">
      <c r="A53" t="s">
        <v>5</v>
      </c>
      <c r="B53" s="4" t="s">
        <v>156</v>
      </c>
      <c r="C53" s="8">
        <v>45</v>
      </c>
      <c r="D53">
        <v>4.2492917847025398</v>
      </c>
      <c r="E53" s="23">
        <v>8.3183083793384503E-6</v>
      </c>
      <c r="F53" t="s">
        <v>598</v>
      </c>
      <c r="G53">
        <v>928</v>
      </c>
      <c r="H53">
        <v>379</v>
      </c>
      <c r="I53">
        <v>16021</v>
      </c>
      <c r="J53">
        <v>2.0498163269948102</v>
      </c>
      <c r="K53">
        <v>1.9138008474413399E-2</v>
      </c>
      <c r="L53" s="16">
        <v>2.41252401677771E-3</v>
      </c>
      <c r="M53" t="s">
        <v>2180</v>
      </c>
      <c r="O53" s="8">
        <v>13392</v>
      </c>
      <c r="P53">
        <v>99003</v>
      </c>
    </row>
    <row r="54" spans="1:16" x14ac:dyDescent="0.25">
      <c r="A54" t="s">
        <v>16</v>
      </c>
      <c r="B54" s="4" t="s">
        <v>603</v>
      </c>
      <c r="C54" s="8">
        <v>42</v>
      </c>
      <c r="D54">
        <v>3.9660056657223701</v>
      </c>
      <c r="E54" s="23">
        <v>9.7580294249001102E-6</v>
      </c>
      <c r="F54" t="s">
        <v>604</v>
      </c>
      <c r="G54">
        <v>948</v>
      </c>
      <c r="H54">
        <v>374</v>
      </c>
      <c r="I54">
        <v>17763</v>
      </c>
      <c r="J54">
        <v>2.1041934610437898</v>
      </c>
      <c r="K54">
        <v>1.24319317990152E-2</v>
      </c>
      <c r="L54" s="16">
        <v>2.49884363110297E-3</v>
      </c>
      <c r="M54" t="s">
        <v>2184</v>
      </c>
      <c r="O54" s="8">
        <v>13445</v>
      </c>
      <c r="P54">
        <v>104248</v>
      </c>
    </row>
    <row r="55" spans="1:16" x14ac:dyDescent="0.25">
      <c r="A55" t="s">
        <v>16</v>
      </c>
      <c r="B55" s="4" t="s">
        <v>601</v>
      </c>
      <c r="C55" s="8">
        <v>41</v>
      </c>
      <c r="D55">
        <v>3.8715769593956502</v>
      </c>
      <c r="E55" s="23">
        <v>9.0944377536724507E-6</v>
      </c>
      <c r="F55" t="s">
        <v>602</v>
      </c>
      <c r="G55">
        <v>948</v>
      </c>
      <c r="H55">
        <v>360</v>
      </c>
      <c r="I55">
        <v>17763</v>
      </c>
      <c r="J55">
        <v>2.1339750351617401</v>
      </c>
      <c r="K55">
        <v>1.15914180306558E-2</v>
      </c>
      <c r="L55" s="16">
        <v>2.91053670566876E-3</v>
      </c>
      <c r="M55" t="s">
        <v>2183</v>
      </c>
      <c r="O55" s="8">
        <v>13508</v>
      </c>
      <c r="P55">
        <v>104362</v>
      </c>
    </row>
    <row r="56" spans="1:16" x14ac:dyDescent="0.25">
      <c r="A56" t="s">
        <v>9</v>
      </c>
      <c r="B56" s="4" t="s">
        <v>607</v>
      </c>
      <c r="C56" s="8">
        <v>38</v>
      </c>
      <c r="D56">
        <v>3.5882908404154801</v>
      </c>
      <c r="E56" s="23">
        <v>1.43574683518549E-5</v>
      </c>
      <c r="F56" t="s">
        <v>608</v>
      </c>
      <c r="G56">
        <v>759</v>
      </c>
      <c r="H56">
        <v>315</v>
      </c>
      <c r="I56">
        <v>13588</v>
      </c>
      <c r="J56">
        <v>2.1596670640148901</v>
      </c>
      <c r="K56">
        <v>3.2858116350026799E-2</v>
      </c>
      <c r="L56" s="16">
        <v>3.70534804826716E-3</v>
      </c>
      <c r="M56" t="s">
        <v>2186</v>
      </c>
      <c r="O56" s="8">
        <v>13593</v>
      </c>
      <c r="P56">
        <v>105853</v>
      </c>
    </row>
    <row r="57" spans="1:16" x14ac:dyDescent="0.25">
      <c r="A57" t="s">
        <v>5</v>
      </c>
      <c r="B57" s="4" t="s">
        <v>609</v>
      </c>
      <c r="C57" s="8">
        <v>34</v>
      </c>
      <c r="D57">
        <v>3.21057601510859</v>
      </c>
      <c r="E57" s="23">
        <v>1.67309139551731E-5</v>
      </c>
      <c r="F57" t="s">
        <v>610</v>
      </c>
      <c r="G57">
        <v>928</v>
      </c>
      <c r="H57">
        <v>259</v>
      </c>
      <c r="I57">
        <v>16021</v>
      </c>
      <c r="J57">
        <v>2.2663177339901401</v>
      </c>
      <c r="K57">
        <v>3.81206367938852E-2</v>
      </c>
      <c r="L57" s="16">
        <v>3.8790806785001701E-3</v>
      </c>
      <c r="M57" t="s">
        <v>2187</v>
      </c>
      <c r="O57" s="8">
        <v>13603</v>
      </c>
      <c r="P57">
        <v>109323</v>
      </c>
    </row>
    <row r="58" spans="1:16" x14ac:dyDescent="0.25">
      <c r="A58" t="s">
        <v>6</v>
      </c>
      <c r="B58" s="4" t="s">
        <v>624</v>
      </c>
      <c r="C58" s="8">
        <v>189</v>
      </c>
      <c r="D58">
        <v>17.8470254957507</v>
      </c>
      <c r="E58" s="23">
        <v>4.7169986838685897E-5</v>
      </c>
      <c r="F58" t="s">
        <v>625</v>
      </c>
      <c r="G58">
        <v>741</v>
      </c>
      <c r="H58">
        <v>2608</v>
      </c>
      <c r="I58">
        <v>13288</v>
      </c>
      <c r="J58">
        <v>1.29955788480166</v>
      </c>
      <c r="K58">
        <v>3.0241672752731999E-2</v>
      </c>
      <c r="L58" s="16">
        <v>4.3773037982038901E-3</v>
      </c>
      <c r="M58" t="s">
        <v>2196</v>
      </c>
      <c r="O58" s="8">
        <v>13626</v>
      </c>
      <c r="P58">
        <v>110696</v>
      </c>
    </row>
    <row r="59" spans="1:16" x14ac:dyDescent="0.25">
      <c r="A59" t="s">
        <v>7</v>
      </c>
      <c r="B59" s="4" t="s">
        <v>69</v>
      </c>
      <c r="C59" s="8">
        <v>209</v>
      </c>
      <c r="D59">
        <v>19.7355996222851</v>
      </c>
      <c r="E59" s="23">
        <v>2.3014900817633501E-4</v>
      </c>
      <c r="F59" t="s">
        <v>677</v>
      </c>
      <c r="G59">
        <v>982</v>
      </c>
      <c r="H59">
        <v>3029</v>
      </c>
      <c r="I59">
        <v>17854</v>
      </c>
      <c r="J59">
        <v>1.2545011259118399</v>
      </c>
      <c r="K59">
        <v>8.3961481268743199E-2</v>
      </c>
      <c r="L59" s="16">
        <v>5.1453561410486001E-3</v>
      </c>
      <c r="M59" t="s">
        <v>2233</v>
      </c>
      <c r="O59" s="8">
        <v>13638</v>
      </c>
      <c r="P59">
        <v>111174</v>
      </c>
    </row>
    <row r="60" spans="1:16" x14ac:dyDescent="0.25">
      <c r="A60" t="s">
        <v>9</v>
      </c>
      <c r="B60" s="4" t="s">
        <v>611</v>
      </c>
      <c r="C60" s="8">
        <v>29</v>
      </c>
      <c r="D60">
        <v>2.7384324834749698</v>
      </c>
      <c r="E60" s="23">
        <v>2.25972670390377E-5</v>
      </c>
      <c r="F60" t="s">
        <v>612</v>
      </c>
      <c r="G60">
        <v>759</v>
      </c>
      <c r="H60">
        <v>214</v>
      </c>
      <c r="I60">
        <v>13588</v>
      </c>
      <c r="J60">
        <v>2.4260401659832702</v>
      </c>
      <c r="K60">
        <v>5.1225791634710499E-2</v>
      </c>
      <c r="L60" s="16">
        <v>5.2446420415632701E-3</v>
      </c>
      <c r="M60" t="s">
        <v>2188</v>
      </c>
      <c r="O60" s="8">
        <v>13640</v>
      </c>
      <c r="P60">
        <v>113865</v>
      </c>
    </row>
    <row r="61" spans="1:16" x14ac:dyDescent="0.25">
      <c r="A61" t="s">
        <v>12</v>
      </c>
      <c r="B61" s="4" t="s">
        <v>663</v>
      </c>
      <c r="C61" s="8">
        <v>36</v>
      </c>
      <c r="D61">
        <v>3.3994334277620402</v>
      </c>
      <c r="E61" s="23">
        <v>1.6522515442675699E-4</v>
      </c>
      <c r="F61" t="s">
        <v>664</v>
      </c>
      <c r="G61">
        <v>605</v>
      </c>
      <c r="H61">
        <v>378</v>
      </c>
      <c r="I61">
        <v>12504</v>
      </c>
      <c r="J61">
        <v>1.9683589138134501</v>
      </c>
      <c r="K61">
        <v>5.6192999122672699E-2</v>
      </c>
      <c r="L61" s="16">
        <v>5.7666667732010303E-3</v>
      </c>
      <c r="M61" t="s">
        <v>2225</v>
      </c>
      <c r="O61" s="8">
        <v>13714</v>
      </c>
      <c r="P61">
        <v>116914</v>
      </c>
    </row>
    <row r="62" spans="1:16" x14ac:dyDescent="0.25">
      <c r="A62" t="s">
        <v>12</v>
      </c>
      <c r="B62" s="4" t="s">
        <v>660</v>
      </c>
      <c r="C62" s="8">
        <v>32</v>
      </c>
      <c r="D62">
        <v>3.0217186024551399</v>
      </c>
      <c r="E62" s="23">
        <v>1.5526665041238499E-4</v>
      </c>
      <c r="F62" t="s">
        <v>661</v>
      </c>
      <c r="G62">
        <v>605</v>
      </c>
      <c r="H62">
        <v>318</v>
      </c>
      <c r="I62">
        <v>12504</v>
      </c>
      <c r="J62">
        <v>2.0797754561047799</v>
      </c>
      <c r="K62">
        <v>5.2897113409301401E-2</v>
      </c>
      <c r="L62" s="16">
        <v>6.0204205267102504E-3</v>
      </c>
      <c r="M62" t="s">
        <v>2223</v>
      </c>
      <c r="O62" s="8">
        <v>13723</v>
      </c>
      <c r="P62">
        <v>209966</v>
      </c>
    </row>
    <row r="63" spans="1:16" x14ac:dyDescent="0.25">
      <c r="A63" t="s">
        <v>5</v>
      </c>
      <c r="B63" s="4" t="s">
        <v>614</v>
      </c>
      <c r="C63" s="8">
        <v>27</v>
      </c>
      <c r="D63">
        <v>2.5495750708215201</v>
      </c>
      <c r="E63" s="23">
        <v>2.8925291874397899E-5</v>
      </c>
      <c r="F63" t="s">
        <v>615</v>
      </c>
      <c r="G63">
        <v>928</v>
      </c>
      <c r="H63">
        <v>187</v>
      </c>
      <c r="I63">
        <v>16021</v>
      </c>
      <c r="J63">
        <v>2.4926643463027802</v>
      </c>
      <c r="K63">
        <v>6.4986606164244606E-2</v>
      </c>
      <c r="L63" s="16">
        <v>6.08996460862876E-3</v>
      </c>
      <c r="M63" t="s">
        <v>2190</v>
      </c>
      <c r="O63" s="8">
        <v>13797</v>
      </c>
      <c r="P63">
        <v>211253</v>
      </c>
    </row>
    <row r="64" spans="1:16" x14ac:dyDescent="0.25">
      <c r="A64" t="s">
        <v>9</v>
      </c>
      <c r="B64" s="4" t="s">
        <v>616</v>
      </c>
      <c r="C64" s="8">
        <v>52</v>
      </c>
      <c r="D64">
        <v>4.9102927289896101</v>
      </c>
      <c r="E64" s="23">
        <v>3.2008663855175403E-5</v>
      </c>
      <c r="F64" t="s">
        <v>617</v>
      </c>
      <c r="G64">
        <v>759</v>
      </c>
      <c r="H64">
        <v>508</v>
      </c>
      <c r="I64">
        <v>13588</v>
      </c>
      <c r="J64">
        <v>1.8325397072401499</v>
      </c>
      <c r="K64">
        <v>7.1778930280546493E-2</v>
      </c>
      <c r="L64" s="16">
        <v>6.7485214762101897E-3</v>
      </c>
      <c r="M64" t="s">
        <v>2191</v>
      </c>
      <c r="O64" s="8">
        <v>13799</v>
      </c>
      <c r="P64">
        <v>211556</v>
      </c>
    </row>
    <row r="65" spans="1:16" x14ac:dyDescent="0.25">
      <c r="A65" t="s">
        <v>9</v>
      </c>
      <c r="B65" s="4" t="s">
        <v>618</v>
      </c>
      <c r="C65" s="8">
        <v>52</v>
      </c>
      <c r="D65">
        <v>4.9102927289896101</v>
      </c>
      <c r="E65" s="23">
        <v>3.2008663855175403E-5</v>
      </c>
      <c r="F65" t="s">
        <v>617</v>
      </c>
      <c r="G65">
        <v>759</v>
      </c>
      <c r="H65">
        <v>508</v>
      </c>
      <c r="I65">
        <v>13588</v>
      </c>
      <c r="J65">
        <v>1.8325397072401499</v>
      </c>
      <c r="K65">
        <v>7.1778930280546493E-2</v>
      </c>
      <c r="L65" s="16">
        <v>6.7485214762101897E-3</v>
      </c>
      <c r="M65" t="s">
        <v>2191</v>
      </c>
      <c r="O65" s="8">
        <v>13803</v>
      </c>
      <c r="P65">
        <v>213673</v>
      </c>
    </row>
    <row r="66" spans="1:16" x14ac:dyDescent="0.25">
      <c r="A66" t="s">
        <v>9</v>
      </c>
      <c r="B66" s="4" t="s">
        <v>630</v>
      </c>
      <c r="C66" s="8">
        <v>34</v>
      </c>
      <c r="D66">
        <v>3.21057601510859</v>
      </c>
      <c r="E66" s="23">
        <v>5.1315252364725301E-5</v>
      </c>
      <c r="F66" t="s">
        <v>631</v>
      </c>
      <c r="G66">
        <v>759</v>
      </c>
      <c r="H66">
        <v>284</v>
      </c>
      <c r="I66">
        <v>13588</v>
      </c>
      <c r="J66">
        <v>2.1432574365826</v>
      </c>
      <c r="K66">
        <v>0.112559370448096</v>
      </c>
      <c r="L66" s="16">
        <v>7.9293062841857501E-3</v>
      </c>
      <c r="M66" t="s">
        <v>2200</v>
      </c>
      <c r="O66" s="8">
        <v>13813</v>
      </c>
      <c r="P66">
        <v>214063</v>
      </c>
    </row>
    <row r="67" spans="1:16" x14ac:dyDescent="0.25">
      <c r="A67" t="s">
        <v>9</v>
      </c>
      <c r="B67" s="4" t="s">
        <v>620</v>
      </c>
      <c r="C67" s="8">
        <v>12</v>
      </c>
      <c r="D67">
        <v>1.1331444759206799</v>
      </c>
      <c r="E67" s="23">
        <v>4.1544319529972503E-5</v>
      </c>
      <c r="F67" t="s">
        <v>621</v>
      </c>
      <c r="G67">
        <v>759</v>
      </c>
      <c r="H67">
        <v>47</v>
      </c>
      <c r="I67">
        <v>13588</v>
      </c>
      <c r="J67">
        <v>4.57085190480195</v>
      </c>
      <c r="K67">
        <v>9.2149571001282404E-2</v>
      </c>
      <c r="L67" s="16">
        <v>8.0239382711603194E-3</v>
      </c>
      <c r="M67" t="s">
        <v>2193</v>
      </c>
      <c r="O67" s="8">
        <v>13823</v>
      </c>
      <c r="P67">
        <v>217430</v>
      </c>
    </row>
    <row r="68" spans="1:16" x14ac:dyDescent="0.25">
      <c r="A68" t="s">
        <v>12</v>
      </c>
      <c r="B68" s="4" t="s">
        <v>466</v>
      </c>
      <c r="C68" s="8">
        <v>20</v>
      </c>
      <c r="D68">
        <v>1.88857412653446</v>
      </c>
      <c r="E68" s="23">
        <v>2.58904506836922E-4</v>
      </c>
      <c r="F68" t="s">
        <v>685</v>
      </c>
      <c r="G68">
        <v>605</v>
      </c>
      <c r="H68">
        <v>160</v>
      </c>
      <c r="I68">
        <v>12504</v>
      </c>
      <c r="J68">
        <v>2.5834710743801601</v>
      </c>
      <c r="K68">
        <v>8.6642866415229003E-2</v>
      </c>
      <c r="L68" s="16">
        <v>8.2050902417545295E-3</v>
      </c>
      <c r="M68" t="s">
        <v>2238</v>
      </c>
      <c r="O68" s="8">
        <v>13858</v>
      </c>
      <c r="P68">
        <v>217684</v>
      </c>
    </row>
    <row r="69" spans="1:16" x14ac:dyDescent="0.25">
      <c r="A69" t="s">
        <v>5</v>
      </c>
      <c r="B69" s="4" t="s">
        <v>329</v>
      </c>
      <c r="C69" s="8">
        <v>68</v>
      </c>
      <c r="D69">
        <v>6.4211520302171801</v>
      </c>
      <c r="E69" s="23">
        <v>4.3587470137261899E-5</v>
      </c>
      <c r="F69" t="s">
        <v>623</v>
      </c>
      <c r="G69">
        <v>928</v>
      </c>
      <c r="H69">
        <v>707</v>
      </c>
      <c r="I69">
        <v>16021</v>
      </c>
      <c r="J69">
        <v>1.6604704189630699</v>
      </c>
      <c r="K69">
        <v>9.6298253882565396E-2</v>
      </c>
      <c r="L69" s="16">
        <v>8.4024917253632207E-3</v>
      </c>
      <c r="M69" t="s">
        <v>2195</v>
      </c>
      <c r="O69" s="8">
        <v>13984</v>
      </c>
      <c r="P69">
        <v>218454</v>
      </c>
    </row>
    <row r="70" spans="1:16" x14ac:dyDescent="0.25">
      <c r="A70" t="s">
        <v>9</v>
      </c>
      <c r="B70" s="4" t="s">
        <v>158</v>
      </c>
      <c r="C70" s="8">
        <v>41</v>
      </c>
      <c r="D70">
        <v>3.8715769593956502</v>
      </c>
      <c r="E70" s="23">
        <v>5.1283419203995E-5</v>
      </c>
      <c r="F70" t="s">
        <v>629</v>
      </c>
      <c r="G70">
        <v>759</v>
      </c>
      <c r="H70">
        <v>372</v>
      </c>
      <c r="I70">
        <v>13588</v>
      </c>
      <c r="J70">
        <v>1.9731253630271799</v>
      </c>
      <c r="K70">
        <v>0.112493626797111</v>
      </c>
      <c r="L70" s="16">
        <v>8.4880270179489292E-3</v>
      </c>
      <c r="M70" t="s">
        <v>2199</v>
      </c>
      <c r="O70" s="8">
        <v>14020</v>
      </c>
      <c r="P70">
        <v>223601</v>
      </c>
    </row>
    <row r="71" spans="1:16" x14ac:dyDescent="0.25">
      <c r="A71" t="s">
        <v>9</v>
      </c>
      <c r="B71" s="4" t="s">
        <v>126</v>
      </c>
      <c r="C71" s="8">
        <v>44</v>
      </c>
      <c r="D71">
        <v>4.1548630783758203</v>
      </c>
      <c r="E71" s="23">
        <v>4.8800299226525997E-5</v>
      </c>
      <c r="F71" t="s">
        <v>626</v>
      </c>
      <c r="G71">
        <v>759</v>
      </c>
      <c r="H71">
        <v>410</v>
      </c>
      <c r="I71">
        <v>13588</v>
      </c>
      <c r="J71">
        <v>1.92124425592082</v>
      </c>
      <c r="K71">
        <v>0.107350316896451</v>
      </c>
      <c r="L71" s="16">
        <v>8.6974233766664508E-3</v>
      </c>
      <c r="M71" t="s">
        <v>2197</v>
      </c>
      <c r="O71" s="8">
        <v>14056</v>
      </c>
      <c r="P71">
        <v>224648</v>
      </c>
    </row>
    <row r="72" spans="1:16" x14ac:dyDescent="0.25">
      <c r="A72" t="s">
        <v>9</v>
      </c>
      <c r="B72" s="4" t="s">
        <v>636</v>
      </c>
      <c r="C72" s="8">
        <v>12</v>
      </c>
      <c r="D72">
        <v>1.1331444759206799</v>
      </c>
      <c r="E72" s="23">
        <v>6.2749973484073102E-5</v>
      </c>
      <c r="F72" t="s">
        <v>621</v>
      </c>
      <c r="G72">
        <v>759</v>
      </c>
      <c r="H72">
        <v>49</v>
      </c>
      <c r="I72">
        <v>13588</v>
      </c>
      <c r="J72">
        <v>4.3842865209324797</v>
      </c>
      <c r="K72">
        <v>0.135862837460931</v>
      </c>
      <c r="L72" s="16">
        <v>9.0849656515689103E-3</v>
      </c>
      <c r="M72" t="s">
        <v>2204</v>
      </c>
      <c r="O72" s="8">
        <v>14081</v>
      </c>
      <c r="P72">
        <v>224761</v>
      </c>
    </row>
    <row r="73" spans="1:16" x14ac:dyDescent="0.25">
      <c r="A73" t="s">
        <v>9</v>
      </c>
      <c r="B73" s="4" t="s">
        <v>114</v>
      </c>
      <c r="C73" s="8">
        <v>45</v>
      </c>
      <c r="D73">
        <v>4.2492917847025398</v>
      </c>
      <c r="E73" s="23">
        <v>7.16466131423685E-5</v>
      </c>
      <c r="F73" t="s">
        <v>638</v>
      </c>
      <c r="G73">
        <v>759</v>
      </c>
      <c r="H73">
        <v>430</v>
      </c>
      <c r="I73">
        <v>13588</v>
      </c>
      <c r="J73">
        <v>1.87351778656126</v>
      </c>
      <c r="K73">
        <v>0.15356988769336799</v>
      </c>
      <c r="L73" s="16">
        <v>9.2198805869924093E-3</v>
      </c>
      <c r="M73" t="s">
        <v>2206</v>
      </c>
      <c r="O73" s="8">
        <v>14085</v>
      </c>
      <c r="P73">
        <v>225392</v>
      </c>
    </row>
    <row r="74" spans="1:16" x14ac:dyDescent="0.25">
      <c r="A74" t="s">
        <v>9</v>
      </c>
      <c r="B74" s="4" t="s">
        <v>643</v>
      </c>
      <c r="C74" s="8">
        <v>12</v>
      </c>
      <c r="D74">
        <v>1.1331444759206799</v>
      </c>
      <c r="E74" s="23">
        <v>7.6446635965345794E-5</v>
      </c>
      <c r="F74" t="s">
        <v>621</v>
      </c>
      <c r="G74">
        <v>759</v>
      </c>
      <c r="H74">
        <v>50</v>
      </c>
      <c r="I74">
        <v>13588</v>
      </c>
      <c r="J74">
        <v>4.2966007905138301</v>
      </c>
      <c r="K74">
        <v>0.16297230600905699</v>
      </c>
      <c r="L74" s="16">
        <v>9.3193620919874692E-3</v>
      </c>
      <c r="M74" t="s">
        <v>2209</v>
      </c>
      <c r="O74" s="8">
        <v>14148</v>
      </c>
      <c r="P74">
        <v>225922</v>
      </c>
    </row>
    <row r="75" spans="1:16" x14ac:dyDescent="0.25">
      <c r="A75" t="s">
        <v>9</v>
      </c>
      <c r="B75" s="4" t="s">
        <v>118</v>
      </c>
      <c r="C75" s="8">
        <v>45</v>
      </c>
      <c r="D75">
        <v>4.2492917847025398</v>
      </c>
      <c r="E75" s="23">
        <v>8.8674754850340896E-5</v>
      </c>
      <c r="F75" t="s">
        <v>638</v>
      </c>
      <c r="G75">
        <v>759</v>
      </c>
      <c r="H75">
        <v>434</v>
      </c>
      <c r="I75">
        <v>13588</v>
      </c>
      <c r="J75">
        <v>1.8562503415238301</v>
      </c>
      <c r="K75">
        <v>0.18645603043985801</v>
      </c>
      <c r="L75" s="16">
        <v>9.3359335618888803E-3</v>
      </c>
      <c r="M75" t="s">
        <v>2213</v>
      </c>
      <c r="O75" s="8">
        <v>14167</v>
      </c>
      <c r="P75">
        <v>227210</v>
      </c>
    </row>
    <row r="76" spans="1:16" x14ac:dyDescent="0.25">
      <c r="A76" t="s">
        <v>9</v>
      </c>
      <c r="B76" s="4" t="s">
        <v>645</v>
      </c>
      <c r="C76" s="8">
        <v>58</v>
      </c>
      <c r="D76">
        <v>5.4768649669499503</v>
      </c>
      <c r="E76" s="23">
        <v>8.0969719296346298E-5</v>
      </c>
      <c r="F76" t="s">
        <v>646</v>
      </c>
      <c r="G76">
        <v>759</v>
      </c>
      <c r="H76">
        <v>609</v>
      </c>
      <c r="I76">
        <v>13588</v>
      </c>
      <c r="J76">
        <v>1.7050003136959599</v>
      </c>
      <c r="K76">
        <v>0.17173668778641299</v>
      </c>
      <c r="L76" s="16">
        <v>9.3769677211450395E-3</v>
      </c>
      <c r="M76" t="s">
        <v>2211</v>
      </c>
      <c r="O76" s="8">
        <v>14172</v>
      </c>
      <c r="P76">
        <v>229445</v>
      </c>
    </row>
    <row r="77" spans="1:16" x14ac:dyDescent="0.25">
      <c r="A77" t="s">
        <v>9</v>
      </c>
      <c r="B77" s="4" t="s">
        <v>423</v>
      </c>
      <c r="C77" s="8">
        <v>32</v>
      </c>
      <c r="D77">
        <v>3.0217186024551399</v>
      </c>
      <c r="E77" s="23">
        <v>7.05228871758243E-5</v>
      </c>
      <c r="F77" t="s">
        <v>637</v>
      </c>
      <c r="G77">
        <v>759</v>
      </c>
      <c r="H77">
        <v>264</v>
      </c>
      <c r="I77">
        <v>13588</v>
      </c>
      <c r="J77">
        <v>2.1700003992494099</v>
      </c>
      <c r="K77">
        <v>0.15135349473075199</v>
      </c>
      <c r="L77" s="16">
        <v>9.6072319612400207E-3</v>
      </c>
      <c r="M77" t="s">
        <v>2205</v>
      </c>
      <c r="O77" s="8">
        <v>14221</v>
      </c>
      <c r="P77">
        <v>229714</v>
      </c>
    </row>
    <row r="78" spans="1:16" x14ac:dyDescent="0.25">
      <c r="A78" t="s">
        <v>9</v>
      </c>
      <c r="B78" s="10" t="s">
        <v>157</v>
      </c>
      <c r="C78" s="8">
        <v>23</v>
      </c>
      <c r="D78">
        <v>2.1718602455146301</v>
      </c>
      <c r="E78" s="24">
        <v>8.7161647080756803E-5</v>
      </c>
      <c r="F78" t="s">
        <v>647</v>
      </c>
      <c r="G78">
        <v>759</v>
      </c>
      <c r="H78">
        <v>161</v>
      </c>
      <c r="I78">
        <v>13588</v>
      </c>
      <c r="J78">
        <v>2.5575004705439399</v>
      </c>
      <c r="K78">
        <v>0.18358623906312099</v>
      </c>
      <c r="L78" s="16">
        <v>9.6122655314299001E-3</v>
      </c>
      <c r="M78" t="s">
        <v>2212</v>
      </c>
      <c r="O78" s="8">
        <v>14234</v>
      </c>
      <c r="P78">
        <v>229877</v>
      </c>
    </row>
    <row r="79" spans="1:16" x14ac:dyDescent="0.25">
      <c r="A79" t="s">
        <v>9</v>
      </c>
      <c r="B79" s="4" t="s">
        <v>227</v>
      </c>
      <c r="C79" s="8">
        <v>30</v>
      </c>
      <c r="D79">
        <v>2.8328611898017</v>
      </c>
      <c r="E79" s="23">
        <v>9.6502227923445896E-5</v>
      </c>
      <c r="F79" t="s">
        <v>652</v>
      </c>
      <c r="G79">
        <v>759</v>
      </c>
      <c r="H79">
        <v>244</v>
      </c>
      <c r="I79">
        <v>13588</v>
      </c>
      <c r="J79">
        <v>2.2011274541566701</v>
      </c>
      <c r="K79">
        <v>0.20114156000102401</v>
      </c>
      <c r="L79" s="16">
        <v>9.7164662664871396E-3</v>
      </c>
      <c r="M79" t="s">
        <v>2216</v>
      </c>
      <c r="O79" s="8">
        <v>14238</v>
      </c>
      <c r="P79">
        <v>229898</v>
      </c>
    </row>
    <row r="80" spans="1:16" x14ac:dyDescent="0.25">
      <c r="A80" t="s">
        <v>9</v>
      </c>
      <c r="B80" s="4" t="s">
        <v>653</v>
      </c>
      <c r="C80" s="8">
        <v>39</v>
      </c>
      <c r="D80">
        <v>3.6827195467422</v>
      </c>
      <c r="E80" s="23">
        <v>1.03023759863498E-4</v>
      </c>
      <c r="F80" t="s">
        <v>654</v>
      </c>
      <c r="G80">
        <v>759</v>
      </c>
      <c r="H80">
        <v>358</v>
      </c>
      <c r="I80">
        <v>13588</v>
      </c>
      <c r="J80">
        <v>1.95027270519133</v>
      </c>
      <c r="K80">
        <v>0.21317438676491099</v>
      </c>
      <c r="L80" s="16">
        <v>9.9397970464526406E-3</v>
      </c>
      <c r="M80" t="s">
        <v>2217</v>
      </c>
      <c r="O80" s="8">
        <v>14254</v>
      </c>
      <c r="P80">
        <v>230025</v>
      </c>
    </row>
    <row r="81" spans="1:16" x14ac:dyDescent="0.25">
      <c r="A81" t="s">
        <v>7</v>
      </c>
      <c r="B81" s="4" t="s">
        <v>70</v>
      </c>
      <c r="C81" s="8">
        <v>164</v>
      </c>
      <c r="D81">
        <v>15.486307837582601</v>
      </c>
      <c r="E81" s="23">
        <v>4.8766027826350398E-4</v>
      </c>
      <c r="F81" t="s">
        <v>708</v>
      </c>
      <c r="G81">
        <v>982</v>
      </c>
      <c r="H81">
        <v>2325</v>
      </c>
      <c r="I81">
        <v>17854</v>
      </c>
      <c r="J81">
        <v>1.2824632634737001</v>
      </c>
      <c r="K81">
        <v>0.1695967759424</v>
      </c>
      <c r="L81" s="16">
        <v>1.02715438801108E-2</v>
      </c>
      <c r="M81" t="s">
        <v>2253</v>
      </c>
      <c r="O81" s="8">
        <v>14360</v>
      </c>
      <c r="P81">
        <v>230316</v>
      </c>
    </row>
    <row r="82" spans="1:16" x14ac:dyDescent="0.25">
      <c r="A82" t="s">
        <v>5</v>
      </c>
      <c r="B82" s="4" t="s">
        <v>634</v>
      </c>
      <c r="C82" s="8">
        <v>39</v>
      </c>
      <c r="D82">
        <v>3.6827195467422</v>
      </c>
      <c r="E82" s="23">
        <v>5.9449474037131603E-5</v>
      </c>
      <c r="F82" t="s">
        <v>635</v>
      </c>
      <c r="G82">
        <v>928</v>
      </c>
      <c r="H82">
        <v>336</v>
      </c>
      <c r="I82">
        <v>16021</v>
      </c>
      <c r="J82">
        <v>2.0038581434728999</v>
      </c>
      <c r="K82">
        <v>0.128992972082594</v>
      </c>
      <c r="L82" s="16">
        <v>1.0567249626899901E-2</v>
      </c>
      <c r="M82" t="s">
        <v>2203</v>
      </c>
      <c r="O82" s="8">
        <v>14388</v>
      </c>
      <c r="P82">
        <v>230514</v>
      </c>
    </row>
    <row r="83" spans="1:16" x14ac:dyDescent="0.25">
      <c r="A83" t="s">
        <v>9</v>
      </c>
      <c r="B83" s="4" t="s">
        <v>655</v>
      </c>
      <c r="C83" s="8">
        <v>52</v>
      </c>
      <c r="D83">
        <v>4.9102927289896101</v>
      </c>
      <c r="E83" s="23">
        <v>1.16283672488676E-4</v>
      </c>
      <c r="F83" t="s">
        <v>617</v>
      </c>
      <c r="G83">
        <v>759</v>
      </c>
      <c r="H83">
        <v>534</v>
      </c>
      <c r="I83">
        <v>13588</v>
      </c>
      <c r="J83">
        <v>1.74331492748688</v>
      </c>
      <c r="K83">
        <v>0.23708437712574901</v>
      </c>
      <c r="L83" s="16">
        <v>1.0765941512944899E-2</v>
      </c>
      <c r="M83" t="s">
        <v>2218</v>
      </c>
      <c r="O83" s="8">
        <v>14389</v>
      </c>
      <c r="P83">
        <v>233806</v>
      </c>
    </row>
    <row r="84" spans="1:16" x14ac:dyDescent="0.25">
      <c r="A84" t="s">
        <v>16</v>
      </c>
      <c r="B84" s="4" t="s">
        <v>627</v>
      </c>
      <c r="C84" s="8">
        <v>16</v>
      </c>
      <c r="D84">
        <v>1.51085930122757</v>
      </c>
      <c r="E84" s="23">
        <v>5.11421085327154E-5</v>
      </c>
      <c r="F84" t="s">
        <v>628</v>
      </c>
      <c r="G84">
        <v>948</v>
      </c>
      <c r="H84">
        <v>87</v>
      </c>
      <c r="I84">
        <v>17763</v>
      </c>
      <c r="J84">
        <v>3.4459479121198799</v>
      </c>
      <c r="K84">
        <v>6.3462635380202803E-2</v>
      </c>
      <c r="L84" s="16">
        <v>1.0868153487930399E-2</v>
      </c>
      <c r="M84" t="s">
        <v>2198</v>
      </c>
      <c r="O84" s="8">
        <v>14423</v>
      </c>
      <c r="P84">
        <v>236784</v>
      </c>
    </row>
    <row r="85" spans="1:16" x14ac:dyDescent="0.25">
      <c r="A85" t="s">
        <v>7</v>
      </c>
      <c r="B85" s="4" t="s">
        <v>71</v>
      </c>
      <c r="C85" s="8">
        <v>127</v>
      </c>
      <c r="D85">
        <v>11.9924457034938</v>
      </c>
      <c r="E85" s="23">
        <v>5.7886594383356601E-4</v>
      </c>
      <c r="F85" t="s">
        <v>715</v>
      </c>
      <c r="G85">
        <v>982</v>
      </c>
      <c r="H85">
        <v>1732</v>
      </c>
      <c r="I85">
        <v>17854</v>
      </c>
      <c r="J85">
        <v>1.33315263660437</v>
      </c>
      <c r="K85">
        <v>0.197972019312734</v>
      </c>
      <c r="L85" s="16">
        <v>1.1543997261386701E-2</v>
      </c>
      <c r="M85" t="s">
        <v>2257</v>
      </c>
      <c r="O85" s="8">
        <v>14472</v>
      </c>
      <c r="P85">
        <v>236785</v>
      </c>
    </row>
    <row r="86" spans="1:16" x14ac:dyDescent="0.25">
      <c r="A86" t="s">
        <v>16</v>
      </c>
      <c r="B86" s="4" t="s">
        <v>650</v>
      </c>
      <c r="C86" s="8">
        <v>61</v>
      </c>
      <c r="D86">
        <v>5.7601510859301204</v>
      </c>
      <c r="E86" s="23">
        <v>9.1307859572706997E-5</v>
      </c>
      <c r="F86" t="s">
        <v>651</v>
      </c>
      <c r="G86">
        <v>948</v>
      </c>
      <c r="H86">
        <v>681</v>
      </c>
      <c r="I86">
        <v>17763</v>
      </c>
      <c r="J86">
        <v>1.67838156843064</v>
      </c>
      <c r="K86">
        <v>0.110469977550572</v>
      </c>
      <c r="L86" s="16">
        <v>1.16379510359906E-2</v>
      </c>
      <c r="M86" t="s">
        <v>2215</v>
      </c>
      <c r="O86" s="8">
        <v>14593</v>
      </c>
      <c r="P86">
        <v>237759</v>
      </c>
    </row>
    <row r="87" spans="1:16" x14ac:dyDescent="0.25">
      <c r="A87" t="s">
        <v>9</v>
      </c>
      <c r="B87" s="4" t="s">
        <v>656</v>
      </c>
      <c r="C87" s="8">
        <v>52</v>
      </c>
      <c r="D87">
        <v>4.9102927289896101</v>
      </c>
      <c r="E87" s="23">
        <v>1.34003511782509E-4</v>
      </c>
      <c r="F87" t="s">
        <v>617</v>
      </c>
      <c r="G87">
        <v>759</v>
      </c>
      <c r="H87">
        <v>537</v>
      </c>
      <c r="I87">
        <v>13588</v>
      </c>
      <c r="J87">
        <v>1.73357573794785</v>
      </c>
      <c r="K87">
        <v>0.26790651885004402</v>
      </c>
      <c r="L87" s="16">
        <v>1.1922475233210401E-2</v>
      </c>
      <c r="M87" t="s">
        <v>2219</v>
      </c>
      <c r="O87" s="8">
        <v>14605</v>
      </c>
      <c r="P87">
        <v>238252</v>
      </c>
    </row>
    <row r="88" spans="1:16" x14ac:dyDescent="0.25">
      <c r="A88" t="s">
        <v>16</v>
      </c>
      <c r="B88" s="4" t="s">
        <v>641</v>
      </c>
      <c r="C88" s="8">
        <v>48</v>
      </c>
      <c r="D88">
        <v>4.5325779036827196</v>
      </c>
      <c r="E88" s="23">
        <v>7.4898112460438694E-5</v>
      </c>
      <c r="F88" t="s">
        <v>642</v>
      </c>
      <c r="G88">
        <v>948</v>
      </c>
      <c r="H88">
        <v>491</v>
      </c>
      <c r="I88">
        <v>17763</v>
      </c>
      <c r="J88">
        <v>1.8317564257908101</v>
      </c>
      <c r="K88">
        <v>9.1556856732421699E-2</v>
      </c>
      <c r="L88" s="16">
        <v>1.19311248992948E-2</v>
      </c>
      <c r="M88" t="s">
        <v>2208</v>
      </c>
      <c r="O88" s="8">
        <v>14610</v>
      </c>
      <c r="P88">
        <v>239985</v>
      </c>
    </row>
    <row r="89" spans="1:16" x14ac:dyDescent="0.25">
      <c r="A89" t="s">
        <v>9</v>
      </c>
      <c r="B89" s="4" t="s">
        <v>229</v>
      </c>
      <c r="C89" s="8">
        <v>30</v>
      </c>
      <c r="D89">
        <v>2.8328611898017</v>
      </c>
      <c r="E89" s="23">
        <v>1.4907752219160201E-4</v>
      </c>
      <c r="F89" t="s">
        <v>652</v>
      </c>
      <c r="G89">
        <v>759</v>
      </c>
      <c r="H89">
        <v>250</v>
      </c>
      <c r="I89">
        <v>13588</v>
      </c>
      <c r="J89">
        <v>2.1483003952569102</v>
      </c>
      <c r="K89">
        <v>0.29314466664832101</v>
      </c>
      <c r="L89" s="16">
        <v>1.2313886419514799E-2</v>
      </c>
      <c r="M89" t="s">
        <v>2222</v>
      </c>
      <c r="O89" s="8">
        <v>14615</v>
      </c>
      <c r="P89">
        <v>244882</v>
      </c>
    </row>
    <row r="90" spans="1:16" x14ac:dyDescent="0.25">
      <c r="A90" t="s">
        <v>9</v>
      </c>
      <c r="B90" s="4" t="s">
        <v>339</v>
      </c>
      <c r="C90" s="8">
        <v>75</v>
      </c>
      <c r="D90">
        <v>7.0821529745042398</v>
      </c>
      <c r="E90" s="23">
        <v>1.4392877899630199E-4</v>
      </c>
      <c r="F90" t="s">
        <v>657</v>
      </c>
      <c r="G90">
        <v>759</v>
      </c>
      <c r="H90">
        <v>866</v>
      </c>
      <c r="I90">
        <v>13588</v>
      </c>
      <c r="J90">
        <v>1.55044774484477</v>
      </c>
      <c r="K90">
        <v>0.28462355155086699</v>
      </c>
      <c r="L90" s="16">
        <v>1.2328791206432099E-2</v>
      </c>
      <c r="M90" t="s">
        <v>2220</v>
      </c>
      <c r="O90" s="8">
        <v>14661</v>
      </c>
      <c r="P90">
        <v>245424</v>
      </c>
    </row>
    <row r="91" spans="1:16" x14ac:dyDescent="0.25">
      <c r="A91" t="s">
        <v>9</v>
      </c>
      <c r="B91" s="4" t="s">
        <v>337</v>
      </c>
      <c r="C91" s="8">
        <v>75</v>
      </c>
      <c r="D91">
        <v>7.0821529745042398</v>
      </c>
      <c r="E91" s="23">
        <v>1.4392877899630199E-4</v>
      </c>
      <c r="F91" t="s">
        <v>657</v>
      </c>
      <c r="G91">
        <v>759</v>
      </c>
      <c r="H91">
        <v>866</v>
      </c>
      <c r="I91">
        <v>13588</v>
      </c>
      <c r="J91">
        <v>1.55044774484477</v>
      </c>
      <c r="K91">
        <v>0.28462355155086699</v>
      </c>
      <c r="L91" s="16">
        <v>1.2328791206432099E-2</v>
      </c>
      <c r="M91" t="s">
        <v>2220</v>
      </c>
      <c r="O91" s="8">
        <v>14677</v>
      </c>
      <c r="P91">
        <v>257910</v>
      </c>
    </row>
    <row r="92" spans="1:16" x14ac:dyDescent="0.25">
      <c r="A92" t="s">
        <v>9</v>
      </c>
      <c r="B92" s="4" t="s">
        <v>138</v>
      </c>
      <c r="C92" s="8">
        <v>43</v>
      </c>
      <c r="D92">
        <v>4.0604343720490998</v>
      </c>
      <c r="E92" s="23">
        <v>1.5561376379685099E-4</v>
      </c>
      <c r="F92" t="s">
        <v>662</v>
      </c>
      <c r="G92">
        <v>759</v>
      </c>
      <c r="H92">
        <v>418</v>
      </c>
      <c r="I92">
        <v>13588</v>
      </c>
      <c r="J92">
        <v>1.8416450756787699</v>
      </c>
      <c r="K92">
        <v>0.30381608382680603</v>
      </c>
      <c r="L92" s="16">
        <v>1.24099877307419E-2</v>
      </c>
      <c r="M92" t="s">
        <v>2224</v>
      </c>
      <c r="O92" s="8">
        <v>14707</v>
      </c>
      <c r="P92">
        <v>257915</v>
      </c>
    </row>
    <row r="93" spans="1:16" x14ac:dyDescent="0.25">
      <c r="A93" t="s">
        <v>16</v>
      </c>
      <c r="B93" s="4" t="s">
        <v>648</v>
      </c>
      <c r="C93" s="8">
        <v>46</v>
      </c>
      <c r="D93">
        <v>4.3437204910292699</v>
      </c>
      <c r="E93" s="23">
        <v>9.0938976743754998E-5</v>
      </c>
      <c r="F93" t="s">
        <v>649</v>
      </c>
      <c r="G93">
        <v>948</v>
      </c>
      <c r="H93">
        <v>467</v>
      </c>
      <c r="I93">
        <v>17763</v>
      </c>
      <c r="J93">
        <v>1.8456482259507201</v>
      </c>
      <c r="K93">
        <v>0.1100491740386</v>
      </c>
      <c r="L93" s="16">
        <v>1.28707947323302E-2</v>
      </c>
      <c r="M93" t="s">
        <v>2214</v>
      </c>
      <c r="O93" s="8">
        <v>14709</v>
      </c>
      <c r="P93">
        <v>257936</v>
      </c>
    </row>
    <row r="94" spans="1:16" x14ac:dyDescent="0.25">
      <c r="A94" t="s">
        <v>9</v>
      </c>
      <c r="B94" s="4" t="s">
        <v>673</v>
      </c>
      <c r="C94" s="8">
        <v>51</v>
      </c>
      <c r="D94">
        <v>4.8158640226628799</v>
      </c>
      <c r="E94" s="23">
        <v>1.8302811725203299E-4</v>
      </c>
      <c r="F94" t="s">
        <v>674</v>
      </c>
      <c r="G94">
        <v>759</v>
      </c>
      <c r="H94">
        <v>530</v>
      </c>
      <c r="I94">
        <v>13588</v>
      </c>
      <c r="J94">
        <v>1.72269371317771</v>
      </c>
      <c r="K94">
        <v>0.34684800330321203</v>
      </c>
      <c r="L94" s="16">
        <v>1.32225972011779E-2</v>
      </c>
      <c r="M94" t="s">
        <v>2230</v>
      </c>
      <c r="O94" s="8">
        <v>14729</v>
      </c>
      <c r="P94">
        <v>258096</v>
      </c>
    </row>
    <row r="95" spans="1:16" x14ac:dyDescent="0.25">
      <c r="A95" t="s">
        <v>16</v>
      </c>
      <c r="B95" s="4" t="s">
        <v>639</v>
      </c>
      <c r="C95" s="8">
        <v>33</v>
      </c>
      <c r="D95">
        <v>3.1161473087818599</v>
      </c>
      <c r="E95" s="23">
        <v>7.4566913634245099E-5</v>
      </c>
      <c r="F95" t="s">
        <v>640</v>
      </c>
      <c r="G95">
        <v>948</v>
      </c>
      <c r="H95">
        <v>289</v>
      </c>
      <c r="I95">
        <v>17763</v>
      </c>
      <c r="J95">
        <v>2.13955805702772</v>
      </c>
      <c r="K95">
        <v>9.11710238542177E-2</v>
      </c>
      <c r="L95" s="16">
        <v>1.35640743247104E-2</v>
      </c>
      <c r="M95" t="s">
        <v>2207</v>
      </c>
      <c r="O95" s="8">
        <v>14733</v>
      </c>
      <c r="P95">
        <v>258280</v>
      </c>
    </row>
    <row r="96" spans="1:16" x14ac:dyDescent="0.25">
      <c r="A96" t="s">
        <v>9</v>
      </c>
      <c r="B96" s="4" t="s">
        <v>667</v>
      </c>
      <c r="C96" s="8">
        <v>48</v>
      </c>
      <c r="D96">
        <v>4.5325779036827196</v>
      </c>
      <c r="E96" s="23">
        <v>1.7627516746951801E-4</v>
      </c>
      <c r="F96" t="s">
        <v>668</v>
      </c>
      <c r="G96">
        <v>759</v>
      </c>
      <c r="H96">
        <v>488</v>
      </c>
      <c r="I96">
        <v>13588</v>
      </c>
      <c r="J96">
        <v>1.76090196332534</v>
      </c>
      <c r="K96">
        <v>0.33650135824973898</v>
      </c>
      <c r="L96" s="16">
        <v>1.3581214107669701E-2</v>
      </c>
      <c r="M96" t="s">
        <v>2227</v>
      </c>
      <c r="O96" s="8">
        <v>14744</v>
      </c>
      <c r="P96">
        <v>258410</v>
      </c>
    </row>
    <row r="97" spans="1:16" x14ac:dyDescent="0.25">
      <c r="A97" t="s">
        <v>9</v>
      </c>
      <c r="B97" s="4" t="s">
        <v>671</v>
      </c>
      <c r="C97" s="8">
        <v>47</v>
      </c>
      <c r="D97">
        <v>4.4381491973559903</v>
      </c>
      <c r="E97" s="23">
        <v>1.82232063447914E-4</v>
      </c>
      <c r="F97" t="s">
        <v>672</v>
      </c>
      <c r="G97">
        <v>759</v>
      </c>
      <c r="H97">
        <v>475</v>
      </c>
      <c r="I97">
        <v>13588</v>
      </c>
      <c r="J97">
        <v>1.7714055890714899</v>
      </c>
      <c r="K97">
        <v>0.34563675057145399</v>
      </c>
      <c r="L97" s="16">
        <v>1.3587256691328899E-2</v>
      </c>
      <c r="M97" t="s">
        <v>2229</v>
      </c>
      <c r="O97" s="8">
        <v>14773</v>
      </c>
      <c r="P97">
        <v>258411</v>
      </c>
    </row>
    <row r="98" spans="1:16" x14ac:dyDescent="0.25">
      <c r="A98" t="s">
        <v>6</v>
      </c>
      <c r="B98" s="4" t="s">
        <v>665</v>
      </c>
      <c r="C98" s="8">
        <v>43</v>
      </c>
      <c r="D98">
        <v>4.0604343720490998</v>
      </c>
      <c r="E98" s="23">
        <v>1.7280556823294599E-4</v>
      </c>
      <c r="F98" t="s">
        <v>666</v>
      </c>
      <c r="G98">
        <v>741</v>
      </c>
      <c r="H98">
        <v>421</v>
      </c>
      <c r="I98">
        <v>13288</v>
      </c>
      <c r="J98">
        <v>1.8315879228493299</v>
      </c>
      <c r="K98">
        <v>0.106408144963129</v>
      </c>
      <c r="L98" s="16">
        <v>1.39648424349343E-2</v>
      </c>
      <c r="M98" t="s">
        <v>2226</v>
      </c>
      <c r="O98" s="8">
        <v>14783</v>
      </c>
      <c r="P98">
        <v>258561</v>
      </c>
    </row>
    <row r="99" spans="1:16" x14ac:dyDescent="0.25">
      <c r="A99" t="s">
        <v>9</v>
      </c>
      <c r="B99" s="4" t="s">
        <v>162</v>
      </c>
      <c r="C99" s="8">
        <v>41</v>
      </c>
      <c r="D99">
        <v>3.8715769593956502</v>
      </c>
      <c r="E99" s="23">
        <v>2.0945265540299099E-4</v>
      </c>
      <c r="F99" t="s">
        <v>629</v>
      </c>
      <c r="G99">
        <v>759</v>
      </c>
      <c r="H99">
        <v>397</v>
      </c>
      <c r="I99">
        <v>13588</v>
      </c>
      <c r="J99">
        <v>1.8488731361363</v>
      </c>
      <c r="K99">
        <v>0.38580780551324301</v>
      </c>
      <c r="L99" s="16">
        <v>1.46625746962673E-2</v>
      </c>
      <c r="M99" t="s">
        <v>2231</v>
      </c>
      <c r="O99" s="8">
        <v>14815</v>
      </c>
      <c r="P99">
        <v>258577</v>
      </c>
    </row>
    <row r="100" spans="1:16" x14ac:dyDescent="0.25">
      <c r="A100" t="s">
        <v>9</v>
      </c>
      <c r="B100" s="4" t="s">
        <v>683</v>
      </c>
      <c r="C100" s="8">
        <v>34</v>
      </c>
      <c r="D100">
        <v>3.21057601510859</v>
      </c>
      <c r="E100" s="23">
        <v>2.4527406357808097E-4</v>
      </c>
      <c r="F100" t="s">
        <v>684</v>
      </c>
      <c r="G100">
        <v>759</v>
      </c>
      <c r="H100">
        <v>308</v>
      </c>
      <c r="I100">
        <v>13588</v>
      </c>
      <c r="J100">
        <v>1.97625036360214</v>
      </c>
      <c r="K100">
        <v>0.43493965759200798</v>
      </c>
      <c r="L100" s="16">
        <v>1.6648756245473E-2</v>
      </c>
      <c r="M100" t="s">
        <v>2236</v>
      </c>
      <c r="O100" s="8">
        <v>14827</v>
      </c>
      <c r="P100">
        <v>258620</v>
      </c>
    </row>
    <row r="101" spans="1:16" x14ac:dyDescent="0.25">
      <c r="A101" t="s">
        <v>9</v>
      </c>
      <c r="B101" s="4" t="s">
        <v>686</v>
      </c>
      <c r="C101" s="8">
        <v>52</v>
      </c>
      <c r="D101">
        <v>4.9102927289896101</v>
      </c>
      <c r="E101" s="23">
        <v>2.6087422891390099E-4</v>
      </c>
      <c r="F101" t="s">
        <v>687</v>
      </c>
      <c r="G101">
        <v>759</v>
      </c>
      <c r="H101">
        <v>552</v>
      </c>
      <c r="I101">
        <v>13588</v>
      </c>
      <c r="J101">
        <v>1.68646770159057</v>
      </c>
      <c r="K101">
        <v>0.455089395858634</v>
      </c>
      <c r="L101" s="16">
        <v>1.6723405206277599E-2</v>
      </c>
      <c r="M101" t="s">
        <v>2239</v>
      </c>
      <c r="O101" s="8">
        <v>14842</v>
      </c>
      <c r="P101">
        <v>258626</v>
      </c>
    </row>
    <row r="102" spans="1:16" x14ac:dyDescent="0.25">
      <c r="A102" t="s">
        <v>9</v>
      </c>
      <c r="B102" s="4" t="s">
        <v>280</v>
      </c>
      <c r="C102" s="8">
        <v>25</v>
      </c>
      <c r="D102">
        <v>2.3607176581680802</v>
      </c>
      <c r="E102" s="23">
        <v>2.7958330020867598E-4</v>
      </c>
      <c r="F102" t="s">
        <v>689</v>
      </c>
      <c r="G102">
        <v>759</v>
      </c>
      <c r="H102">
        <v>198</v>
      </c>
      <c r="I102">
        <v>13588</v>
      </c>
      <c r="J102">
        <v>2.26041708255147</v>
      </c>
      <c r="K102">
        <v>0.47830977379313599</v>
      </c>
      <c r="L102" s="16">
        <v>1.6977423539552301E-2</v>
      </c>
      <c r="M102" t="s">
        <v>2241</v>
      </c>
      <c r="O102" s="8">
        <v>14886</v>
      </c>
      <c r="P102">
        <v>258627</v>
      </c>
    </row>
    <row r="103" spans="1:16" x14ac:dyDescent="0.25">
      <c r="A103" t="s">
        <v>9</v>
      </c>
      <c r="B103" s="4" t="s">
        <v>141</v>
      </c>
      <c r="C103" s="8">
        <v>41</v>
      </c>
      <c r="D103">
        <v>3.8715769593956502</v>
      </c>
      <c r="E103" s="23">
        <v>2.5806210776929401E-4</v>
      </c>
      <c r="F103" t="s">
        <v>629</v>
      </c>
      <c r="G103">
        <v>759</v>
      </c>
      <c r="H103">
        <v>401</v>
      </c>
      <c r="I103">
        <v>13588</v>
      </c>
      <c r="J103">
        <v>1.8304305113369399</v>
      </c>
      <c r="K103">
        <v>0.45151098269816498</v>
      </c>
      <c r="L103" s="16">
        <v>1.7013269382334401E-2</v>
      </c>
      <c r="M103" t="s">
        <v>2237</v>
      </c>
      <c r="O103" s="8">
        <v>14897</v>
      </c>
      <c r="P103">
        <v>258692</v>
      </c>
    </row>
    <row r="104" spans="1:16" x14ac:dyDescent="0.25">
      <c r="A104" t="s">
        <v>9</v>
      </c>
      <c r="B104" s="4" t="s">
        <v>688</v>
      </c>
      <c r="C104" s="8">
        <v>34</v>
      </c>
      <c r="D104">
        <v>3.21057601510859</v>
      </c>
      <c r="E104" s="23">
        <v>2.7432985754016802E-4</v>
      </c>
      <c r="F104" t="s">
        <v>684</v>
      </c>
      <c r="G104">
        <v>759</v>
      </c>
      <c r="H104">
        <v>310</v>
      </c>
      <c r="I104">
        <v>13588</v>
      </c>
      <c r="J104">
        <v>1.96350036125632</v>
      </c>
      <c r="K104">
        <v>0.47189130561371201</v>
      </c>
      <c r="L104" s="16">
        <v>1.71074673479404E-2</v>
      </c>
      <c r="M104" t="s">
        <v>2240</v>
      </c>
      <c r="O104" s="8">
        <v>14904</v>
      </c>
      <c r="P104">
        <v>258758</v>
      </c>
    </row>
    <row r="105" spans="1:16" x14ac:dyDescent="0.25">
      <c r="A105" t="s">
        <v>9</v>
      </c>
      <c r="B105" s="4" t="s">
        <v>690</v>
      </c>
      <c r="C105" s="8">
        <v>59</v>
      </c>
      <c r="D105">
        <v>5.5712936732766698</v>
      </c>
      <c r="E105" s="23">
        <v>2.9664803292474501E-4</v>
      </c>
      <c r="F105" t="s">
        <v>691</v>
      </c>
      <c r="G105">
        <v>759</v>
      </c>
      <c r="H105">
        <v>654</v>
      </c>
      <c r="I105">
        <v>13588</v>
      </c>
      <c r="J105">
        <v>1.6150576365973199</v>
      </c>
      <c r="K105">
        <v>0.49862571498116898</v>
      </c>
      <c r="L105" s="16">
        <v>1.7546854222693701E-2</v>
      </c>
      <c r="M105" t="s">
        <v>2242</v>
      </c>
      <c r="O105" s="8">
        <v>14912</v>
      </c>
      <c r="P105">
        <v>258880</v>
      </c>
    </row>
    <row r="106" spans="1:16" x14ac:dyDescent="0.25">
      <c r="A106" t="s">
        <v>9</v>
      </c>
      <c r="B106" s="4" t="s">
        <v>697</v>
      </c>
      <c r="C106" s="8">
        <v>52</v>
      </c>
      <c r="D106">
        <v>4.9102927289896101</v>
      </c>
      <c r="E106" s="23">
        <v>3.2412851324768499E-4</v>
      </c>
      <c r="F106" t="s">
        <v>687</v>
      </c>
      <c r="G106">
        <v>759</v>
      </c>
      <c r="H106">
        <v>557</v>
      </c>
      <c r="I106">
        <v>13588</v>
      </c>
      <c r="J106">
        <v>1.67132885328186</v>
      </c>
      <c r="K106">
        <v>0.52969286229856605</v>
      </c>
      <c r="L106" s="16">
        <v>1.8231018679971001E-2</v>
      </c>
      <c r="M106" t="s">
        <v>2246</v>
      </c>
      <c r="O106" s="8">
        <v>14924</v>
      </c>
      <c r="P106">
        <v>258943</v>
      </c>
    </row>
    <row r="107" spans="1:16" x14ac:dyDescent="0.25">
      <c r="A107" t="s">
        <v>9</v>
      </c>
      <c r="B107" s="4" t="s">
        <v>696</v>
      </c>
      <c r="C107" s="8">
        <v>52</v>
      </c>
      <c r="D107">
        <v>4.9102927289896101</v>
      </c>
      <c r="E107" s="23">
        <v>3.17007634336303E-4</v>
      </c>
      <c r="F107" t="s">
        <v>617</v>
      </c>
      <c r="G107">
        <v>759</v>
      </c>
      <c r="H107">
        <v>556</v>
      </c>
      <c r="I107">
        <v>13588</v>
      </c>
      <c r="J107">
        <v>1.67433484042805</v>
      </c>
      <c r="K107">
        <v>0.52183227284042299</v>
      </c>
      <c r="L107" s="16">
        <v>1.8275777801174901E-2</v>
      </c>
      <c r="M107" t="s">
        <v>2245</v>
      </c>
      <c r="O107" s="8">
        <v>15111</v>
      </c>
      <c r="P107">
        <v>258950</v>
      </c>
    </row>
    <row r="108" spans="1:16" x14ac:dyDescent="0.25">
      <c r="A108" t="s">
        <v>9</v>
      </c>
      <c r="B108" s="4" t="s">
        <v>134</v>
      </c>
      <c r="C108" s="8">
        <v>48</v>
      </c>
      <c r="D108">
        <v>4.5325779036827196</v>
      </c>
      <c r="E108" s="23">
        <v>4.0358059614421202E-4</v>
      </c>
      <c r="F108" t="s">
        <v>701</v>
      </c>
      <c r="G108">
        <v>759</v>
      </c>
      <c r="H108">
        <v>506</v>
      </c>
      <c r="I108">
        <v>13588</v>
      </c>
      <c r="J108">
        <v>1.6982611820212701</v>
      </c>
      <c r="K108">
        <v>0.60910707514125295</v>
      </c>
      <c r="L108" s="16">
        <v>2.2116562041732998E-2</v>
      </c>
      <c r="M108" t="s">
        <v>2249</v>
      </c>
      <c r="O108" s="8">
        <v>15159</v>
      </c>
      <c r="P108">
        <v>259025</v>
      </c>
    </row>
    <row r="109" spans="1:16" x14ac:dyDescent="0.25">
      <c r="A109" t="s">
        <v>12</v>
      </c>
      <c r="B109" s="4" t="s">
        <v>495</v>
      </c>
      <c r="C109" s="8">
        <v>21</v>
      </c>
      <c r="D109">
        <v>1.98300283286118</v>
      </c>
      <c r="E109" s="23">
        <v>8.1584675936929396E-4</v>
      </c>
      <c r="F109" t="s">
        <v>727</v>
      </c>
      <c r="G109">
        <v>605</v>
      </c>
      <c r="H109">
        <v>189</v>
      </c>
      <c r="I109">
        <v>12504</v>
      </c>
      <c r="J109">
        <v>2.2964187327823602</v>
      </c>
      <c r="K109">
        <v>0.24848409840837701</v>
      </c>
      <c r="L109" s="16">
        <v>2.3524132778397901E-2</v>
      </c>
      <c r="M109" t="s">
        <v>2265</v>
      </c>
      <c r="O109" s="8">
        <v>15168</v>
      </c>
      <c r="P109">
        <v>259037</v>
      </c>
    </row>
    <row r="110" spans="1:16" x14ac:dyDescent="0.25">
      <c r="A110" t="s">
        <v>5</v>
      </c>
      <c r="B110" s="4" t="s">
        <v>658</v>
      </c>
      <c r="C110" s="8">
        <v>34</v>
      </c>
      <c r="D110">
        <v>3.21057601510859</v>
      </c>
      <c r="E110" s="23">
        <v>1.4813704824558801E-4</v>
      </c>
      <c r="F110" t="s">
        <v>659</v>
      </c>
      <c r="G110">
        <v>928</v>
      </c>
      <c r="H110">
        <v>289</v>
      </c>
      <c r="I110">
        <v>16021</v>
      </c>
      <c r="J110">
        <v>2.0310598377281899</v>
      </c>
      <c r="K110">
        <v>0.29117588234097003</v>
      </c>
      <c r="L110" s="16">
        <v>2.4282313052054898E-2</v>
      </c>
      <c r="M110" t="s">
        <v>2221</v>
      </c>
      <c r="O110" s="8">
        <v>15213</v>
      </c>
      <c r="P110">
        <v>259062</v>
      </c>
    </row>
    <row r="111" spans="1:16" x14ac:dyDescent="0.25">
      <c r="A111" t="s">
        <v>9</v>
      </c>
      <c r="B111" s="4" t="s">
        <v>704</v>
      </c>
      <c r="C111" s="8">
        <v>31</v>
      </c>
      <c r="D111">
        <v>2.9272898961284199</v>
      </c>
      <c r="E111" s="23">
        <v>4.5915768797319699E-4</v>
      </c>
      <c r="F111" t="s">
        <v>705</v>
      </c>
      <c r="G111">
        <v>759</v>
      </c>
      <c r="H111">
        <v>280</v>
      </c>
      <c r="I111">
        <v>13588</v>
      </c>
      <c r="J111">
        <v>1.9820628646715599</v>
      </c>
      <c r="K111">
        <v>0.65654710556342999</v>
      </c>
      <c r="L111" s="16">
        <v>2.4547303736155601E-2</v>
      </c>
      <c r="M111" t="s">
        <v>2251</v>
      </c>
      <c r="O111" s="8">
        <v>15221</v>
      </c>
      <c r="P111">
        <v>259072</v>
      </c>
    </row>
    <row r="112" spans="1:16" x14ac:dyDescent="0.25">
      <c r="A112" t="s">
        <v>9</v>
      </c>
      <c r="B112" s="4" t="s">
        <v>706</v>
      </c>
      <c r="C112" s="8">
        <v>48</v>
      </c>
      <c r="D112">
        <v>4.5325779036827196</v>
      </c>
      <c r="E112" s="23">
        <v>4.7999174644738202E-4</v>
      </c>
      <c r="F112" t="s">
        <v>707</v>
      </c>
      <c r="G112">
        <v>759</v>
      </c>
      <c r="H112">
        <v>510</v>
      </c>
      <c r="I112">
        <v>13588</v>
      </c>
      <c r="J112">
        <v>1.6849414864760099</v>
      </c>
      <c r="K112">
        <v>0.67280826716626896</v>
      </c>
      <c r="L112" s="16">
        <v>2.50714690832665E-2</v>
      </c>
      <c r="M112" t="s">
        <v>2252</v>
      </c>
      <c r="O112" s="8">
        <v>15229</v>
      </c>
      <c r="P112">
        <v>259107</v>
      </c>
    </row>
    <row r="113" spans="1:16" x14ac:dyDescent="0.25">
      <c r="A113" t="s">
        <v>16</v>
      </c>
      <c r="B113" s="4" t="s">
        <v>680</v>
      </c>
      <c r="C113" s="8">
        <v>23</v>
      </c>
      <c r="D113">
        <v>2.1718602455146301</v>
      </c>
      <c r="E113" s="23">
        <v>2.4204278907632301E-4</v>
      </c>
      <c r="F113" t="s">
        <v>681</v>
      </c>
      <c r="G113">
        <v>948</v>
      </c>
      <c r="H113">
        <v>180</v>
      </c>
      <c r="I113">
        <v>17763</v>
      </c>
      <c r="J113">
        <v>2.39421589310829</v>
      </c>
      <c r="K113">
        <v>0.26679974443592502</v>
      </c>
      <c r="L113" s="16">
        <v>2.55298268805682E-2</v>
      </c>
      <c r="M113" t="s">
        <v>2235</v>
      </c>
      <c r="O113" s="8">
        <v>15247</v>
      </c>
      <c r="P113">
        <v>259110</v>
      </c>
    </row>
    <row r="114" spans="1:16" x14ac:dyDescent="0.25">
      <c r="A114" t="s">
        <v>16</v>
      </c>
      <c r="B114" s="4" t="s">
        <v>682</v>
      </c>
      <c r="C114" s="8">
        <v>23</v>
      </c>
      <c r="D114">
        <v>2.1718602455146301</v>
      </c>
      <c r="E114" s="23">
        <v>2.4204278907632301E-4</v>
      </c>
      <c r="F114" t="s">
        <v>681</v>
      </c>
      <c r="G114">
        <v>948</v>
      </c>
      <c r="H114">
        <v>180</v>
      </c>
      <c r="I114">
        <v>17763</v>
      </c>
      <c r="J114">
        <v>2.39421589310829</v>
      </c>
      <c r="K114">
        <v>0.26679974443592502</v>
      </c>
      <c r="L114" s="16">
        <v>2.55298268805682E-2</v>
      </c>
      <c r="M114" t="s">
        <v>2235</v>
      </c>
      <c r="O114" s="8">
        <v>15251</v>
      </c>
      <c r="P114">
        <v>319909</v>
      </c>
    </row>
    <row r="115" spans="1:16" x14ac:dyDescent="0.25">
      <c r="A115" t="s">
        <v>7</v>
      </c>
      <c r="B115" s="4" t="s">
        <v>72</v>
      </c>
      <c r="C115" s="8">
        <v>44</v>
      </c>
      <c r="D115">
        <v>4.1548630783758203</v>
      </c>
      <c r="E115" s="19">
        <v>1.36646153867962E-3</v>
      </c>
      <c r="F115" t="s">
        <v>750</v>
      </c>
      <c r="G115">
        <v>982</v>
      </c>
      <c r="H115">
        <v>485</v>
      </c>
      <c r="I115">
        <v>17854</v>
      </c>
      <c r="J115">
        <v>1.64943414449786</v>
      </c>
      <c r="K115">
        <v>0.40606053493155803</v>
      </c>
      <c r="L115" s="16">
        <v>2.5712548145924601E-2</v>
      </c>
      <c r="M115" t="s">
        <v>2279</v>
      </c>
      <c r="O115" s="8">
        <v>15284</v>
      </c>
      <c r="P115">
        <v>319974</v>
      </c>
    </row>
    <row r="116" spans="1:16" x14ac:dyDescent="0.25">
      <c r="A116" t="s">
        <v>16</v>
      </c>
      <c r="B116" s="4" t="s">
        <v>678</v>
      </c>
      <c r="C116" s="8">
        <v>59</v>
      </c>
      <c r="D116">
        <v>5.5712936732766698</v>
      </c>
      <c r="E116" s="23">
        <v>2.32578628932916E-4</v>
      </c>
      <c r="F116" t="s">
        <v>679</v>
      </c>
      <c r="G116">
        <v>948</v>
      </c>
      <c r="H116">
        <v>676</v>
      </c>
      <c r="I116">
        <v>17763</v>
      </c>
      <c r="J116">
        <v>1.63535971088308</v>
      </c>
      <c r="K116">
        <v>0.25784746277368498</v>
      </c>
      <c r="L116" s="16">
        <v>2.6744980119147201E-2</v>
      </c>
      <c r="M116" t="s">
        <v>2234</v>
      </c>
      <c r="O116" s="8">
        <v>15285</v>
      </c>
      <c r="P116">
        <v>320817</v>
      </c>
    </row>
    <row r="117" spans="1:16" x14ac:dyDescent="0.25">
      <c r="A117" t="s">
        <v>5</v>
      </c>
      <c r="B117" s="4" t="s">
        <v>669</v>
      </c>
      <c r="C117" s="8">
        <v>7</v>
      </c>
      <c r="D117">
        <v>0.66100094428706302</v>
      </c>
      <c r="E117" s="23">
        <v>1.7896377334862399E-4</v>
      </c>
      <c r="F117" t="s">
        <v>670</v>
      </c>
      <c r="G117">
        <v>928</v>
      </c>
      <c r="H117">
        <v>16</v>
      </c>
      <c r="I117">
        <v>16021</v>
      </c>
      <c r="J117">
        <v>7.5530037715517198</v>
      </c>
      <c r="K117">
        <v>0.34016801891651599</v>
      </c>
      <c r="L117" s="16">
        <v>2.7337384285367999E-2</v>
      </c>
      <c r="M117" t="s">
        <v>2228</v>
      </c>
      <c r="O117" s="8">
        <v>15364</v>
      </c>
      <c r="P117">
        <v>321015</v>
      </c>
    </row>
    <row r="118" spans="1:16" x14ac:dyDescent="0.25">
      <c r="A118" t="s">
        <v>16</v>
      </c>
      <c r="B118" s="4" t="s">
        <v>205</v>
      </c>
      <c r="C118" s="8">
        <v>29</v>
      </c>
      <c r="D118">
        <v>2.7384324834749698</v>
      </c>
      <c r="E118" s="23">
        <v>3.4601610123874199E-4</v>
      </c>
      <c r="F118" t="s">
        <v>700</v>
      </c>
      <c r="G118">
        <v>948</v>
      </c>
      <c r="H118">
        <v>261</v>
      </c>
      <c r="I118">
        <v>17763</v>
      </c>
      <c r="J118">
        <v>2.0819268635724302</v>
      </c>
      <c r="K118">
        <v>0.35832247859380001</v>
      </c>
      <c r="L118" s="16">
        <v>2.7348408790792499E-2</v>
      </c>
      <c r="M118" t="s">
        <v>2248</v>
      </c>
      <c r="O118" s="8">
        <v>15371</v>
      </c>
      <c r="P118">
        <v>327942</v>
      </c>
    </row>
    <row r="119" spans="1:16" x14ac:dyDescent="0.25">
      <c r="A119" t="s">
        <v>9</v>
      </c>
      <c r="B119" s="4" t="s">
        <v>713</v>
      </c>
      <c r="C119" s="8">
        <v>41</v>
      </c>
      <c r="D119">
        <v>3.8715769593956502</v>
      </c>
      <c r="E119" s="23">
        <v>5.4431405006660999E-4</v>
      </c>
      <c r="F119" t="s">
        <v>714</v>
      </c>
      <c r="G119">
        <v>759</v>
      </c>
      <c r="H119">
        <v>416</v>
      </c>
      <c r="I119">
        <v>13588</v>
      </c>
      <c r="J119">
        <v>1.7644294111685399</v>
      </c>
      <c r="K119">
        <v>0.71831437612211102</v>
      </c>
      <c r="L119" s="16">
        <v>2.7762096254509601E-2</v>
      </c>
      <c r="M119" t="s">
        <v>2256</v>
      </c>
      <c r="O119" s="8">
        <v>15384</v>
      </c>
      <c r="P119">
        <v>329078</v>
      </c>
    </row>
    <row r="120" spans="1:16" x14ac:dyDescent="0.25">
      <c r="A120" t="s">
        <v>16</v>
      </c>
      <c r="B120" s="4" t="s">
        <v>698</v>
      </c>
      <c r="C120" s="8">
        <v>14</v>
      </c>
      <c r="D120">
        <v>1.32200188857412</v>
      </c>
      <c r="E120" s="23">
        <v>3.3317662631604798E-4</v>
      </c>
      <c r="F120" t="s">
        <v>699</v>
      </c>
      <c r="G120">
        <v>948</v>
      </c>
      <c r="H120">
        <v>81</v>
      </c>
      <c r="I120">
        <v>17763</v>
      </c>
      <c r="J120">
        <v>3.2385528988904499</v>
      </c>
      <c r="K120">
        <v>0.34766927975457401</v>
      </c>
      <c r="L120" s="16">
        <v>2.80785012647085E-2</v>
      </c>
      <c r="M120" t="s">
        <v>2247</v>
      </c>
      <c r="O120" s="8">
        <v>15387</v>
      </c>
      <c r="P120">
        <v>329160</v>
      </c>
    </row>
    <row r="121" spans="1:16" x14ac:dyDescent="0.25">
      <c r="A121" t="s">
        <v>16</v>
      </c>
      <c r="B121" s="4" t="s">
        <v>694</v>
      </c>
      <c r="C121" s="8">
        <v>15</v>
      </c>
      <c r="D121">
        <v>1.41643059490085</v>
      </c>
      <c r="E121" s="23">
        <v>3.1373045721801499E-4</v>
      </c>
      <c r="F121" t="s">
        <v>695</v>
      </c>
      <c r="G121">
        <v>948</v>
      </c>
      <c r="H121">
        <v>91</v>
      </c>
      <c r="I121">
        <v>17763</v>
      </c>
      <c r="J121">
        <v>3.0885728195854698</v>
      </c>
      <c r="K121">
        <v>0.33119687918432</v>
      </c>
      <c r="L121" s="16">
        <v>2.8324379162479599E-2</v>
      </c>
      <c r="M121" t="s">
        <v>2244</v>
      </c>
      <c r="O121" s="8">
        <v>15388</v>
      </c>
      <c r="P121">
        <v>330379</v>
      </c>
    </row>
    <row r="122" spans="1:16" x14ac:dyDescent="0.25">
      <c r="A122" t="s">
        <v>9</v>
      </c>
      <c r="B122" s="4" t="s">
        <v>719</v>
      </c>
      <c r="C122" s="8">
        <v>40</v>
      </c>
      <c r="D122">
        <v>3.7771482530689302</v>
      </c>
      <c r="E122" s="23">
        <v>5.8830606182450204E-4</v>
      </c>
      <c r="F122" t="s">
        <v>720</v>
      </c>
      <c r="G122">
        <v>759</v>
      </c>
      <c r="H122">
        <v>404</v>
      </c>
      <c r="I122">
        <v>13588</v>
      </c>
      <c r="J122">
        <v>1.7725250785948099</v>
      </c>
      <c r="K122">
        <v>0.74573825639147295</v>
      </c>
      <c r="L122" s="16">
        <v>2.8715619678950699E-2</v>
      </c>
      <c r="M122" t="s">
        <v>2259</v>
      </c>
      <c r="O122" s="8">
        <v>15395</v>
      </c>
      <c r="P122">
        <v>381801</v>
      </c>
    </row>
    <row r="123" spans="1:16" x14ac:dyDescent="0.25">
      <c r="A123" t="s">
        <v>9</v>
      </c>
      <c r="B123" s="4" t="s">
        <v>716</v>
      </c>
      <c r="C123" s="8">
        <v>31</v>
      </c>
      <c r="D123">
        <v>2.9272898961284199</v>
      </c>
      <c r="E123" s="23">
        <v>5.82046905994318E-4</v>
      </c>
      <c r="F123" t="s">
        <v>717</v>
      </c>
      <c r="G123">
        <v>759</v>
      </c>
      <c r="H123">
        <v>284</v>
      </c>
      <c r="I123">
        <v>13588</v>
      </c>
      <c r="J123">
        <v>1.9541464862958999</v>
      </c>
      <c r="K123">
        <v>0.74200561869038195</v>
      </c>
      <c r="L123" s="16">
        <v>2.9023054229759801E-2</v>
      </c>
      <c r="M123" t="s">
        <v>2258</v>
      </c>
      <c r="O123" s="8">
        <v>15398</v>
      </c>
      <c r="P123">
        <v>399558</v>
      </c>
    </row>
    <row r="124" spans="1:16" x14ac:dyDescent="0.25">
      <c r="A124" t="s">
        <v>9</v>
      </c>
      <c r="B124" s="4" t="s">
        <v>718</v>
      </c>
      <c r="C124" s="8">
        <v>31</v>
      </c>
      <c r="D124">
        <v>2.9272898961284199</v>
      </c>
      <c r="E124" s="23">
        <v>5.82046905994318E-4</v>
      </c>
      <c r="F124" t="s">
        <v>717</v>
      </c>
      <c r="G124">
        <v>759</v>
      </c>
      <c r="H124">
        <v>284</v>
      </c>
      <c r="I124">
        <v>13588</v>
      </c>
      <c r="J124">
        <v>1.9541464862958999</v>
      </c>
      <c r="K124">
        <v>0.74200561869038195</v>
      </c>
      <c r="L124" s="16">
        <v>2.9023054229759801E-2</v>
      </c>
      <c r="M124" t="s">
        <v>2258</v>
      </c>
      <c r="O124" s="8">
        <v>15408</v>
      </c>
      <c r="P124">
        <v>403205</v>
      </c>
    </row>
    <row r="125" spans="1:16" x14ac:dyDescent="0.25">
      <c r="A125" t="s">
        <v>16</v>
      </c>
      <c r="B125" s="4" t="s">
        <v>692</v>
      </c>
      <c r="C125" s="8">
        <v>11</v>
      </c>
      <c r="D125">
        <v>1.03871576959395</v>
      </c>
      <c r="E125" s="23">
        <v>3.0691905627072002E-4</v>
      </c>
      <c r="F125" t="s">
        <v>693</v>
      </c>
      <c r="G125">
        <v>948</v>
      </c>
      <c r="H125">
        <v>51</v>
      </c>
      <c r="I125">
        <v>17763</v>
      </c>
      <c r="J125">
        <v>4.04138744105237</v>
      </c>
      <c r="K125">
        <v>0.32532934402406999</v>
      </c>
      <c r="L125" s="16">
        <v>2.9817990552507102E-2</v>
      </c>
      <c r="M125" t="s">
        <v>2243</v>
      </c>
      <c r="O125" s="8">
        <v>15410</v>
      </c>
      <c r="P125">
        <v>432582</v>
      </c>
    </row>
    <row r="126" spans="1:16" x14ac:dyDescent="0.25">
      <c r="A126" t="s">
        <v>9</v>
      </c>
      <c r="B126" s="4" t="s">
        <v>721</v>
      </c>
      <c r="C126" s="8">
        <v>41</v>
      </c>
      <c r="D126">
        <v>3.8715769593956502</v>
      </c>
      <c r="E126" s="23">
        <v>6.2499536606654897E-4</v>
      </c>
      <c r="F126" t="s">
        <v>714</v>
      </c>
      <c r="G126">
        <v>759</v>
      </c>
      <c r="H126">
        <v>419</v>
      </c>
      <c r="I126">
        <v>13588</v>
      </c>
      <c r="J126">
        <v>1.75179626502652</v>
      </c>
      <c r="K126">
        <v>0.76655736153731802</v>
      </c>
      <c r="L126" s="16">
        <v>2.9854022860683001E-2</v>
      </c>
      <c r="M126" t="s">
        <v>2260</v>
      </c>
      <c r="O126" s="8">
        <v>15431</v>
      </c>
      <c r="P126">
        <v>432939</v>
      </c>
    </row>
    <row r="127" spans="1:16" x14ac:dyDescent="0.25">
      <c r="A127" t="s">
        <v>5</v>
      </c>
      <c r="B127" s="4" t="s">
        <v>675</v>
      </c>
      <c r="C127" s="8">
        <v>13</v>
      </c>
      <c r="D127">
        <v>1.2275731822474001</v>
      </c>
      <c r="E127" s="23">
        <v>2.26425338423879E-4</v>
      </c>
      <c r="F127" t="s">
        <v>676</v>
      </c>
      <c r="G127">
        <v>928</v>
      </c>
      <c r="H127">
        <v>63</v>
      </c>
      <c r="I127">
        <v>16021</v>
      </c>
      <c r="J127">
        <v>3.5624144772851598</v>
      </c>
      <c r="K127">
        <v>0.40906285356111299</v>
      </c>
      <c r="L127" s="16">
        <v>3.2343249472401497E-2</v>
      </c>
      <c r="M127" t="s">
        <v>2232</v>
      </c>
      <c r="O127" s="8">
        <v>15441</v>
      </c>
      <c r="P127">
        <v>433406</v>
      </c>
    </row>
    <row r="128" spans="1:16" x14ac:dyDescent="0.25">
      <c r="A128" t="s">
        <v>9</v>
      </c>
      <c r="B128" s="4" t="s">
        <v>723</v>
      </c>
      <c r="C128" s="8">
        <v>6</v>
      </c>
      <c r="D128">
        <v>0.56657223796033995</v>
      </c>
      <c r="E128" s="23">
        <v>6.9945923117395795E-4</v>
      </c>
      <c r="F128" t="s">
        <v>724</v>
      </c>
      <c r="G128">
        <v>759</v>
      </c>
      <c r="H128">
        <v>14</v>
      </c>
      <c r="I128">
        <v>13588</v>
      </c>
      <c r="J128">
        <v>7.6725014116318402</v>
      </c>
      <c r="K128">
        <v>0.80371961985241602</v>
      </c>
      <c r="L128" s="16">
        <v>3.2682786548154201E-2</v>
      </c>
      <c r="M128" t="s">
        <v>2262</v>
      </c>
      <c r="O128" s="8">
        <v>15478</v>
      </c>
      <c r="P128">
        <v>435845</v>
      </c>
    </row>
    <row r="129" spans="1:16" x14ac:dyDescent="0.25">
      <c r="A129" t="s">
        <v>9</v>
      </c>
      <c r="B129" s="4" t="s">
        <v>364</v>
      </c>
      <c r="C129" s="8">
        <v>27</v>
      </c>
      <c r="D129">
        <v>2.5495750708215201</v>
      </c>
      <c r="E129" s="23">
        <v>8.0293693597846896E-4</v>
      </c>
      <c r="F129" t="s">
        <v>726</v>
      </c>
      <c r="G129">
        <v>759</v>
      </c>
      <c r="H129">
        <v>238</v>
      </c>
      <c r="I129">
        <v>13588</v>
      </c>
      <c r="J129">
        <v>2.0309562560201901</v>
      </c>
      <c r="K129">
        <v>0.845750640604221</v>
      </c>
      <c r="L129" s="16">
        <v>3.66935518081851E-2</v>
      </c>
      <c r="M129" t="s">
        <v>2264</v>
      </c>
      <c r="O129" s="8">
        <v>15569</v>
      </c>
      <c r="P129">
        <v>547176</v>
      </c>
    </row>
    <row r="130" spans="1:16" x14ac:dyDescent="0.25">
      <c r="A130" t="s">
        <v>16</v>
      </c>
      <c r="B130" s="4" t="s">
        <v>711</v>
      </c>
      <c r="C130" s="8">
        <v>8</v>
      </c>
      <c r="D130">
        <v>0.75542965061378597</v>
      </c>
      <c r="E130" s="23">
        <v>5.2830220525785501E-4</v>
      </c>
      <c r="F130" t="s">
        <v>712</v>
      </c>
      <c r="G130">
        <v>948</v>
      </c>
      <c r="H130">
        <v>28</v>
      </c>
      <c r="I130">
        <v>17763</v>
      </c>
      <c r="J130">
        <v>5.3535262206148202</v>
      </c>
      <c r="K130">
        <v>0.492095781449089</v>
      </c>
      <c r="L130" s="16">
        <v>3.6937338013899597E-2</v>
      </c>
      <c r="M130" t="s">
        <v>2255</v>
      </c>
      <c r="O130" s="8">
        <v>15894</v>
      </c>
      <c r="P130">
        <v>619289</v>
      </c>
    </row>
    <row r="131" spans="1:16" x14ac:dyDescent="0.25">
      <c r="A131" t="s">
        <v>16</v>
      </c>
      <c r="B131" s="4" t="s">
        <v>709</v>
      </c>
      <c r="C131" s="8">
        <v>10</v>
      </c>
      <c r="D131">
        <v>0.944287063267233</v>
      </c>
      <c r="E131" s="23">
        <v>5.2298538512337601E-4</v>
      </c>
      <c r="F131" t="s">
        <v>710</v>
      </c>
      <c r="G131">
        <v>948</v>
      </c>
      <c r="H131">
        <v>45</v>
      </c>
      <c r="I131">
        <v>17763</v>
      </c>
      <c r="J131">
        <v>4.1638537271448604</v>
      </c>
      <c r="K131">
        <v>0.48862016463862001</v>
      </c>
      <c r="L131" s="16">
        <v>3.8681565521277897E-2</v>
      </c>
      <c r="M131" t="s">
        <v>2254</v>
      </c>
      <c r="O131" s="8">
        <v>16001</v>
      </c>
      <c r="P131">
        <v>629499</v>
      </c>
    </row>
    <row r="132" spans="1:16" x14ac:dyDescent="0.25">
      <c r="A132" t="s">
        <v>9</v>
      </c>
      <c r="B132" s="4" t="s">
        <v>731</v>
      </c>
      <c r="C132" s="8">
        <v>27</v>
      </c>
      <c r="D132">
        <v>2.5495750708215201</v>
      </c>
      <c r="E132" s="23">
        <v>9.0922876764288295E-4</v>
      </c>
      <c r="F132" t="s">
        <v>732</v>
      </c>
      <c r="G132">
        <v>759</v>
      </c>
      <c r="H132">
        <v>240</v>
      </c>
      <c r="I132">
        <v>13588</v>
      </c>
      <c r="J132">
        <v>2.0140316205533599</v>
      </c>
      <c r="K132">
        <v>0.87957616344144496</v>
      </c>
      <c r="L132" s="16">
        <v>3.9889114936677003E-2</v>
      </c>
      <c r="M132" t="s">
        <v>2268</v>
      </c>
      <c r="O132" s="8">
        <v>16009</v>
      </c>
      <c r="P132">
        <v>768252</v>
      </c>
    </row>
    <row r="133" spans="1:16" x14ac:dyDescent="0.25">
      <c r="A133" t="s">
        <v>9</v>
      </c>
      <c r="B133" s="4" t="s">
        <v>729</v>
      </c>
      <c r="C133" s="8">
        <v>56</v>
      </c>
      <c r="D133">
        <v>5.2880075542964997</v>
      </c>
      <c r="E133" s="23">
        <v>8.9401064238716201E-4</v>
      </c>
      <c r="F133" t="s">
        <v>730</v>
      </c>
      <c r="G133">
        <v>759</v>
      </c>
      <c r="H133">
        <v>640</v>
      </c>
      <c r="I133">
        <v>13588</v>
      </c>
      <c r="J133">
        <v>1.5664690382081601</v>
      </c>
      <c r="K133">
        <v>0.87523124970506605</v>
      </c>
      <c r="L133" s="16">
        <v>3.9988169943984297E-2</v>
      </c>
      <c r="M133" t="s">
        <v>2267</v>
      </c>
      <c r="O133" s="8">
        <v>16206</v>
      </c>
      <c r="P133">
        <v>100040608</v>
      </c>
    </row>
    <row r="134" spans="1:16" x14ac:dyDescent="0.25">
      <c r="A134" t="s">
        <v>9</v>
      </c>
      <c r="B134" s="4" t="s">
        <v>735</v>
      </c>
      <c r="C134" s="8">
        <v>48</v>
      </c>
      <c r="D134">
        <v>4.5325779036827196</v>
      </c>
      <c r="E134" s="23">
        <v>9.36175252743204E-4</v>
      </c>
      <c r="F134" t="s">
        <v>707</v>
      </c>
      <c r="G134">
        <v>759</v>
      </c>
      <c r="H134">
        <v>526</v>
      </c>
      <c r="I134">
        <v>13588</v>
      </c>
      <c r="J134">
        <v>1.6336885135033501</v>
      </c>
      <c r="K134">
        <v>0.88690195362610802</v>
      </c>
      <c r="L134" s="16">
        <v>4.0288580795779398E-2</v>
      </c>
      <c r="M134" t="s">
        <v>2270</v>
      </c>
      <c r="O134" s="8">
        <v>16330</v>
      </c>
      <c r="P134">
        <v>100042265</v>
      </c>
    </row>
    <row r="135" spans="1:16" x14ac:dyDescent="0.25">
      <c r="A135" t="s">
        <v>9</v>
      </c>
      <c r="B135" s="4" t="s">
        <v>736</v>
      </c>
      <c r="C135" s="8">
        <v>10</v>
      </c>
      <c r="D135">
        <v>0.944287063267233</v>
      </c>
      <c r="E135" s="19">
        <v>1.0031971220398699E-3</v>
      </c>
      <c r="F135" t="s">
        <v>737</v>
      </c>
      <c r="G135">
        <v>759</v>
      </c>
      <c r="H135">
        <v>47</v>
      </c>
      <c r="I135">
        <v>13588</v>
      </c>
      <c r="J135">
        <v>3.8090432540016201</v>
      </c>
      <c r="K135">
        <v>0.90324869301770006</v>
      </c>
      <c r="L135" s="16">
        <v>4.2330034167239697E-2</v>
      </c>
      <c r="M135" t="s">
        <v>2271</v>
      </c>
      <c r="O135" s="8">
        <v>16373</v>
      </c>
      <c r="P135">
        <v>100043057</v>
      </c>
    </row>
    <row r="136" spans="1:16" x14ac:dyDescent="0.25">
      <c r="A136" t="s">
        <v>9</v>
      </c>
      <c r="B136" s="4" t="s">
        <v>741</v>
      </c>
      <c r="C136" s="8">
        <v>26</v>
      </c>
      <c r="D136">
        <v>2.4551463644948002</v>
      </c>
      <c r="E136" s="19">
        <v>1.14751759906769E-3</v>
      </c>
      <c r="F136" t="s">
        <v>742</v>
      </c>
      <c r="G136">
        <v>759</v>
      </c>
      <c r="H136">
        <v>231</v>
      </c>
      <c r="I136">
        <v>13588</v>
      </c>
      <c r="J136">
        <v>2.01500037073159</v>
      </c>
      <c r="K136">
        <v>0.93087278104224203</v>
      </c>
      <c r="L136" s="16">
        <v>4.7417254636603803E-2</v>
      </c>
      <c r="M136" t="s">
        <v>2274</v>
      </c>
      <c r="O136" s="8">
        <v>16443</v>
      </c>
      <c r="P136">
        <v>100294583</v>
      </c>
    </row>
    <row r="137" spans="1:16" x14ac:dyDescent="0.25">
      <c r="A137" t="s">
        <v>9</v>
      </c>
      <c r="B137" s="4" t="s">
        <v>743</v>
      </c>
      <c r="C137" s="8">
        <v>55</v>
      </c>
      <c r="D137">
        <v>5.1935788479697802</v>
      </c>
      <c r="E137" s="19">
        <v>1.1755046645911199E-3</v>
      </c>
      <c r="F137" t="s">
        <v>744</v>
      </c>
      <c r="G137">
        <v>759</v>
      </c>
      <c r="H137">
        <v>633</v>
      </c>
      <c r="I137">
        <v>13588</v>
      </c>
      <c r="J137">
        <v>1.5555097648648</v>
      </c>
      <c r="K137">
        <v>0.93523619217674003</v>
      </c>
      <c r="L137" s="16">
        <v>4.7699982265135603E-2</v>
      </c>
      <c r="M137" t="s">
        <v>2275</v>
      </c>
      <c r="O137" s="8">
        <v>16452</v>
      </c>
    </row>
    <row r="138" spans="1:16" x14ac:dyDescent="0.25">
      <c r="A138" t="s">
        <v>9</v>
      </c>
      <c r="B138" s="4" t="s">
        <v>745</v>
      </c>
      <c r="C138" s="8">
        <v>22</v>
      </c>
      <c r="D138">
        <v>2.0774315391879101</v>
      </c>
      <c r="E138" s="19">
        <v>1.24590711979722E-3</v>
      </c>
      <c r="F138" t="s">
        <v>746</v>
      </c>
      <c r="G138">
        <v>759</v>
      </c>
      <c r="H138">
        <v>182</v>
      </c>
      <c r="I138">
        <v>13588</v>
      </c>
      <c r="J138">
        <v>2.16403885969103</v>
      </c>
      <c r="K138">
        <v>0.94503361444880596</v>
      </c>
      <c r="L138" s="16">
        <v>4.9621852630834497E-2</v>
      </c>
      <c r="M138" t="s">
        <v>2276</v>
      </c>
      <c r="O138" s="8">
        <v>16475</v>
      </c>
    </row>
    <row r="139" spans="1:16" x14ac:dyDescent="0.25">
      <c r="A139" t="s">
        <v>7</v>
      </c>
      <c r="B139" s="3" t="s">
        <v>73</v>
      </c>
      <c r="C139" s="8">
        <v>37</v>
      </c>
      <c r="D139">
        <v>3.4938621340887601</v>
      </c>
      <c r="E139" s="3">
        <v>2.85675236719187E-3</v>
      </c>
      <c r="F139" t="s">
        <v>800</v>
      </c>
      <c r="G139">
        <v>982</v>
      </c>
      <c r="H139">
        <v>403</v>
      </c>
      <c r="I139">
        <v>17854</v>
      </c>
      <c r="J139">
        <v>1.6692474465945299</v>
      </c>
      <c r="K139">
        <v>0.66377688146425595</v>
      </c>
      <c r="L139">
        <v>5.0579825757818497E-2</v>
      </c>
      <c r="M139" t="s">
        <v>2310</v>
      </c>
      <c r="O139" s="8">
        <v>16491</v>
      </c>
    </row>
    <row r="140" spans="1:16" x14ac:dyDescent="0.25">
      <c r="A140" t="s">
        <v>7</v>
      </c>
      <c r="B140" s="3" t="s">
        <v>74</v>
      </c>
      <c r="C140" s="8">
        <v>13</v>
      </c>
      <c r="D140">
        <v>1.2275731822474001</v>
      </c>
      <c r="E140" s="3">
        <v>3.0725928937376502E-3</v>
      </c>
      <c r="F140" t="s">
        <v>806</v>
      </c>
      <c r="G140">
        <v>982</v>
      </c>
      <c r="H140">
        <v>88</v>
      </c>
      <c r="I140">
        <v>17854</v>
      </c>
      <c r="J140">
        <v>2.6858683577115299</v>
      </c>
      <c r="K140">
        <v>0.69039564244581597</v>
      </c>
      <c r="L140">
        <v>5.1898428190994703E-2</v>
      </c>
      <c r="M140" t="s">
        <v>2314</v>
      </c>
      <c r="O140" s="8">
        <v>16495</v>
      </c>
    </row>
    <row r="141" spans="1:16" x14ac:dyDescent="0.25">
      <c r="A141" t="s">
        <v>9</v>
      </c>
      <c r="B141" s="3" t="s">
        <v>748</v>
      </c>
      <c r="C141" s="8">
        <v>36</v>
      </c>
      <c r="D141">
        <v>3.3994334277620402</v>
      </c>
      <c r="E141" s="3">
        <v>1.3618233501463499E-3</v>
      </c>
      <c r="F141" t="s">
        <v>749</v>
      </c>
      <c r="G141">
        <v>759</v>
      </c>
      <c r="H141">
        <v>367</v>
      </c>
      <c r="I141">
        <v>13588</v>
      </c>
      <c r="J141">
        <v>1.75610386533262</v>
      </c>
      <c r="K141">
        <v>0.95804353226289596</v>
      </c>
      <c r="L141">
        <v>5.3206748420509799E-2</v>
      </c>
      <c r="M141" t="s">
        <v>2278</v>
      </c>
      <c r="O141" s="8">
        <v>16538</v>
      </c>
    </row>
    <row r="142" spans="1:16" x14ac:dyDescent="0.25">
      <c r="A142" t="s">
        <v>5</v>
      </c>
      <c r="B142" s="3" t="s">
        <v>702</v>
      </c>
      <c r="C142" s="8">
        <v>47</v>
      </c>
      <c r="D142">
        <v>4.4381491973559903</v>
      </c>
      <c r="E142" s="6">
        <v>4.4312850028820002E-4</v>
      </c>
      <c r="F142" t="s">
        <v>703</v>
      </c>
      <c r="G142">
        <v>928</v>
      </c>
      <c r="H142">
        <v>476</v>
      </c>
      <c r="I142">
        <v>16021</v>
      </c>
      <c r="J142">
        <v>1.70463950666473</v>
      </c>
      <c r="K142">
        <v>0.64285579709009799</v>
      </c>
      <c r="L142">
        <v>5.87680026893658E-2</v>
      </c>
      <c r="M142" t="s">
        <v>2250</v>
      </c>
      <c r="O142" s="8">
        <v>16648</v>
      </c>
    </row>
    <row r="143" spans="1:16" x14ac:dyDescent="0.25">
      <c r="A143" t="s">
        <v>9</v>
      </c>
      <c r="B143" s="3" t="s">
        <v>760</v>
      </c>
      <c r="C143" s="8">
        <v>21</v>
      </c>
      <c r="D143">
        <v>1.98300283286118</v>
      </c>
      <c r="E143" s="3">
        <v>1.57278790997595E-3</v>
      </c>
      <c r="F143" t="s">
        <v>761</v>
      </c>
      <c r="G143">
        <v>759</v>
      </c>
      <c r="H143">
        <v>173</v>
      </c>
      <c r="I143">
        <v>13588</v>
      </c>
      <c r="J143">
        <v>2.1731362379766499</v>
      </c>
      <c r="K143">
        <v>0.97433837499224096</v>
      </c>
      <c r="L143">
        <v>6.0192915583584902E-2</v>
      </c>
      <c r="M143" t="s">
        <v>2284</v>
      </c>
      <c r="O143" s="8">
        <v>16658</v>
      </c>
    </row>
    <row r="144" spans="1:16" x14ac:dyDescent="0.25">
      <c r="A144" t="s">
        <v>7</v>
      </c>
      <c r="B144" s="3" t="s">
        <v>50</v>
      </c>
      <c r="C144" s="8">
        <v>57</v>
      </c>
      <c r="D144">
        <v>5.3824362606232201</v>
      </c>
      <c r="E144" s="3">
        <v>3.7419896474570401E-3</v>
      </c>
      <c r="F144" t="s">
        <v>825</v>
      </c>
      <c r="G144">
        <v>982</v>
      </c>
      <c r="H144">
        <v>707</v>
      </c>
      <c r="I144">
        <v>17854</v>
      </c>
      <c r="J144">
        <v>1.4658160899010999</v>
      </c>
      <c r="K144">
        <v>0.76030121407567897</v>
      </c>
      <c r="L144">
        <v>6.0214047017211197E-2</v>
      </c>
      <c r="M144" t="s">
        <v>2326</v>
      </c>
      <c r="O144" s="8">
        <v>16764</v>
      </c>
    </row>
    <row r="145" spans="1:15" x14ac:dyDescent="0.25">
      <c r="A145" t="s">
        <v>9</v>
      </c>
      <c r="B145" s="3" t="s">
        <v>762</v>
      </c>
      <c r="C145" s="8">
        <v>8</v>
      </c>
      <c r="D145">
        <v>0.75542965061378597</v>
      </c>
      <c r="E145" s="3">
        <v>1.6148159026989201E-3</v>
      </c>
      <c r="F145" t="s">
        <v>763</v>
      </c>
      <c r="G145">
        <v>759</v>
      </c>
      <c r="H145">
        <v>32</v>
      </c>
      <c r="I145">
        <v>13588</v>
      </c>
      <c r="J145">
        <v>4.4756258234519102</v>
      </c>
      <c r="K145">
        <v>0.97673287487869298</v>
      </c>
      <c r="L145">
        <v>6.0754667779726601E-2</v>
      </c>
      <c r="M145" t="s">
        <v>2285</v>
      </c>
      <c r="O145" s="8">
        <v>16795</v>
      </c>
    </row>
    <row r="146" spans="1:15" x14ac:dyDescent="0.25">
      <c r="A146" t="s">
        <v>7</v>
      </c>
      <c r="B146" s="3" t="s">
        <v>32</v>
      </c>
      <c r="C146" s="8">
        <v>26</v>
      </c>
      <c r="D146">
        <v>2.4551463644948002</v>
      </c>
      <c r="E146" s="3">
        <v>4.2875476945350797E-3</v>
      </c>
      <c r="F146" t="s">
        <v>834</v>
      </c>
      <c r="G146">
        <v>982</v>
      </c>
      <c r="H146">
        <v>258</v>
      </c>
      <c r="I146">
        <v>17854</v>
      </c>
      <c r="J146">
        <v>1.8322202750280201</v>
      </c>
      <c r="K146">
        <v>0.80545031287751701</v>
      </c>
      <c r="L146">
        <v>6.5936778112284697E-2</v>
      </c>
      <c r="M146" t="s">
        <v>2332</v>
      </c>
      <c r="O146" s="8">
        <v>16798</v>
      </c>
    </row>
    <row r="147" spans="1:15" x14ac:dyDescent="0.25">
      <c r="A147" t="s">
        <v>6</v>
      </c>
      <c r="B147" s="3" t="s">
        <v>739</v>
      </c>
      <c r="C147" s="8">
        <v>253</v>
      </c>
      <c r="D147">
        <v>23.890462700661001</v>
      </c>
      <c r="E147" s="3">
        <v>1.1334861825518499E-3</v>
      </c>
      <c r="F147" t="s">
        <v>740</v>
      </c>
      <c r="G147">
        <v>741</v>
      </c>
      <c r="H147">
        <v>3850</v>
      </c>
      <c r="I147">
        <v>13288</v>
      </c>
      <c r="J147">
        <v>1.17842298052824</v>
      </c>
      <c r="K147">
        <v>0.52208291341903801</v>
      </c>
      <c r="L147">
        <v>7.11720923532278E-2</v>
      </c>
      <c r="M147" t="s">
        <v>2273</v>
      </c>
      <c r="O147" s="8">
        <v>16870</v>
      </c>
    </row>
    <row r="148" spans="1:15" x14ac:dyDescent="0.25">
      <c r="A148" t="s">
        <v>6</v>
      </c>
      <c r="B148" s="3" t="s">
        <v>756</v>
      </c>
      <c r="C148" s="8">
        <v>15</v>
      </c>
      <c r="D148">
        <v>1.41643059490085</v>
      </c>
      <c r="E148" s="3">
        <v>1.5189227587748999E-3</v>
      </c>
      <c r="F148" t="s">
        <v>757</v>
      </c>
      <c r="G148">
        <v>741</v>
      </c>
      <c r="H148">
        <v>102</v>
      </c>
      <c r="I148">
        <v>13288</v>
      </c>
      <c r="J148">
        <v>2.6371358259903102</v>
      </c>
      <c r="K148">
        <v>0.62826366277225998</v>
      </c>
      <c r="L148">
        <v>7.3295749419487397E-2</v>
      </c>
      <c r="M148" t="s">
        <v>2282</v>
      </c>
      <c r="O148" s="8">
        <v>16882</v>
      </c>
    </row>
    <row r="149" spans="1:15" x14ac:dyDescent="0.25">
      <c r="A149" t="s">
        <v>6</v>
      </c>
      <c r="B149" s="3" t="s">
        <v>265</v>
      </c>
      <c r="C149" s="8">
        <v>8</v>
      </c>
      <c r="D149">
        <v>0.75542965061378597</v>
      </c>
      <c r="E149" s="3">
        <v>1.06526697225368E-3</v>
      </c>
      <c r="F149" t="s">
        <v>738</v>
      </c>
      <c r="G149">
        <v>741</v>
      </c>
      <c r="H149">
        <v>30</v>
      </c>
      <c r="I149">
        <v>13288</v>
      </c>
      <c r="J149">
        <v>4.7820062977957702</v>
      </c>
      <c r="K149">
        <v>0.50035550169151399</v>
      </c>
      <c r="L149">
        <v>7.4198455287118104E-2</v>
      </c>
      <c r="M149" t="s">
        <v>2272</v>
      </c>
      <c r="O149" s="8">
        <v>16906</v>
      </c>
    </row>
    <row r="150" spans="1:15" x14ac:dyDescent="0.25">
      <c r="A150" t="s">
        <v>6</v>
      </c>
      <c r="B150" s="3" t="s">
        <v>177</v>
      </c>
      <c r="C150" s="8">
        <v>36</v>
      </c>
      <c r="D150">
        <v>3.3994334277620402</v>
      </c>
      <c r="E150" s="3">
        <v>1.30411937032872E-3</v>
      </c>
      <c r="F150" t="s">
        <v>747</v>
      </c>
      <c r="G150">
        <v>741</v>
      </c>
      <c r="H150">
        <v>367</v>
      </c>
      <c r="I150">
        <v>13288</v>
      </c>
      <c r="J150">
        <v>1.75904863815375</v>
      </c>
      <c r="K150">
        <v>0.57238660683061204</v>
      </c>
      <c r="L150">
        <v>7.4323562854902103E-2</v>
      </c>
      <c r="M150" t="s">
        <v>2277</v>
      </c>
      <c r="O150" s="8">
        <v>17118</v>
      </c>
    </row>
    <row r="151" spans="1:15" x14ac:dyDescent="0.25">
      <c r="A151" t="s">
        <v>9</v>
      </c>
      <c r="B151" s="3" t="s">
        <v>769</v>
      </c>
      <c r="C151" s="8">
        <v>12</v>
      </c>
      <c r="D151">
        <v>1.1331444759206799</v>
      </c>
      <c r="E151" s="3">
        <v>2.02514816426485E-3</v>
      </c>
      <c r="F151" t="s">
        <v>770</v>
      </c>
      <c r="G151">
        <v>759</v>
      </c>
      <c r="H151">
        <v>72</v>
      </c>
      <c r="I151">
        <v>13588</v>
      </c>
      <c r="J151">
        <v>2.9837505489679401</v>
      </c>
      <c r="K151">
        <v>0.991060700117673</v>
      </c>
      <c r="L151">
        <v>7.4418188870936597E-2</v>
      </c>
      <c r="M151" t="s">
        <v>2291</v>
      </c>
      <c r="O151" s="8">
        <v>17130</v>
      </c>
    </row>
    <row r="152" spans="1:15" x14ac:dyDescent="0.25">
      <c r="A152" t="s">
        <v>9</v>
      </c>
      <c r="B152" s="3" t="s">
        <v>773</v>
      </c>
      <c r="C152" s="8">
        <v>25</v>
      </c>
      <c r="D152">
        <v>2.3607176581680802</v>
      </c>
      <c r="E152" s="3">
        <v>2.0765250232545802E-3</v>
      </c>
      <c r="F152" t="s">
        <v>774</v>
      </c>
      <c r="G152">
        <v>759</v>
      </c>
      <c r="H152">
        <v>228</v>
      </c>
      <c r="I152">
        <v>13588</v>
      </c>
      <c r="J152">
        <v>1.9629937822157499</v>
      </c>
      <c r="K152">
        <v>0.99206996354450805</v>
      </c>
      <c r="L152">
        <v>7.5051948854625794E-2</v>
      </c>
      <c r="M152" t="s">
        <v>2293</v>
      </c>
      <c r="O152" s="8">
        <v>17155</v>
      </c>
    </row>
    <row r="153" spans="1:15" x14ac:dyDescent="0.25">
      <c r="A153" t="s">
        <v>9</v>
      </c>
      <c r="B153" s="3" t="s">
        <v>776</v>
      </c>
      <c r="C153" s="8">
        <v>19</v>
      </c>
      <c r="D153">
        <v>1.79414542020774</v>
      </c>
      <c r="E153" s="3">
        <v>2.17330216361716E-3</v>
      </c>
      <c r="F153" t="s">
        <v>777</v>
      </c>
      <c r="G153">
        <v>759</v>
      </c>
      <c r="H153">
        <v>153</v>
      </c>
      <c r="I153">
        <v>13588</v>
      </c>
      <c r="J153">
        <v>2.2231866835447298</v>
      </c>
      <c r="K153">
        <v>0.99367204147277999</v>
      </c>
      <c r="L153">
        <v>7.7217345304179896E-2</v>
      </c>
      <c r="M153" t="s">
        <v>2295</v>
      </c>
      <c r="O153" s="8">
        <v>17156</v>
      </c>
    </row>
    <row r="154" spans="1:15" x14ac:dyDescent="0.25">
      <c r="A154" t="s">
        <v>7</v>
      </c>
      <c r="B154" t="s">
        <v>75</v>
      </c>
      <c r="C154" s="8">
        <v>28</v>
      </c>
      <c r="D154">
        <v>2.6440037771482499</v>
      </c>
      <c r="E154">
        <v>5.3046544893723003E-3</v>
      </c>
      <c r="F154" t="s">
        <v>855</v>
      </c>
      <c r="G154">
        <v>982</v>
      </c>
      <c r="H154">
        <v>290</v>
      </c>
      <c r="I154">
        <v>17854</v>
      </c>
      <c r="J154">
        <v>1.7554322635016499</v>
      </c>
      <c r="K154">
        <v>0.86819779687258403</v>
      </c>
      <c r="L154">
        <v>7.7859902732516195E-2</v>
      </c>
      <c r="M154" t="s">
        <v>2343</v>
      </c>
      <c r="O154" s="8">
        <v>17164</v>
      </c>
    </row>
    <row r="155" spans="1:15" x14ac:dyDescent="0.25">
      <c r="A155" t="s">
        <v>6</v>
      </c>
      <c r="B155" s="3" t="s">
        <v>754</v>
      </c>
      <c r="C155" s="8">
        <v>51</v>
      </c>
      <c r="D155">
        <v>4.8158640226628799</v>
      </c>
      <c r="E155" s="3">
        <v>1.5038551250898401E-3</v>
      </c>
      <c r="F155" t="s">
        <v>755</v>
      </c>
      <c r="G155">
        <v>741</v>
      </c>
      <c r="H155">
        <v>583</v>
      </c>
      <c r="I155">
        <v>13288</v>
      </c>
      <c r="J155">
        <v>1.5687113283935501</v>
      </c>
      <c r="K155">
        <v>0.62459377387959003</v>
      </c>
      <c r="L155">
        <v>7.8401436249840001E-2</v>
      </c>
      <c r="M155" t="s">
        <v>2281</v>
      </c>
      <c r="O155" s="8">
        <v>17192</v>
      </c>
    </row>
    <row r="156" spans="1:15" x14ac:dyDescent="0.25">
      <c r="A156" t="s">
        <v>6</v>
      </c>
      <c r="B156" s="3" t="s">
        <v>767</v>
      </c>
      <c r="C156" s="8">
        <v>253</v>
      </c>
      <c r="D156">
        <v>23.890462700661001</v>
      </c>
      <c r="E156" s="3">
        <v>1.88115633228405E-3</v>
      </c>
      <c r="F156" t="s">
        <v>740</v>
      </c>
      <c r="G156">
        <v>741</v>
      </c>
      <c r="H156">
        <v>3885</v>
      </c>
      <c r="I156">
        <v>13288</v>
      </c>
      <c r="J156">
        <v>1.1678065572802401</v>
      </c>
      <c r="K156">
        <v>0.70647312651066196</v>
      </c>
      <c r="L156">
        <v>7.8469193965999107E-2</v>
      </c>
      <c r="M156" t="s">
        <v>2289</v>
      </c>
      <c r="O156" s="8">
        <v>17210</v>
      </c>
    </row>
    <row r="157" spans="1:15" x14ac:dyDescent="0.25">
      <c r="A157" t="s">
        <v>5</v>
      </c>
      <c r="B157" s="3" t="s">
        <v>130</v>
      </c>
      <c r="C157" s="8">
        <v>25</v>
      </c>
      <c r="D157">
        <v>2.3607176581680802</v>
      </c>
      <c r="E157" s="6">
        <v>6.4585390397700702E-4</v>
      </c>
      <c r="F157" t="s">
        <v>722</v>
      </c>
      <c r="G157">
        <v>928</v>
      </c>
      <c r="H157">
        <v>202</v>
      </c>
      <c r="I157">
        <v>16021</v>
      </c>
      <c r="J157">
        <v>2.1366347302833701</v>
      </c>
      <c r="K157">
        <v>0.77704901301099105</v>
      </c>
      <c r="L157">
        <v>7.9996645063782901E-2</v>
      </c>
      <c r="M157" t="s">
        <v>2261</v>
      </c>
      <c r="O157" s="8">
        <v>17268</v>
      </c>
    </row>
    <row r="158" spans="1:15" x14ac:dyDescent="0.25">
      <c r="A158" t="s">
        <v>9</v>
      </c>
      <c r="B158" s="3" t="s">
        <v>778</v>
      </c>
      <c r="C158" s="8">
        <v>9</v>
      </c>
      <c r="D158">
        <v>0.84985835694051004</v>
      </c>
      <c r="E158" s="3">
        <v>2.3001070337706998E-3</v>
      </c>
      <c r="F158" t="s">
        <v>779</v>
      </c>
      <c r="G158">
        <v>759</v>
      </c>
      <c r="H158">
        <v>43</v>
      </c>
      <c r="I158">
        <v>13588</v>
      </c>
      <c r="J158">
        <v>3.74703557312252</v>
      </c>
      <c r="K158">
        <v>0.99529210320310502</v>
      </c>
      <c r="L158">
        <v>8.0317503878782406E-2</v>
      </c>
      <c r="M158" t="s">
        <v>2296</v>
      </c>
      <c r="O158" s="8">
        <v>17287</v>
      </c>
    </row>
    <row r="159" spans="1:15" x14ac:dyDescent="0.25">
      <c r="A159" t="s">
        <v>9</v>
      </c>
      <c r="B159" s="3" t="s">
        <v>783</v>
      </c>
      <c r="C159" s="8">
        <v>39</v>
      </c>
      <c r="D159">
        <v>3.6827195467422</v>
      </c>
      <c r="E159" s="3">
        <v>2.3362902924257802E-3</v>
      </c>
      <c r="F159" t="s">
        <v>784</v>
      </c>
      <c r="G159">
        <v>759</v>
      </c>
      <c r="H159">
        <v>421</v>
      </c>
      <c r="I159">
        <v>13588</v>
      </c>
      <c r="J159">
        <v>1.6584266709227899</v>
      </c>
      <c r="K159">
        <v>0.995673118030449</v>
      </c>
      <c r="L159">
        <v>8.0326945485215406E-2</v>
      </c>
      <c r="M159" t="s">
        <v>2299</v>
      </c>
      <c r="O159" s="8">
        <v>17289</v>
      </c>
    </row>
    <row r="160" spans="1:15" x14ac:dyDescent="0.25">
      <c r="A160" t="s">
        <v>5</v>
      </c>
      <c r="B160" s="3" t="s">
        <v>294</v>
      </c>
      <c r="C160" s="8">
        <v>29</v>
      </c>
      <c r="D160">
        <v>2.7384324834749698</v>
      </c>
      <c r="E160" s="6">
        <v>7.0578353652598995E-4</v>
      </c>
      <c r="F160" t="s">
        <v>725</v>
      </c>
      <c r="G160">
        <v>928</v>
      </c>
      <c r="H160">
        <v>252</v>
      </c>
      <c r="I160">
        <v>16021</v>
      </c>
      <c r="J160">
        <v>1.98673115079365</v>
      </c>
      <c r="K160">
        <v>0.80604207137373896</v>
      </c>
      <c r="L160">
        <v>8.2700993740685097E-2</v>
      </c>
      <c r="M160" t="s">
        <v>2263</v>
      </c>
      <c r="O160" s="8">
        <v>17330</v>
      </c>
    </row>
    <row r="161" spans="1:15" x14ac:dyDescent="0.25">
      <c r="A161" t="s">
        <v>9</v>
      </c>
      <c r="B161" s="3" t="s">
        <v>789</v>
      </c>
      <c r="C161" s="8">
        <v>20</v>
      </c>
      <c r="D161">
        <v>1.88857412653446</v>
      </c>
      <c r="E161" s="3">
        <v>2.4470105367030699E-3</v>
      </c>
      <c r="F161" t="s">
        <v>790</v>
      </c>
      <c r="G161">
        <v>759</v>
      </c>
      <c r="H161">
        <v>167</v>
      </c>
      <c r="I161">
        <v>13588</v>
      </c>
      <c r="J161">
        <v>2.1440123705158798</v>
      </c>
      <c r="K161">
        <v>0.99665795298479198</v>
      </c>
      <c r="L161">
        <v>8.2755663885036801E-2</v>
      </c>
      <c r="M161" t="s">
        <v>2303</v>
      </c>
      <c r="O161" s="8">
        <v>17436</v>
      </c>
    </row>
    <row r="162" spans="1:15" x14ac:dyDescent="0.25">
      <c r="A162" t="s">
        <v>6</v>
      </c>
      <c r="B162" s="3" t="s">
        <v>168</v>
      </c>
      <c r="C162" s="8">
        <v>35</v>
      </c>
      <c r="D162">
        <v>3.30500472143531</v>
      </c>
      <c r="E162" s="3">
        <v>1.8769870962667299E-3</v>
      </c>
      <c r="F162" t="s">
        <v>766</v>
      </c>
      <c r="G162">
        <v>741</v>
      </c>
      <c r="H162">
        <v>361</v>
      </c>
      <c r="I162">
        <v>13288</v>
      </c>
      <c r="J162">
        <v>1.73861032295206</v>
      </c>
      <c r="K162">
        <v>0.70567385783122605</v>
      </c>
      <c r="L162">
        <v>8.3654602836214398E-2</v>
      </c>
      <c r="M162" t="s">
        <v>2288</v>
      </c>
      <c r="O162" s="8">
        <v>17758</v>
      </c>
    </row>
    <row r="163" spans="1:15" x14ac:dyDescent="0.25">
      <c r="A163" t="s">
        <v>7</v>
      </c>
      <c r="B163" t="s">
        <v>26</v>
      </c>
      <c r="C163" s="8">
        <v>6</v>
      </c>
      <c r="D163">
        <v>0.56657223796033995</v>
      </c>
      <c r="E163">
        <v>5.9643747095020402E-3</v>
      </c>
      <c r="F163" t="s">
        <v>869</v>
      </c>
      <c r="G163">
        <v>982</v>
      </c>
      <c r="H163">
        <v>22</v>
      </c>
      <c r="I163">
        <v>17854</v>
      </c>
      <c r="J163">
        <v>4.9585261988520601</v>
      </c>
      <c r="K163">
        <v>0.89763706901927898</v>
      </c>
      <c r="L163">
        <v>8.3930200326767596E-2</v>
      </c>
      <c r="M163" t="s">
        <v>2351</v>
      </c>
      <c r="O163" s="8">
        <v>17765</v>
      </c>
    </row>
    <row r="164" spans="1:15" x14ac:dyDescent="0.25">
      <c r="A164" t="s">
        <v>6</v>
      </c>
      <c r="B164" s="3" t="s">
        <v>167</v>
      </c>
      <c r="C164" s="8">
        <v>22</v>
      </c>
      <c r="D164">
        <v>2.0774315391879101</v>
      </c>
      <c r="E164" s="3">
        <v>2.37065083276106E-3</v>
      </c>
      <c r="F164" t="s">
        <v>787</v>
      </c>
      <c r="G164">
        <v>741</v>
      </c>
      <c r="H164">
        <v>192</v>
      </c>
      <c r="I164">
        <v>13288</v>
      </c>
      <c r="J164">
        <v>2.0547683310841198</v>
      </c>
      <c r="K164">
        <v>0.78671498168865095</v>
      </c>
      <c r="L164">
        <v>8.6881631062808107E-2</v>
      </c>
      <c r="M164" t="s">
        <v>2301</v>
      </c>
      <c r="O164" s="8">
        <v>17850</v>
      </c>
    </row>
    <row r="165" spans="1:15" x14ac:dyDescent="0.25">
      <c r="A165" t="s">
        <v>9</v>
      </c>
      <c r="B165" s="3" t="s">
        <v>795</v>
      </c>
      <c r="C165" s="8">
        <v>11</v>
      </c>
      <c r="D165">
        <v>1.03871576959395</v>
      </c>
      <c r="E165" s="3">
        <v>2.6941349554879001E-3</v>
      </c>
      <c r="F165" t="s">
        <v>796</v>
      </c>
      <c r="G165">
        <v>759</v>
      </c>
      <c r="H165">
        <v>64</v>
      </c>
      <c r="I165">
        <v>13588</v>
      </c>
      <c r="J165">
        <v>3.07699275362318</v>
      </c>
      <c r="K165">
        <v>0.99812230880728203</v>
      </c>
      <c r="L165">
        <v>8.9441561667618893E-2</v>
      </c>
      <c r="M165" t="s">
        <v>2307</v>
      </c>
      <c r="O165" s="8">
        <v>17901</v>
      </c>
    </row>
    <row r="166" spans="1:15" x14ac:dyDescent="0.25">
      <c r="A166" t="s">
        <v>9</v>
      </c>
      <c r="B166" s="3" t="s">
        <v>799</v>
      </c>
      <c r="C166" s="8">
        <v>39</v>
      </c>
      <c r="D166">
        <v>3.6827195467422</v>
      </c>
      <c r="E166" s="3">
        <v>2.7588609252502498E-3</v>
      </c>
      <c r="F166" t="s">
        <v>784</v>
      </c>
      <c r="G166">
        <v>759</v>
      </c>
      <c r="H166">
        <v>425</v>
      </c>
      <c r="I166">
        <v>13588</v>
      </c>
      <c r="J166">
        <v>1.64281794931411</v>
      </c>
      <c r="K166">
        <v>0.99838551855102597</v>
      </c>
      <c r="L166">
        <v>9.0208944849384798E-2</v>
      </c>
      <c r="M166" t="s">
        <v>2309</v>
      </c>
      <c r="O166" s="8">
        <v>17931</v>
      </c>
    </row>
    <row r="167" spans="1:15" x14ac:dyDescent="0.25">
      <c r="A167" t="s">
        <v>6</v>
      </c>
      <c r="B167" s="3" t="s">
        <v>785</v>
      </c>
      <c r="C167" s="8">
        <v>255</v>
      </c>
      <c r="D167">
        <v>24.079320113314399</v>
      </c>
      <c r="E167" s="3">
        <v>2.3382671983409702E-3</v>
      </c>
      <c r="F167" t="s">
        <v>786</v>
      </c>
      <c r="G167">
        <v>741</v>
      </c>
      <c r="H167">
        <v>3934</v>
      </c>
      <c r="I167">
        <v>13288</v>
      </c>
      <c r="J167">
        <v>1.16237761115078</v>
      </c>
      <c r="K167">
        <v>0.78215999210043496</v>
      </c>
      <c r="L167">
        <v>9.0854061827982696E-2</v>
      </c>
      <c r="M167" t="s">
        <v>2300</v>
      </c>
      <c r="O167" s="8">
        <v>17933</v>
      </c>
    </row>
    <row r="168" spans="1:15" x14ac:dyDescent="0.25">
      <c r="A168" t="s">
        <v>5</v>
      </c>
      <c r="B168" s="3" t="s">
        <v>151</v>
      </c>
      <c r="C168" s="8">
        <v>25</v>
      </c>
      <c r="D168">
        <v>2.3607176581680802</v>
      </c>
      <c r="E168" s="6">
        <v>8.5455148454665405E-4</v>
      </c>
      <c r="F168" t="s">
        <v>728</v>
      </c>
      <c r="G168">
        <v>928</v>
      </c>
      <c r="H168">
        <v>206</v>
      </c>
      <c r="I168">
        <v>16021</v>
      </c>
      <c r="J168">
        <v>2.09514667726816</v>
      </c>
      <c r="K168">
        <v>0.86275282436761302</v>
      </c>
      <c r="L168">
        <v>9.4527696281551499E-2</v>
      </c>
      <c r="M168" t="s">
        <v>2266</v>
      </c>
      <c r="O168" s="8">
        <v>17961</v>
      </c>
    </row>
    <row r="169" spans="1:15" x14ac:dyDescent="0.25">
      <c r="A169" t="s">
        <v>9</v>
      </c>
      <c r="B169" s="3" t="s">
        <v>379</v>
      </c>
      <c r="C169" s="8">
        <v>37</v>
      </c>
      <c r="D169">
        <v>3.4938621340887601</v>
      </c>
      <c r="E169" s="3">
        <v>2.99596568409483E-3</v>
      </c>
      <c r="F169" t="s">
        <v>805</v>
      </c>
      <c r="G169">
        <v>759</v>
      </c>
      <c r="H169">
        <v>399</v>
      </c>
      <c r="I169">
        <v>13588</v>
      </c>
      <c r="J169">
        <v>1.6601318843881701</v>
      </c>
      <c r="K169">
        <v>0.99907162648158798</v>
      </c>
      <c r="L169">
        <v>9.4930867488131607E-2</v>
      </c>
      <c r="M169" t="s">
        <v>2313</v>
      </c>
      <c r="O169" s="8">
        <v>18004</v>
      </c>
    </row>
    <row r="170" spans="1:15" x14ac:dyDescent="0.25">
      <c r="A170" t="s">
        <v>16</v>
      </c>
      <c r="B170" s="3" t="s">
        <v>758</v>
      </c>
      <c r="C170" s="8">
        <v>10</v>
      </c>
      <c r="D170">
        <v>0.944287063267233</v>
      </c>
      <c r="E170" s="3">
        <v>1.5551624763619201E-3</v>
      </c>
      <c r="F170" t="s">
        <v>759</v>
      </c>
      <c r="G170">
        <v>948</v>
      </c>
      <c r="H170">
        <v>52</v>
      </c>
      <c r="I170">
        <v>17763</v>
      </c>
      <c r="J170">
        <v>3.6033349561830499</v>
      </c>
      <c r="K170">
        <v>0.86402308928347404</v>
      </c>
      <c r="L170">
        <v>9.4948570834915993E-2</v>
      </c>
      <c r="M170" t="s">
        <v>2283</v>
      </c>
      <c r="O170" s="8">
        <v>18007</v>
      </c>
    </row>
    <row r="171" spans="1:15" x14ac:dyDescent="0.25">
      <c r="A171" t="s">
        <v>16</v>
      </c>
      <c r="B171" s="3" t="s">
        <v>753</v>
      </c>
      <c r="C171" s="8">
        <v>9</v>
      </c>
      <c r="D171">
        <v>0.84985835694051004</v>
      </c>
      <c r="E171" s="3">
        <v>1.4823740213512301E-3</v>
      </c>
      <c r="F171" t="s">
        <v>752</v>
      </c>
      <c r="G171">
        <v>948</v>
      </c>
      <c r="H171">
        <v>42</v>
      </c>
      <c r="I171">
        <v>17763</v>
      </c>
      <c r="J171">
        <v>4.0151446654611203</v>
      </c>
      <c r="K171">
        <v>0.85070236920400899</v>
      </c>
      <c r="L171">
        <v>9.5248939493477097E-2</v>
      </c>
      <c r="M171" t="s">
        <v>2280</v>
      </c>
      <c r="O171" s="8">
        <v>18011</v>
      </c>
    </row>
    <row r="172" spans="1:15" x14ac:dyDescent="0.25">
      <c r="A172" t="s">
        <v>16</v>
      </c>
      <c r="B172" s="3" t="s">
        <v>751</v>
      </c>
      <c r="C172" s="8">
        <v>9</v>
      </c>
      <c r="D172">
        <v>0.84985835694051004</v>
      </c>
      <c r="E172" s="3">
        <v>1.4823740213512301E-3</v>
      </c>
      <c r="F172" t="s">
        <v>752</v>
      </c>
      <c r="G172">
        <v>948</v>
      </c>
      <c r="H172">
        <v>42</v>
      </c>
      <c r="I172">
        <v>17763</v>
      </c>
      <c r="J172">
        <v>4.0151446654611203</v>
      </c>
      <c r="K172">
        <v>0.85070236920400899</v>
      </c>
      <c r="L172">
        <v>9.5248939493477097E-2</v>
      </c>
      <c r="M172" t="s">
        <v>2280</v>
      </c>
      <c r="O172" s="8">
        <v>18018</v>
      </c>
    </row>
    <row r="173" spans="1:15" x14ac:dyDescent="0.25">
      <c r="A173" t="s">
        <v>9</v>
      </c>
      <c r="B173" s="3" t="s">
        <v>803</v>
      </c>
      <c r="C173" s="8">
        <v>17</v>
      </c>
      <c r="D173">
        <v>1.6052880075542899</v>
      </c>
      <c r="E173" s="3">
        <v>2.98412632960934E-3</v>
      </c>
      <c r="F173" t="s">
        <v>804</v>
      </c>
      <c r="G173">
        <v>759</v>
      </c>
      <c r="H173">
        <v>133</v>
      </c>
      <c r="I173">
        <v>13588</v>
      </c>
      <c r="J173">
        <v>2.2882898946972099</v>
      </c>
      <c r="K173">
        <v>0.99904561519340596</v>
      </c>
      <c r="L173">
        <v>9.5876251276156094E-2</v>
      </c>
      <c r="M173" t="s">
        <v>2312</v>
      </c>
      <c r="O173" s="8">
        <v>18023</v>
      </c>
    </row>
    <row r="174" spans="1:15" x14ac:dyDescent="0.25">
      <c r="A174" t="s">
        <v>12</v>
      </c>
      <c r="B174" s="3" t="s">
        <v>826</v>
      </c>
      <c r="C174" s="8">
        <v>7</v>
      </c>
      <c r="D174">
        <v>0.66100094428706302</v>
      </c>
      <c r="E174" s="3">
        <v>3.8310359480199698E-3</v>
      </c>
      <c r="F174" t="s">
        <v>827</v>
      </c>
      <c r="G174">
        <v>605</v>
      </c>
      <c r="H174">
        <v>32</v>
      </c>
      <c r="I174">
        <v>12504</v>
      </c>
      <c r="J174">
        <v>4.5210743801652802</v>
      </c>
      <c r="K174">
        <v>0.73905290855083705</v>
      </c>
      <c r="L174">
        <v>9.8180918960588504E-2</v>
      </c>
      <c r="M174" t="s">
        <v>2327</v>
      </c>
      <c r="O174" s="8">
        <v>18027</v>
      </c>
    </row>
    <row r="175" spans="1:15" x14ac:dyDescent="0.25">
      <c r="A175" t="s">
        <v>7</v>
      </c>
      <c r="B175" t="s">
        <v>76</v>
      </c>
      <c r="C175" s="8">
        <v>12</v>
      </c>
      <c r="D175">
        <v>1.1331444759206799</v>
      </c>
      <c r="E175">
        <v>7.3161865087987702E-3</v>
      </c>
      <c r="F175" t="s">
        <v>885</v>
      </c>
      <c r="G175">
        <v>982</v>
      </c>
      <c r="H175">
        <v>86</v>
      </c>
      <c r="I175">
        <v>17854</v>
      </c>
      <c r="J175">
        <v>2.5369203808080298</v>
      </c>
      <c r="K175">
        <v>0.93905075944959204</v>
      </c>
      <c r="L175">
        <v>9.8431299816745796E-2</v>
      </c>
      <c r="M175" t="s">
        <v>2359</v>
      </c>
      <c r="O175" s="8">
        <v>18028</v>
      </c>
    </row>
    <row r="176" spans="1:15" x14ac:dyDescent="0.25">
      <c r="A176" t="s">
        <v>9</v>
      </c>
      <c r="B176" s="3" t="s">
        <v>278</v>
      </c>
      <c r="C176" s="8">
        <v>22</v>
      </c>
      <c r="D176">
        <v>2.0774315391879101</v>
      </c>
      <c r="E176" s="3">
        <v>3.3002000192997902E-3</v>
      </c>
      <c r="F176" t="s">
        <v>817</v>
      </c>
      <c r="G176">
        <v>759</v>
      </c>
      <c r="H176">
        <v>197</v>
      </c>
      <c r="I176">
        <v>13588</v>
      </c>
      <c r="J176">
        <v>1.9992643272272399</v>
      </c>
      <c r="K176">
        <v>0.99954365682070001</v>
      </c>
      <c r="L176">
        <v>9.8729219334424398E-2</v>
      </c>
      <c r="M176" t="s">
        <v>2321</v>
      </c>
      <c r="O176" s="8">
        <v>18045</v>
      </c>
    </row>
    <row r="177" spans="1:15" x14ac:dyDescent="0.25">
      <c r="A177" t="s">
        <v>9</v>
      </c>
      <c r="B177" s="3" t="s">
        <v>812</v>
      </c>
      <c r="C177" s="8">
        <v>6</v>
      </c>
      <c r="D177">
        <v>0.56657223796033995</v>
      </c>
      <c r="E177" s="3">
        <v>3.2188923904690999E-3</v>
      </c>
      <c r="F177" t="s">
        <v>813</v>
      </c>
      <c r="G177">
        <v>759</v>
      </c>
      <c r="H177">
        <v>19</v>
      </c>
      <c r="I177">
        <v>13588</v>
      </c>
      <c r="J177">
        <v>5.6534220927813603</v>
      </c>
      <c r="K177">
        <v>0.99944826564071598</v>
      </c>
      <c r="L177">
        <v>9.89554785101667E-2</v>
      </c>
      <c r="M177" t="s">
        <v>2318</v>
      </c>
      <c r="O177" s="8">
        <v>18089</v>
      </c>
    </row>
    <row r="178" spans="1:15" x14ac:dyDescent="0.25">
      <c r="A178" t="s">
        <v>9</v>
      </c>
      <c r="B178" s="3" t="s">
        <v>810</v>
      </c>
      <c r="C178" s="8">
        <v>20</v>
      </c>
      <c r="D178">
        <v>1.88857412653446</v>
      </c>
      <c r="E178" s="3">
        <v>3.1979970780801198E-3</v>
      </c>
      <c r="F178" t="s">
        <v>811</v>
      </c>
      <c r="G178">
        <v>759</v>
      </c>
      <c r="H178">
        <v>171</v>
      </c>
      <c r="I178">
        <v>13588</v>
      </c>
      <c r="J178">
        <v>2.0938600343634599</v>
      </c>
      <c r="K178">
        <v>0.99942068486923497</v>
      </c>
      <c r="L178">
        <v>9.9658535443979804E-2</v>
      </c>
      <c r="M178" t="s">
        <v>2317</v>
      </c>
      <c r="O178" s="8">
        <v>18096</v>
      </c>
    </row>
    <row r="179" spans="1:15" x14ac:dyDescent="0.25">
      <c r="A179" t="s">
        <v>9</v>
      </c>
      <c r="B179" s="3" t="s">
        <v>815</v>
      </c>
      <c r="C179" s="8">
        <v>24</v>
      </c>
      <c r="D179">
        <v>2.2662889518413598</v>
      </c>
      <c r="E179" s="3">
        <v>3.2955174808109401E-3</v>
      </c>
      <c r="F179" t="s">
        <v>816</v>
      </c>
      <c r="G179">
        <v>759</v>
      </c>
      <c r="H179">
        <v>223</v>
      </c>
      <c r="I179">
        <v>13588</v>
      </c>
      <c r="J179">
        <v>1.9267268118896099</v>
      </c>
      <c r="K179">
        <v>0.99953864056117403</v>
      </c>
      <c r="L179">
        <v>9.9876894783931802E-2</v>
      </c>
      <c r="M179" t="s">
        <v>2320</v>
      </c>
      <c r="O179" s="8">
        <v>18108</v>
      </c>
    </row>
    <row r="180" spans="1:15" x14ac:dyDescent="0.25">
      <c r="A180" t="s">
        <v>9</v>
      </c>
      <c r="B180" s="3" t="s">
        <v>818</v>
      </c>
      <c r="C180" s="8">
        <v>18</v>
      </c>
      <c r="D180">
        <v>1.6997167138810201</v>
      </c>
      <c r="E180" s="3">
        <v>3.4073834724392101E-3</v>
      </c>
      <c r="F180" t="s">
        <v>819</v>
      </c>
      <c r="G180">
        <v>759</v>
      </c>
      <c r="H180">
        <v>147</v>
      </c>
      <c r="I180">
        <v>13588</v>
      </c>
      <c r="J180">
        <v>2.1921432604662399</v>
      </c>
      <c r="K180">
        <v>0.99964469026105696</v>
      </c>
      <c r="L180">
        <v>0.10048565256637799</v>
      </c>
      <c r="M180" t="s">
        <v>2322</v>
      </c>
      <c r="O180" s="8">
        <v>18150</v>
      </c>
    </row>
    <row r="181" spans="1:15" x14ac:dyDescent="0.25">
      <c r="A181" t="s">
        <v>7</v>
      </c>
      <c r="B181" t="s">
        <v>77</v>
      </c>
      <c r="C181" s="8">
        <v>16</v>
      </c>
      <c r="D181">
        <v>1.51085930122757</v>
      </c>
      <c r="E181">
        <v>7.8066432966904303E-3</v>
      </c>
      <c r="F181" t="s">
        <v>892</v>
      </c>
      <c r="G181">
        <v>982</v>
      </c>
      <c r="H181">
        <v>136</v>
      </c>
      <c r="I181">
        <v>17854</v>
      </c>
      <c r="J181">
        <v>2.13897208577932</v>
      </c>
      <c r="K181">
        <v>0.94951109375839005</v>
      </c>
      <c r="L181">
        <v>0.101153420487094</v>
      </c>
      <c r="M181" t="s">
        <v>2364</v>
      </c>
      <c r="O181" s="8">
        <v>18163</v>
      </c>
    </row>
    <row r="182" spans="1:15" x14ac:dyDescent="0.25">
      <c r="A182" t="s">
        <v>9</v>
      </c>
      <c r="B182" s="3" t="s">
        <v>821</v>
      </c>
      <c r="C182" s="8">
        <v>9</v>
      </c>
      <c r="D182">
        <v>0.84985835694051004</v>
      </c>
      <c r="E182" s="3">
        <v>3.5723976744759002E-3</v>
      </c>
      <c r="F182" t="s">
        <v>822</v>
      </c>
      <c r="G182">
        <v>759</v>
      </c>
      <c r="H182">
        <v>46</v>
      </c>
      <c r="I182">
        <v>13588</v>
      </c>
      <c r="J182">
        <v>3.5026636879188802</v>
      </c>
      <c r="K182">
        <v>0.99975830971444501</v>
      </c>
      <c r="L182">
        <v>0.10378686396232401</v>
      </c>
      <c r="M182" t="s">
        <v>2324</v>
      </c>
      <c r="O182" s="8">
        <v>18263</v>
      </c>
    </row>
    <row r="183" spans="1:15" x14ac:dyDescent="0.25">
      <c r="A183" t="s">
        <v>6</v>
      </c>
      <c r="B183" s="3" t="s">
        <v>123</v>
      </c>
      <c r="C183" s="8">
        <v>24</v>
      </c>
      <c r="D183">
        <v>2.2662889518413598</v>
      </c>
      <c r="E183" s="3">
        <v>3.22094151159055E-3</v>
      </c>
      <c r="F183" t="s">
        <v>814</v>
      </c>
      <c r="G183">
        <v>741</v>
      </c>
      <c r="H183">
        <v>223</v>
      </c>
      <c r="I183">
        <v>13288</v>
      </c>
      <c r="J183">
        <v>1.92995769866197</v>
      </c>
      <c r="K183">
        <v>0.87757015181161102</v>
      </c>
      <c r="L183">
        <v>0.10464746203710899</v>
      </c>
      <c r="M183" t="s">
        <v>2319</v>
      </c>
      <c r="O183" s="8">
        <v>18412</v>
      </c>
    </row>
    <row r="184" spans="1:15" x14ac:dyDescent="0.25">
      <c r="A184" t="s">
        <v>9</v>
      </c>
      <c r="B184" s="3" t="s">
        <v>823</v>
      </c>
      <c r="C184" s="8">
        <v>18</v>
      </c>
      <c r="D184">
        <v>1.6997167138810201</v>
      </c>
      <c r="E184" s="3">
        <v>3.6557285185378299E-3</v>
      </c>
      <c r="F184" t="s">
        <v>824</v>
      </c>
      <c r="G184">
        <v>759</v>
      </c>
      <c r="H184">
        <v>148</v>
      </c>
      <c r="I184">
        <v>13588</v>
      </c>
      <c r="J184">
        <v>2.1773314816793001</v>
      </c>
      <c r="K184">
        <v>0.99980105212168202</v>
      </c>
      <c r="L184">
        <v>0.104776076829269</v>
      </c>
      <c r="M184" t="s">
        <v>2325</v>
      </c>
      <c r="O184" s="8">
        <v>18521</v>
      </c>
    </row>
    <row r="185" spans="1:15" x14ac:dyDescent="0.25">
      <c r="A185" t="s">
        <v>6</v>
      </c>
      <c r="B185" s="3" t="s">
        <v>164</v>
      </c>
      <c r="C185" s="8">
        <v>23</v>
      </c>
      <c r="D185">
        <v>2.1718602455146301</v>
      </c>
      <c r="E185" s="3">
        <v>3.4296149950225601E-3</v>
      </c>
      <c r="F185" t="s">
        <v>820</v>
      </c>
      <c r="G185">
        <v>741</v>
      </c>
      <c r="H185">
        <v>211</v>
      </c>
      <c r="I185">
        <v>13288</v>
      </c>
      <c r="J185">
        <v>1.9547300624876001</v>
      </c>
      <c r="K185">
        <v>0.89317002781930799</v>
      </c>
      <c r="L185">
        <v>0.105800020109954</v>
      </c>
      <c r="M185" t="s">
        <v>2323</v>
      </c>
      <c r="O185" s="8">
        <v>18554</v>
      </c>
    </row>
    <row r="186" spans="1:15" x14ac:dyDescent="0.25">
      <c r="A186" t="s">
        <v>6</v>
      </c>
      <c r="B186" s="3" t="s">
        <v>149</v>
      </c>
      <c r="C186" s="8">
        <v>26</v>
      </c>
      <c r="D186">
        <v>2.4551463644948002</v>
      </c>
      <c r="E186" s="3">
        <v>3.1176137175239998E-3</v>
      </c>
      <c r="F186" t="s">
        <v>807</v>
      </c>
      <c r="G186">
        <v>741</v>
      </c>
      <c r="H186">
        <v>249</v>
      </c>
      <c r="I186">
        <v>13288</v>
      </c>
      <c r="J186">
        <v>1.8724723455224399</v>
      </c>
      <c r="K186">
        <v>0.86902342953860201</v>
      </c>
      <c r="L186">
        <v>0.10678665950810901</v>
      </c>
      <c r="M186" t="s">
        <v>2315</v>
      </c>
      <c r="O186" s="8">
        <v>18569</v>
      </c>
    </row>
    <row r="187" spans="1:15" x14ac:dyDescent="0.25">
      <c r="A187" t="s">
        <v>16</v>
      </c>
      <c r="B187" s="3" t="s">
        <v>771</v>
      </c>
      <c r="C187" s="8">
        <v>27</v>
      </c>
      <c r="D187">
        <v>2.5495750708215201</v>
      </c>
      <c r="E187" s="3">
        <v>2.03511435678796E-3</v>
      </c>
      <c r="F187" t="s">
        <v>772</v>
      </c>
      <c r="G187">
        <v>948</v>
      </c>
      <c r="H187">
        <v>265</v>
      </c>
      <c r="I187">
        <v>17763</v>
      </c>
      <c r="J187">
        <v>1.90908765225698</v>
      </c>
      <c r="K187">
        <v>0.92658852617211496</v>
      </c>
      <c r="L187">
        <v>0.116942955956162</v>
      </c>
      <c r="M187" t="s">
        <v>2292</v>
      </c>
      <c r="O187" s="8">
        <v>18645</v>
      </c>
    </row>
    <row r="188" spans="1:15" x14ac:dyDescent="0.25">
      <c r="A188" t="s">
        <v>6</v>
      </c>
      <c r="B188" s="3" t="s">
        <v>150</v>
      </c>
      <c r="C188" s="8">
        <v>55</v>
      </c>
      <c r="D188">
        <v>5.1935788479697802</v>
      </c>
      <c r="E188" s="3">
        <v>4.0441908445111203E-3</v>
      </c>
      <c r="F188" t="s">
        <v>830</v>
      </c>
      <c r="G188">
        <v>741</v>
      </c>
      <c r="H188">
        <v>672</v>
      </c>
      <c r="I188">
        <v>13288</v>
      </c>
      <c r="J188">
        <v>1.46769166506008</v>
      </c>
      <c r="K188">
        <v>0.92850346882222501</v>
      </c>
      <c r="L188">
        <v>0.118053702209918</v>
      </c>
      <c r="M188" t="s">
        <v>2329</v>
      </c>
      <c r="O188" s="8">
        <v>18676</v>
      </c>
    </row>
    <row r="189" spans="1:15" x14ac:dyDescent="0.25">
      <c r="A189" t="s">
        <v>7</v>
      </c>
      <c r="B189" t="s">
        <v>78</v>
      </c>
      <c r="C189" s="8">
        <v>7</v>
      </c>
      <c r="D189">
        <v>0.66100094428706302</v>
      </c>
      <c r="E189">
        <v>9.7142007648053207E-3</v>
      </c>
      <c r="F189" t="s">
        <v>873</v>
      </c>
      <c r="G189">
        <v>982</v>
      </c>
      <c r="H189">
        <v>34</v>
      </c>
      <c r="I189">
        <v>17854</v>
      </c>
      <c r="J189">
        <v>3.7432011501138098</v>
      </c>
      <c r="K189">
        <v>0.97574674468221401</v>
      </c>
      <c r="L189">
        <v>0.120365174489348</v>
      </c>
      <c r="M189" t="s">
        <v>2375</v>
      </c>
      <c r="O189" s="8">
        <v>18712</v>
      </c>
    </row>
    <row r="190" spans="1:15" x14ac:dyDescent="0.25">
      <c r="A190" t="s">
        <v>9</v>
      </c>
      <c r="B190" s="3" t="s">
        <v>835</v>
      </c>
      <c r="C190" s="8">
        <v>58</v>
      </c>
      <c r="D190">
        <v>5.4768649669499503</v>
      </c>
      <c r="E190" s="3">
        <v>4.3351546538687898E-3</v>
      </c>
      <c r="F190" t="s">
        <v>836</v>
      </c>
      <c r="G190">
        <v>759</v>
      </c>
      <c r="H190">
        <v>718</v>
      </c>
      <c r="I190">
        <v>13588</v>
      </c>
      <c r="J190">
        <v>1.4461632187198299</v>
      </c>
      <c r="K190">
        <v>0.99995932246548902</v>
      </c>
      <c r="L190">
        <v>0.121564912330164</v>
      </c>
      <c r="M190" t="s">
        <v>2333</v>
      </c>
      <c r="O190" s="8">
        <v>18746</v>
      </c>
    </row>
    <row r="191" spans="1:15" x14ac:dyDescent="0.25">
      <c r="A191" t="s">
        <v>9</v>
      </c>
      <c r="B191" s="3" t="s">
        <v>837</v>
      </c>
      <c r="C191" s="8">
        <v>15</v>
      </c>
      <c r="D191">
        <v>1.41643059490085</v>
      </c>
      <c r="E191" s="3">
        <v>4.3953500199828003E-3</v>
      </c>
      <c r="F191" t="s">
        <v>838</v>
      </c>
      <c r="G191">
        <v>759</v>
      </c>
      <c r="H191">
        <v>114</v>
      </c>
      <c r="I191">
        <v>13588</v>
      </c>
      <c r="J191">
        <v>2.3555925386588998</v>
      </c>
      <c r="K191">
        <v>0.99996466099881398</v>
      </c>
      <c r="L191">
        <v>0.121688056904277</v>
      </c>
      <c r="M191" t="s">
        <v>2334</v>
      </c>
      <c r="O191" s="8">
        <v>18760</v>
      </c>
    </row>
    <row r="192" spans="1:15" x14ac:dyDescent="0.25">
      <c r="A192" t="s">
        <v>12</v>
      </c>
      <c r="B192" t="s">
        <v>870</v>
      </c>
      <c r="C192" s="8">
        <v>12</v>
      </c>
      <c r="D192">
        <v>1.1331444759206799</v>
      </c>
      <c r="E192">
        <v>5.9828185831993603E-3</v>
      </c>
      <c r="F192" t="s">
        <v>871</v>
      </c>
      <c r="G192">
        <v>605</v>
      </c>
      <c r="H192">
        <v>95</v>
      </c>
      <c r="I192">
        <v>12504</v>
      </c>
      <c r="J192">
        <v>2.6106655067420599</v>
      </c>
      <c r="K192">
        <v>0.87757731260970795</v>
      </c>
      <c r="L192">
        <v>0.123016607253279</v>
      </c>
      <c r="M192" t="s">
        <v>2352</v>
      </c>
      <c r="O192" s="8">
        <v>18771</v>
      </c>
    </row>
    <row r="193" spans="1:15" x14ac:dyDescent="0.25">
      <c r="A193" t="s">
        <v>9</v>
      </c>
      <c r="B193" s="3" t="s">
        <v>841</v>
      </c>
      <c r="C193" s="8">
        <v>10</v>
      </c>
      <c r="D193">
        <v>0.944287063267233</v>
      </c>
      <c r="E193" s="3">
        <v>4.5404453463948899E-3</v>
      </c>
      <c r="F193" t="s">
        <v>842</v>
      </c>
      <c r="G193">
        <v>759</v>
      </c>
      <c r="H193">
        <v>58</v>
      </c>
      <c r="I193">
        <v>13588</v>
      </c>
      <c r="J193">
        <v>3.0866384989323499</v>
      </c>
      <c r="K193">
        <v>0.99997482541178995</v>
      </c>
      <c r="L193">
        <v>0.123984017594885</v>
      </c>
      <c r="M193" t="s">
        <v>2336</v>
      </c>
      <c r="O193" s="8">
        <v>18791</v>
      </c>
    </row>
    <row r="194" spans="1:15" x14ac:dyDescent="0.25">
      <c r="A194" t="s">
        <v>12</v>
      </c>
      <c r="B194" t="s">
        <v>864</v>
      </c>
      <c r="C194" s="8">
        <v>10</v>
      </c>
      <c r="D194">
        <v>0.944287063267233</v>
      </c>
      <c r="E194">
        <v>5.7350351077479298E-3</v>
      </c>
      <c r="F194" t="s">
        <v>759</v>
      </c>
      <c r="G194">
        <v>605</v>
      </c>
      <c r="H194">
        <v>69</v>
      </c>
      <c r="I194">
        <v>12504</v>
      </c>
      <c r="J194">
        <v>2.99532878189004</v>
      </c>
      <c r="K194">
        <v>0.86641806570367497</v>
      </c>
      <c r="L194">
        <v>0.12558718222560999</v>
      </c>
      <c r="M194" t="s">
        <v>2347</v>
      </c>
      <c r="O194" s="8">
        <v>18983</v>
      </c>
    </row>
    <row r="195" spans="1:15" x14ac:dyDescent="0.25">
      <c r="A195" t="s">
        <v>12</v>
      </c>
      <c r="B195" t="s">
        <v>863</v>
      </c>
      <c r="C195" s="8">
        <v>10</v>
      </c>
      <c r="D195">
        <v>0.944287063267233</v>
      </c>
      <c r="E195">
        <v>5.7350351077479298E-3</v>
      </c>
      <c r="F195" t="s">
        <v>759</v>
      </c>
      <c r="G195">
        <v>605</v>
      </c>
      <c r="H195">
        <v>69</v>
      </c>
      <c r="I195">
        <v>12504</v>
      </c>
      <c r="J195">
        <v>2.99532878189004</v>
      </c>
      <c r="K195">
        <v>0.86641806570367497</v>
      </c>
      <c r="L195">
        <v>0.12558718222560999</v>
      </c>
      <c r="M195" t="s">
        <v>2347</v>
      </c>
      <c r="O195" s="8">
        <v>18991</v>
      </c>
    </row>
    <row r="196" spans="1:15" x14ac:dyDescent="0.25">
      <c r="A196" t="s">
        <v>16</v>
      </c>
      <c r="B196" s="3" t="s">
        <v>166</v>
      </c>
      <c r="C196" s="8">
        <v>23</v>
      </c>
      <c r="D196">
        <v>2.1718602455146301</v>
      </c>
      <c r="E196" s="3">
        <v>2.3188804657210999E-3</v>
      </c>
      <c r="F196" t="s">
        <v>780</v>
      </c>
      <c r="G196">
        <v>948</v>
      </c>
      <c r="H196">
        <v>213</v>
      </c>
      <c r="I196">
        <v>17763</v>
      </c>
      <c r="J196">
        <v>2.0232810364295402</v>
      </c>
      <c r="K196">
        <v>0.94901668640674797</v>
      </c>
      <c r="L196">
        <v>0.12653254113066001</v>
      </c>
      <c r="M196" t="s">
        <v>2297</v>
      </c>
      <c r="O196" s="8">
        <v>18996</v>
      </c>
    </row>
    <row r="197" spans="1:15" x14ac:dyDescent="0.25">
      <c r="A197" t="s">
        <v>19</v>
      </c>
      <c r="B197" s="3" t="s">
        <v>794</v>
      </c>
      <c r="C197" s="8">
        <v>15</v>
      </c>
      <c r="D197">
        <v>1.41643059490085</v>
      </c>
      <c r="E197" s="3">
        <v>2.6561371037425101E-3</v>
      </c>
      <c r="F197" t="s">
        <v>695</v>
      </c>
      <c r="G197">
        <v>610</v>
      </c>
      <c r="H197">
        <v>91</v>
      </c>
      <c r="I197">
        <v>9131</v>
      </c>
      <c r="J197">
        <v>2.4673932624752202</v>
      </c>
      <c r="K197">
        <v>0.500513197935742</v>
      </c>
      <c r="L197">
        <v>0.12962821601910801</v>
      </c>
      <c r="M197" t="s">
        <v>2306</v>
      </c>
      <c r="O197" s="8">
        <v>18997</v>
      </c>
    </row>
    <row r="198" spans="1:15" x14ac:dyDescent="0.25">
      <c r="A198" t="s">
        <v>6</v>
      </c>
      <c r="B198" s="3" t="s">
        <v>847</v>
      </c>
      <c r="C198" s="8">
        <v>18</v>
      </c>
      <c r="D198">
        <v>1.6997167138810201</v>
      </c>
      <c r="E198" s="3">
        <v>4.7171999144606401E-3</v>
      </c>
      <c r="F198" t="s">
        <v>848</v>
      </c>
      <c r="G198">
        <v>741</v>
      </c>
      <c r="H198">
        <v>152</v>
      </c>
      <c r="I198">
        <v>13288</v>
      </c>
      <c r="J198">
        <v>2.1235883230343</v>
      </c>
      <c r="K198">
        <v>0.95395623956589504</v>
      </c>
      <c r="L198">
        <v>0.130569170984525</v>
      </c>
      <c r="M198" t="s">
        <v>2339</v>
      </c>
      <c r="O198" s="8">
        <v>19042</v>
      </c>
    </row>
    <row r="199" spans="1:15" x14ac:dyDescent="0.25">
      <c r="A199" t="s">
        <v>12</v>
      </c>
      <c r="B199" t="s">
        <v>860</v>
      </c>
      <c r="C199" s="8">
        <v>14</v>
      </c>
      <c r="D199">
        <v>1.32200188857412</v>
      </c>
      <c r="E199">
        <v>5.5942250151928604E-3</v>
      </c>
      <c r="F199" t="s">
        <v>861</v>
      </c>
      <c r="G199">
        <v>605</v>
      </c>
      <c r="H199">
        <v>121</v>
      </c>
      <c r="I199">
        <v>12504</v>
      </c>
      <c r="J199">
        <v>2.3913120688477498</v>
      </c>
      <c r="K199">
        <v>0.85963034643875602</v>
      </c>
      <c r="L199">
        <v>0.13085758414960799</v>
      </c>
      <c r="M199" t="s">
        <v>2345</v>
      </c>
      <c r="O199" s="8">
        <v>19046</v>
      </c>
    </row>
    <row r="200" spans="1:15" x14ac:dyDescent="0.25">
      <c r="A200" t="s">
        <v>16</v>
      </c>
      <c r="B200" s="3" t="s">
        <v>792</v>
      </c>
      <c r="C200" s="8">
        <v>7</v>
      </c>
      <c r="D200">
        <v>0.66100094428706302</v>
      </c>
      <c r="E200" s="3">
        <v>2.54775941564836E-3</v>
      </c>
      <c r="F200" t="s">
        <v>793</v>
      </c>
      <c r="G200">
        <v>948</v>
      </c>
      <c r="H200">
        <v>27</v>
      </c>
      <c r="I200">
        <v>17763</v>
      </c>
      <c r="J200">
        <v>4.8578293483356703</v>
      </c>
      <c r="K200">
        <v>0.96200859893132296</v>
      </c>
      <c r="L200">
        <v>0.13254453509318101</v>
      </c>
      <c r="M200" t="s">
        <v>2305</v>
      </c>
      <c r="O200" s="8">
        <v>19052</v>
      </c>
    </row>
    <row r="201" spans="1:15" x14ac:dyDescent="0.25">
      <c r="A201" t="s">
        <v>9</v>
      </c>
      <c r="B201" s="3" t="s">
        <v>849</v>
      </c>
      <c r="C201" s="8">
        <v>27</v>
      </c>
      <c r="D201">
        <v>2.5495750708215201</v>
      </c>
      <c r="E201" s="3">
        <v>4.9530923015313998E-3</v>
      </c>
      <c r="F201" t="s">
        <v>850</v>
      </c>
      <c r="G201">
        <v>759</v>
      </c>
      <c r="H201">
        <v>271</v>
      </c>
      <c r="I201">
        <v>13588</v>
      </c>
      <c r="J201">
        <v>1.7836442396044501</v>
      </c>
      <c r="K201">
        <v>0.99999040707471998</v>
      </c>
      <c r="L201">
        <v>0.13294074444304499</v>
      </c>
      <c r="M201" t="s">
        <v>2340</v>
      </c>
      <c r="O201" s="8">
        <v>19058</v>
      </c>
    </row>
    <row r="202" spans="1:15" x14ac:dyDescent="0.25">
      <c r="A202" t="s">
        <v>9</v>
      </c>
      <c r="B202" t="s">
        <v>851</v>
      </c>
      <c r="C202" s="8">
        <v>10</v>
      </c>
      <c r="D202">
        <v>0.944287063267233</v>
      </c>
      <c r="E202">
        <v>5.0992973961446197E-3</v>
      </c>
      <c r="F202" t="s">
        <v>852</v>
      </c>
      <c r="G202">
        <v>759</v>
      </c>
      <c r="H202">
        <v>59</v>
      </c>
      <c r="I202">
        <v>13588</v>
      </c>
      <c r="J202">
        <v>3.0343225921707799</v>
      </c>
      <c r="K202">
        <v>0.99999318525958303</v>
      </c>
      <c r="L202">
        <v>0.13504545640572299</v>
      </c>
      <c r="M202" t="s">
        <v>2341</v>
      </c>
      <c r="O202" s="8">
        <v>19069</v>
      </c>
    </row>
    <row r="203" spans="1:15" x14ac:dyDescent="0.25">
      <c r="A203" t="s">
        <v>9</v>
      </c>
      <c r="B203" t="s">
        <v>853</v>
      </c>
      <c r="C203" s="8">
        <v>11</v>
      </c>
      <c r="D203">
        <v>1.03871576959395</v>
      </c>
      <c r="E203">
        <v>5.2288802887947902E-3</v>
      </c>
      <c r="F203" t="s">
        <v>854</v>
      </c>
      <c r="G203">
        <v>759</v>
      </c>
      <c r="H203">
        <v>70</v>
      </c>
      <c r="I203">
        <v>13588</v>
      </c>
      <c r="J203">
        <v>2.8132505175983402</v>
      </c>
      <c r="K203">
        <v>0.99999496716560399</v>
      </c>
      <c r="L203">
        <v>0.136690704018817</v>
      </c>
      <c r="M203" t="s">
        <v>2342</v>
      </c>
      <c r="O203" s="8">
        <v>19084</v>
      </c>
    </row>
    <row r="204" spans="1:15" x14ac:dyDescent="0.25">
      <c r="A204" t="s">
        <v>9</v>
      </c>
      <c r="B204" t="s">
        <v>856</v>
      </c>
      <c r="C204" s="8">
        <v>17</v>
      </c>
      <c r="D204">
        <v>1.6052880075542899</v>
      </c>
      <c r="E204">
        <v>5.3201354903160301E-3</v>
      </c>
      <c r="F204" t="s">
        <v>857</v>
      </c>
      <c r="G204">
        <v>759</v>
      </c>
      <c r="H204">
        <v>141</v>
      </c>
      <c r="I204">
        <v>13588</v>
      </c>
      <c r="J204">
        <v>2.1584578439342499</v>
      </c>
      <c r="K204">
        <v>0.99999593462298897</v>
      </c>
      <c r="L204">
        <v>0.137373831125569</v>
      </c>
      <c r="M204" t="s">
        <v>2344</v>
      </c>
      <c r="O204" s="8">
        <v>19087</v>
      </c>
    </row>
    <row r="205" spans="1:15" x14ac:dyDescent="0.25">
      <c r="A205" t="s">
        <v>9</v>
      </c>
      <c r="B205" t="s">
        <v>858</v>
      </c>
      <c r="C205" s="8">
        <v>17</v>
      </c>
      <c r="D205">
        <v>1.6052880075542899</v>
      </c>
      <c r="E205">
        <v>5.3201354903160301E-3</v>
      </c>
      <c r="F205" t="s">
        <v>859</v>
      </c>
      <c r="G205">
        <v>759</v>
      </c>
      <c r="H205">
        <v>141</v>
      </c>
      <c r="I205">
        <v>13588</v>
      </c>
      <c r="J205">
        <v>2.1584578439342499</v>
      </c>
      <c r="K205">
        <v>0.99999593462298897</v>
      </c>
      <c r="L205">
        <v>0.137373831125569</v>
      </c>
      <c r="M205" t="s">
        <v>2344</v>
      </c>
      <c r="O205" s="8">
        <v>19206</v>
      </c>
    </row>
    <row r="206" spans="1:15" x14ac:dyDescent="0.25">
      <c r="A206" t="s">
        <v>9</v>
      </c>
      <c r="B206" t="s">
        <v>272</v>
      </c>
      <c r="C206" s="8">
        <v>16</v>
      </c>
      <c r="D206">
        <v>1.51085930122757</v>
      </c>
      <c r="E206">
        <v>5.8690793074132703E-3</v>
      </c>
      <c r="F206" t="s">
        <v>868</v>
      </c>
      <c r="G206">
        <v>759</v>
      </c>
      <c r="H206">
        <v>130</v>
      </c>
      <c r="I206">
        <v>13588</v>
      </c>
      <c r="J206">
        <v>2.2033850207763201</v>
      </c>
      <c r="K206">
        <v>0.99999887483749506</v>
      </c>
      <c r="L206">
        <v>0.14883394167780301</v>
      </c>
      <c r="M206" t="s">
        <v>2350</v>
      </c>
      <c r="O206" s="8">
        <v>19219</v>
      </c>
    </row>
    <row r="207" spans="1:15" x14ac:dyDescent="0.25">
      <c r="A207" t="s">
        <v>19</v>
      </c>
      <c r="B207" s="3" t="s">
        <v>791</v>
      </c>
      <c r="C207" s="8">
        <v>10</v>
      </c>
      <c r="D207">
        <v>0.944287063267233</v>
      </c>
      <c r="E207" s="3">
        <v>2.4936279814796801E-3</v>
      </c>
      <c r="F207" t="s">
        <v>710</v>
      </c>
      <c r="G207">
        <v>610</v>
      </c>
      <c r="H207">
        <v>45</v>
      </c>
      <c r="I207">
        <v>9131</v>
      </c>
      <c r="J207">
        <v>3.32641165755919</v>
      </c>
      <c r="K207">
        <v>0.478814746377348</v>
      </c>
      <c r="L207">
        <v>0.150334411169084</v>
      </c>
      <c r="M207" t="s">
        <v>2304</v>
      </c>
      <c r="O207" s="8">
        <v>19231</v>
      </c>
    </row>
    <row r="208" spans="1:15" x14ac:dyDescent="0.25">
      <c r="A208" t="s">
        <v>16</v>
      </c>
      <c r="B208" s="3" t="s">
        <v>808</v>
      </c>
      <c r="C208" s="8">
        <v>9</v>
      </c>
      <c r="D208">
        <v>0.84985835694051004</v>
      </c>
      <c r="E208" s="3">
        <v>3.12263702487989E-3</v>
      </c>
      <c r="F208" t="s">
        <v>809</v>
      </c>
      <c r="G208">
        <v>948</v>
      </c>
      <c r="H208">
        <v>47</v>
      </c>
      <c r="I208">
        <v>17763</v>
      </c>
      <c r="J208">
        <v>3.58800161594398</v>
      </c>
      <c r="K208">
        <v>0.98185724570905097</v>
      </c>
      <c r="L208">
        <v>0.15385271076145099</v>
      </c>
      <c r="M208" t="s">
        <v>2316</v>
      </c>
      <c r="O208" s="8">
        <v>19243</v>
      </c>
    </row>
    <row r="209" spans="1:15" x14ac:dyDescent="0.25">
      <c r="A209" t="s">
        <v>9</v>
      </c>
      <c r="B209" t="s">
        <v>874</v>
      </c>
      <c r="C209" s="8">
        <v>12</v>
      </c>
      <c r="D209">
        <v>1.1331444759206799</v>
      </c>
      <c r="E209">
        <v>6.2187789080235699E-3</v>
      </c>
      <c r="F209" t="s">
        <v>875</v>
      </c>
      <c r="G209">
        <v>759</v>
      </c>
      <c r="H209">
        <v>83</v>
      </c>
      <c r="I209">
        <v>13588</v>
      </c>
      <c r="J209">
        <v>2.5883137292252001</v>
      </c>
      <c r="K209">
        <v>0.99999950379774505</v>
      </c>
      <c r="L209">
        <v>0.15531709240113201</v>
      </c>
      <c r="M209" t="s">
        <v>2354</v>
      </c>
      <c r="O209" s="8">
        <v>19248</v>
      </c>
    </row>
    <row r="210" spans="1:15" x14ac:dyDescent="0.25">
      <c r="A210" t="s">
        <v>19</v>
      </c>
      <c r="B210" s="3" t="s">
        <v>768</v>
      </c>
      <c r="C210" s="8">
        <v>8</v>
      </c>
      <c r="D210">
        <v>0.75542965061378597</v>
      </c>
      <c r="E210" s="3">
        <v>1.9542321226847801E-3</v>
      </c>
      <c r="F210" t="s">
        <v>712</v>
      </c>
      <c r="G210">
        <v>610</v>
      </c>
      <c r="H210">
        <v>28</v>
      </c>
      <c r="I210">
        <v>9131</v>
      </c>
      <c r="J210">
        <v>4.2768149882903899</v>
      </c>
      <c r="K210">
        <v>0.39983677362416398</v>
      </c>
      <c r="L210">
        <v>0.15649085804549101</v>
      </c>
      <c r="M210" t="s">
        <v>2290</v>
      </c>
      <c r="O210" s="8">
        <v>19266</v>
      </c>
    </row>
    <row r="211" spans="1:15" x14ac:dyDescent="0.25">
      <c r="A211" t="s">
        <v>19</v>
      </c>
      <c r="B211" s="3" t="s">
        <v>833</v>
      </c>
      <c r="C211" s="8">
        <v>23</v>
      </c>
      <c r="D211">
        <v>2.1718602455146301</v>
      </c>
      <c r="E211" s="3">
        <v>4.1430217642814604E-3</v>
      </c>
      <c r="F211" t="s">
        <v>681</v>
      </c>
      <c r="G211">
        <v>610</v>
      </c>
      <c r="H211">
        <v>180</v>
      </c>
      <c r="I211">
        <v>9131</v>
      </c>
      <c r="J211">
        <v>1.91268670309653</v>
      </c>
      <c r="K211">
        <v>0.66161631708980595</v>
      </c>
      <c r="L211">
        <v>0.16522730420418499</v>
      </c>
      <c r="M211" t="s">
        <v>2331</v>
      </c>
      <c r="O211" s="8">
        <v>19290</v>
      </c>
    </row>
    <row r="212" spans="1:15" x14ac:dyDescent="0.25">
      <c r="A212" t="s">
        <v>9</v>
      </c>
      <c r="B212" t="s">
        <v>878</v>
      </c>
      <c r="C212" s="8">
        <v>9</v>
      </c>
      <c r="D212">
        <v>0.84985835694051004</v>
      </c>
      <c r="E212">
        <v>6.8271427417349404E-3</v>
      </c>
      <c r="F212" t="s">
        <v>879</v>
      </c>
      <c r="G212">
        <v>759</v>
      </c>
      <c r="H212">
        <v>51</v>
      </c>
      <c r="I212">
        <v>13588</v>
      </c>
      <c r="J212">
        <v>3.15926528714252</v>
      </c>
      <c r="K212">
        <v>0.99999988065410095</v>
      </c>
      <c r="L212">
        <v>0.16742555854515101</v>
      </c>
      <c r="M212" t="s">
        <v>2356</v>
      </c>
      <c r="O212" s="8">
        <v>19317</v>
      </c>
    </row>
    <row r="213" spans="1:15" x14ac:dyDescent="0.25">
      <c r="A213" t="s">
        <v>9</v>
      </c>
      <c r="B213" t="s">
        <v>880</v>
      </c>
      <c r="C213" s="8">
        <v>9</v>
      </c>
      <c r="D213">
        <v>0.84985835694051004</v>
      </c>
      <c r="E213">
        <v>6.8271427417349404E-3</v>
      </c>
      <c r="F213" t="s">
        <v>879</v>
      </c>
      <c r="G213">
        <v>759</v>
      </c>
      <c r="H213">
        <v>51</v>
      </c>
      <c r="I213">
        <v>13588</v>
      </c>
      <c r="J213">
        <v>3.15926528714252</v>
      </c>
      <c r="K213">
        <v>0.99999988065410095</v>
      </c>
      <c r="L213">
        <v>0.16742555854515101</v>
      </c>
      <c r="M213" t="s">
        <v>2356</v>
      </c>
      <c r="O213" s="8">
        <v>19346</v>
      </c>
    </row>
    <row r="214" spans="1:15" x14ac:dyDescent="0.25">
      <c r="A214" t="s">
        <v>5</v>
      </c>
      <c r="B214" s="3" t="s">
        <v>191</v>
      </c>
      <c r="C214" s="8">
        <v>28</v>
      </c>
      <c r="D214">
        <v>2.6440037771482499</v>
      </c>
      <c r="E214" s="3">
        <v>1.6819778065869199E-3</v>
      </c>
      <c r="F214" t="s">
        <v>764</v>
      </c>
      <c r="G214">
        <v>928</v>
      </c>
      <c r="H214">
        <v>254</v>
      </c>
      <c r="I214">
        <v>16021</v>
      </c>
      <c r="J214">
        <v>1.90311906054846</v>
      </c>
      <c r="K214">
        <v>0.97996999890732905</v>
      </c>
      <c r="L214">
        <v>0.16990525336248399</v>
      </c>
      <c r="M214" t="s">
        <v>2286</v>
      </c>
      <c r="O214" s="8">
        <v>19357</v>
      </c>
    </row>
    <row r="215" spans="1:15" x14ac:dyDescent="0.25">
      <c r="A215" t="s">
        <v>7</v>
      </c>
      <c r="B215" t="s">
        <v>79</v>
      </c>
      <c r="C215" s="8">
        <v>14</v>
      </c>
      <c r="D215">
        <v>1.32200188857412</v>
      </c>
      <c r="E215">
        <v>1.4627099807978E-2</v>
      </c>
      <c r="F215" t="s">
        <v>945</v>
      </c>
      <c r="G215">
        <v>982</v>
      </c>
      <c r="H215">
        <v>120</v>
      </c>
      <c r="I215">
        <v>17854</v>
      </c>
      <c r="J215">
        <v>2.1211473183978198</v>
      </c>
      <c r="K215">
        <v>0.99635385469458404</v>
      </c>
      <c r="L215">
        <v>0.17066919160704</v>
      </c>
      <c r="M215" t="s">
        <v>2395</v>
      </c>
      <c r="O215" s="8">
        <v>19411</v>
      </c>
    </row>
    <row r="216" spans="1:15" x14ac:dyDescent="0.25">
      <c r="A216" t="s">
        <v>9</v>
      </c>
      <c r="B216" t="s">
        <v>236</v>
      </c>
      <c r="C216" s="8">
        <v>17</v>
      </c>
      <c r="D216">
        <v>1.6052880075542899</v>
      </c>
      <c r="E216">
        <v>7.4163934585884496E-3</v>
      </c>
      <c r="F216" t="s">
        <v>886</v>
      </c>
      <c r="G216">
        <v>759</v>
      </c>
      <c r="H216">
        <v>146</v>
      </c>
      <c r="I216">
        <v>13588</v>
      </c>
      <c r="J216">
        <v>2.0845380547584198</v>
      </c>
      <c r="K216">
        <v>0.99999997000579399</v>
      </c>
      <c r="L216">
        <v>0.17868115413094099</v>
      </c>
      <c r="M216" t="s">
        <v>2360</v>
      </c>
      <c r="O216" s="8">
        <v>19647</v>
      </c>
    </row>
    <row r="217" spans="1:15" x14ac:dyDescent="0.25">
      <c r="A217" t="s">
        <v>9</v>
      </c>
      <c r="B217" t="s">
        <v>895</v>
      </c>
      <c r="C217" s="8">
        <v>26</v>
      </c>
      <c r="D217">
        <v>2.4551463644948002</v>
      </c>
      <c r="E217">
        <v>7.9149781108232408E-3</v>
      </c>
      <c r="F217" t="s">
        <v>896</v>
      </c>
      <c r="G217">
        <v>759</v>
      </c>
      <c r="H217">
        <v>267</v>
      </c>
      <c r="I217">
        <v>13588</v>
      </c>
      <c r="J217">
        <v>1.74331492748688</v>
      </c>
      <c r="K217">
        <v>0.99999999068305101</v>
      </c>
      <c r="L217">
        <v>0.18208250642385099</v>
      </c>
      <c r="M217" t="s">
        <v>2366</v>
      </c>
      <c r="O217" s="8">
        <v>19663</v>
      </c>
    </row>
    <row r="218" spans="1:15" x14ac:dyDescent="0.25">
      <c r="A218" t="s">
        <v>12</v>
      </c>
      <c r="B218" t="s">
        <v>911</v>
      </c>
      <c r="C218" s="8">
        <v>8</v>
      </c>
      <c r="D218">
        <v>0.75542965061378597</v>
      </c>
      <c r="E218">
        <v>9.7185716039566092E-3</v>
      </c>
      <c r="F218" t="s">
        <v>912</v>
      </c>
      <c r="G218">
        <v>605</v>
      </c>
      <c r="H218">
        <v>50</v>
      </c>
      <c r="I218">
        <v>12504</v>
      </c>
      <c r="J218">
        <v>3.3068429752066102</v>
      </c>
      <c r="K218">
        <v>0.96722655844646199</v>
      </c>
      <c r="L218">
        <v>0.18214226091812699</v>
      </c>
      <c r="M218" t="s">
        <v>2376</v>
      </c>
      <c r="O218" s="8">
        <v>19664</v>
      </c>
    </row>
    <row r="219" spans="1:15" x14ac:dyDescent="0.25">
      <c r="A219" t="s">
        <v>9</v>
      </c>
      <c r="B219" t="s">
        <v>893</v>
      </c>
      <c r="C219" s="8">
        <v>4</v>
      </c>
      <c r="D219">
        <v>0.37771482530689299</v>
      </c>
      <c r="E219">
        <v>7.8378039601534593E-3</v>
      </c>
      <c r="F219" t="s">
        <v>894</v>
      </c>
      <c r="G219">
        <v>759</v>
      </c>
      <c r="H219">
        <v>8</v>
      </c>
      <c r="I219">
        <v>13588</v>
      </c>
      <c r="J219">
        <v>8.9512516469038204</v>
      </c>
      <c r="K219">
        <v>0.99999998883431496</v>
      </c>
      <c r="L219">
        <v>0.18226210369631801</v>
      </c>
      <c r="M219" t="s">
        <v>2365</v>
      </c>
      <c r="O219" s="8">
        <v>19698</v>
      </c>
    </row>
    <row r="220" spans="1:15" x14ac:dyDescent="0.25">
      <c r="A220" t="s">
        <v>9</v>
      </c>
      <c r="B220" t="s">
        <v>889</v>
      </c>
      <c r="C220" s="8">
        <v>11</v>
      </c>
      <c r="D220">
        <v>1.03871576959395</v>
      </c>
      <c r="E220">
        <v>7.7595542466280896E-3</v>
      </c>
      <c r="F220" t="s">
        <v>890</v>
      </c>
      <c r="G220">
        <v>759</v>
      </c>
      <c r="H220">
        <v>74</v>
      </c>
      <c r="I220">
        <v>13588</v>
      </c>
      <c r="J220">
        <v>2.6611829220524799</v>
      </c>
      <c r="K220">
        <v>0.999999986585134</v>
      </c>
      <c r="L220">
        <v>0.18242286543147601</v>
      </c>
      <c r="M220" t="s">
        <v>2362</v>
      </c>
      <c r="O220" s="8">
        <v>19704</v>
      </c>
    </row>
    <row r="221" spans="1:15" x14ac:dyDescent="0.25">
      <c r="A221" t="s">
        <v>6</v>
      </c>
      <c r="B221" t="s">
        <v>883</v>
      </c>
      <c r="C221" s="8">
        <v>24</v>
      </c>
      <c r="D221">
        <v>2.2662889518413598</v>
      </c>
      <c r="E221">
        <v>7.1065749846305698E-3</v>
      </c>
      <c r="F221" t="s">
        <v>884</v>
      </c>
      <c r="G221">
        <v>741</v>
      </c>
      <c r="H221">
        <v>238</v>
      </c>
      <c r="I221">
        <v>13288</v>
      </c>
      <c r="J221">
        <v>1.8083217092505</v>
      </c>
      <c r="K221">
        <v>0.99037024480373004</v>
      </c>
      <c r="L221">
        <v>0.182794844714985</v>
      </c>
      <c r="M221" t="s">
        <v>2358</v>
      </c>
      <c r="O221" s="8">
        <v>19821</v>
      </c>
    </row>
    <row r="222" spans="1:15" x14ac:dyDescent="0.25">
      <c r="A222" t="s">
        <v>9</v>
      </c>
      <c r="B222" t="s">
        <v>887</v>
      </c>
      <c r="C222" s="8">
        <v>6</v>
      </c>
      <c r="D222">
        <v>0.56657223796033995</v>
      </c>
      <c r="E222">
        <v>7.7422035858733598E-3</v>
      </c>
      <c r="F222" t="s">
        <v>888</v>
      </c>
      <c r="G222">
        <v>759</v>
      </c>
      <c r="H222">
        <v>23</v>
      </c>
      <c r="I222">
        <v>13588</v>
      </c>
      <c r="J222">
        <v>4.6702182505585101</v>
      </c>
      <c r="K222">
        <v>0.99999998602801998</v>
      </c>
      <c r="L222">
        <v>0.18389794565918399</v>
      </c>
      <c r="M222" t="s">
        <v>2361</v>
      </c>
      <c r="O222" s="8">
        <v>19877</v>
      </c>
    </row>
    <row r="223" spans="1:15" x14ac:dyDescent="0.25">
      <c r="A223" t="s">
        <v>16</v>
      </c>
      <c r="B223" s="3" t="s">
        <v>831</v>
      </c>
      <c r="C223" s="8">
        <v>8</v>
      </c>
      <c r="D223">
        <v>0.75542965061378597</v>
      </c>
      <c r="E223" s="3">
        <v>4.1191375071912501E-3</v>
      </c>
      <c r="F223" t="s">
        <v>832</v>
      </c>
      <c r="G223">
        <v>948</v>
      </c>
      <c r="H223">
        <v>39</v>
      </c>
      <c r="I223">
        <v>17763</v>
      </c>
      <c r="J223">
        <v>3.8435572865952601</v>
      </c>
      <c r="K223">
        <v>0.99496650285357002</v>
      </c>
      <c r="L223">
        <v>0.190764748424714</v>
      </c>
      <c r="M223" t="s">
        <v>2330</v>
      </c>
      <c r="O223" s="8">
        <v>19878</v>
      </c>
    </row>
    <row r="224" spans="1:15" x14ac:dyDescent="0.25">
      <c r="A224" t="s">
        <v>6</v>
      </c>
      <c r="B224" t="s">
        <v>891</v>
      </c>
      <c r="C224" s="8">
        <v>4</v>
      </c>
      <c r="D224">
        <v>0.37771482530689299</v>
      </c>
      <c r="E224">
        <v>7.8000506692133603E-3</v>
      </c>
      <c r="F224" t="s">
        <v>882</v>
      </c>
      <c r="G224">
        <v>741</v>
      </c>
      <c r="H224">
        <v>8</v>
      </c>
      <c r="I224">
        <v>13288</v>
      </c>
      <c r="J224">
        <v>8.9662618083670704</v>
      </c>
      <c r="K224">
        <v>0.99388946072690199</v>
      </c>
      <c r="L224">
        <v>0.191363549051913</v>
      </c>
      <c r="M224" t="s">
        <v>2363</v>
      </c>
      <c r="O224" s="8">
        <v>19989</v>
      </c>
    </row>
    <row r="225" spans="1:15" x14ac:dyDescent="0.25">
      <c r="A225" t="s">
        <v>9</v>
      </c>
      <c r="B225" t="s">
        <v>903</v>
      </c>
      <c r="C225" s="8">
        <v>9</v>
      </c>
      <c r="D225">
        <v>0.84985835694051004</v>
      </c>
      <c r="E225">
        <v>8.6202171310906604E-3</v>
      </c>
      <c r="F225" t="s">
        <v>879</v>
      </c>
      <c r="G225">
        <v>759</v>
      </c>
      <c r="H225">
        <v>53</v>
      </c>
      <c r="I225">
        <v>13588</v>
      </c>
      <c r="J225">
        <v>3.0400477291371399</v>
      </c>
      <c r="K225">
        <v>0.99999999821919905</v>
      </c>
      <c r="L225">
        <v>0.194768799656555</v>
      </c>
      <c r="M225" t="s">
        <v>2371</v>
      </c>
      <c r="O225" s="8">
        <v>20024</v>
      </c>
    </row>
    <row r="226" spans="1:15" x14ac:dyDescent="0.25">
      <c r="A226" t="s">
        <v>9</v>
      </c>
      <c r="B226" t="s">
        <v>904</v>
      </c>
      <c r="C226" s="8">
        <v>10</v>
      </c>
      <c r="D226">
        <v>0.944287063267233</v>
      </c>
      <c r="E226">
        <v>8.7336320601914593E-3</v>
      </c>
      <c r="F226" t="s">
        <v>905</v>
      </c>
      <c r="G226">
        <v>759</v>
      </c>
      <c r="H226">
        <v>64</v>
      </c>
      <c r="I226">
        <v>13588</v>
      </c>
      <c r="J226">
        <v>2.7972661396574399</v>
      </c>
      <c r="K226">
        <v>0.99999999863543398</v>
      </c>
      <c r="L226">
        <v>0.19519358178728699</v>
      </c>
      <c r="M226" t="s">
        <v>2372</v>
      </c>
      <c r="O226" s="8">
        <v>20185</v>
      </c>
    </row>
    <row r="227" spans="1:15" x14ac:dyDescent="0.25">
      <c r="A227" t="s">
        <v>19</v>
      </c>
      <c r="B227" t="s">
        <v>867</v>
      </c>
      <c r="C227" s="8">
        <v>9</v>
      </c>
      <c r="D227">
        <v>0.84985835694051004</v>
      </c>
      <c r="E227">
        <v>5.8446961210170496E-3</v>
      </c>
      <c r="F227" t="s">
        <v>752</v>
      </c>
      <c r="G227">
        <v>610</v>
      </c>
      <c r="H227">
        <v>42</v>
      </c>
      <c r="I227">
        <v>9131</v>
      </c>
      <c r="J227">
        <v>3.2076112412177902</v>
      </c>
      <c r="K227">
        <v>0.78345157315804803</v>
      </c>
      <c r="L227">
        <v>0.19632716226392899</v>
      </c>
      <c r="M227" t="s">
        <v>2349</v>
      </c>
      <c r="O227" s="8">
        <v>20230</v>
      </c>
    </row>
    <row r="228" spans="1:15" x14ac:dyDescent="0.25">
      <c r="A228" t="s">
        <v>9</v>
      </c>
      <c r="B228" t="s">
        <v>908</v>
      </c>
      <c r="C228" s="8">
        <v>7</v>
      </c>
      <c r="D228">
        <v>0.66100094428706302</v>
      </c>
      <c r="E228">
        <v>8.9792694009070695E-3</v>
      </c>
      <c r="F228" t="s">
        <v>907</v>
      </c>
      <c r="G228">
        <v>759</v>
      </c>
      <c r="H228">
        <v>33</v>
      </c>
      <c r="I228">
        <v>13588</v>
      </c>
      <c r="J228">
        <v>3.7975006986864699</v>
      </c>
      <c r="K228">
        <v>0.99999999923345995</v>
      </c>
      <c r="L228">
        <v>0.19823382362658101</v>
      </c>
      <c r="M228" t="s">
        <v>2373</v>
      </c>
      <c r="O228" s="8">
        <v>20239</v>
      </c>
    </row>
    <row r="229" spans="1:15" x14ac:dyDescent="0.25">
      <c r="A229" t="s">
        <v>9</v>
      </c>
      <c r="B229" t="s">
        <v>906</v>
      </c>
      <c r="C229" s="8">
        <v>7</v>
      </c>
      <c r="D229">
        <v>0.66100094428706302</v>
      </c>
      <c r="E229">
        <v>8.9792694009070695E-3</v>
      </c>
      <c r="F229" t="s">
        <v>907</v>
      </c>
      <c r="G229">
        <v>759</v>
      </c>
      <c r="H229">
        <v>33</v>
      </c>
      <c r="I229">
        <v>13588</v>
      </c>
      <c r="J229">
        <v>3.7975006986864699</v>
      </c>
      <c r="K229">
        <v>0.99999999923345995</v>
      </c>
      <c r="L229">
        <v>0.19823382362658101</v>
      </c>
      <c r="M229" t="s">
        <v>2373</v>
      </c>
      <c r="O229" s="8">
        <v>20352</v>
      </c>
    </row>
    <row r="230" spans="1:15" x14ac:dyDescent="0.25">
      <c r="A230" t="s">
        <v>16</v>
      </c>
      <c r="B230" s="3" t="s">
        <v>839</v>
      </c>
      <c r="C230" s="8">
        <v>4</v>
      </c>
      <c r="D230">
        <v>0.37771482530689299</v>
      </c>
      <c r="E230" s="3">
        <v>4.4966728622640902E-3</v>
      </c>
      <c r="F230" t="s">
        <v>840</v>
      </c>
      <c r="G230">
        <v>948</v>
      </c>
      <c r="H230">
        <v>7</v>
      </c>
      <c r="I230">
        <v>17763</v>
      </c>
      <c r="J230">
        <v>10.7070524412296</v>
      </c>
      <c r="K230">
        <v>0.99690427966438999</v>
      </c>
      <c r="L230">
        <v>0.199261269103227</v>
      </c>
      <c r="M230" t="s">
        <v>2335</v>
      </c>
      <c r="O230" s="8">
        <v>20423</v>
      </c>
    </row>
    <row r="231" spans="1:15" x14ac:dyDescent="0.25">
      <c r="A231" t="s">
        <v>19</v>
      </c>
      <c r="B231" s="3" t="s">
        <v>765</v>
      </c>
      <c r="C231" s="8">
        <v>11</v>
      </c>
      <c r="D231">
        <v>1.03871576959395</v>
      </c>
      <c r="E231" s="3">
        <v>1.7080643443555001E-3</v>
      </c>
      <c r="F231" t="s">
        <v>693</v>
      </c>
      <c r="G231">
        <v>610</v>
      </c>
      <c r="H231">
        <v>51</v>
      </c>
      <c r="I231">
        <v>9131</v>
      </c>
      <c r="J231">
        <v>3.2285760205721599</v>
      </c>
      <c r="K231">
        <v>0.359935265195928</v>
      </c>
      <c r="L231">
        <v>0.19995954177049799</v>
      </c>
      <c r="M231" t="s">
        <v>2287</v>
      </c>
      <c r="O231" s="8">
        <v>20439</v>
      </c>
    </row>
    <row r="232" spans="1:15" x14ac:dyDescent="0.25">
      <c r="A232" t="s">
        <v>5</v>
      </c>
      <c r="B232" s="3" t="s">
        <v>775</v>
      </c>
      <c r="C232" s="8">
        <v>9</v>
      </c>
      <c r="D232">
        <v>0.84985835694051004</v>
      </c>
      <c r="E232" s="3">
        <v>2.11310632705322E-3</v>
      </c>
      <c r="F232" t="s">
        <v>752</v>
      </c>
      <c r="G232">
        <v>928</v>
      </c>
      <c r="H232">
        <v>41</v>
      </c>
      <c r="I232">
        <v>16021</v>
      </c>
      <c r="J232">
        <v>3.7896604289318701</v>
      </c>
      <c r="K232">
        <v>0.99265649967610203</v>
      </c>
      <c r="L232">
        <v>0.200173855206281</v>
      </c>
      <c r="M232" t="s">
        <v>2294</v>
      </c>
      <c r="O232" s="8">
        <v>20447</v>
      </c>
    </row>
    <row r="233" spans="1:15" x14ac:dyDescent="0.25">
      <c r="A233" t="s">
        <v>16</v>
      </c>
      <c r="B233" s="3" t="s">
        <v>530</v>
      </c>
      <c r="C233" s="8">
        <v>22</v>
      </c>
      <c r="D233">
        <v>2.0774315391879101</v>
      </c>
      <c r="E233" s="3">
        <v>4.7008279425210797E-3</v>
      </c>
      <c r="F233" t="s">
        <v>846</v>
      </c>
      <c r="G233">
        <v>948</v>
      </c>
      <c r="H233">
        <v>212</v>
      </c>
      <c r="I233">
        <v>17763</v>
      </c>
      <c r="J233">
        <v>1.94444112729878</v>
      </c>
      <c r="K233">
        <v>0.99762003774105501</v>
      </c>
      <c r="L233">
        <v>0.200467856134185</v>
      </c>
      <c r="M233" t="s">
        <v>2338</v>
      </c>
      <c r="O233" s="8">
        <v>20465</v>
      </c>
    </row>
    <row r="234" spans="1:15" x14ac:dyDescent="0.25">
      <c r="A234" t="s">
        <v>5</v>
      </c>
      <c r="B234" s="3" t="s">
        <v>110</v>
      </c>
      <c r="C234" s="8">
        <v>15</v>
      </c>
      <c r="D234">
        <v>1.41643059490085</v>
      </c>
      <c r="E234" s="3">
        <v>2.3993919622320001E-3</v>
      </c>
      <c r="F234" t="s">
        <v>788</v>
      </c>
      <c r="G234">
        <v>928</v>
      </c>
      <c r="H234">
        <v>103</v>
      </c>
      <c r="I234">
        <v>16021</v>
      </c>
      <c r="J234">
        <v>2.5141760127217898</v>
      </c>
      <c r="K234">
        <v>0.99622926408742696</v>
      </c>
      <c r="L234">
        <v>0.207466269714839</v>
      </c>
      <c r="M234" t="s">
        <v>2302</v>
      </c>
      <c r="O234" s="8">
        <v>20472</v>
      </c>
    </row>
    <row r="235" spans="1:15" x14ac:dyDescent="0.25">
      <c r="A235" t="s">
        <v>7</v>
      </c>
      <c r="B235" t="s">
        <v>80</v>
      </c>
      <c r="C235" s="8">
        <v>14</v>
      </c>
      <c r="D235">
        <v>1.32200188857412</v>
      </c>
      <c r="E235">
        <v>1.8780988898074499E-2</v>
      </c>
      <c r="F235" t="s">
        <v>991</v>
      </c>
      <c r="G235">
        <v>982</v>
      </c>
      <c r="H235">
        <v>124</v>
      </c>
      <c r="I235">
        <v>17854</v>
      </c>
      <c r="J235">
        <v>2.0527232113527298</v>
      </c>
      <c r="K235">
        <v>0.99927083049338605</v>
      </c>
      <c r="L235">
        <v>0.207861869068378</v>
      </c>
      <c r="M235" t="s">
        <v>2419</v>
      </c>
      <c r="O235" s="8">
        <v>20474</v>
      </c>
    </row>
    <row r="236" spans="1:15" x14ac:dyDescent="0.25">
      <c r="A236" t="s">
        <v>9</v>
      </c>
      <c r="B236" t="s">
        <v>909</v>
      </c>
      <c r="C236" s="8">
        <v>13</v>
      </c>
      <c r="D236">
        <v>1.2275731822474001</v>
      </c>
      <c r="E236">
        <v>9.6184254990280202E-3</v>
      </c>
      <c r="F236" t="s">
        <v>910</v>
      </c>
      <c r="G236">
        <v>759</v>
      </c>
      <c r="H236">
        <v>100</v>
      </c>
      <c r="I236">
        <v>13588</v>
      </c>
      <c r="J236">
        <v>2.3273254281949902</v>
      </c>
      <c r="K236">
        <v>0.99999999982917998</v>
      </c>
      <c r="L236">
        <v>0.208855873778448</v>
      </c>
      <c r="M236" t="s">
        <v>2374</v>
      </c>
      <c r="O236" s="8">
        <v>20495</v>
      </c>
    </row>
    <row r="237" spans="1:15" x14ac:dyDescent="0.25">
      <c r="A237" t="s">
        <v>5</v>
      </c>
      <c r="B237" s="3" t="s">
        <v>781</v>
      </c>
      <c r="C237" s="8">
        <v>27</v>
      </c>
      <c r="D237">
        <v>2.5495750708215201</v>
      </c>
      <c r="E237" s="3">
        <v>2.3342761876469502E-3</v>
      </c>
      <c r="F237" t="s">
        <v>782</v>
      </c>
      <c r="G237">
        <v>928</v>
      </c>
      <c r="H237">
        <v>247</v>
      </c>
      <c r="I237">
        <v>16021</v>
      </c>
      <c r="J237">
        <v>1.8871588370794301</v>
      </c>
      <c r="K237">
        <v>0.99561191464063203</v>
      </c>
      <c r="L237">
        <v>0.21024893486517299</v>
      </c>
      <c r="M237" t="s">
        <v>2298</v>
      </c>
      <c r="O237" s="8">
        <v>20502</v>
      </c>
    </row>
    <row r="238" spans="1:15" x14ac:dyDescent="0.25">
      <c r="A238" t="s">
        <v>19</v>
      </c>
      <c r="B238" t="s">
        <v>900</v>
      </c>
      <c r="C238" s="8">
        <v>4</v>
      </c>
      <c r="D238">
        <v>0.37771482530689299</v>
      </c>
      <c r="E238">
        <v>8.43546758021981E-3</v>
      </c>
      <c r="F238" t="s">
        <v>840</v>
      </c>
      <c r="G238">
        <v>610</v>
      </c>
      <c r="H238">
        <v>7</v>
      </c>
      <c r="I238">
        <v>9131</v>
      </c>
      <c r="J238">
        <v>8.5536299765807904</v>
      </c>
      <c r="K238">
        <v>0.89040851461037895</v>
      </c>
      <c r="L238">
        <v>0.21781670809942699</v>
      </c>
      <c r="M238" t="s">
        <v>2369</v>
      </c>
      <c r="O238" s="8">
        <v>20515</v>
      </c>
    </row>
    <row r="239" spans="1:15" x14ac:dyDescent="0.25">
      <c r="A239" t="s">
        <v>9</v>
      </c>
      <c r="B239" t="s">
        <v>914</v>
      </c>
      <c r="C239" s="8">
        <v>5</v>
      </c>
      <c r="D239">
        <v>0.472143531633616</v>
      </c>
      <c r="E239">
        <v>1.02034119461691E-2</v>
      </c>
      <c r="F239" t="s">
        <v>915</v>
      </c>
      <c r="G239">
        <v>759</v>
      </c>
      <c r="H239">
        <v>16</v>
      </c>
      <c r="I239">
        <v>13588</v>
      </c>
      <c r="J239">
        <v>5.5945322793148797</v>
      </c>
      <c r="K239">
        <v>0.999999999956805</v>
      </c>
      <c r="L239">
        <v>0.21810438789723299</v>
      </c>
      <c r="M239" t="s">
        <v>2378</v>
      </c>
      <c r="O239" s="8">
        <v>20535</v>
      </c>
    </row>
    <row r="240" spans="1:15" x14ac:dyDescent="0.25">
      <c r="A240" t="s">
        <v>5</v>
      </c>
      <c r="B240" s="3" t="s">
        <v>797</v>
      </c>
      <c r="C240" s="8">
        <v>22</v>
      </c>
      <c r="D240">
        <v>2.0774315391879101</v>
      </c>
      <c r="E240" s="3">
        <v>2.7459570174981399E-3</v>
      </c>
      <c r="F240" t="s">
        <v>798</v>
      </c>
      <c r="G240">
        <v>928</v>
      </c>
      <c r="H240">
        <v>187</v>
      </c>
      <c r="I240">
        <v>16021</v>
      </c>
      <c r="J240">
        <v>2.0310598377281899</v>
      </c>
      <c r="K240">
        <v>0.99831776540393702</v>
      </c>
      <c r="L240">
        <v>0.22547496077094301</v>
      </c>
      <c r="M240" t="s">
        <v>2308</v>
      </c>
      <c r="O240" s="8">
        <v>20602</v>
      </c>
    </row>
    <row r="241" spans="1:15" x14ac:dyDescent="0.25">
      <c r="A241" t="s">
        <v>6</v>
      </c>
      <c r="B241" t="s">
        <v>269</v>
      </c>
      <c r="C241" s="8">
        <v>25</v>
      </c>
      <c r="D241">
        <v>2.3607176581680802</v>
      </c>
      <c r="E241">
        <v>9.9176490615483209E-3</v>
      </c>
      <c r="F241" t="s">
        <v>913</v>
      </c>
      <c r="G241">
        <v>741</v>
      </c>
      <c r="H241">
        <v>259</v>
      </c>
      <c r="I241">
        <v>13288</v>
      </c>
      <c r="J241">
        <v>1.73093857304383</v>
      </c>
      <c r="K241">
        <v>0.99847935229324103</v>
      </c>
      <c r="L241">
        <v>0.22859731804799599</v>
      </c>
      <c r="M241" t="s">
        <v>2377</v>
      </c>
      <c r="O241" s="8">
        <v>20620</v>
      </c>
    </row>
    <row r="242" spans="1:15" x14ac:dyDescent="0.25">
      <c r="A242" t="s">
        <v>5</v>
      </c>
      <c r="B242" s="3" t="s">
        <v>801</v>
      </c>
      <c r="C242" s="8">
        <v>17</v>
      </c>
      <c r="D242">
        <v>1.6052880075542899</v>
      </c>
      <c r="E242" s="3">
        <v>2.9241236115494398E-3</v>
      </c>
      <c r="F242" t="s">
        <v>802</v>
      </c>
      <c r="G242">
        <v>928</v>
      </c>
      <c r="H242">
        <v>128</v>
      </c>
      <c r="I242">
        <v>16021</v>
      </c>
      <c r="J242">
        <v>2.2928761449353399</v>
      </c>
      <c r="K242">
        <v>0.99888921683355703</v>
      </c>
      <c r="L242">
        <v>0.23021338154349899</v>
      </c>
      <c r="M242" t="s">
        <v>2311</v>
      </c>
      <c r="O242" s="8">
        <v>20663</v>
      </c>
    </row>
    <row r="243" spans="1:15" x14ac:dyDescent="0.25">
      <c r="A243" t="s">
        <v>16</v>
      </c>
      <c r="B243" t="s">
        <v>865</v>
      </c>
      <c r="C243" s="8">
        <v>19</v>
      </c>
      <c r="D243">
        <v>1.79414542020774</v>
      </c>
      <c r="E243">
        <v>5.7802002037769503E-3</v>
      </c>
      <c r="F243" t="s">
        <v>866</v>
      </c>
      <c r="G243">
        <v>948</v>
      </c>
      <c r="H243">
        <v>175</v>
      </c>
      <c r="I243">
        <v>17763</v>
      </c>
      <c r="J243">
        <v>2.0343399638336299</v>
      </c>
      <c r="K243">
        <v>0.99940782941572603</v>
      </c>
      <c r="L243">
        <v>0.233114998707114</v>
      </c>
      <c r="M243" t="s">
        <v>2348</v>
      </c>
      <c r="O243" s="8">
        <v>20664</v>
      </c>
    </row>
    <row r="244" spans="1:15" x14ac:dyDescent="0.25">
      <c r="A244" t="s">
        <v>9</v>
      </c>
      <c r="B244" t="s">
        <v>918</v>
      </c>
      <c r="C244" s="8">
        <v>6</v>
      </c>
      <c r="D244">
        <v>0.56657223796033995</v>
      </c>
      <c r="E244">
        <v>1.11499824031086E-2</v>
      </c>
      <c r="F244" t="s">
        <v>919</v>
      </c>
      <c r="G244">
        <v>759</v>
      </c>
      <c r="H244">
        <v>25</v>
      </c>
      <c r="I244">
        <v>13588</v>
      </c>
      <c r="J244">
        <v>4.2966007905138301</v>
      </c>
      <c r="K244">
        <v>0.99999999999533795</v>
      </c>
      <c r="L244">
        <v>0.233746532537527</v>
      </c>
      <c r="M244" t="s">
        <v>2380</v>
      </c>
      <c r="O244" s="8">
        <v>20666</v>
      </c>
    </row>
    <row r="245" spans="1:15" x14ac:dyDescent="0.25">
      <c r="A245" t="s">
        <v>12</v>
      </c>
      <c r="B245" t="s">
        <v>940</v>
      </c>
      <c r="C245" s="8">
        <v>4</v>
      </c>
      <c r="D245">
        <v>0.37771482530689299</v>
      </c>
      <c r="E245">
        <v>1.38333346373901E-2</v>
      </c>
      <c r="F245" t="s">
        <v>941</v>
      </c>
      <c r="G245">
        <v>605</v>
      </c>
      <c r="H245">
        <v>11</v>
      </c>
      <c r="I245">
        <v>12504</v>
      </c>
      <c r="J245">
        <v>7.5155522163786603</v>
      </c>
      <c r="K245">
        <v>0.99236847358685498</v>
      </c>
      <c r="L245">
        <v>0.23727619588575599</v>
      </c>
      <c r="M245" t="s">
        <v>2392</v>
      </c>
      <c r="O245" s="8">
        <v>20672</v>
      </c>
    </row>
    <row r="246" spans="1:15" x14ac:dyDescent="0.25">
      <c r="A246" t="s">
        <v>19</v>
      </c>
      <c r="B246" t="s">
        <v>899</v>
      </c>
      <c r="C246" s="8">
        <v>29</v>
      </c>
      <c r="D246">
        <v>2.7384324834749698</v>
      </c>
      <c r="E246">
        <v>8.3792912444845997E-3</v>
      </c>
      <c r="F246" t="s">
        <v>700</v>
      </c>
      <c r="G246">
        <v>610</v>
      </c>
      <c r="H246">
        <v>261</v>
      </c>
      <c r="I246">
        <v>9131</v>
      </c>
      <c r="J246">
        <v>1.6632058287795899</v>
      </c>
      <c r="K246">
        <v>0.88877601828941899</v>
      </c>
      <c r="L246">
        <v>0.24006787370316399</v>
      </c>
      <c r="M246" t="s">
        <v>2368</v>
      </c>
      <c r="O246" s="8">
        <v>20675</v>
      </c>
    </row>
    <row r="247" spans="1:15" x14ac:dyDescent="0.25">
      <c r="A247" t="s">
        <v>16</v>
      </c>
      <c r="B247" t="s">
        <v>872</v>
      </c>
      <c r="C247" s="8">
        <v>7</v>
      </c>
      <c r="D247">
        <v>0.66100094428706302</v>
      </c>
      <c r="E247">
        <v>6.2174731206105704E-3</v>
      </c>
      <c r="F247" t="s">
        <v>873</v>
      </c>
      <c r="G247">
        <v>948</v>
      </c>
      <c r="H247">
        <v>32</v>
      </c>
      <c r="I247">
        <v>17763</v>
      </c>
      <c r="J247">
        <v>4.0987935126582196</v>
      </c>
      <c r="K247">
        <v>0.99966308599897602</v>
      </c>
      <c r="L247">
        <v>0.240969411788646</v>
      </c>
      <c r="M247" t="s">
        <v>2353</v>
      </c>
      <c r="O247" s="8">
        <v>20689</v>
      </c>
    </row>
    <row r="248" spans="1:15" x14ac:dyDescent="0.25">
      <c r="A248" t="s">
        <v>6</v>
      </c>
      <c r="B248" t="s">
        <v>923</v>
      </c>
      <c r="C248" s="8">
        <v>4</v>
      </c>
      <c r="D248">
        <v>0.37771482530689299</v>
      </c>
      <c r="E248">
        <v>1.12203069358809E-2</v>
      </c>
      <c r="F248" t="s">
        <v>924</v>
      </c>
      <c r="G248">
        <v>741</v>
      </c>
      <c r="H248">
        <v>9</v>
      </c>
      <c r="I248">
        <v>13288</v>
      </c>
      <c r="J248">
        <v>7.9700104963262799</v>
      </c>
      <c r="K248">
        <v>0.99935464361894799</v>
      </c>
      <c r="L248">
        <v>0.246123883032112</v>
      </c>
      <c r="M248" t="s">
        <v>2382</v>
      </c>
      <c r="O248" s="8">
        <v>20843</v>
      </c>
    </row>
    <row r="249" spans="1:15" x14ac:dyDescent="0.25">
      <c r="A249" t="s">
        <v>6</v>
      </c>
      <c r="B249" t="s">
        <v>922</v>
      </c>
      <c r="C249" s="8">
        <v>4</v>
      </c>
      <c r="D249">
        <v>0.37771482530689299</v>
      </c>
      <c r="E249">
        <v>1.12203069358809E-2</v>
      </c>
      <c r="F249" t="s">
        <v>882</v>
      </c>
      <c r="G249">
        <v>741</v>
      </c>
      <c r="H249">
        <v>9</v>
      </c>
      <c r="I249">
        <v>13288</v>
      </c>
      <c r="J249">
        <v>7.9700104963262799</v>
      </c>
      <c r="K249">
        <v>0.99935464361894799</v>
      </c>
      <c r="L249">
        <v>0.246123883032112</v>
      </c>
      <c r="M249" t="s">
        <v>2382</v>
      </c>
      <c r="O249" s="8">
        <v>20853</v>
      </c>
    </row>
    <row r="250" spans="1:15" x14ac:dyDescent="0.25">
      <c r="A250" t="s">
        <v>12</v>
      </c>
      <c r="B250" t="s">
        <v>958</v>
      </c>
      <c r="C250" s="8">
        <v>8</v>
      </c>
      <c r="D250">
        <v>0.75542965061378597</v>
      </c>
      <c r="E250">
        <v>1.60673017379593E-2</v>
      </c>
      <c r="F250" t="s">
        <v>959</v>
      </c>
      <c r="G250">
        <v>605</v>
      </c>
      <c r="H250">
        <v>55</v>
      </c>
      <c r="I250">
        <v>12504</v>
      </c>
      <c r="J250">
        <v>3.0062208865514601</v>
      </c>
      <c r="K250">
        <v>0.99654945510716297</v>
      </c>
      <c r="L250">
        <v>0.246827622217521</v>
      </c>
      <c r="M250" t="s">
        <v>2402</v>
      </c>
      <c r="O250" s="8">
        <v>20909</v>
      </c>
    </row>
    <row r="251" spans="1:15" x14ac:dyDescent="0.25">
      <c r="A251" t="s">
        <v>9</v>
      </c>
      <c r="B251" t="s">
        <v>926</v>
      </c>
      <c r="C251" s="8">
        <v>11</v>
      </c>
      <c r="D251">
        <v>1.03871576959395</v>
      </c>
      <c r="E251">
        <v>1.21415994260692E-2</v>
      </c>
      <c r="F251" t="s">
        <v>927</v>
      </c>
      <c r="G251">
        <v>759</v>
      </c>
      <c r="H251">
        <v>79</v>
      </c>
      <c r="I251">
        <v>13588</v>
      </c>
      <c r="J251">
        <v>2.4927536231884</v>
      </c>
      <c r="K251">
        <v>0.99999999999954803</v>
      </c>
      <c r="L251">
        <v>0.24959003323373999</v>
      </c>
      <c r="M251" t="s">
        <v>2384</v>
      </c>
      <c r="O251" s="8">
        <v>20913</v>
      </c>
    </row>
    <row r="252" spans="1:15" x14ac:dyDescent="0.25">
      <c r="A252" t="s">
        <v>12</v>
      </c>
      <c r="B252" t="s">
        <v>954</v>
      </c>
      <c r="C252" s="8">
        <v>39</v>
      </c>
      <c r="D252">
        <v>3.6827195467422</v>
      </c>
      <c r="E252">
        <v>1.57737578233282E-2</v>
      </c>
      <c r="F252" t="s">
        <v>955</v>
      </c>
      <c r="G252">
        <v>605</v>
      </c>
      <c r="H252">
        <v>549</v>
      </c>
      <c r="I252">
        <v>12504</v>
      </c>
      <c r="J252">
        <v>1.4682021406313499</v>
      </c>
      <c r="K252">
        <v>0.99616973239026796</v>
      </c>
      <c r="L252">
        <v>0.25389228197375402</v>
      </c>
      <c r="M252" t="s">
        <v>2400</v>
      </c>
      <c r="O252" s="8">
        <v>21385</v>
      </c>
    </row>
    <row r="253" spans="1:15" x14ac:dyDescent="0.25">
      <c r="A253" t="s">
        <v>16</v>
      </c>
      <c r="B253" t="s">
        <v>881</v>
      </c>
      <c r="C253" s="8">
        <v>4</v>
      </c>
      <c r="D253">
        <v>0.37771482530689299</v>
      </c>
      <c r="E253">
        <v>6.91103037122082E-3</v>
      </c>
      <c r="F253" t="s">
        <v>882</v>
      </c>
      <c r="G253">
        <v>948</v>
      </c>
      <c r="H253">
        <v>8</v>
      </c>
      <c r="I253">
        <v>17763</v>
      </c>
      <c r="J253">
        <v>9.3686708860759396</v>
      </c>
      <c r="K253">
        <v>0.99986233651822198</v>
      </c>
      <c r="L253">
        <v>0.25647776892523599</v>
      </c>
      <c r="M253" t="s">
        <v>2357</v>
      </c>
      <c r="O253" s="8">
        <v>21406</v>
      </c>
    </row>
    <row r="254" spans="1:15" x14ac:dyDescent="0.25">
      <c r="A254" t="s">
        <v>19</v>
      </c>
      <c r="B254" t="s">
        <v>925</v>
      </c>
      <c r="C254" s="8">
        <v>9</v>
      </c>
      <c r="D254">
        <v>0.84985835694051004</v>
      </c>
      <c r="E254">
        <v>1.16245923353532E-2</v>
      </c>
      <c r="F254" t="s">
        <v>809</v>
      </c>
      <c r="G254">
        <v>610</v>
      </c>
      <c r="H254">
        <v>47</v>
      </c>
      <c r="I254">
        <v>9131</v>
      </c>
      <c r="J254">
        <v>2.86637600279037</v>
      </c>
      <c r="K254">
        <v>0.95272582333050004</v>
      </c>
      <c r="L254">
        <v>0.26300863850551698</v>
      </c>
      <c r="M254" t="s">
        <v>2383</v>
      </c>
      <c r="O254" s="8">
        <v>21411</v>
      </c>
    </row>
    <row r="255" spans="1:15" x14ac:dyDescent="0.25">
      <c r="A255" t="s">
        <v>9</v>
      </c>
      <c r="B255" t="s">
        <v>936</v>
      </c>
      <c r="C255" s="8">
        <v>11</v>
      </c>
      <c r="D255">
        <v>1.03871576959395</v>
      </c>
      <c r="E255">
        <v>1.3205728404496001E-2</v>
      </c>
      <c r="F255" t="s">
        <v>937</v>
      </c>
      <c r="G255">
        <v>759</v>
      </c>
      <c r="H255">
        <v>80</v>
      </c>
      <c r="I255">
        <v>13588</v>
      </c>
      <c r="J255">
        <v>2.4615942028985498</v>
      </c>
      <c r="K255">
        <v>0.99999999999996303</v>
      </c>
      <c r="L255">
        <v>0.26382069482426301</v>
      </c>
      <c r="M255" t="s">
        <v>2389</v>
      </c>
      <c r="O255" s="8">
        <v>21418</v>
      </c>
    </row>
    <row r="256" spans="1:15" x14ac:dyDescent="0.25">
      <c r="A256" t="s">
        <v>9</v>
      </c>
      <c r="B256" t="s">
        <v>934</v>
      </c>
      <c r="C256" s="8">
        <v>6</v>
      </c>
      <c r="D256">
        <v>0.56657223796033995</v>
      </c>
      <c r="E256">
        <v>1.3185586200118501E-2</v>
      </c>
      <c r="F256" t="s">
        <v>935</v>
      </c>
      <c r="G256">
        <v>759</v>
      </c>
      <c r="H256">
        <v>26</v>
      </c>
      <c r="I256">
        <v>13588</v>
      </c>
      <c r="J256">
        <v>4.1313469139556096</v>
      </c>
      <c r="K256">
        <v>0.99999999999996103</v>
      </c>
      <c r="L256">
        <v>0.26572334537450698</v>
      </c>
      <c r="M256" t="s">
        <v>2388</v>
      </c>
      <c r="O256" s="8">
        <v>21646</v>
      </c>
    </row>
    <row r="257" spans="1:15" x14ac:dyDescent="0.25">
      <c r="A257" t="s">
        <v>12</v>
      </c>
      <c r="B257" t="s">
        <v>316</v>
      </c>
      <c r="C257" s="8">
        <v>15</v>
      </c>
      <c r="D257">
        <v>1.41643059490085</v>
      </c>
      <c r="E257">
        <v>2.0773638363751099E-2</v>
      </c>
      <c r="F257" t="s">
        <v>1008</v>
      </c>
      <c r="G257">
        <v>605</v>
      </c>
      <c r="H257">
        <v>158</v>
      </c>
      <c r="I257">
        <v>12504</v>
      </c>
      <c r="J257">
        <v>1.9621299299089801</v>
      </c>
      <c r="K257">
        <v>0.99935570643746696</v>
      </c>
      <c r="L257">
        <v>0.27345166358683898</v>
      </c>
      <c r="M257" t="s">
        <v>2429</v>
      </c>
      <c r="O257" s="8">
        <v>21761</v>
      </c>
    </row>
    <row r="258" spans="1:15" x14ac:dyDescent="0.25">
      <c r="A258" t="s">
        <v>19</v>
      </c>
      <c r="B258" t="s">
        <v>938</v>
      </c>
      <c r="C258" s="8">
        <v>8</v>
      </c>
      <c r="D258">
        <v>0.75542965061378597</v>
      </c>
      <c r="E258">
        <v>1.3436688617304999E-2</v>
      </c>
      <c r="F258" t="s">
        <v>832</v>
      </c>
      <c r="G258">
        <v>610</v>
      </c>
      <c r="H258">
        <v>39</v>
      </c>
      <c r="I258">
        <v>9131</v>
      </c>
      <c r="J258">
        <v>3.0705338377469502</v>
      </c>
      <c r="K258">
        <v>0.97071705471926195</v>
      </c>
      <c r="L258">
        <v>0.27456026224427399</v>
      </c>
      <c r="M258" t="s">
        <v>2390</v>
      </c>
      <c r="O258" s="8">
        <v>21787</v>
      </c>
    </row>
    <row r="259" spans="1:15" x14ac:dyDescent="0.25">
      <c r="A259" t="s">
        <v>7</v>
      </c>
      <c r="B259" t="s">
        <v>81</v>
      </c>
      <c r="C259" s="8">
        <v>15</v>
      </c>
      <c r="D259">
        <v>1.41643059490085</v>
      </c>
      <c r="E259">
        <v>2.7198712168696602E-2</v>
      </c>
      <c r="F259" t="s">
        <v>1032</v>
      </c>
      <c r="G259">
        <v>982</v>
      </c>
      <c r="H259">
        <v>144</v>
      </c>
      <c r="I259">
        <v>17854</v>
      </c>
      <c r="J259">
        <v>1.89388153428377</v>
      </c>
      <c r="K259">
        <v>0.99997263495633804</v>
      </c>
      <c r="L259">
        <v>0.27986755270112201</v>
      </c>
      <c r="M259" t="s">
        <v>2443</v>
      </c>
      <c r="O259" s="8">
        <v>21812</v>
      </c>
    </row>
    <row r="260" spans="1:15" x14ac:dyDescent="0.25">
      <c r="A260" t="s">
        <v>12</v>
      </c>
      <c r="B260" t="s">
        <v>1003</v>
      </c>
      <c r="C260" s="8">
        <v>34</v>
      </c>
      <c r="D260">
        <v>3.21057601510859</v>
      </c>
      <c r="E260">
        <v>2.07276711908265E-2</v>
      </c>
      <c r="F260" t="s">
        <v>1004</v>
      </c>
      <c r="G260">
        <v>605</v>
      </c>
      <c r="H260">
        <v>472</v>
      </c>
      <c r="I260">
        <v>12504</v>
      </c>
      <c r="J260">
        <v>1.4887799411682301</v>
      </c>
      <c r="K260">
        <v>0.99934503362615301</v>
      </c>
      <c r="L260">
        <v>0.283390300780616</v>
      </c>
      <c r="M260" t="s">
        <v>2426</v>
      </c>
      <c r="O260" s="8">
        <v>21838</v>
      </c>
    </row>
    <row r="261" spans="1:15" x14ac:dyDescent="0.25">
      <c r="A261" t="s">
        <v>12</v>
      </c>
      <c r="B261" t="s">
        <v>136</v>
      </c>
      <c r="C261" s="8">
        <v>14</v>
      </c>
      <c r="D261">
        <v>1.32200188857412</v>
      </c>
      <c r="E261">
        <v>1.9903129765235401E-2</v>
      </c>
      <c r="F261" t="s">
        <v>996</v>
      </c>
      <c r="G261">
        <v>605</v>
      </c>
      <c r="H261">
        <v>142</v>
      </c>
      <c r="I261">
        <v>12504</v>
      </c>
      <c r="J261">
        <v>2.0376673262716798</v>
      </c>
      <c r="K261">
        <v>0.99912067215820199</v>
      </c>
      <c r="L261">
        <v>0.284707992147466</v>
      </c>
      <c r="M261" t="s">
        <v>2422</v>
      </c>
      <c r="O261" s="8">
        <v>21848</v>
      </c>
    </row>
    <row r="262" spans="1:15" x14ac:dyDescent="0.25">
      <c r="A262" t="s">
        <v>5</v>
      </c>
      <c r="B262" s="3" t="s">
        <v>828</v>
      </c>
      <c r="C262" s="8">
        <v>9</v>
      </c>
      <c r="D262">
        <v>0.84985835694051004</v>
      </c>
      <c r="E262" s="3">
        <v>3.8871353991377202E-3</v>
      </c>
      <c r="F262" t="s">
        <v>829</v>
      </c>
      <c r="G262">
        <v>928</v>
      </c>
      <c r="H262">
        <v>45</v>
      </c>
      <c r="I262">
        <v>16021</v>
      </c>
      <c r="J262">
        <v>3.4528017241379301</v>
      </c>
      <c r="K262">
        <v>0.99988230466776395</v>
      </c>
      <c r="L262">
        <v>0.28472579320538199</v>
      </c>
      <c r="M262" t="s">
        <v>2328</v>
      </c>
      <c r="O262" s="8">
        <v>21873</v>
      </c>
    </row>
    <row r="263" spans="1:15" x14ac:dyDescent="0.25">
      <c r="A263" t="s">
        <v>7</v>
      </c>
      <c r="B263" t="s">
        <v>82</v>
      </c>
      <c r="C263" s="8">
        <v>15</v>
      </c>
      <c r="D263">
        <v>1.41643059490085</v>
      </c>
      <c r="E263">
        <v>2.86455130661257E-2</v>
      </c>
      <c r="F263" t="s">
        <v>1037</v>
      </c>
      <c r="G263">
        <v>982</v>
      </c>
      <c r="H263">
        <v>145</v>
      </c>
      <c r="I263">
        <v>17854</v>
      </c>
      <c r="J263">
        <v>1.8808202823231901</v>
      </c>
      <c r="K263">
        <v>0.99998447888233499</v>
      </c>
      <c r="L263">
        <v>0.285058686824538</v>
      </c>
      <c r="M263" t="s">
        <v>2446</v>
      </c>
      <c r="O263" s="8">
        <v>21888</v>
      </c>
    </row>
    <row r="264" spans="1:15" x14ac:dyDescent="0.25">
      <c r="A264" t="s">
        <v>12</v>
      </c>
      <c r="B264" t="s">
        <v>1022</v>
      </c>
      <c r="C264" s="8">
        <v>5</v>
      </c>
      <c r="D264">
        <v>0.472143531633616</v>
      </c>
      <c r="E264">
        <v>2.2956601549259201E-2</v>
      </c>
      <c r="F264" t="s">
        <v>1023</v>
      </c>
      <c r="G264">
        <v>605</v>
      </c>
      <c r="H264">
        <v>23</v>
      </c>
      <c r="I264">
        <v>12504</v>
      </c>
      <c r="J264">
        <v>4.49299317283507</v>
      </c>
      <c r="K264">
        <v>0.99970498157159104</v>
      </c>
      <c r="L264">
        <v>0.28729405567143801</v>
      </c>
      <c r="M264" t="s">
        <v>2437</v>
      </c>
      <c r="O264" s="8">
        <v>21917</v>
      </c>
    </row>
    <row r="265" spans="1:15" x14ac:dyDescent="0.25">
      <c r="A265" t="s">
        <v>9</v>
      </c>
      <c r="B265" t="s">
        <v>313</v>
      </c>
      <c r="C265" s="8">
        <v>21</v>
      </c>
      <c r="D265">
        <v>1.98300283286118</v>
      </c>
      <c r="E265">
        <v>1.5025800614960901E-2</v>
      </c>
      <c r="F265" t="s">
        <v>946</v>
      </c>
      <c r="G265">
        <v>759</v>
      </c>
      <c r="H265">
        <v>212</v>
      </c>
      <c r="I265">
        <v>13588</v>
      </c>
      <c r="J265">
        <v>1.77336117533</v>
      </c>
      <c r="K265">
        <v>0.999999999999999</v>
      </c>
      <c r="L265">
        <v>0.29206002057547198</v>
      </c>
      <c r="M265" t="s">
        <v>2396</v>
      </c>
      <c r="O265" s="8">
        <v>21923</v>
      </c>
    </row>
    <row r="266" spans="1:15" x14ac:dyDescent="0.25">
      <c r="A266" t="s">
        <v>9</v>
      </c>
      <c r="B266" t="s">
        <v>950</v>
      </c>
      <c r="C266" s="8">
        <v>6</v>
      </c>
      <c r="D266">
        <v>0.56657223796033995</v>
      </c>
      <c r="E266">
        <v>1.5457727862202999E-2</v>
      </c>
      <c r="F266" t="s">
        <v>951</v>
      </c>
      <c r="G266">
        <v>759</v>
      </c>
      <c r="H266">
        <v>27</v>
      </c>
      <c r="I266">
        <v>13588</v>
      </c>
      <c r="J266">
        <v>3.9783340652905799</v>
      </c>
      <c r="K266">
        <v>0.999999999999999</v>
      </c>
      <c r="L266">
        <v>0.29430185383547502</v>
      </c>
      <c r="M266" t="s">
        <v>2398</v>
      </c>
      <c r="O266" s="8">
        <v>21947</v>
      </c>
    </row>
    <row r="267" spans="1:15" x14ac:dyDescent="0.25">
      <c r="A267" t="s">
        <v>9</v>
      </c>
      <c r="B267" t="s">
        <v>949</v>
      </c>
      <c r="C267" s="8">
        <v>6</v>
      </c>
      <c r="D267">
        <v>0.56657223796033995</v>
      </c>
      <c r="E267">
        <v>1.5457727862202999E-2</v>
      </c>
      <c r="F267" t="s">
        <v>935</v>
      </c>
      <c r="G267">
        <v>759</v>
      </c>
      <c r="H267">
        <v>27</v>
      </c>
      <c r="I267">
        <v>13588</v>
      </c>
      <c r="J267">
        <v>3.9783340652905799</v>
      </c>
      <c r="K267">
        <v>0.999999999999999</v>
      </c>
      <c r="L267">
        <v>0.29430185383547502</v>
      </c>
      <c r="M267" t="s">
        <v>2398</v>
      </c>
      <c r="O267" s="8">
        <v>21987</v>
      </c>
    </row>
    <row r="268" spans="1:15" x14ac:dyDescent="0.25">
      <c r="A268" t="s">
        <v>11</v>
      </c>
      <c r="B268" s="3" t="s">
        <v>733</v>
      </c>
      <c r="C268" s="8">
        <v>6</v>
      </c>
      <c r="D268">
        <v>0.56657223796033995</v>
      </c>
      <c r="E268" s="6">
        <v>9.1021305576712605E-4</v>
      </c>
      <c r="F268" t="s">
        <v>734</v>
      </c>
      <c r="G268">
        <v>364</v>
      </c>
      <c r="H268">
        <v>18</v>
      </c>
      <c r="I268">
        <v>8136</v>
      </c>
      <c r="J268">
        <v>7.4505494505494498</v>
      </c>
      <c r="K268">
        <v>0.29444485908624002</v>
      </c>
      <c r="L268">
        <v>0.29444485908624002</v>
      </c>
      <c r="M268" t="s">
        <v>2269</v>
      </c>
      <c r="O268" s="8">
        <v>22024</v>
      </c>
    </row>
    <row r="269" spans="1:15" x14ac:dyDescent="0.25">
      <c r="A269" t="s">
        <v>9</v>
      </c>
      <c r="B269" t="s">
        <v>952</v>
      </c>
      <c r="C269" s="8">
        <v>7</v>
      </c>
      <c r="D269">
        <v>0.66100094428706302</v>
      </c>
      <c r="E269">
        <v>1.561533355773E-2</v>
      </c>
      <c r="F269" t="s">
        <v>953</v>
      </c>
      <c r="G269">
        <v>759</v>
      </c>
      <c r="H269">
        <v>37</v>
      </c>
      <c r="I269">
        <v>13588</v>
      </c>
      <c r="J269">
        <v>3.3869600826122501</v>
      </c>
      <c r="K269">
        <v>0.999999999999999</v>
      </c>
      <c r="L269">
        <v>0.29446292744604202</v>
      </c>
      <c r="M269" t="s">
        <v>2399</v>
      </c>
      <c r="O269" s="8">
        <v>22070</v>
      </c>
    </row>
    <row r="270" spans="1:15" x14ac:dyDescent="0.25">
      <c r="A270" t="s">
        <v>9</v>
      </c>
      <c r="B270" t="s">
        <v>947</v>
      </c>
      <c r="C270" s="8">
        <v>4</v>
      </c>
      <c r="D270">
        <v>0.37771482530689299</v>
      </c>
      <c r="E270">
        <v>1.54458013097115E-2</v>
      </c>
      <c r="F270" t="s">
        <v>948</v>
      </c>
      <c r="G270">
        <v>759</v>
      </c>
      <c r="H270">
        <v>10</v>
      </c>
      <c r="I270">
        <v>13588</v>
      </c>
      <c r="J270">
        <v>7.1610013175230502</v>
      </c>
      <c r="K270">
        <v>0.999999999999999</v>
      </c>
      <c r="L270">
        <v>0.29649350073656999</v>
      </c>
      <c r="M270" t="s">
        <v>2397</v>
      </c>
      <c r="O270" s="8">
        <v>22137</v>
      </c>
    </row>
    <row r="271" spans="1:15" x14ac:dyDescent="0.25">
      <c r="A271" t="s">
        <v>9</v>
      </c>
      <c r="B271" t="s">
        <v>960</v>
      </c>
      <c r="C271" s="8">
        <v>9</v>
      </c>
      <c r="D271">
        <v>0.84985835694051004</v>
      </c>
      <c r="E271">
        <v>1.6115914977797401E-2</v>
      </c>
      <c r="F271" t="s">
        <v>961</v>
      </c>
      <c r="G271">
        <v>759</v>
      </c>
      <c r="H271">
        <v>59</v>
      </c>
      <c r="I271">
        <v>13588</v>
      </c>
      <c r="J271">
        <v>2.7308903329537002</v>
      </c>
      <c r="K271">
        <v>1</v>
      </c>
      <c r="L271">
        <v>0.29766051308875902</v>
      </c>
      <c r="M271" t="s">
        <v>2403</v>
      </c>
      <c r="O271" s="8">
        <v>22255</v>
      </c>
    </row>
    <row r="272" spans="1:15" x14ac:dyDescent="0.25">
      <c r="A272" t="s">
        <v>9</v>
      </c>
      <c r="B272" t="s">
        <v>956</v>
      </c>
      <c r="C272" s="8">
        <v>17</v>
      </c>
      <c r="D272">
        <v>1.6052880075542899</v>
      </c>
      <c r="E272">
        <v>1.6042221622462199E-2</v>
      </c>
      <c r="F272" t="s">
        <v>957</v>
      </c>
      <c r="G272">
        <v>759</v>
      </c>
      <c r="H272">
        <v>159</v>
      </c>
      <c r="I272">
        <v>13588</v>
      </c>
      <c r="J272">
        <v>1.91410412575301</v>
      </c>
      <c r="K272">
        <v>1</v>
      </c>
      <c r="L272">
        <v>0.29884587957438602</v>
      </c>
      <c r="M272" t="s">
        <v>2401</v>
      </c>
      <c r="O272" s="8">
        <v>22258</v>
      </c>
    </row>
    <row r="273" spans="1:15" x14ac:dyDescent="0.25">
      <c r="A273" t="s">
        <v>7</v>
      </c>
      <c r="B273" t="s">
        <v>83</v>
      </c>
      <c r="C273" s="8">
        <v>4</v>
      </c>
      <c r="D273">
        <v>0.37771482530689299</v>
      </c>
      <c r="E273">
        <v>3.12682153760842E-2</v>
      </c>
      <c r="F273" t="s">
        <v>1060</v>
      </c>
      <c r="G273">
        <v>982</v>
      </c>
      <c r="H273">
        <v>13</v>
      </c>
      <c r="I273">
        <v>17854</v>
      </c>
      <c r="J273">
        <v>5.5942346858843797</v>
      </c>
      <c r="K273">
        <v>0.99999445945704801</v>
      </c>
      <c r="L273">
        <v>0.29951539037985397</v>
      </c>
      <c r="M273" t="s">
        <v>2458</v>
      </c>
      <c r="O273" s="8">
        <v>22350</v>
      </c>
    </row>
    <row r="274" spans="1:15" x14ac:dyDescent="0.25">
      <c r="A274" t="s">
        <v>9</v>
      </c>
      <c r="B274" t="s">
        <v>966</v>
      </c>
      <c r="C274" s="8">
        <v>26</v>
      </c>
      <c r="D274">
        <v>2.4551463644948002</v>
      </c>
      <c r="E274">
        <v>1.6822444816268399E-2</v>
      </c>
      <c r="F274" t="s">
        <v>967</v>
      </c>
      <c r="G274">
        <v>759</v>
      </c>
      <c r="H274">
        <v>285</v>
      </c>
      <c r="I274">
        <v>13588</v>
      </c>
      <c r="J274">
        <v>1.6332108268034999</v>
      </c>
      <c r="K274">
        <v>1</v>
      </c>
      <c r="L274">
        <v>0.30385070056032298</v>
      </c>
      <c r="M274" t="s">
        <v>2406</v>
      </c>
      <c r="O274" s="8">
        <v>22370</v>
      </c>
    </row>
    <row r="275" spans="1:15" x14ac:dyDescent="0.25">
      <c r="A275" t="s">
        <v>9</v>
      </c>
      <c r="B275" t="s">
        <v>964</v>
      </c>
      <c r="C275" s="8">
        <v>10</v>
      </c>
      <c r="D275">
        <v>0.944287063267233</v>
      </c>
      <c r="E275">
        <v>1.6749525523012398E-2</v>
      </c>
      <c r="F275" t="s">
        <v>965</v>
      </c>
      <c r="G275">
        <v>759</v>
      </c>
      <c r="H275">
        <v>71</v>
      </c>
      <c r="I275">
        <v>13588</v>
      </c>
      <c r="J275">
        <v>2.5214793371559998</v>
      </c>
      <c r="K275">
        <v>1</v>
      </c>
      <c r="L275">
        <v>0.30507182803227501</v>
      </c>
      <c r="M275" t="s">
        <v>2405</v>
      </c>
      <c r="O275" s="8">
        <v>22390</v>
      </c>
    </row>
    <row r="276" spans="1:15" x14ac:dyDescent="0.25">
      <c r="A276" t="s">
        <v>9</v>
      </c>
      <c r="B276" t="s">
        <v>977</v>
      </c>
      <c r="C276" s="8">
        <v>3</v>
      </c>
      <c r="D276">
        <v>0.28328611898016998</v>
      </c>
      <c r="E276">
        <v>1.7293462401279502E-2</v>
      </c>
      <c r="F276" t="s">
        <v>978</v>
      </c>
      <c r="G276">
        <v>759</v>
      </c>
      <c r="H276">
        <v>4</v>
      </c>
      <c r="I276">
        <v>13588</v>
      </c>
      <c r="J276">
        <v>13.4268774703557</v>
      </c>
      <c r="K276">
        <v>1</v>
      </c>
      <c r="L276">
        <v>0.30859917984862201</v>
      </c>
      <c r="M276" t="s">
        <v>2411</v>
      </c>
      <c r="O276" s="8">
        <v>22422</v>
      </c>
    </row>
    <row r="277" spans="1:15" x14ac:dyDescent="0.25">
      <c r="A277" t="s">
        <v>9</v>
      </c>
      <c r="B277" t="s">
        <v>980</v>
      </c>
      <c r="C277" s="8">
        <v>6</v>
      </c>
      <c r="D277">
        <v>0.56657223796033995</v>
      </c>
      <c r="E277">
        <v>1.7976917934324699E-2</v>
      </c>
      <c r="F277" t="s">
        <v>981</v>
      </c>
      <c r="G277">
        <v>759</v>
      </c>
      <c r="H277">
        <v>28</v>
      </c>
      <c r="I277">
        <v>13588</v>
      </c>
      <c r="J277">
        <v>3.8362507058159201</v>
      </c>
      <c r="K277">
        <v>1</v>
      </c>
      <c r="L277">
        <v>0.31634103178541501</v>
      </c>
      <c r="M277" t="s">
        <v>2413</v>
      </c>
      <c r="O277" s="8">
        <v>22439</v>
      </c>
    </row>
    <row r="278" spans="1:15" x14ac:dyDescent="0.25">
      <c r="A278" t="s">
        <v>9</v>
      </c>
      <c r="B278" t="s">
        <v>985</v>
      </c>
      <c r="C278" s="8">
        <v>11</v>
      </c>
      <c r="D278">
        <v>1.03871576959395</v>
      </c>
      <c r="E278">
        <v>1.8172282427010699E-2</v>
      </c>
      <c r="F278" t="s">
        <v>986</v>
      </c>
      <c r="G278">
        <v>759</v>
      </c>
      <c r="H278">
        <v>84</v>
      </c>
      <c r="I278">
        <v>13588</v>
      </c>
      <c r="J278">
        <v>2.34437543133195</v>
      </c>
      <c r="K278">
        <v>1</v>
      </c>
      <c r="L278">
        <v>0.31684556474813902</v>
      </c>
      <c r="M278" t="s">
        <v>2416</v>
      </c>
      <c r="O278" s="8">
        <v>22589</v>
      </c>
    </row>
    <row r="279" spans="1:15" x14ac:dyDescent="0.25">
      <c r="A279" t="s">
        <v>7</v>
      </c>
      <c r="B279" t="s">
        <v>84</v>
      </c>
      <c r="C279" s="8">
        <v>14</v>
      </c>
      <c r="D279">
        <v>1.32200188857412</v>
      </c>
      <c r="E279">
        <v>3.47488554982767E-2</v>
      </c>
      <c r="F279" t="s">
        <v>1079</v>
      </c>
      <c r="G279">
        <v>982</v>
      </c>
      <c r="H279">
        <v>135</v>
      </c>
      <c r="I279">
        <v>17854</v>
      </c>
      <c r="J279">
        <v>1.8854642830202899</v>
      </c>
      <c r="K279">
        <v>0.99999859406929203</v>
      </c>
      <c r="L279">
        <v>0.31954569030220997</v>
      </c>
      <c r="M279" t="s">
        <v>2465</v>
      </c>
      <c r="O279" s="8">
        <v>22630</v>
      </c>
    </row>
    <row r="280" spans="1:15" x14ac:dyDescent="0.25">
      <c r="A280" t="s">
        <v>5</v>
      </c>
      <c r="B280" s="3" t="s">
        <v>843</v>
      </c>
      <c r="C280" s="8">
        <v>7</v>
      </c>
      <c r="D280">
        <v>0.66100094428706302</v>
      </c>
      <c r="E280" s="3">
        <v>4.6397167607452102E-3</v>
      </c>
      <c r="F280" t="s">
        <v>844</v>
      </c>
      <c r="G280">
        <v>928</v>
      </c>
      <c r="H280">
        <v>28</v>
      </c>
      <c r="I280">
        <v>16021</v>
      </c>
      <c r="J280">
        <v>4.3160021551724101</v>
      </c>
      <c r="K280">
        <v>0.99997966451610099</v>
      </c>
      <c r="L280">
        <v>0.32011155358731602</v>
      </c>
      <c r="M280" t="s">
        <v>2337</v>
      </c>
      <c r="O280" s="8">
        <v>22632</v>
      </c>
    </row>
    <row r="281" spans="1:15" x14ac:dyDescent="0.25">
      <c r="A281" t="s">
        <v>5</v>
      </c>
      <c r="B281" s="3" t="s">
        <v>845</v>
      </c>
      <c r="C281" s="8">
        <v>7</v>
      </c>
      <c r="D281">
        <v>0.66100094428706302</v>
      </c>
      <c r="E281" s="3">
        <v>4.6397167607452102E-3</v>
      </c>
      <c r="F281" t="s">
        <v>844</v>
      </c>
      <c r="G281">
        <v>928</v>
      </c>
      <c r="H281">
        <v>28</v>
      </c>
      <c r="I281">
        <v>16021</v>
      </c>
      <c r="J281">
        <v>4.3160021551724101</v>
      </c>
      <c r="K281">
        <v>0.99997966451610099</v>
      </c>
      <c r="L281">
        <v>0.32011155358731602</v>
      </c>
      <c r="M281" t="s">
        <v>2337</v>
      </c>
      <c r="O281" s="8">
        <v>22644</v>
      </c>
    </row>
    <row r="282" spans="1:15" x14ac:dyDescent="0.25">
      <c r="A282" t="s">
        <v>9</v>
      </c>
      <c r="B282" t="s">
        <v>992</v>
      </c>
      <c r="C282" s="8">
        <v>5</v>
      </c>
      <c r="D282">
        <v>0.472143531633616</v>
      </c>
      <c r="E282">
        <v>1.90304464803253E-2</v>
      </c>
      <c r="F282" t="s">
        <v>993</v>
      </c>
      <c r="G282">
        <v>759</v>
      </c>
      <c r="H282">
        <v>19</v>
      </c>
      <c r="I282">
        <v>13588</v>
      </c>
      <c r="J282">
        <v>4.7111850773177997</v>
      </c>
      <c r="K282">
        <v>1</v>
      </c>
      <c r="L282">
        <v>0.326770776422045</v>
      </c>
      <c r="M282" t="s">
        <v>2420</v>
      </c>
      <c r="O282" s="8">
        <v>22661</v>
      </c>
    </row>
    <row r="283" spans="1:15" x14ac:dyDescent="0.25">
      <c r="A283" t="s">
        <v>9</v>
      </c>
      <c r="B283" t="s">
        <v>994</v>
      </c>
      <c r="C283" s="8">
        <v>9</v>
      </c>
      <c r="D283">
        <v>0.84985835694051004</v>
      </c>
      <c r="E283">
        <v>1.9428691849966099E-2</v>
      </c>
      <c r="F283" t="s">
        <v>995</v>
      </c>
      <c r="G283">
        <v>759</v>
      </c>
      <c r="H283">
        <v>61</v>
      </c>
      <c r="I283">
        <v>13588</v>
      </c>
      <c r="J283">
        <v>2.64135294498801</v>
      </c>
      <c r="K283">
        <v>1</v>
      </c>
      <c r="L283">
        <v>0.330006389808707</v>
      </c>
      <c r="M283" t="s">
        <v>2421</v>
      </c>
      <c r="O283" s="8">
        <v>22724</v>
      </c>
    </row>
    <row r="284" spans="1:15" x14ac:dyDescent="0.25">
      <c r="A284" t="s">
        <v>7</v>
      </c>
      <c r="B284" t="s">
        <v>85</v>
      </c>
      <c r="C284" s="8">
        <v>9</v>
      </c>
      <c r="D284">
        <v>0.84985835694051004</v>
      </c>
      <c r="E284">
        <v>3.7553408511758098E-2</v>
      </c>
      <c r="F284" t="s">
        <v>1096</v>
      </c>
      <c r="G284">
        <v>982</v>
      </c>
      <c r="H284">
        <v>70</v>
      </c>
      <c r="I284">
        <v>17854</v>
      </c>
      <c r="J284">
        <v>2.3375909223159699</v>
      </c>
      <c r="K284">
        <v>0.99999953601987401</v>
      </c>
      <c r="L284">
        <v>0.33308662522254601</v>
      </c>
      <c r="M284" t="s">
        <v>2474</v>
      </c>
      <c r="O284" s="8">
        <v>22764</v>
      </c>
    </row>
    <row r="285" spans="1:15" x14ac:dyDescent="0.25">
      <c r="A285" t="s">
        <v>9</v>
      </c>
      <c r="B285" t="s">
        <v>997</v>
      </c>
      <c r="C285" s="8">
        <v>7</v>
      </c>
      <c r="D285">
        <v>0.66100094428706302</v>
      </c>
      <c r="E285">
        <v>1.9955056225402001E-2</v>
      </c>
      <c r="F285" t="s">
        <v>998</v>
      </c>
      <c r="G285">
        <v>759</v>
      </c>
      <c r="H285">
        <v>39</v>
      </c>
      <c r="I285">
        <v>13588</v>
      </c>
      <c r="J285">
        <v>3.2132698219654698</v>
      </c>
      <c r="K285">
        <v>1</v>
      </c>
      <c r="L285">
        <v>0.33493428569316502</v>
      </c>
      <c r="M285" t="s">
        <v>2423</v>
      </c>
      <c r="O285" s="8">
        <v>22768</v>
      </c>
    </row>
    <row r="286" spans="1:15" x14ac:dyDescent="0.25">
      <c r="A286" t="s">
        <v>9</v>
      </c>
      <c r="B286" t="s">
        <v>999</v>
      </c>
      <c r="C286" s="8">
        <v>4</v>
      </c>
      <c r="D286">
        <v>0.37771482530689299</v>
      </c>
      <c r="E286">
        <v>2.03708676494441E-2</v>
      </c>
      <c r="F286" t="s">
        <v>1000</v>
      </c>
      <c r="G286">
        <v>759</v>
      </c>
      <c r="H286">
        <v>11</v>
      </c>
      <c r="I286">
        <v>13588</v>
      </c>
      <c r="J286">
        <v>6.5100011977482302</v>
      </c>
      <c r="K286">
        <v>1</v>
      </c>
      <c r="L286">
        <v>0.33824923131568302</v>
      </c>
      <c r="M286" t="s">
        <v>2424</v>
      </c>
      <c r="O286" s="8">
        <v>22772</v>
      </c>
    </row>
    <row r="287" spans="1:15" x14ac:dyDescent="0.25">
      <c r="A287" t="s">
        <v>6</v>
      </c>
      <c r="B287" t="s">
        <v>968</v>
      </c>
      <c r="C287" s="8">
        <v>22</v>
      </c>
      <c r="D287">
        <v>2.0774315391879101</v>
      </c>
      <c r="E287">
        <v>1.6999350118523601E-2</v>
      </c>
      <c r="F287" t="s">
        <v>969</v>
      </c>
      <c r="G287">
        <v>741</v>
      </c>
      <c r="H287">
        <v>229</v>
      </c>
      <c r="I287">
        <v>13288</v>
      </c>
      <c r="J287">
        <v>1.7227751946207399</v>
      </c>
      <c r="K287">
        <v>0.99998579219380301</v>
      </c>
      <c r="L287">
        <v>0.33860034526335098</v>
      </c>
      <c r="M287" t="s">
        <v>2407</v>
      </c>
      <c r="O287" s="8">
        <v>22773</v>
      </c>
    </row>
    <row r="288" spans="1:15" x14ac:dyDescent="0.25">
      <c r="A288" t="s">
        <v>9</v>
      </c>
      <c r="B288" t="s">
        <v>1009</v>
      </c>
      <c r="C288" s="8">
        <v>14</v>
      </c>
      <c r="D288">
        <v>1.32200188857412</v>
      </c>
      <c r="E288">
        <v>2.08609806399143E-2</v>
      </c>
      <c r="F288" t="s">
        <v>1010</v>
      </c>
      <c r="G288">
        <v>759</v>
      </c>
      <c r="H288">
        <v>124</v>
      </c>
      <c r="I288">
        <v>13588</v>
      </c>
      <c r="J288">
        <v>2.0212503718815</v>
      </c>
      <c r="K288">
        <v>1</v>
      </c>
      <c r="L288">
        <v>0.34248683864212798</v>
      </c>
      <c r="M288" t="s">
        <v>2430</v>
      </c>
      <c r="O288" s="8">
        <v>23790</v>
      </c>
    </row>
    <row r="289" spans="1:15" x14ac:dyDescent="0.25">
      <c r="A289" t="s">
        <v>6</v>
      </c>
      <c r="B289" t="s">
        <v>989</v>
      </c>
      <c r="C289" s="8">
        <v>26</v>
      </c>
      <c r="D289">
        <v>2.4551463644948002</v>
      </c>
      <c r="E289">
        <v>1.83721135809649E-2</v>
      </c>
      <c r="F289" t="s">
        <v>990</v>
      </c>
      <c r="G289">
        <v>741</v>
      </c>
      <c r="H289">
        <v>288</v>
      </c>
      <c r="I289">
        <v>13288</v>
      </c>
      <c r="J289">
        <v>1.61890838206627</v>
      </c>
      <c r="K289">
        <v>0.99999427963488796</v>
      </c>
      <c r="L289">
        <v>0.350221804206367</v>
      </c>
      <c r="M289" t="s">
        <v>2418</v>
      </c>
      <c r="O289" s="8">
        <v>23802</v>
      </c>
    </row>
    <row r="290" spans="1:15" x14ac:dyDescent="0.25">
      <c r="A290" t="s">
        <v>9</v>
      </c>
      <c r="B290" t="s">
        <v>1016</v>
      </c>
      <c r="C290" s="8">
        <v>17</v>
      </c>
      <c r="D290">
        <v>1.6052880075542899</v>
      </c>
      <c r="E290">
        <v>2.2005643649470701E-2</v>
      </c>
      <c r="F290" t="s">
        <v>1017</v>
      </c>
      <c r="G290">
        <v>759</v>
      </c>
      <c r="H290">
        <v>165</v>
      </c>
      <c r="I290">
        <v>13588</v>
      </c>
      <c r="J290">
        <v>1.8445003393619901</v>
      </c>
      <c r="K290">
        <v>1</v>
      </c>
      <c r="L290">
        <v>0.35519333280197402</v>
      </c>
      <c r="M290" t="s">
        <v>2434</v>
      </c>
      <c r="O290" s="8">
        <v>23806</v>
      </c>
    </row>
    <row r="291" spans="1:15" x14ac:dyDescent="0.25">
      <c r="A291" t="s">
        <v>16</v>
      </c>
      <c r="B291" t="s">
        <v>916</v>
      </c>
      <c r="C291" s="8">
        <v>26</v>
      </c>
      <c r="D291">
        <v>2.4551463644948002</v>
      </c>
      <c r="E291">
        <v>1.05560512508414E-2</v>
      </c>
      <c r="F291" t="s">
        <v>917</v>
      </c>
      <c r="G291">
        <v>948</v>
      </c>
      <c r="H291">
        <v>286</v>
      </c>
      <c r="I291">
        <v>17763</v>
      </c>
      <c r="J291">
        <v>1.7033947065592601</v>
      </c>
      <c r="K291">
        <v>0.99999876543409405</v>
      </c>
      <c r="L291">
        <v>0.35523168639330399</v>
      </c>
      <c r="M291" t="s">
        <v>2379</v>
      </c>
      <c r="O291" s="8">
        <v>23829</v>
      </c>
    </row>
    <row r="292" spans="1:15" x14ac:dyDescent="0.25">
      <c r="A292" t="s">
        <v>9</v>
      </c>
      <c r="B292" t="s">
        <v>1020</v>
      </c>
      <c r="C292" s="8">
        <v>5</v>
      </c>
      <c r="D292">
        <v>0.472143531633616</v>
      </c>
      <c r="E292">
        <v>2.2763681532203001E-2</v>
      </c>
      <c r="F292" t="s">
        <v>1021</v>
      </c>
      <c r="G292">
        <v>759</v>
      </c>
      <c r="H292">
        <v>20</v>
      </c>
      <c r="I292">
        <v>13588</v>
      </c>
      <c r="J292">
        <v>4.4756258234519102</v>
      </c>
      <c r="K292">
        <v>1</v>
      </c>
      <c r="L292">
        <v>0.36255027421368102</v>
      </c>
      <c r="M292" t="s">
        <v>2436</v>
      </c>
      <c r="O292" s="8">
        <v>23845</v>
      </c>
    </row>
    <row r="293" spans="1:15" x14ac:dyDescent="0.25">
      <c r="A293" t="s">
        <v>5</v>
      </c>
      <c r="B293" t="s">
        <v>862</v>
      </c>
      <c r="C293" s="8">
        <v>4</v>
      </c>
      <c r="D293">
        <v>0.37771482530689299</v>
      </c>
      <c r="E293">
        <v>5.6680476530901998E-3</v>
      </c>
      <c r="F293" t="s">
        <v>840</v>
      </c>
      <c r="G293">
        <v>928</v>
      </c>
      <c r="H293">
        <v>7</v>
      </c>
      <c r="I293">
        <v>16021</v>
      </c>
      <c r="J293">
        <v>9.8651477832512295</v>
      </c>
      <c r="K293">
        <v>0.99999815739741904</v>
      </c>
      <c r="L293">
        <v>0.36575615012469798</v>
      </c>
      <c r="M293" t="s">
        <v>2346</v>
      </c>
      <c r="O293" s="8">
        <v>23908</v>
      </c>
    </row>
    <row r="294" spans="1:15" x14ac:dyDescent="0.25">
      <c r="A294" t="s">
        <v>6</v>
      </c>
      <c r="B294" t="s">
        <v>1001</v>
      </c>
      <c r="C294" s="8">
        <v>34</v>
      </c>
      <c r="D294">
        <v>3.21057601510859</v>
      </c>
      <c r="E294">
        <v>2.04800133330779E-2</v>
      </c>
      <c r="F294" t="s">
        <v>1002</v>
      </c>
      <c r="G294">
        <v>741</v>
      </c>
      <c r="H294">
        <v>409</v>
      </c>
      <c r="I294">
        <v>13288</v>
      </c>
      <c r="J294">
        <v>1.49072323464293</v>
      </c>
      <c r="K294">
        <v>0.99999858856914903</v>
      </c>
      <c r="L294">
        <v>0.37155955954287601</v>
      </c>
      <c r="M294" t="s">
        <v>2425</v>
      </c>
      <c r="O294" s="8">
        <v>23923</v>
      </c>
    </row>
    <row r="295" spans="1:15" x14ac:dyDescent="0.25">
      <c r="A295" t="s">
        <v>6</v>
      </c>
      <c r="B295" t="s">
        <v>1013</v>
      </c>
      <c r="C295" s="8">
        <v>12</v>
      </c>
      <c r="D295">
        <v>1.1331444759206799</v>
      </c>
      <c r="E295">
        <v>2.1600832841688698E-2</v>
      </c>
      <c r="F295" t="s">
        <v>1014</v>
      </c>
      <c r="G295">
        <v>741</v>
      </c>
      <c r="H295">
        <v>99</v>
      </c>
      <c r="I295">
        <v>13288</v>
      </c>
      <c r="J295">
        <v>2.1736392262708</v>
      </c>
      <c r="K295">
        <v>0.99999933017030296</v>
      </c>
      <c r="L295">
        <v>0.37741477020331499</v>
      </c>
      <c r="M295" t="s">
        <v>2432</v>
      </c>
      <c r="O295" s="8">
        <v>23965</v>
      </c>
    </row>
    <row r="296" spans="1:15" x14ac:dyDescent="0.25">
      <c r="A296" t="s">
        <v>9</v>
      </c>
      <c r="B296" t="s">
        <v>536</v>
      </c>
      <c r="C296" s="8">
        <v>18</v>
      </c>
      <c r="D296">
        <v>1.6997167138810201</v>
      </c>
      <c r="E296">
        <v>2.4602592261399499E-2</v>
      </c>
      <c r="F296" t="s">
        <v>1024</v>
      </c>
      <c r="G296">
        <v>759</v>
      </c>
      <c r="H296">
        <v>181</v>
      </c>
      <c r="I296">
        <v>13588</v>
      </c>
      <c r="J296">
        <v>1.7803594435830801</v>
      </c>
      <c r="K296">
        <v>1</v>
      </c>
      <c r="L296">
        <v>0.383102321036843</v>
      </c>
      <c r="M296" t="s">
        <v>2438</v>
      </c>
      <c r="O296" s="8">
        <v>23994</v>
      </c>
    </row>
    <row r="297" spans="1:15" x14ac:dyDescent="0.25">
      <c r="A297" t="s">
        <v>9</v>
      </c>
      <c r="B297" t="s">
        <v>1025</v>
      </c>
      <c r="C297" s="8">
        <v>7</v>
      </c>
      <c r="D297">
        <v>0.66100094428706302</v>
      </c>
      <c r="E297">
        <v>2.5048535717342401E-2</v>
      </c>
      <c r="F297" t="s">
        <v>1026</v>
      </c>
      <c r="G297">
        <v>759</v>
      </c>
      <c r="H297">
        <v>41</v>
      </c>
      <c r="I297">
        <v>13588</v>
      </c>
      <c r="J297">
        <v>3.0565249526013001</v>
      </c>
      <c r="K297">
        <v>1</v>
      </c>
      <c r="L297">
        <v>0.38605773454943598</v>
      </c>
      <c r="M297" t="s">
        <v>2439</v>
      </c>
      <c r="O297" s="8">
        <v>24058</v>
      </c>
    </row>
    <row r="298" spans="1:15" x14ac:dyDescent="0.25">
      <c r="A298" t="s">
        <v>5</v>
      </c>
      <c r="B298" t="s">
        <v>876</v>
      </c>
      <c r="C298" s="8">
        <v>47</v>
      </c>
      <c r="D298">
        <v>4.4381491973559903</v>
      </c>
      <c r="E298">
        <v>6.4384862255029898E-3</v>
      </c>
      <c r="F298" t="s">
        <v>877</v>
      </c>
      <c r="G298">
        <v>928</v>
      </c>
      <c r="H298">
        <v>545</v>
      </c>
      <c r="I298">
        <v>16021</v>
      </c>
      <c r="J298">
        <v>1.48882276178424</v>
      </c>
      <c r="K298">
        <v>0.99999969561123403</v>
      </c>
      <c r="L298">
        <v>0.39356961413282698</v>
      </c>
      <c r="M298" t="s">
        <v>2355</v>
      </c>
      <c r="O298" s="8">
        <v>24063</v>
      </c>
    </row>
    <row r="299" spans="1:15" x14ac:dyDescent="0.25">
      <c r="A299" t="s">
        <v>16</v>
      </c>
      <c r="B299" t="s">
        <v>931</v>
      </c>
      <c r="C299" s="8">
        <v>7</v>
      </c>
      <c r="D299">
        <v>0.66100094428706302</v>
      </c>
      <c r="E299">
        <v>1.2733007743962599E-2</v>
      </c>
      <c r="F299" t="s">
        <v>793</v>
      </c>
      <c r="G299">
        <v>948</v>
      </c>
      <c r="H299">
        <v>37</v>
      </c>
      <c r="I299">
        <v>17763</v>
      </c>
      <c r="J299">
        <v>3.5449024974341401</v>
      </c>
      <c r="K299">
        <v>0.999999926687273</v>
      </c>
      <c r="L299">
        <v>0.40153762010761002</v>
      </c>
      <c r="M299" t="s">
        <v>2386</v>
      </c>
      <c r="O299" s="8">
        <v>24067</v>
      </c>
    </row>
    <row r="300" spans="1:15" x14ac:dyDescent="0.25">
      <c r="A300" t="s">
        <v>9</v>
      </c>
      <c r="B300" t="s">
        <v>1030</v>
      </c>
      <c r="C300" s="8">
        <v>5</v>
      </c>
      <c r="D300">
        <v>0.472143531633616</v>
      </c>
      <c r="E300">
        <v>2.6911648543494E-2</v>
      </c>
      <c r="F300" t="s">
        <v>1031</v>
      </c>
      <c r="G300">
        <v>759</v>
      </c>
      <c r="H300">
        <v>21</v>
      </c>
      <c r="I300">
        <v>13588</v>
      </c>
      <c r="J300">
        <v>4.2625007842399096</v>
      </c>
      <c r="K300">
        <v>1</v>
      </c>
      <c r="L300">
        <v>0.40568158207070798</v>
      </c>
      <c r="M300" t="s">
        <v>2442</v>
      </c>
      <c r="O300" s="8">
        <v>26363</v>
      </c>
    </row>
    <row r="301" spans="1:15" x14ac:dyDescent="0.25">
      <c r="A301" t="s">
        <v>12</v>
      </c>
      <c r="B301" t="s">
        <v>1098</v>
      </c>
      <c r="C301" s="8">
        <v>11</v>
      </c>
      <c r="D301">
        <v>1.03871576959395</v>
      </c>
      <c r="E301">
        <v>3.7771821253139201E-2</v>
      </c>
      <c r="F301" t="s">
        <v>1099</v>
      </c>
      <c r="G301">
        <v>605</v>
      </c>
      <c r="H301">
        <v>109</v>
      </c>
      <c r="I301">
        <v>12504</v>
      </c>
      <c r="J301">
        <v>2.0857381150959098</v>
      </c>
      <c r="K301">
        <v>0.99999859613658304</v>
      </c>
      <c r="L301">
        <v>0.41669863294264498</v>
      </c>
      <c r="M301" t="s">
        <v>2476</v>
      </c>
      <c r="O301" s="8">
        <v>26405</v>
      </c>
    </row>
    <row r="302" spans="1:15" x14ac:dyDescent="0.25">
      <c r="A302" t="s">
        <v>9</v>
      </c>
      <c r="B302" t="s">
        <v>1042</v>
      </c>
      <c r="C302" s="8">
        <v>10</v>
      </c>
      <c r="D302">
        <v>0.944287063267233</v>
      </c>
      <c r="E302">
        <v>2.91477728179763E-2</v>
      </c>
      <c r="F302" t="s">
        <v>1043</v>
      </c>
      <c r="G302">
        <v>759</v>
      </c>
      <c r="H302">
        <v>78</v>
      </c>
      <c r="I302">
        <v>13588</v>
      </c>
      <c r="J302">
        <v>2.2951927299753301</v>
      </c>
      <c r="K302">
        <v>1</v>
      </c>
      <c r="L302">
        <v>0.42858195038679198</v>
      </c>
      <c r="M302" t="s">
        <v>2449</v>
      </c>
      <c r="O302" s="8">
        <v>26419</v>
      </c>
    </row>
    <row r="303" spans="1:15" x14ac:dyDescent="0.25">
      <c r="A303" t="s">
        <v>9</v>
      </c>
      <c r="B303" t="s">
        <v>1044</v>
      </c>
      <c r="C303" s="8">
        <v>10</v>
      </c>
      <c r="D303">
        <v>0.944287063267233</v>
      </c>
      <c r="E303">
        <v>2.91477728179763E-2</v>
      </c>
      <c r="F303" t="s">
        <v>1045</v>
      </c>
      <c r="G303">
        <v>759</v>
      </c>
      <c r="H303">
        <v>78</v>
      </c>
      <c r="I303">
        <v>13588</v>
      </c>
      <c r="J303">
        <v>2.2951927299753301</v>
      </c>
      <c r="K303">
        <v>1</v>
      </c>
      <c r="L303">
        <v>0.42858195038679198</v>
      </c>
      <c r="M303" t="s">
        <v>2449</v>
      </c>
      <c r="O303" s="8">
        <v>26430</v>
      </c>
    </row>
    <row r="304" spans="1:15" x14ac:dyDescent="0.25">
      <c r="A304" t="s">
        <v>9</v>
      </c>
      <c r="B304" t="s">
        <v>1048</v>
      </c>
      <c r="C304" s="8">
        <v>8</v>
      </c>
      <c r="D304">
        <v>0.75542965061378597</v>
      </c>
      <c r="E304">
        <v>2.9556973085134101E-2</v>
      </c>
      <c r="F304" t="s">
        <v>1049</v>
      </c>
      <c r="G304">
        <v>759</v>
      </c>
      <c r="H304">
        <v>54</v>
      </c>
      <c r="I304">
        <v>13588</v>
      </c>
      <c r="J304">
        <v>2.6522227101937199</v>
      </c>
      <c r="K304">
        <v>1</v>
      </c>
      <c r="L304">
        <v>0.43052041468357999</v>
      </c>
      <c r="M304" t="s">
        <v>2451</v>
      </c>
      <c r="O304" s="8">
        <v>26442</v>
      </c>
    </row>
    <row r="305" spans="1:15" x14ac:dyDescent="0.25">
      <c r="A305" t="s">
        <v>9</v>
      </c>
      <c r="B305" t="s">
        <v>117</v>
      </c>
      <c r="C305" s="8">
        <v>23</v>
      </c>
      <c r="D305">
        <v>2.1718602455146301</v>
      </c>
      <c r="E305">
        <v>3.0394641679350201E-2</v>
      </c>
      <c r="F305" t="s">
        <v>1055</v>
      </c>
      <c r="G305">
        <v>759</v>
      </c>
      <c r="H305">
        <v>257</v>
      </c>
      <c r="I305">
        <v>13588</v>
      </c>
      <c r="J305">
        <v>1.60216955547694</v>
      </c>
      <c r="K305">
        <v>1</v>
      </c>
      <c r="L305">
        <v>0.437072263325744</v>
      </c>
      <c r="M305" t="s">
        <v>2455</v>
      </c>
      <c r="O305" s="8">
        <v>26447</v>
      </c>
    </row>
    <row r="306" spans="1:15" x14ac:dyDescent="0.25">
      <c r="A306" t="s">
        <v>19</v>
      </c>
      <c r="B306" t="s">
        <v>1029</v>
      </c>
      <c r="C306" s="8">
        <v>59</v>
      </c>
      <c r="D306">
        <v>5.5712936732766698</v>
      </c>
      <c r="E306">
        <v>2.62836329495875E-2</v>
      </c>
      <c r="F306" t="s">
        <v>679</v>
      </c>
      <c r="G306">
        <v>610</v>
      </c>
      <c r="H306">
        <v>676</v>
      </c>
      <c r="I306">
        <v>9131</v>
      </c>
      <c r="J306">
        <v>1.30645309923367</v>
      </c>
      <c r="K306">
        <v>0.99904308208565795</v>
      </c>
      <c r="L306">
        <v>0.439718576027536</v>
      </c>
      <c r="M306" t="s">
        <v>2441</v>
      </c>
      <c r="O306" s="8">
        <v>26554</v>
      </c>
    </row>
    <row r="307" spans="1:15" x14ac:dyDescent="0.25">
      <c r="A307" t="s">
        <v>7</v>
      </c>
      <c r="B307" t="s">
        <v>86</v>
      </c>
      <c r="C307" s="8">
        <v>7</v>
      </c>
      <c r="D307">
        <v>0.66100094428706302</v>
      </c>
      <c r="E307">
        <v>5.5036009125772903E-2</v>
      </c>
      <c r="F307" t="s">
        <v>1208</v>
      </c>
      <c r="G307">
        <v>982</v>
      </c>
      <c r="H307">
        <v>50</v>
      </c>
      <c r="I307">
        <v>17854</v>
      </c>
      <c r="J307">
        <v>2.54537678207739</v>
      </c>
      <c r="K307">
        <v>0.99999999957025199</v>
      </c>
      <c r="L307">
        <v>0.441730865170404</v>
      </c>
      <c r="M307" t="s">
        <v>2527</v>
      </c>
      <c r="O307" s="8">
        <v>26877</v>
      </c>
    </row>
    <row r="308" spans="1:15" x14ac:dyDescent="0.25">
      <c r="A308" t="s">
        <v>12</v>
      </c>
      <c r="B308" t="s">
        <v>1147</v>
      </c>
      <c r="C308" s="8">
        <v>31</v>
      </c>
      <c r="D308">
        <v>2.9272898961284199</v>
      </c>
      <c r="E308">
        <v>4.5072402324970798E-2</v>
      </c>
      <c r="F308" t="s">
        <v>1148</v>
      </c>
      <c r="G308">
        <v>605</v>
      </c>
      <c r="H308">
        <v>450</v>
      </c>
      <c r="I308">
        <v>12504</v>
      </c>
      <c r="J308">
        <v>1.4237796143250601</v>
      </c>
      <c r="K308">
        <v>0.99999990235372804</v>
      </c>
      <c r="L308">
        <v>0.45000642364666099</v>
      </c>
      <c r="M308" t="s">
        <v>2501</v>
      </c>
      <c r="O308" s="8">
        <v>26896</v>
      </c>
    </row>
    <row r="309" spans="1:15" x14ac:dyDescent="0.25">
      <c r="A309" t="s">
        <v>9</v>
      </c>
      <c r="B309" t="s">
        <v>1065</v>
      </c>
      <c r="C309" s="8">
        <v>9</v>
      </c>
      <c r="D309">
        <v>0.84985835694051004</v>
      </c>
      <c r="E309">
        <v>3.2229916493180799E-2</v>
      </c>
      <c r="F309" t="s">
        <v>1066</v>
      </c>
      <c r="G309">
        <v>759</v>
      </c>
      <c r="H309">
        <v>67</v>
      </c>
      <c r="I309">
        <v>13588</v>
      </c>
      <c r="J309">
        <v>2.4048138752875898</v>
      </c>
      <c r="K309">
        <v>1</v>
      </c>
      <c r="L309">
        <v>0.453943926768067</v>
      </c>
      <c r="M309" t="s">
        <v>2460</v>
      </c>
      <c r="O309" s="8">
        <v>26927</v>
      </c>
    </row>
    <row r="310" spans="1:15" x14ac:dyDescent="0.25">
      <c r="A310" t="s">
        <v>9</v>
      </c>
      <c r="B310" t="s">
        <v>1069</v>
      </c>
      <c r="C310" s="8">
        <v>4</v>
      </c>
      <c r="D310">
        <v>0.37771482530689299</v>
      </c>
      <c r="E310">
        <v>3.2498022929767598E-2</v>
      </c>
      <c r="F310" t="s">
        <v>1070</v>
      </c>
      <c r="G310">
        <v>759</v>
      </c>
      <c r="H310">
        <v>13</v>
      </c>
      <c r="I310">
        <v>13588</v>
      </c>
      <c r="J310">
        <v>5.5084625519408101</v>
      </c>
      <c r="K310">
        <v>1</v>
      </c>
      <c r="L310">
        <v>0.45411466836874398</v>
      </c>
      <c r="M310" t="s">
        <v>2461</v>
      </c>
      <c r="O310" s="8">
        <v>26965</v>
      </c>
    </row>
    <row r="311" spans="1:15" x14ac:dyDescent="0.25">
      <c r="A311" t="s">
        <v>9</v>
      </c>
      <c r="B311" t="s">
        <v>1067</v>
      </c>
      <c r="C311" s="8">
        <v>4</v>
      </c>
      <c r="D311">
        <v>0.37771482530689299</v>
      </c>
      <c r="E311">
        <v>3.2498022929767598E-2</v>
      </c>
      <c r="F311" t="s">
        <v>1068</v>
      </c>
      <c r="G311">
        <v>759</v>
      </c>
      <c r="H311">
        <v>13</v>
      </c>
      <c r="I311">
        <v>13588</v>
      </c>
      <c r="J311">
        <v>5.5084625519408101</v>
      </c>
      <c r="K311">
        <v>1</v>
      </c>
      <c r="L311">
        <v>0.45411466836874398</v>
      </c>
      <c r="M311" t="s">
        <v>2461</v>
      </c>
      <c r="O311" s="8">
        <v>27140</v>
      </c>
    </row>
    <row r="312" spans="1:15" x14ac:dyDescent="0.25">
      <c r="A312" t="s">
        <v>9</v>
      </c>
      <c r="B312" t="s">
        <v>1073</v>
      </c>
      <c r="C312" s="8">
        <v>14</v>
      </c>
      <c r="D312">
        <v>1.32200188857412</v>
      </c>
      <c r="E312">
        <v>3.2790511398905903E-2</v>
      </c>
      <c r="F312" t="s">
        <v>1074</v>
      </c>
      <c r="G312">
        <v>759</v>
      </c>
      <c r="H312">
        <v>132</v>
      </c>
      <c r="I312">
        <v>13588</v>
      </c>
      <c r="J312">
        <v>1.8987503493432301</v>
      </c>
      <c r="K312">
        <v>1</v>
      </c>
      <c r="L312">
        <v>0.45453348516389902</v>
      </c>
      <c r="M312" t="s">
        <v>2462</v>
      </c>
      <c r="O312" s="8">
        <v>27360</v>
      </c>
    </row>
    <row r="313" spans="1:15" x14ac:dyDescent="0.25">
      <c r="A313" t="s">
        <v>9</v>
      </c>
      <c r="B313" t="s">
        <v>1071</v>
      </c>
      <c r="C313" s="8">
        <v>14</v>
      </c>
      <c r="D313">
        <v>1.32200188857412</v>
      </c>
      <c r="E313">
        <v>3.2790511398905903E-2</v>
      </c>
      <c r="F313" t="s">
        <v>1072</v>
      </c>
      <c r="G313">
        <v>759</v>
      </c>
      <c r="H313">
        <v>132</v>
      </c>
      <c r="I313">
        <v>13588</v>
      </c>
      <c r="J313">
        <v>1.8987503493432301</v>
      </c>
      <c r="K313">
        <v>1</v>
      </c>
      <c r="L313">
        <v>0.45453348516389902</v>
      </c>
      <c r="M313" t="s">
        <v>2462</v>
      </c>
      <c r="O313" s="8">
        <v>27413</v>
      </c>
    </row>
    <row r="314" spans="1:15" x14ac:dyDescent="0.25">
      <c r="A314" t="s">
        <v>12</v>
      </c>
      <c r="B314" t="s">
        <v>1143</v>
      </c>
      <c r="C314" s="8">
        <v>109</v>
      </c>
      <c r="D314">
        <v>10.292728989612799</v>
      </c>
      <c r="E314">
        <v>4.4724018611020003E-2</v>
      </c>
      <c r="F314" t="s">
        <v>1144</v>
      </c>
      <c r="G314">
        <v>605</v>
      </c>
      <c r="H314">
        <v>1919</v>
      </c>
      <c r="I314">
        <v>12504</v>
      </c>
      <c r="J314">
        <v>1.17393787225612</v>
      </c>
      <c r="K314">
        <v>0.99999988905686599</v>
      </c>
      <c r="L314">
        <v>0.45986308123678299</v>
      </c>
      <c r="M314" t="s">
        <v>2499</v>
      </c>
      <c r="O314" s="8">
        <v>28010</v>
      </c>
    </row>
    <row r="315" spans="1:15" x14ac:dyDescent="0.25">
      <c r="A315" t="s">
        <v>12</v>
      </c>
      <c r="B315" t="s">
        <v>1145</v>
      </c>
      <c r="C315" s="8">
        <v>109</v>
      </c>
      <c r="D315">
        <v>10.292728989612799</v>
      </c>
      <c r="E315">
        <v>4.4724018611020003E-2</v>
      </c>
      <c r="F315" t="s">
        <v>1144</v>
      </c>
      <c r="G315">
        <v>605</v>
      </c>
      <c r="H315">
        <v>1919</v>
      </c>
      <c r="I315">
        <v>12504</v>
      </c>
      <c r="J315">
        <v>1.17393787225612</v>
      </c>
      <c r="K315">
        <v>0.99999988905686599</v>
      </c>
      <c r="L315">
        <v>0.45986308123678299</v>
      </c>
      <c r="M315" t="s">
        <v>2499</v>
      </c>
      <c r="O315" s="8">
        <v>28078</v>
      </c>
    </row>
    <row r="316" spans="1:15" x14ac:dyDescent="0.25">
      <c r="A316" t="s">
        <v>5</v>
      </c>
      <c r="B316" t="s">
        <v>897</v>
      </c>
      <c r="C316" s="8">
        <v>15</v>
      </c>
      <c r="D316">
        <v>1.41643059490085</v>
      </c>
      <c r="E316">
        <v>8.2007376836362705E-3</v>
      </c>
      <c r="F316" t="s">
        <v>898</v>
      </c>
      <c r="G316">
        <v>928</v>
      </c>
      <c r="H316">
        <v>118</v>
      </c>
      <c r="I316">
        <v>16021</v>
      </c>
      <c r="J316">
        <v>2.1945773670368198</v>
      </c>
      <c r="K316">
        <v>0.99999999507458104</v>
      </c>
      <c r="L316">
        <v>0.46047162034592798</v>
      </c>
      <c r="M316" t="s">
        <v>2367</v>
      </c>
      <c r="O316" s="8">
        <v>28193</v>
      </c>
    </row>
    <row r="317" spans="1:15" x14ac:dyDescent="0.25">
      <c r="A317" t="s">
        <v>19</v>
      </c>
      <c r="B317" t="s">
        <v>1054</v>
      </c>
      <c r="C317" s="8">
        <v>27</v>
      </c>
      <c r="D317">
        <v>2.5495750708215201</v>
      </c>
      <c r="E317">
        <v>3.03044355735652E-2</v>
      </c>
      <c r="F317" t="s">
        <v>772</v>
      </c>
      <c r="G317">
        <v>610</v>
      </c>
      <c r="H317">
        <v>265</v>
      </c>
      <c r="I317">
        <v>9131</v>
      </c>
      <c r="J317">
        <v>1.52512836374884</v>
      </c>
      <c r="K317">
        <v>0.99967503112506195</v>
      </c>
      <c r="L317">
        <v>0.46088658846936598</v>
      </c>
      <c r="M317" t="s">
        <v>2454</v>
      </c>
      <c r="O317" s="8">
        <v>29809</v>
      </c>
    </row>
    <row r="318" spans="1:15" x14ac:dyDescent="0.25">
      <c r="A318" t="s">
        <v>5</v>
      </c>
      <c r="B318" t="s">
        <v>901</v>
      </c>
      <c r="C318" s="8">
        <v>8</v>
      </c>
      <c r="D318">
        <v>0.75542965061378597</v>
      </c>
      <c r="E318">
        <v>8.4912975115359907E-3</v>
      </c>
      <c r="F318" t="s">
        <v>902</v>
      </c>
      <c r="G318">
        <v>928</v>
      </c>
      <c r="H318">
        <v>41</v>
      </c>
      <c r="I318">
        <v>16021</v>
      </c>
      <c r="J318">
        <v>3.3685870479394402</v>
      </c>
      <c r="K318">
        <v>0.99999999750632296</v>
      </c>
      <c r="L318">
        <v>0.46154272203868801</v>
      </c>
      <c r="M318" t="s">
        <v>2370</v>
      </c>
      <c r="O318" s="8">
        <v>29861</v>
      </c>
    </row>
    <row r="319" spans="1:15" x14ac:dyDescent="0.25">
      <c r="A319" t="s">
        <v>16</v>
      </c>
      <c r="B319" t="s">
        <v>129</v>
      </c>
      <c r="C319" s="8">
        <v>6</v>
      </c>
      <c r="D319">
        <v>0.56657223796033995</v>
      </c>
      <c r="E319">
        <v>1.74101113406048E-2</v>
      </c>
      <c r="F319" t="s">
        <v>979</v>
      </c>
      <c r="G319">
        <v>948</v>
      </c>
      <c r="H319">
        <v>29</v>
      </c>
      <c r="I319">
        <v>17763</v>
      </c>
      <c r="J319">
        <v>3.8766914011348699</v>
      </c>
      <c r="K319">
        <v>0.99999999983355203</v>
      </c>
      <c r="L319">
        <v>0.46498150283679202</v>
      </c>
      <c r="M319" t="s">
        <v>2412</v>
      </c>
      <c r="O319" s="8">
        <v>30800</v>
      </c>
    </row>
    <row r="320" spans="1:15" x14ac:dyDescent="0.25">
      <c r="A320" t="s">
        <v>16</v>
      </c>
      <c r="B320" t="s">
        <v>982</v>
      </c>
      <c r="C320" s="8">
        <v>4</v>
      </c>
      <c r="D320">
        <v>0.37771482530689299</v>
      </c>
      <c r="E320">
        <v>1.8060953522819299E-2</v>
      </c>
      <c r="F320" t="s">
        <v>840</v>
      </c>
      <c r="G320">
        <v>948</v>
      </c>
      <c r="H320">
        <v>11</v>
      </c>
      <c r="I320">
        <v>17763</v>
      </c>
      <c r="J320">
        <v>6.81357882623705</v>
      </c>
      <c r="K320">
        <v>0.99999999992881805</v>
      </c>
      <c r="L320">
        <v>0.46821062108937</v>
      </c>
      <c r="M320" t="s">
        <v>2414</v>
      </c>
      <c r="O320" s="8">
        <v>30841</v>
      </c>
    </row>
    <row r="321" spans="1:15" x14ac:dyDescent="0.25">
      <c r="A321" t="s">
        <v>16</v>
      </c>
      <c r="B321" t="s">
        <v>975</v>
      </c>
      <c r="C321" s="8">
        <v>11</v>
      </c>
      <c r="D321">
        <v>1.03871576959395</v>
      </c>
      <c r="E321">
        <v>1.7213069418763199E-2</v>
      </c>
      <c r="F321" t="s">
        <v>976</v>
      </c>
      <c r="G321">
        <v>948</v>
      </c>
      <c r="H321">
        <v>87</v>
      </c>
      <c r="I321">
        <v>17763</v>
      </c>
      <c r="J321">
        <v>2.3690891895824202</v>
      </c>
      <c r="K321">
        <v>0.99999999978476295</v>
      </c>
      <c r="L321">
        <v>0.47058336238556198</v>
      </c>
      <c r="M321" t="s">
        <v>2410</v>
      </c>
      <c r="O321" s="8">
        <v>30940</v>
      </c>
    </row>
    <row r="322" spans="1:15" x14ac:dyDescent="0.25">
      <c r="A322" t="s">
        <v>6</v>
      </c>
      <c r="B322" t="s">
        <v>1050</v>
      </c>
      <c r="C322" s="8">
        <v>12</v>
      </c>
      <c r="D322">
        <v>1.1331444759206799</v>
      </c>
      <c r="E322">
        <v>2.9847197410743001E-2</v>
      </c>
      <c r="F322" t="s">
        <v>1051</v>
      </c>
      <c r="G322">
        <v>741</v>
      </c>
      <c r="H322">
        <v>104</v>
      </c>
      <c r="I322">
        <v>13288</v>
      </c>
      <c r="J322">
        <v>2.0691373403924</v>
      </c>
      <c r="K322">
        <v>0.99999999729022704</v>
      </c>
      <c r="L322">
        <v>0.47077177895725297</v>
      </c>
      <c r="M322" t="s">
        <v>2452</v>
      </c>
      <c r="O322" s="8">
        <v>30959</v>
      </c>
    </row>
    <row r="323" spans="1:15" x14ac:dyDescent="0.25">
      <c r="A323" t="s">
        <v>16</v>
      </c>
      <c r="B323" t="s">
        <v>962</v>
      </c>
      <c r="C323" s="8">
        <v>7</v>
      </c>
      <c r="D323">
        <v>0.66100094428706302</v>
      </c>
      <c r="E323">
        <v>1.6336351638206299E-2</v>
      </c>
      <c r="F323" t="s">
        <v>963</v>
      </c>
      <c r="G323">
        <v>948</v>
      </c>
      <c r="H323">
        <v>39</v>
      </c>
      <c r="I323">
        <v>17763</v>
      </c>
      <c r="J323">
        <v>3.3631126257708499</v>
      </c>
      <c r="K323">
        <v>0.99999999932489703</v>
      </c>
      <c r="L323">
        <v>0.47264616317611602</v>
      </c>
      <c r="M323" t="s">
        <v>2404</v>
      </c>
      <c r="O323" s="8">
        <v>30960</v>
      </c>
    </row>
    <row r="324" spans="1:15" x14ac:dyDescent="0.25">
      <c r="A324" t="s">
        <v>16</v>
      </c>
      <c r="B324" t="s">
        <v>973</v>
      </c>
      <c r="C324" s="8">
        <v>23</v>
      </c>
      <c r="D324">
        <v>2.1718602455146301</v>
      </c>
      <c r="E324">
        <v>1.7077459188053101E-2</v>
      </c>
      <c r="F324" t="s">
        <v>974</v>
      </c>
      <c r="G324">
        <v>948</v>
      </c>
      <c r="H324">
        <v>254</v>
      </c>
      <c r="I324">
        <v>17763</v>
      </c>
      <c r="J324">
        <v>1.6966884281869801</v>
      </c>
      <c r="K324">
        <v>0.99999999974311604</v>
      </c>
      <c r="L324">
        <v>0.47768391208002398</v>
      </c>
      <c r="M324" t="s">
        <v>2409</v>
      </c>
      <c r="O324" s="8">
        <v>30963</v>
      </c>
    </row>
    <row r="325" spans="1:15" x14ac:dyDescent="0.25">
      <c r="A325" t="s">
        <v>7</v>
      </c>
      <c r="B325" t="s">
        <v>91</v>
      </c>
      <c r="C325" s="8">
        <v>38</v>
      </c>
      <c r="D325">
        <v>3.5882908404154801</v>
      </c>
      <c r="E325">
        <v>6.9433165816007406E-2</v>
      </c>
      <c r="F325" t="s">
        <v>1266</v>
      </c>
      <c r="G325">
        <v>982</v>
      </c>
      <c r="H325">
        <v>524</v>
      </c>
      <c r="I325">
        <v>17854</v>
      </c>
      <c r="J325">
        <v>1.3184885185242701</v>
      </c>
      <c r="K325">
        <v>0.99999999999876099</v>
      </c>
      <c r="L325">
        <v>0.47941000923961302</v>
      </c>
      <c r="M325" t="s">
        <v>2562</v>
      </c>
      <c r="O325" s="8">
        <v>50523</v>
      </c>
    </row>
    <row r="326" spans="1:15" x14ac:dyDescent="0.25">
      <c r="A326" t="s">
        <v>7</v>
      </c>
      <c r="B326" t="s">
        <v>90</v>
      </c>
      <c r="C326" s="8">
        <v>16</v>
      </c>
      <c r="D326">
        <v>1.51085930122757</v>
      </c>
      <c r="E326">
        <v>6.8473871034508096E-2</v>
      </c>
      <c r="F326" t="s">
        <v>1262</v>
      </c>
      <c r="G326">
        <v>982</v>
      </c>
      <c r="H326">
        <v>179</v>
      </c>
      <c r="I326">
        <v>17854</v>
      </c>
      <c r="J326">
        <v>1.6251408026032801</v>
      </c>
      <c r="K326">
        <v>0.99999999999816602</v>
      </c>
      <c r="L326">
        <v>0.48270380334744101</v>
      </c>
      <c r="M326" t="s">
        <v>2559</v>
      </c>
      <c r="O326" s="8">
        <v>50779</v>
      </c>
    </row>
    <row r="327" spans="1:15" x14ac:dyDescent="0.25">
      <c r="A327" t="s">
        <v>7</v>
      </c>
      <c r="B327" t="s">
        <v>92</v>
      </c>
      <c r="C327" s="8">
        <v>14</v>
      </c>
      <c r="D327">
        <v>1.32200188857412</v>
      </c>
      <c r="E327">
        <v>7.2526854789852102E-2</v>
      </c>
      <c r="F327" t="s">
        <v>1280</v>
      </c>
      <c r="G327">
        <v>982</v>
      </c>
      <c r="H327">
        <v>151</v>
      </c>
      <c r="I327">
        <v>17854</v>
      </c>
      <c r="J327">
        <v>1.6856799881307201</v>
      </c>
      <c r="K327">
        <v>0.99999999999965095</v>
      </c>
      <c r="L327">
        <v>0.48681412380387201</v>
      </c>
      <c r="M327" t="s">
        <v>2569</v>
      </c>
      <c r="O327" s="8">
        <v>50785</v>
      </c>
    </row>
    <row r="328" spans="1:15" x14ac:dyDescent="0.25">
      <c r="A328" t="s">
        <v>7</v>
      </c>
      <c r="B328" t="s">
        <v>89</v>
      </c>
      <c r="C328" s="8">
        <v>3</v>
      </c>
      <c r="D328">
        <v>0.28328611898016998</v>
      </c>
      <c r="E328">
        <v>6.7721766458450197E-2</v>
      </c>
      <c r="F328" t="s">
        <v>1254</v>
      </c>
      <c r="G328">
        <v>982</v>
      </c>
      <c r="H328">
        <v>8</v>
      </c>
      <c r="I328">
        <v>17854</v>
      </c>
      <c r="J328">
        <v>6.8179735234215801</v>
      </c>
      <c r="K328">
        <v>0.99999999999750599</v>
      </c>
      <c r="L328">
        <v>0.48723153036257699</v>
      </c>
      <c r="M328" t="s">
        <v>2554</v>
      </c>
      <c r="O328" s="8">
        <v>50786</v>
      </c>
    </row>
    <row r="329" spans="1:15" x14ac:dyDescent="0.25">
      <c r="A329" t="s">
        <v>7</v>
      </c>
      <c r="B329" t="s">
        <v>57</v>
      </c>
      <c r="C329" s="8">
        <v>90</v>
      </c>
      <c r="D329">
        <v>8.4985835694050902</v>
      </c>
      <c r="E329">
        <v>6.6197335333674806E-2</v>
      </c>
      <c r="F329" t="s">
        <v>1247</v>
      </c>
      <c r="G329">
        <v>982</v>
      </c>
      <c r="H329">
        <v>1385</v>
      </c>
      <c r="I329">
        <v>17854</v>
      </c>
      <c r="J329">
        <v>1.18145389575536</v>
      </c>
      <c r="K329">
        <v>0.99999999999535205</v>
      </c>
      <c r="L329">
        <v>0.487828634233131</v>
      </c>
      <c r="M329" t="s">
        <v>2550</v>
      </c>
      <c r="O329" s="8">
        <v>50789</v>
      </c>
    </row>
    <row r="330" spans="1:15" x14ac:dyDescent="0.25">
      <c r="A330" t="s">
        <v>9</v>
      </c>
      <c r="B330" t="s">
        <v>1089</v>
      </c>
      <c r="C330" s="8">
        <v>5</v>
      </c>
      <c r="D330">
        <v>0.472143531633616</v>
      </c>
      <c r="E330">
        <v>3.6479845334189999E-2</v>
      </c>
      <c r="F330" t="s">
        <v>1090</v>
      </c>
      <c r="G330">
        <v>759</v>
      </c>
      <c r="H330">
        <v>23</v>
      </c>
      <c r="I330">
        <v>13588</v>
      </c>
      <c r="J330">
        <v>3.8918485421320899</v>
      </c>
      <c r="K330">
        <v>1</v>
      </c>
      <c r="L330">
        <v>0.48847258598502802</v>
      </c>
      <c r="M330" t="s">
        <v>2471</v>
      </c>
      <c r="O330" s="8">
        <v>50791</v>
      </c>
    </row>
    <row r="331" spans="1:15" x14ac:dyDescent="0.25">
      <c r="A331" t="s">
        <v>9</v>
      </c>
      <c r="B331" t="s">
        <v>1091</v>
      </c>
      <c r="C331" s="8">
        <v>5</v>
      </c>
      <c r="D331">
        <v>0.472143531633616</v>
      </c>
      <c r="E331">
        <v>3.6479845334189999E-2</v>
      </c>
      <c r="F331" t="s">
        <v>993</v>
      </c>
      <c r="G331">
        <v>759</v>
      </c>
      <c r="H331">
        <v>23</v>
      </c>
      <c r="I331">
        <v>13588</v>
      </c>
      <c r="J331">
        <v>3.8918485421320899</v>
      </c>
      <c r="K331">
        <v>1</v>
      </c>
      <c r="L331">
        <v>0.48847258598502802</v>
      </c>
      <c r="M331" t="s">
        <v>2471</v>
      </c>
      <c r="O331" s="8">
        <v>50794</v>
      </c>
    </row>
    <row r="332" spans="1:15" x14ac:dyDescent="0.25">
      <c r="A332" t="s">
        <v>7</v>
      </c>
      <c r="B332" t="s">
        <v>88</v>
      </c>
      <c r="C332" s="8">
        <v>5</v>
      </c>
      <c r="D332">
        <v>0.472143531633616</v>
      </c>
      <c r="E332">
        <v>6.49748194636246E-2</v>
      </c>
      <c r="F332" t="s">
        <v>1245</v>
      </c>
      <c r="G332">
        <v>982</v>
      </c>
      <c r="H332">
        <v>28</v>
      </c>
      <c r="I332">
        <v>17854</v>
      </c>
      <c r="J332">
        <v>3.2466540587721799</v>
      </c>
      <c r="K332">
        <v>0.99999999999234901</v>
      </c>
      <c r="L332">
        <v>0.49012319058922899</v>
      </c>
      <c r="M332" t="s">
        <v>2548</v>
      </c>
      <c r="O332" s="8">
        <v>50796</v>
      </c>
    </row>
    <row r="333" spans="1:15" x14ac:dyDescent="0.25">
      <c r="A333" t="s">
        <v>9</v>
      </c>
      <c r="B333" t="s">
        <v>1097</v>
      </c>
      <c r="C333" s="8">
        <v>7</v>
      </c>
      <c r="D333">
        <v>0.66100094428706302</v>
      </c>
      <c r="E333">
        <v>3.7673140820997403E-2</v>
      </c>
      <c r="F333" t="s">
        <v>1026</v>
      </c>
      <c r="G333">
        <v>759</v>
      </c>
      <c r="H333">
        <v>45</v>
      </c>
      <c r="I333">
        <v>13588</v>
      </c>
      <c r="J333">
        <v>2.7848338457034099</v>
      </c>
      <c r="K333">
        <v>1</v>
      </c>
      <c r="L333">
        <v>0.49710806287113202</v>
      </c>
      <c r="M333" t="s">
        <v>2475</v>
      </c>
      <c r="O333" s="8">
        <v>50884</v>
      </c>
    </row>
    <row r="334" spans="1:15" x14ac:dyDescent="0.25">
      <c r="A334" t="s">
        <v>9</v>
      </c>
      <c r="B334" t="s">
        <v>1102</v>
      </c>
      <c r="C334" s="8">
        <v>6</v>
      </c>
      <c r="D334">
        <v>0.56657223796033995</v>
      </c>
      <c r="E334">
        <v>3.8749736625650601E-2</v>
      </c>
      <c r="F334" t="s">
        <v>1103</v>
      </c>
      <c r="G334">
        <v>759</v>
      </c>
      <c r="H334">
        <v>34</v>
      </c>
      <c r="I334">
        <v>13588</v>
      </c>
      <c r="J334">
        <v>3.15926528714252</v>
      </c>
      <c r="K334">
        <v>1</v>
      </c>
      <c r="L334">
        <v>0.50441507106783401</v>
      </c>
      <c r="M334" t="s">
        <v>2478</v>
      </c>
      <c r="O334" s="8">
        <v>50913</v>
      </c>
    </row>
    <row r="335" spans="1:15" x14ac:dyDescent="0.25">
      <c r="A335" t="s">
        <v>9</v>
      </c>
      <c r="B335" t="s">
        <v>1111</v>
      </c>
      <c r="C335" s="8">
        <v>4</v>
      </c>
      <c r="D335">
        <v>0.37771482530689299</v>
      </c>
      <c r="E335">
        <v>3.9688279473616597E-2</v>
      </c>
      <c r="F335" t="s">
        <v>1112</v>
      </c>
      <c r="G335">
        <v>759</v>
      </c>
      <c r="H335">
        <v>14</v>
      </c>
      <c r="I335">
        <v>13588</v>
      </c>
      <c r="J335">
        <v>5.1150009410878896</v>
      </c>
      <c r="K335">
        <v>1</v>
      </c>
      <c r="L335">
        <v>0.51027877940335598</v>
      </c>
      <c r="M335" t="s">
        <v>2482</v>
      </c>
      <c r="O335" s="8">
        <v>50932</v>
      </c>
    </row>
    <row r="336" spans="1:15" x14ac:dyDescent="0.25">
      <c r="A336" t="s">
        <v>9</v>
      </c>
      <c r="B336" t="s">
        <v>1113</v>
      </c>
      <c r="C336" s="8">
        <v>4</v>
      </c>
      <c r="D336">
        <v>0.37771482530689299</v>
      </c>
      <c r="E336">
        <v>3.9688279473616597E-2</v>
      </c>
      <c r="F336" t="s">
        <v>1112</v>
      </c>
      <c r="G336">
        <v>759</v>
      </c>
      <c r="H336">
        <v>14</v>
      </c>
      <c r="I336">
        <v>13588</v>
      </c>
      <c r="J336">
        <v>5.1150009410878896</v>
      </c>
      <c r="K336">
        <v>1</v>
      </c>
      <c r="L336">
        <v>0.51027877940335598</v>
      </c>
      <c r="M336" t="s">
        <v>2482</v>
      </c>
      <c r="O336" s="8">
        <v>50934</v>
      </c>
    </row>
    <row r="337" spans="1:15" x14ac:dyDescent="0.25">
      <c r="A337" t="s">
        <v>9</v>
      </c>
      <c r="B337" t="s">
        <v>1114</v>
      </c>
      <c r="C337" s="8">
        <v>3</v>
      </c>
      <c r="D337">
        <v>0.28328611898016998</v>
      </c>
      <c r="E337">
        <v>4.0122476085328401E-2</v>
      </c>
      <c r="F337" t="s">
        <v>1115</v>
      </c>
      <c r="G337">
        <v>759</v>
      </c>
      <c r="H337">
        <v>6</v>
      </c>
      <c r="I337">
        <v>13588</v>
      </c>
      <c r="J337">
        <v>8.9512516469038204</v>
      </c>
      <c r="K337">
        <v>1</v>
      </c>
      <c r="L337">
        <v>0.51152341334736595</v>
      </c>
      <c r="M337" t="s">
        <v>2483</v>
      </c>
      <c r="O337" s="8">
        <v>51810</v>
      </c>
    </row>
    <row r="338" spans="1:15" x14ac:dyDescent="0.25">
      <c r="A338" t="s">
        <v>9</v>
      </c>
      <c r="B338" t="s">
        <v>1116</v>
      </c>
      <c r="C338" s="8">
        <v>12</v>
      </c>
      <c r="D338">
        <v>1.1331444759206799</v>
      </c>
      <c r="E338">
        <v>4.0564052472072301E-2</v>
      </c>
      <c r="F338" t="s">
        <v>1117</v>
      </c>
      <c r="G338">
        <v>759</v>
      </c>
      <c r="H338">
        <v>109</v>
      </c>
      <c r="I338">
        <v>13588</v>
      </c>
      <c r="J338">
        <v>1.9709177938136799</v>
      </c>
      <c r="K338">
        <v>1</v>
      </c>
      <c r="L338">
        <v>0.51281318830220302</v>
      </c>
      <c r="M338" t="s">
        <v>2484</v>
      </c>
      <c r="O338" s="8">
        <v>52065</v>
      </c>
    </row>
    <row r="339" spans="1:15" x14ac:dyDescent="0.25">
      <c r="A339" t="s">
        <v>16</v>
      </c>
      <c r="B339" t="s">
        <v>143</v>
      </c>
      <c r="C339" s="8">
        <v>8</v>
      </c>
      <c r="D339">
        <v>0.75542965061378597</v>
      </c>
      <c r="E339">
        <v>2.17340754123212E-2</v>
      </c>
      <c r="F339" t="s">
        <v>1015</v>
      </c>
      <c r="G339">
        <v>948</v>
      </c>
      <c r="H339">
        <v>53</v>
      </c>
      <c r="I339">
        <v>17763</v>
      </c>
      <c r="J339">
        <v>2.8282780033436801</v>
      </c>
      <c r="K339">
        <v>0.99999999999941602</v>
      </c>
      <c r="L339">
        <v>0.51437388086055602</v>
      </c>
      <c r="M339" t="s">
        <v>2433</v>
      </c>
      <c r="O339" s="8">
        <v>52443</v>
      </c>
    </row>
    <row r="340" spans="1:15" x14ac:dyDescent="0.25">
      <c r="A340" t="s">
        <v>16</v>
      </c>
      <c r="B340" t="s">
        <v>1011</v>
      </c>
      <c r="C340" s="8">
        <v>14</v>
      </c>
      <c r="D340">
        <v>1.32200188857412</v>
      </c>
      <c r="E340">
        <v>2.1422336538249001E-2</v>
      </c>
      <c r="F340" t="s">
        <v>1012</v>
      </c>
      <c r="G340">
        <v>948</v>
      </c>
      <c r="H340">
        <v>130</v>
      </c>
      <c r="I340">
        <v>17763</v>
      </c>
      <c r="J340">
        <v>2.0178675754625099</v>
      </c>
      <c r="K340">
        <v>0.99999999999912204</v>
      </c>
      <c r="L340">
        <v>0.518368290773905</v>
      </c>
      <c r="M340" t="s">
        <v>2431</v>
      </c>
      <c r="O340" s="8">
        <v>52635</v>
      </c>
    </row>
    <row r="341" spans="1:15" x14ac:dyDescent="0.25">
      <c r="A341" t="s">
        <v>9</v>
      </c>
      <c r="B341" t="s">
        <v>430</v>
      </c>
      <c r="C341" s="8">
        <v>8</v>
      </c>
      <c r="D341">
        <v>0.75542965061378597</v>
      </c>
      <c r="E341">
        <v>4.1534020747635202E-2</v>
      </c>
      <c r="F341" t="s">
        <v>1119</v>
      </c>
      <c r="G341">
        <v>759</v>
      </c>
      <c r="H341">
        <v>58</v>
      </c>
      <c r="I341">
        <v>13588</v>
      </c>
      <c r="J341">
        <v>2.4693107991458798</v>
      </c>
      <c r="K341">
        <v>1</v>
      </c>
      <c r="L341">
        <v>0.51867664682845205</v>
      </c>
      <c r="M341" t="s">
        <v>2487</v>
      </c>
      <c r="O341" s="8">
        <v>52639</v>
      </c>
    </row>
    <row r="342" spans="1:15" x14ac:dyDescent="0.25">
      <c r="A342" t="s">
        <v>9</v>
      </c>
      <c r="B342" t="s">
        <v>1125</v>
      </c>
      <c r="C342" s="8">
        <v>5</v>
      </c>
      <c r="D342">
        <v>0.472143531633616</v>
      </c>
      <c r="E342">
        <v>4.1907901779114201E-2</v>
      </c>
      <c r="F342" t="s">
        <v>1126</v>
      </c>
      <c r="G342">
        <v>759</v>
      </c>
      <c r="H342">
        <v>24</v>
      </c>
      <c r="I342">
        <v>13588</v>
      </c>
      <c r="J342">
        <v>3.7296881862099198</v>
      </c>
      <c r="K342">
        <v>1</v>
      </c>
      <c r="L342">
        <v>0.51930154934165196</v>
      </c>
      <c r="M342" t="s">
        <v>2490</v>
      </c>
      <c r="O342" s="8">
        <v>52897</v>
      </c>
    </row>
    <row r="343" spans="1:15" x14ac:dyDescent="0.25">
      <c r="A343" t="s">
        <v>9</v>
      </c>
      <c r="B343" t="s">
        <v>1127</v>
      </c>
      <c r="C343" s="8">
        <v>5</v>
      </c>
      <c r="D343">
        <v>0.472143531633616</v>
      </c>
      <c r="E343">
        <v>4.1907901779114201E-2</v>
      </c>
      <c r="F343" t="s">
        <v>1128</v>
      </c>
      <c r="G343">
        <v>759</v>
      </c>
      <c r="H343">
        <v>24</v>
      </c>
      <c r="I343">
        <v>13588</v>
      </c>
      <c r="J343">
        <v>3.7296881862099198</v>
      </c>
      <c r="K343">
        <v>1</v>
      </c>
      <c r="L343">
        <v>0.51930154934165196</v>
      </c>
      <c r="M343" t="s">
        <v>2490</v>
      </c>
      <c r="O343" s="8">
        <v>53324</v>
      </c>
    </row>
    <row r="344" spans="1:15" x14ac:dyDescent="0.25">
      <c r="A344" t="s">
        <v>19</v>
      </c>
      <c r="B344" t="s">
        <v>520</v>
      </c>
      <c r="C344" s="8">
        <v>22</v>
      </c>
      <c r="D344">
        <v>2.0774315391879101</v>
      </c>
      <c r="E344">
        <v>4.4054139797243201E-2</v>
      </c>
      <c r="F344" t="s">
        <v>846</v>
      </c>
      <c r="G344">
        <v>610</v>
      </c>
      <c r="H344">
        <v>212</v>
      </c>
      <c r="I344">
        <v>9131</v>
      </c>
      <c r="J344">
        <v>1.55337148159604</v>
      </c>
      <c r="K344">
        <v>0.99999218209365903</v>
      </c>
      <c r="L344">
        <v>0.52046738138730297</v>
      </c>
      <c r="M344" t="s">
        <v>2497</v>
      </c>
      <c r="O344" s="8">
        <v>53419</v>
      </c>
    </row>
    <row r="345" spans="1:15" x14ac:dyDescent="0.25">
      <c r="A345" t="s">
        <v>6</v>
      </c>
      <c r="B345" t="s">
        <v>1087</v>
      </c>
      <c r="C345" s="8">
        <v>15</v>
      </c>
      <c r="D345">
        <v>1.41643059490085</v>
      </c>
      <c r="E345">
        <v>3.64704795109708E-2</v>
      </c>
      <c r="F345" t="s">
        <v>1088</v>
      </c>
      <c r="G345">
        <v>741</v>
      </c>
      <c r="H345">
        <v>148</v>
      </c>
      <c r="I345">
        <v>13288</v>
      </c>
      <c r="J345">
        <v>1.8174855016960201</v>
      </c>
      <c r="K345">
        <v>0.99999999996865696</v>
      </c>
      <c r="L345">
        <v>0.53037186912511103</v>
      </c>
      <c r="M345" t="s">
        <v>2470</v>
      </c>
      <c r="O345" s="8">
        <v>53422</v>
      </c>
    </row>
    <row r="346" spans="1:15" x14ac:dyDescent="0.25">
      <c r="A346" t="s">
        <v>9</v>
      </c>
      <c r="B346" t="s">
        <v>1139</v>
      </c>
      <c r="C346" s="8">
        <v>11</v>
      </c>
      <c r="D346">
        <v>1.03871576959395</v>
      </c>
      <c r="E346">
        <v>4.3720228884582303E-2</v>
      </c>
      <c r="F346" t="s">
        <v>1138</v>
      </c>
      <c r="G346">
        <v>759</v>
      </c>
      <c r="H346">
        <v>97</v>
      </c>
      <c r="I346">
        <v>13588</v>
      </c>
      <c r="J346">
        <v>2.0301807858957099</v>
      </c>
      <c r="K346">
        <v>1</v>
      </c>
      <c r="L346">
        <v>0.532019342954551</v>
      </c>
      <c r="M346" t="s">
        <v>2495</v>
      </c>
      <c r="O346" s="8">
        <v>53618</v>
      </c>
    </row>
    <row r="347" spans="1:15" x14ac:dyDescent="0.25">
      <c r="A347" t="s">
        <v>9</v>
      </c>
      <c r="B347" t="s">
        <v>1137</v>
      </c>
      <c r="C347" s="8">
        <v>11</v>
      </c>
      <c r="D347">
        <v>1.03871576959395</v>
      </c>
      <c r="E347">
        <v>4.3720228884582303E-2</v>
      </c>
      <c r="F347" t="s">
        <v>1138</v>
      </c>
      <c r="G347">
        <v>759</v>
      </c>
      <c r="H347">
        <v>97</v>
      </c>
      <c r="I347">
        <v>13588</v>
      </c>
      <c r="J347">
        <v>2.0301807858957099</v>
      </c>
      <c r="K347">
        <v>1</v>
      </c>
      <c r="L347">
        <v>0.532019342954551</v>
      </c>
      <c r="M347" t="s">
        <v>2495</v>
      </c>
      <c r="O347" s="8">
        <v>53626</v>
      </c>
    </row>
    <row r="348" spans="1:15" x14ac:dyDescent="0.25">
      <c r="A348" t="s">
        <v>19</v>
      </c>
      <c r="B348" t="s">
        <v>1129</v>
      </c>
      <c r="C348" s="8">
        <v>7</v>
      </c>
      <c r="D348">
        <v>0.66100094428706302</v>
      </c>
      <c r="E348">
        <v>4.2715139094304501E-2</v>
      </c>
      <c r="F348" t="s">
        <v>963</v>
      </c>
      <c r="G348">
        <v>610</v>
      </c>
      <c r="H348">
        <v>39</v>
      </c>
      <c r="I348">
        <v>9131</v>
      </c>
      <c r="J348">
        <v>2.6867171080285801</v>
      </c>
      <c r="K348">
        <v>0.99998873449174897</v>
      </c>
      <c r="L348">
        <v>0.53213913510303001</v>
      </c>
      <c r="M348" t="s">
        <v>2491</v>
      </c>
      <c r="O348" s="8">
        <v>53861</v>
      </c>
    </row>
    <row r="349" spans="1:15" x14ac:dyDescent="0.25">
      <c r="A349" t="s">
        <v>6</v>
      </c>
      <c r="B349" t="s">
        <v>1108</v>
      </c>
      <c r="C349" s="8">
        <v>4</v>
      </c>
      <c r="D349">
        <v>0.37771482530689299</v>
      </c>
      <c r="E349">
        <v>3.9514672015327802E-2</v>
      </c>
      <c r="F349" t="s">
        <v>840</v>
      </c>
      <c r="G349">
        <v>741</v>
      </c>
      <c r="H349">
        <v>14</v>
      </c>
      <c r="I349">
        <v>13288</v>
      </c>
      <c r="J349">
        <v>5.1235781762097501</v>
      </c>
      <c r="K349">
        <v>0.99999999999600497</v>
      </c>
      <c r="L349">
        <v>0.53788605359792296</v>
      </c>
      <c r="M349" t="s">
        <v>2480</v>
      </c>
      <c r="O349" s="8">
        <v>53896</v>
      </c>
    </row>
    <row r="350" spans="1:15" x14ac:dyDescent="0.25">
      <c r="A350" t="s">
        <v>6</v>
      </c>
      <c r="B350" t="s">
        <v>1106</v>
      </c>
      <c r="C350" s="8">
        <v>4</v>
      </c>
      <c r="D350">
        <v>0.37771482530689299</v>
      </c>
      <c r="E350">
        <v>3.9514672015327802E-2</v>
      </c>
      <c r="F350" t="s">
        <v>840</v>
      </c>
      <c r="G350">
        <v>741</v>
      </c>
      <c r="H350">
        <v>14</v>
      </c>
      <c r="I350">
        <v>13288</v>
      </c>
      <c r="J350">
        <v>5.1235781762097501</v>
      </c>
      <c r="K350">
        <v>0.99999999999600497</v>
      </c>
      <c r="L350">
        <v>0.53788605359792296</v>
      </c>
      <c r="M350" t="s">
        <v>2480</v>
      </c>
      <c r="O350" s="8">
        <v>54126</v>
      </c>
    </row>
    <row r="351" spans="1:15" x14ac:dyDescent="0.25">
      <c r="A351" t="s">
        <v>6</v>
      </c>
      <c r="B351" t="s">
        <v>1107</v>
      </c>
      <c r="C351" s="8">
        <v>4</v>
      </c>
      <c r="D351">
        <v>0.37771482530689299</v>
      </c>
      <c r="E351">
        <v>3.9514672015327802E-2</v>
      </c>
      <c r="F351" t="s">
        <v>1060</v>
      </c>
      <c r="G351">
        <v>741</v>
      </c>
      <c r="H351">
        <v>14</v>
      </c>
      <c r="I351">
        <v>13288</v>
      </c>
      <c r="J351">
        <v>5.1235781762097501</v>
      </c>
      <c r="K351">
        <v>0.99999999999600497</v>
      </c>
      <c r="L351">
        <v>0.53788605359792296</v>
      </c>
      <c r="M351" t="s">
        <v>2480</v>
      </c>
      <c r="O351" s="8">
        <v>54169</v>
      </c>
    </row>
    <row r="352" spans="1:15" x14ac:dyDescent="0.25">
      <c r="A352" t="s">
        <v>19</v>
      </c>
      <c r="B352" t="s">
        <v>131</v>
      </c>
      <c r="C352" s="8">
        <v>6</v>
      </c>
      <c r="D352">
        <v>0.56657223796033995</v>
      </c>
      <c r="E352">
        <v>4.0665516169028797E-2</v>
      </c>
      <c r="F352" t="s">
        <v>979</v>
      </c>
      <c r="G352">
        <v>610</v>
      </c>
      <c r="H352">
        <v>29</v>
      </c>
      <c r="I352">
        <v>9131</v>
      </c>
      <c r="J352">
        <v>3.0970039570378698</v>
      </c>
      <c r="K352">
        <v>0.999980312773317</v>
      </c>
      <c r="L352">
        <v>0.53882014925671096</v>
      </c>
      <c r="M352" t="s">
        <v>2486</v>
      </c>
      <c r="O352" s="8">
        <v>54189</v>
      </c>
    </row>
    <row r="353" spans="1:15" x14ac:dyDescent="0.25">
      <c r="A353" t="s">
        <v>6</v>
      </c>
      <c r="B353" t="s">
        <v>1100</v>
      </c>
      <c r="C353" s="8">
        <v>6</v>
      </c>
      <c r="D353">
        <v>0.56657223796033995</v>
      </c>
      <c r="E353">
        <v>3.8503454288044699E-2</v>
      </c>
      <c r="F353" t="s">
        <v>1101</v>
      </c>
      <c r="G353">
        <v>741</v>
      </c>
      <c r="H353">
        <v>34</v>
      </c>
      <c r="I353">
        <v>13288</v>
      </c>
      <c r="J353">
        <v>3.1645629911883701</v>
      </c>
      <c r="K353">
        <v>0.99999999999207501</v>
      </c>
      <c r="L353">
        <v>0.53910161534123702</v>
      </c>
      <c r="M353" t="s">
        <v>2477</v>
      </c>
      <c r="O353" s="8">
        <v>54366</v>
      </c>
    </row>
    <row r="354" spans="1:15" x14ac:dyDescent="0.25">
      <c r="A354" t="s">
        <v>9</v>
      </c>
      <c r="B354" t="s">
        <v>1146</v>
      </c>
      <c r="C354" s="8">
        <v>8</v>
      </c>
      <c r="D354">
        <v>0.75542965061378597</v>
      </c>
      <c r="E354">
        <v>4.4955688832313198E-2</v>
      </c>
      <c r="F354" t="s">
        <v>1049</v>
      </c>
      <c r="G354">
        <v>759</v>
      </c>
      <c r="H354">
        <v>59</v>
      </c>
      <c r="I354">
        <v>13588</v>
      </c>
      <c r="J354">
        <v>2.4274580737366298</v>
      </c>
      <c r="K354">
        <v>1</v>
      </c>
      <c r="L354">
        <v>0.53958415773402302</v>
      </c>
      <c r="M354" t="s">
        <v>2500</v>
      </c>
      <c r="O354" s="8">
        <v>54371</v>
      </c>
    </row>
    <row r="355" spans="1:15" x14ac:dyDescent="0.25">
      <c r="A355" t="s">
        <v>9</v>
      </c>
      <c r="B355" t="s">
        <v>1153</v>
      </c>
      <c r="C355" s="8">
        <v>12</v>
      </c>
      <c r="D355">
        <v>1.1331444759206799</v>
      </c>
      <c r="E355">
        <v>4.5336201660191797E-2</v>
      </c>
      <c r="F355" t="s">
        <v>1154</v>
      </c>
      <c r="G355">
        <v>759</v>
      </c>
      <c r="H355">
        <v>111</v>
      </c>
      <c r="I355">
        <v>13588</v>
      </c>
      <c r="J355">
        <v>1.93540576149271</v>
      </c>
      <c r="K355">
        <v>1</v>
      </c>
      <c r="L355">
        <v>0.54008634248537601</v>
      </c>
      <c r="M355" t="s">
        <v>2503</v>
      </c>
      <c r="O355" s="8">
        <v>54403</v>
      </c>
    </row>
    <row r="356" spans="1:15" x14ac:dyDescent="0.25">
      <c r="A356" t="s">
        <v>9</v>
      </c>
      <c r="B356" t="s">
        <v>1151</v>
      </c>
      <c r="C356" s="8">
        <v>12</v>
      </c>
      <c r="D356">
        <v>1.1331444759206799</v>
      </c>
      <c r="E356">
        <v>4.5336201660191797E-2</v>
      </c>
      <c r="F356" t="s">
        <v>1152</v>
      </c>
      <c r="G356">
        <v>759</v>
      </c>
      <c r="H356">
        <v>111</v>
      </c>
      <c r="I356">
        <v>13588</v>
      </c>
      <c r="J356">
        <v>1.93540576149271</v>
      </c>
      <c r="K356">
        <v>1</v>
      </c>
      <c r="L356">
        <v>0.54008634248537601</v>
      </c>
      <c r="M356" t="s">
        <v>2503</v>
      </c>
      <c r="O356" s="8">
        <v>54422</v>
      </c>
    </row>
    <row r="357" spans="1:15" x14ac:dyDescent="0.25">
      <c r="A357" t="s">
        <v>9</v>
      </c>
      <c r="B357" t="s">
        <v>1159</v>
      </c>
      <c r="C357" s="8">
        <v>13</v>
      </c>
      <c r="D357">
        <v>1.2275731822474001</v>
      </c>
      <c r="E357">
        <v>4.6280387224570903E-2</v>
      </c>
      <c r="F357" t="s">
        <v>1160</v>
      </c>
      <c r="G357">
        <v>759</v>
      </c>
      <c r="H357">
        <v>125</v>
      </c>
      <c r="I357">
        <v>13588</v>
      </c>
      <c r="J357">
        <v>1.8618603425559901</v>
      </c>
      <c r="K357">
        <v>1</v>
      </c>
      <c r="L357">
        <v>0.54507179434240405</v>
      </c>
      <c r="M357" t="s">
        <v>2506</v>
      </c>
      <c r="O357" s="8">
        <v>54601</v>
      </c>
    </row>
    <row r="358" spans="1:15" x14ac:dyDescent="0.25">
      <c r="A358" t="s">
        <v>6</v>
      </c>
      <c r="B358" t="s">
        <v>1157</v>
      </c>
      <c r="C358" s="8">
        <v>9</v>
      </c>
      <c r="D358">
        <v>0.84985835694051004</v>
      </c>
      <c r="E358">
        <v>4.61526669534758E-2</v>
      </c>
      <c r="F358" t="s">
        <v>1158</v>
      </c>
      <c r="G358">
        <v>741</v>
      </c>
      <c r="H358">
        <v>72</v>
      </c>
      <c r="I358">
        <v>13288</v>
      </c>
      <c r="J358">
        <v>2.2415654520917601</v>
      </c>
      <c r="K358">
        <v>0.99999999999995604</v>
      </c>
      <c r="L358">
        <v>0.54558257147438405</v>
      </c>
      <c r="M358" t="s">
        <v>2505</v>
      </c>
      <c r="O358" s="8">
        <v>54609</v>
      </c>
    </row>
    <row r="359" spans="1:15" x14ac:dyDescent="0.25">
      <c r="A359" t="s">
        <v>6</v>
      </c>
      <c r="B359" t="s">
        <v>1161</v>
      </c>
      <c r="C359" s="8">
        <v>4</v>
      </c>
      <c r="D359">
        <v>0.37771482530689299</v>
      </c>
      <c r="E359">
        <v>4.7405484544255597E-2</v>
      </c>
      <c r="F359" t="s">
        <v>882</v>
      </c>
      <c r="G359">
        <v>741</v>
      </c>
      <c r="H359">
        <v>15</v>
      </c>
      <c r="I359">
        <v>13288</v>
      </c>
      <c r="J359">
        <v>4.7820062977957702</v>
      </c>
      <c r="K359">
        <v>0.99999999999998102</v>
      </c>
      <c r="L359">
        <v>0.54634160813346999</v>
      </c>
      <c r="M359" t="s">
        <v>2507</v>
      </c>
      <c r="O359" s="8">
        <v>54632</v>
      </c>
    </row>
    <row r="360" spans="1:15" x14ac:dyDescent="0.25">
      <c r="A360" t="s">
        <v>6</v>
      </c>
      <c r="B360" t="s">
        <v>1140</v>
      </c>
      <c r="C360" s="8">
        <v>16</v>
      </c>
      <c r="D360">
        <v>1.51085930122757</v>
      </c>
      <c r="E360">
        <v>4.3934446001258197E-2</v>
      </c>
      <c r="F360" t="s">
        <v>1141</v>
      </c>
      <c r="G360">
        <v>741</v>
      </c>
      <c r="H360">
        <v>166</v>
      </c>
      <c r="I360">
        <v>13288</v>
      </c>
      <c r="J360">
        <v>1.7284360112514801</v>
      </c>
      <c r="K360">
        <v>0.99999999999980105</v>
      </c>
      <c r="L360">
        <v>0.54638387194958504</v>
      </c>
      <c r="M360" t="s">
        <v>2496</v>
      </c>
      <c r="O360" s="8">
        <v>54645</v>
      </c>
    </row>
    <row r="361" spans="1:15" x14ac:dyDescent="0.25">
      <c r="A361" t="s">
        <v>6</v>
      </c>
      <c r="B361" t="s">
        <v>1124</v>
      </c>
      <c r="C361" s="8">
        <v>17</v>
      </c>
      <c r="D361">
        <v>1.6052880075542899</v>
      </c>
      <c r="E361">
        <v>4.17095471553314E-2</v>
      </c>
      <c r="F361" t="s">
        <v>1123</v>
      </c>
      <c r="G361">
        <v>741</v>
      </c>
      <c r="H361">
        <v>179</v>
      </c>
      <c r="I361">
        <v>13288</v>
      </c>
      <c r="J361">
        <v>1.70308883510882</v>
      </c>
      <c r="K361">
        <v>0.99999999999909905</v>
      </c>
      <c r="L361">
        <v>0.54726173465027605</v>
      </c>
      <c r="M361" t="s">
        <v>2489</v>
      </c>
      <c r="O361" s="8">
        <v>55983</v>
      </c>
    </row>
    <row r="362" spans="1:15" x14ac:dyDescent="0.25">
      <c r="A362" t="s">
        <v>6</v>
      </c>
      <c r="B362" t="s">
        <v>1122</v>
      </c>
      <c r="C362" s="8">
        <v>17</v>
      </c>
      <c r="D362">
        <v>1.6052880075542899</v>
      </c>
      <c r="E362">
        <v>4.17095471553314E-2</v>
      </c>
      <c r="F362" t="s">
        <v>1123</v>
      </c>
      <c r="G362">
        <v>741</v>
      </c>
      <c r="H362">
        <v>179</v>
      </c>
      <c r="I362">
        <v>13288</v>
      </c>
      <c r="J362">
        <v>1.70308883510882</v>
      </c>
      <c r="K362">
        <v>0.99999999999909905</v>
      </c>
      <c r="L362">
        <v>0.54726173465027605</v>
      </c>
      <c r="M362" t="s">
        <v>2489</v>
      </c>
      <c r="O362" s="8">
        <v>55988</v>
      </c>
    </row>
    <row r="363" spans="1:15" x14ac:dyDescent="0.25">
      <c r="A363" t="s">
        <v>7</v>
      </c>
      <c r="B363" t="s">
        <v>41</v>
      </c>
      <c r="C363" s="8">
        <v>21</v>
      </c>
      <c r="D363">
        <v>1.98300283286118</v>
      </c>
      <c r="E363">
        <v>8.8024919300860899E-2</v>
      </c>
      <c r="F363" t="s">
        <v>1350</v>
      </c>
      <c r="G363">
        <v>982</v>
      </c>
      <c r="H363">
        <v>263</v>
      </c>
      <c r="I363">
        <v>17854</v>
      </c>
      <c r="J363">
        <v>1.4517358072684701</v>
      </c>
      <c r="K363">
        <v>0.999999999999999</v>
      </c>
      <c r="L363">
        <v>0.54971351399857604</v>
      </c>
      <c r="M363" t="s">
        <v>2595</v>
      </c>
      <c r="O363" s="8">
        <v>56030</v>
      </c>
    </row>
    <row r="364" spans="1:15" x14ac:dyDescent="0.25">
      <c r="A364" t="s">
        <v>6</v>
      </c>
      <c r="B364" t="s">
        <v>1155</v>
      </c>
      <c r="C364" s="8">
        <v>13</v>
      </c>
      <c r="D364">
        <v>1.2275731822474001</v>
      </c>
      <c r="E364">
        <v>4.5768825571786902E-2</v>
      </c>
      <c r="F364" t="s">
        <v>1156</v>
      </c>
      <c r="G364">
        <v>741</v>
      </c>
      <c r="H364">
        <v>125</v>
      </c>
      <c r="I364">
        <v>13288</v>
      </c>
      <c r="J364">
        <v>1.8649824561403501</v>
      </c>
      <c r="K364">
        <v>0.99999999999994305</v>
      </c>
      <c r="L364">
        <v>0.55183900634876304</v>
      </c>
      <c r="M364" t="s">
        <v>2504</v>
      </c>
      <c r="O364" s="8">
        <v>56050</v>
      </c>
    </row>
    <row r="365" spans="1:15" x14ac:dyDescent="0.25">
      <c r="A365" t="s">
        <v>6</v>
      </c>
      <c r="B365" t="s">
        <v>1133</v>
      </c>
      <c r="C365" s="8">
        <v>17</v>
      </c>
      <c r="D365">
        <v>1.6052880075542899</v>
      </c>
      <c r="E365">
        <v>4.3524763456218502E-2</v>
      </c>
      <c r="F365" t="s">
        <v>1134</v>
      </c>
      <c r="G365">
        <v>741</v>
      </c>
      <c r="H365">
        <v>180</v>
      </c>
      <c r="I365">
        <v>13288</v>
      </c>
      <c r="J365">
        <v>1.6936272304693301</v>
      </c>
      <c r="K365">
        <v>0.99999999999973699</v>
      </c>
      <c r="L365">
        <v>0.552784727655664</v>
      </c>
      <c r="M365" t="s">
        <v>2493</v>
      </c>
      <c r="O365" s="8">
        <v>56085</v>
      </c>
    </row>
    <row r="366" spans="1:15" x14ac:dyDescent="0.25">
      <c r="A366" t="s">
        <v>9</v>
      </c>
      <c r="B366" t="s">
        <v>1164</v>
      </c>
      <c r="C366" s="8">
        <v>4</v>
      </c>
      <c r="D366">
        <v>0.37771482530689299</v>
      </c>
      <c r="E366">
        <v>4.7610327634984101E-2</v>
      </c>
      <c r="F366" t="s">
        <v>1165</v>
      </c>
      <c r="G366">
        <v>759</v>
      </c>
      <c r="H366">
        <v>15</v>
      </c>
      <c r="I366">
        <v>13588</v>
      </c>
      <c r="J366">
        <v>4.7740008783486996</v>
      </c>
      <c r="K366">
        <v>1</v>
      </c>
      <c r="L366">
        <v>0.552938727161848</v>
      </c>
      <c r="M366" t="s">
        <v>2508</v>
      </c>
      <c r="O366" s="8">
        <v>56086</v>
      </c>
    </row>
    <row r="367" spans="1:15" x14ac:dyDescent="0.25">
      <c r="A367" t="s">
        <v>9</v>
      </c>
      <c r="B367" t="s">
        <v>1162</v>
      </c>
      <c r="C367" s="8">
        <v>4</v>
      </c>
      <c r="D367">
        <v>0.37771482530689299</v>
      </c>
      <c r="E367">
        <v>4.7610327634984101E-2</v>
      </c>
      <c r="F367" t="s">
        <v>1163</v>
      </c>
      <c r="G367">
        <v>759</v>
      </c>
      <c r="H367">
        <v>15</v>
      </c>
      <c r="I367">
        <v>13588</v>
      </c>
      <c r="J367">
        <v>4.7740008783486996</v>
      </c>
      <c r="K367">
        <v>1</v>
      </c>
      <c r="L367">
        <v>0.552938727161848</v>
      </c>
      <c r="M367" t="s">
        <v>2508</v>
      </c>
      <c r="O367" s="8">
        <v>56177</v>
      </c>
    </row>
    <row r="368" spans="1:15" x14ac:dyDescent="0.25">
      <c r="A368" t="s">
        <v>19</v>
      </c>
      <c r="B368" t="s">
        <v>1182</v>
      </c>
      <c r="C368" s="8">
        <v>4</v>
      </c>
      <c r="D368">
        <v>0.37771482530689299</v>
      </c>
      <c r="E368">
        <v>5.1103400293795398E-2</v>
      </c>
      <c r="F368" t="s">
        <v>1041</v>
      </c>
      <c r="G368">
        <v>610</v>
      </c>
      <c r="H368">
        <v>13</v>
      </c>
      <c r="I368">
        <v>9131</v>
      </c>
      <c r="J368">
        <v>4.60580075662042</v>
      </c>
      <c r="K368">
        <v>0.99999886725960296</v>
      </c>
      <c r="L368">
        <v>0.553066442846333</v>
      </c>
      <c r="M368" t="s">
        <v>2515</v>
      </c>
      <c r="O368" s="8">
        <v>56194</v>
      </c>
    </row>
    <row r="369" spans="1:15" x14ac:dyDescent="0.25">
      <c r="A369" t="s">
        <v>9</v>
      </c>
      <c r="B369" t="s">
        <v>1166</v>
      </c>
      <c r="C369" s="8">
        <v>6</v>
      </c>
      <c r="D369">
        <v>0.56657223796033995</v>
      </c>
      <c r="E369">
        <v>4.7970050816599302E-2</v>
      </c>
      <c r="F369" t="s">
        <v>1167</v>
      </c>
      <c r="G369">
        <v>759</v>
      </c>
      <c r="H369">
        <v>36</v>
      </c>
      <c r="I369">
        <v>13588</v>
      </c>
      <c r="J369">
        <v>2.9837505489679401</v>
      </c>
      <c r="K369">
        <v>1</v>
      </c>
      <c r="L369">
        <v>0.55317173016447097</v>
      </c>
      <c r="M369" t="s">
        <v>2509</v>
      </c>
      <c r="O369" s="8">
        <v>56218</v>
      </c>
    </row>
    <row r="370" spans="1:15" x14ac:dyDescent="0.25">
      <c r="A370" t="s">
        <v>19</v>
      </c>
      <c r="B370" t="s">
        <v>1207</v>
      </c>
      <c r="C370" s="8">
        <v>5</v>
      </c>
      <c r="D370">
        <v>0.472143531633616</v>
      </c>
      <c r="E370">
        <v>5.4901453611617801E-2</v>
      </c>
      <c r="F370" t="s">
        <v>1034</v>
      </c>
      <c r="G370">
        <v>610</v>
      </c>
      <c r="H370">
        <v>22</v>
      </c>
      <c r="I370">
        <v>9131</v>
      </c>
      <c r="J370">
        <v>3.40201192250372</v>
      </c>
      <c r="K370">
        <v>0.99999960233089902</v>
      </c>
      <c r="L370">
        <v>0.55902102833748102</v>
      </c>
      <c r="M370" t="s">
        <v>2526</v>
      </c>
      <c r="O370" s="8">
        <v>56294</v>
      </c>
    </row>
    <row r="371" spans="1:15" x14ac:dyDescent="0.25">
      <c r="A371" t="s">
        <v>9</v>
      </c>
      <c r="B371" t="s">
        <v>372</v>
      </c>
      <c r="C371" s="8">
        <v>7</v>
      </c>
      <c r="D371">
        <v>0.66100094428706302</v>
      </c>
      <c r="E371">
        <v>4.9404700276411501E-2</v>
      </c>
      <c r="F371" t="s">
        <v>1170</v>
      </c>
      <c r="G371">
        <v>759</v>
      </c>
      <c r="H371">
        <v>48</v>
      </c>
      <c r="I371">
        <v>13588</v>
      </c>
      <c r="J371">
        <v>2.6107817303469401</v>
      </c>
      <c r="K371">
        <v>1</v>
      </c>
      <c r="L371">
        <v>0.56154056674636899</v>
      </c>
      <c r="M371" t="s">
        <v>2510</v>
      </c>
      <c r="O371" s="8">
        <v>56295</v>
      </c>
    </row>
    <row r="372" spans="1:15" x14ac:dyDescent="0.25">
      <c r="A372" t="s">
        <v>9</v>
      </c>
      <c r="B372" t="s">
        <v>1171</v>
      </c>
      <c r="C372" s="8">
        <v>7</v>
      </c>
      <c r="D372">
        <v>0.66100094428706302</v>
      </c>
      <c r="E372">
        <v>4.9404700276411501E-2</v>
      </c>
      <c r="F372" t="s">
        <v>1172</v>
      </c>
      <c r="G372">
        <v>759</v>
      </c>
      <c r="H372">
        <v>48</v>
      </c>
      <c r="I372">
        <v>13588</v>
      </c>
      <c r="J372">
        <v>2.6107817303469401</v>
      </c>
      <c r="K372">
        <v>1</v>
      </c>
      <c r="L372">
        <v>0.56154056674636899</v>
      </c>
      <c r="M372" t="s">
        <v>2510</v>
      </c>
      <c r="O372" s="8">
        <v>56332</v>
      </c>
    </row>
    <row r="373" spans="1:15" x14ac:dyDescent="0.25">
      <c r="A373" t="s">
        <v>9</v>
      </c>
      <c r="B373" t="s">
        <v>1168</v>
      </c>
      <c r="C373" s="8">
        <v>7</v>
      </c>
      <c r="D373">
        <v>0.66100094428706302</v>
      </c>
      <c r="E373">
        <v>4.9404700276411501E-2</v>
      </c>
      <c r="F373" t="s">
        <v>1169</v>
      </c>
      <c r="G373">
        <v>759</v>
      </c>
      <c r="H373">
        <v>48</v>
      </c>
      <c r="I373">
        <v>13588</v>
      </c>
      <c r="J373">
        <v>2.6107817303469401</v>
      </c>
      <c r="K373">
        <v>1</v>
      </c>
      <c r="L373">
        <v>0.56154056674636899</v>
      </c>
      <c r="M373" t="s">
        <v>2510</v>
      </c>
      <c r="O373" s="8">
        <v>56381</v>
      </c>
    </row>
    <row r="374" spans="1:15" x14ac:dyDescent="0.25">
      <c r="A374" t="s">
        <v>9</v>
      </c>
      <c r="B374" t="s">
        <v>1175</v>
      </c>
      <c r="C374" s="8">
        <v>9</v>
      </c>
      <c r="D374">
        <v>0.84985835694051004</v>
      </c>
      <c r="E374">
        <v>4.9841506031833398E-2</v>
      </c>
      <c r="F374" t="s">
        <v>1176</v>
      </c>
      <c r="G374">
        <v>759</v>
      </c>
      <c r="H374">
        <v>73</v>
      </c>
      <c r="I374">
        <v>13588</v>
      </c>
      <c r="J374">
        <v>2.2071579403324399</v>
      </c>
      <c r="K374">
        <v>1</v>
      </c>
      <c r="L374">
        <v>0.562286019541687</v>
      </c>
      <c r="M374" t="s">
        <v>2512</v>
      </c>
      <c r="O374" s="8">
        <v>56392</v>
      </c>
    </row>
    <row r="375" spans="1:15" x14ac:dyDescent="0.25">
      <c r="A375" t="s">
        <v>16</v>
      </c>
      <c r="B375" t="s">
        <v>1027</v>
      </c>
      <c r="C375" s="8">
        <v>3</v>
      </c>
      <c r="D375">
        <v>0.28328611898016998</v>
      </c>
      <c r="E375">
        <v>2.5491630065554698E-2</v>
      </c>
      <c r="F375" t="s">
        <v>1028</v>
      </c>
      <c r="G375">
        <v>948</v>
      </c>
      <c r="H375">
        <v>5</v>
      </c>
      <c r="I375">
        <v>17763</v>
      </c>
      <c r="J375">
        <v>11.2424050632911</v>
      </c>
      <c r="K375">
        <v>0.999999999999995</v>
      </c>
      <c r="L375">
        <v>0.56290319398310296</v>
      </c>
      <c r="M375" t="s">
        <v>2440</v>
      </c>
      <c r="O375" s="8">
        <v>56404</v>
      </c>
    </row>
    <row r="376" spans="1:15" x14ac:dyDescent="0.25">
      <c r="A376" t="s">
        <v>9</v>
      </c>
      <c r="B376" t="s">
        <v>1181</v>
      </c>
      <c r="C376" s="8">
        <v>12</v>
      </c>
      <c r="D376">
        <v>1.1331444759206799</v>
      </c>
      <c r="E376">
        <v>5.0478816011941999E-2</v>
      </c>
      <c r="F376" t="s">
        <v>1152</v>
      </c>
      <c r="G376">
        <v>759</v>
      </c>
      <c r="H376">
        <v>113</v>
      </c>
      <c r="I376">
        <v>13588</v>
      </c>
      <c r="J376">
        <v>1.90115079226275</v>
      </c>
      <c r="K376">
        <v>1</v>
      </c>
      <c r="L376">
        <v>0.56449960636010199</v>
      </c>
      <c r="M376" t="s">
        <v>2514</v>
      </c>
      <c r="O376" s="8">
        <v>56436</v>
      </c>
    </row>
    <row r="377" spans="1:15" x14ac:dyDescent="0.25">
      <c r="A377" t="s">
        <v>9</v>
      </c>
      <c r="B377" t="s">
        <v>1185</v>
      </c>
      <c r="C377" s="8">
        <v>8</v>
      </c>
      <c r="D377">
        <v>0.75542965061378597</v>
      </c>
      <c r="E377">
        <v>5.2328683956293698E-2</v>
      </c>
      <c r="F377" t="s">
        <v>1186</v>
      </c>
      <c r="G377">
        <v>759</v>
      </c>
      <c r="H377">
        <v>61</v>
      </c>
      <c r="I377">
        <v>13588</v>
      </c>
      <c r="J377">
        <v>2.3478692844337798</v>
      </c>
      <c r="K377">
        <v>1</v>
      </c>
      <c r="L377">
        <v>0.57541692559353097</v>
      </c>
      <c r="M377" t="s">
        <v>2517</v>
      </c>
      <c r="O377" s="8">
        <v>56490</v>
      </c>
    </row>
    <row r="378" spans="1:15" x14ac:dyDescent="0.25">
      <c r="A378" t="s">
        <v>9</v>
      </c>
      <c r="B378" t="s">
        <v>1205</v>
      </c>
      <c r="C378" s="8">
        <v>3</v>
      </c>
      <c r="D378">
        <v>0.28328611898016998</v>
      </c>
      <c r="E378">
        <v>5.4127814661714797E-2</v>
      </c>
      <c r="F378" t="s">
        <v>1202</v>
      </c>
      <c r="G378">
        <v>759</v>
      </c>
      <c r="H378">
        <v>7</v>
      </c>
      <c r="I378">
        <v>13588</v>
      </c>
      <c r="J378">
        <v>7.6725014116318402</v>
      </c>
      <c r="K378">
        <v>1</v>
      </c>
      <c r="L378">
        <v>0.57580678134384899</v>
      </c>
      <c r="M378" t="s">
        <v>2524</v>
      </c>
      <c r="O378" s="8">
        <v>56531</v>
      </c>
    </row>
    <row r="379" spans="1:15" x14ac:dyDescent="0.25">
      <c r="A379" t="s">
        <v>9</v>
      </c>
      <c r="B379" t="s">
        <v>1203</v>
      </c>
      <c r="C379" s="8">
        <v>3</v>
      </c>
      <c r="D379">
        <v>0.28328611898016998</v>
      </c>
      <c r="E379">
        <v>5.4127814661714797E-2</v>
      </c>
      <c r="F379" t="s">
        <v>1204</v>
      </c>
      <c r="G379">
        <v>759</v>
      </c>
      <c r="H379">
        <v>7</v>
      </c>
      <c r="I379">
        <v>13588</v>
      </c>
      <c r="J379">
        <v>7.6725014116318402</v>
      </c>
      <c r="K379">
        <v>1</v>
      </c>
      <c r="L379">
        <v>0.57580678134384899</v>
      </c>
      <c r="M379" t="s">
        <v>2524</v>
      </c>
      <c r="O379" s="8">
        <v>56543</v>
      </c>
    </row>
    <row r="380" spans="1:15" x14ac:dyDescent="0.25">
      <c r="A380" t="s">
        <v>9</v>
      </c>
      <c r="B380" t="s">
        <v>1201</v>
      </c>
      <c r="C380" s="8">
        <v>3</v>
      </c>
      <c r="D380">
        <v>0.28328611898016998</v>
      </c>
      <c r="E380">
        <v>5.4127814661714797E-2</v>
      </c>
      <c r="F380" t="s">
        <v>1202</v>
      </c>
      <c r="G380">
        <v>759</v>
      </c>
      <c r="H380">
        <v>7</v>
      </c>
      <c r="I380">
        <v>13588</v>
      </c>
      <c r="J380">
        <v>7.6725014116318402</v>
      </c>
      <c r="K380">
        <v>1</v>
      </c>
      <c r="L380">
        <v>0.57580678134384899</v>
      </c>
      <c r="M380" t="s">
        <v>2524</v>
      </c>
      <c r="O380" s="8">
        <v>56711</v>
      </c>
    </row>
    <row r="381" spans="1:15" x14ac:dyDescent="0.25">
      <c r="A381" t="s">
        <v>9</v>
      </c>
      <c r="B381" t="s">
        <v>1194</v>
      </c>
      <c r="C381" s="8">
        <v>12</v>
      </c>
      <c r="D381">
        <v>1.1331444759206799</v>
      </c>
      <c r="E381">
        <v>5.3192003633036403E-2</v>
      </c>
      <c r="F381" t="s">
        <v>1195</v>
      </c>
      <c r="G381">
        <v>759</v>
      </c>
      <c r="H381">
        <v>114</v>
      </c>
      <c r="I381">
        <v>13588</v>
      </c>
      <c r="J381">
        <v>1.88447403092712</v>
      </c>
      <c r="K381">
        <v>1</v>
      </c>
      <c r="L381">
        <v>0.57658448758305803</v>
      </c>
      <c r="M381" t="s">
        <v>2521</v>
      </c>
      <c r="O381" s="8">
        <v>56773</v>
      </c>
    </row>
    <row r="382" spans="1:15" x14ac:dyDescent="0.25">
      <c r="A382" t="s">
        <v>9</v>
      </c>
      <c r="B382" t="s">
        <v>1199</v>
      </c>
      <c r="C382" s="8">
        <v>5</v>
      </c>
      <c r="D382">
        <v>0.472143531633616</v>
      </c>
      <c r="E382">
        <v>5.4054001614298998E-2</v>
      </c>
      <c r="F382" t="s">
        <v>1200</v>
      </c>
      <c r="G382">
        <v>759</v>
      </c>
      <c r="H382">
        <v>26</v>
      </c>
      <c r="I382">
        <v>13588</v>
      </c>
      <c r="J382">
        <v>3.442789094963</v>
      </c>
      <c r="K382">
        <v>1</v>
      </c>
      <c r="L382">
        <v>0.57771412451807203</v>
      </c>
      <c r="M382" t="s">
        <v>2523</v>
      </c>
      <c r="O382" s="8">
        <v>56794</v>
      </c>
    </row>
    <row r="383" spans="1:15" x14ac:dyDescent="0.25">
      <c r="A383" t="s">
        <v>9</v>
      </c>
      <c r="B383" t="s">
        <v>258</v>
      </c>
      <c r="C383" s="8">
        <v>5</v>
      </c>
      <c r="D383">
        <v>0.472143531633616</v>
      </c>
      <c r="E383">
        <v>5.4054001614298998E-2</v>
      </c>
      <c r="F383" t="s">
        <v>1198</v>
      </c>
      <c r="G383">
        <v>759</v>
      </c>
      <c r="H383">
        <v>26</v>
      </c>
      <c r="I383">
        <v>13588</v>
      </c>
      <c r="J383">
        <v>3.442789094963</v>
      </c>
      <c r="K383">
        <v>1</v>
      </c>
      <c r="L383">
        <v>0.57771412451807203</v>
      </c>
      <c r="M383" t="s">
        <v>2523</v>
      </c>
      <c r="O383" s="8">
        <v>56860</v>
      </c>
    </row>
    <row r="384" spans="1:15" x14ac:dyDescent="0.25">
      <c r="A384" t="s">
        <v>9</v>
      </c>
      <c r="B384" t="s">
        <v>1187</v>
      </c>
      <c r="C384" s="8">
        <v>10</v>
      </c>
      <c r="D384">
        <v>0.944287063267233</v>
      </c>
      <c r="E384">
        <v>5.3014458985494999E-2</v>
      </c>
      <c r="F384" t="s">
        <v>1188</v>
      </c>
      <c r="G384">
        <v>759</v>
      </c>
      <c r="H384">
        <v>87</v>
      </c>
      <c r="I384">
        <v>13588</v>
      </c>
      <c r="J384">
        <v>2.0577589992882301</v>
      </c>
      <c r="K384">
        <v>1</v>
      </c>
      <c r="L384">
        <v>0.57780138037867301</v>
      </c>
      <c r="M384" t="s">
        <v>2518</v>
      </c>
      <c r="O384" s="8">
        <v>56878</v>
      </c>
    </row>
    <row r="385" spans="1:15" x14ac:dyDescent="0.25">
      <c r="A385" t="s">
        <v>9</v>
      </c>
      <c r="B385" t="s">
        <v>1196</v>
      </c>
      <c r="C385" s="8">
        <v>14</v>
      </c>
      <c r="D385">
        <v>1.32200188857412</v>
      </c>
      <c r="E385">
        <v>5.3778380739124103E-2</v>
      </c>
      <c r="F385" t="s">
        <v>1197</v>
      </c>
      <c r="G385">
        <v>759</v>
      </c>
      <c r="H385">
        <v>142</v>
      </c>
      <c r="I385">
        <v>13588</v>
      </c>
      <c r="J385">
        <v>1.7650355360092</v>
      </c>
      <c r="K385">
        <v>1</v>
      </c>
      <c r="L385">
        <v>0.57823571369553395</v>
      </c>
      <c r="M385" t="s">
        <v>2522</v>
      </c>
      <c r="O385" s="8">
        <v>57254</v>
      </c>
    </row>
    <row r="386" spans="1:15" x14ac:dyDescent="0.25">
      <c r="A386" t="s">
        <v>16</v>
      </c>
      <c r="B386" t="s">
        <v>1033</v>
      </c>
      <c r="C386" s="8">
        <v>5</v>
      </c>
      <c r="D386">
        <v>0.472143531633616</v>
      </c>
      <c r="E386">
        <v>2.7239353192648402E-2</v>
      </c>
      <c r="F386" t="s">
        <v>1034</v>
      </c>
      <c r="G386">
        <v>948</v>
      </c>
      <c r="H386">
        <v>22</v>
      </c>
      <c r="I386">
        <v>17763</v>
      </c>
      <c r="J386">
        <v>4.2584867663981498</v>
      </c>
      <c r="K386">
        <v>0.999999999999999</v>
      </c>
      <c r="L386">
        <v>0.57833469015291195</v>
      </c>
      <c r="M386" t="s">
        <v>2444</v>
      </c>
      <c r="O386" s="8">
        <v>57261</v>
      </c>
    </row>
    <row r="387" spans="1:15" x14ac:dyDescent="0.25">
      <c r="A387" t="s">
        <v>6</v>
      </c>
      <c r="B387" t="s">
        <v>1192</v>
      </c>
      <c r="C387" s="8">
        <v>13</v>
      </c>
      <c r="D387">
        <v>1.2275731822474001</v>
      </c>
      <c r="E387">
        <v>5.31536069711602E-2</v>
      </c>
      <c r="F387" t="s">
        <v>1193</v>
      </c>
      <c r="G387">
        <v>741</v>
      </c>
      <c r="H387">
        <v>128</v>
      </c>
      <c r="I387">
        <v>13288</v>
      </c>
      <c r="J387">
        <v>1.8212719298245601</v>
      </c>
      <c r="K387">
        <v>0.999999999999999</v>
      </c>
      <c r="L387">
        <v>0.57988788496044896</v>
      </c>
      <c r="M387" t="s">
        <v>2520</v>
      </c>
      <c r="O387" s="8">
        <v>57317</v>
      </c>
    </row>
    <row r="388" spans="1:15" x14ac:dyDescent="0.25">
      <c r="A388" t="s">
        <v>6</v>
      </c>
      <c r="B388" t="s">
        <v>1206</v>
      </c>
      <c r="C388" s="8">
        <v>11</v>
      </c>
      <c r="D388">
        <v>1.03871576959395</v>
      </c>
      <c r="E388">
        <v>5.4428801220786902E-2</v>
      </c>
      <c r="F388" t="s">
        <v>976</v>
      </c>
      <c r="G388">
        <v>741</v>
      </c>
      <c r="H388">
        <v>101</v>
      </c>
      <c r="I388">
        <v>13288</v>
      </c>
      <c r="J388">
        <v>1.953047126575</v>
      </c>
      <c r="K388">
        <v>0.999999999999999</v>
      </c>
      <c r="L388">
        <v>0.57998901342652098</v>
      </c>
      <c r="M388" t="s">
        <v>2525</v>
      </c>
      <c r="O388" s="8">
        <v>57373</v>
      </c>
    </row>
    <row r="389" spans="1:15" x14ac:dyDescent="0.25">
      <c r="A389" t="s">
        <v>6</v>
      </c>
      <c r="B389" t="s">
        <v>1209</v>
      </c>
      <c r="C389" s="8">
        <v>13</v>
      </c>
      <c r="D389">
        <v>1.2275731822474001</v>
      </c>
      <c r="E389">
        <v>5.5784480643568203E-2</v>
      </c>
      <c r="F389" t="s">
        <v>1210</v>
      </c>
      <c r="G389">
        <v>741</v>
      </c>
      <c r="H389">
        <v>129</v>
      </c>
      <c r="I389">
        <v>13288</v>
      </c>
      <c r="J389">
        <v>1.8071535427716501</v>
      </c>
      <c r="K389">
        <v>0.999999999999999</v>
      </c>
      <c r="L389">
        <v>0.58063848892828296</v>
      </c>
      <c r="M389" t="s">
        <v>2528</v>
      </c>
      <c r="O389" s="8">
        <v>57376</v>
      </c>
    </row>
    <row r="390" spans="1:15" x14ac:dyDescent="0.25">
      <c r="A390" t="s">
        <v>9</v>
      </c>
      <c r="B390" t="s">
        <v>1214</v>
      </c>
      <c r="C390" s="8">
        <v>4</v>
      </c>
      <c r="D390">
        <v>0.37771482530689299</v>
      </c>
      <c r="E390">
        <v>5.6242692793792702E-2</v>
      </c>
      <c r="F390" t="s">
        <v>1068</v>
      </c>
      <c r="G390">
        <v>759</v>
      </c>
      <c r="H390">
        <v>16</v>
      </c>
      <c r="I390">
        <v>13588</v>
      </c>
      <c r="J390">
        <v>4.4756258234519102</v>
      </c>
      <c r="K390">
        <v>1</v>
      </c>
      <c r="L390">
        <v>0.58538315937030305</v>
      </c>
      <c r="M390" t="s">
        <v>2530</v>
      </c>
      <c r="O390" s="8">
        <v>57738</v>
      </c>
    </row>
    <row r="391" spans="1:15" x14ac:dyDescent="0.25">
      <c r="A391" t="s">
        <v>5</v>
      </c>
      <c r="B391" t="s">
        <v>930</v>
      </c>
      <c r="C391" s="8">
        <v>12</v>
      </c>
      <c r="D391">
        <v>1.1331444759206799</v>
      </c>
      <c r="E391">
        <v>1.24407142178773E-2</v>
      </c>
      <c r="F391" t="s">
        <v>929</v>
      </c>
      <c r="G391">
        <v>928</v>
      </c>
      <c r="H391">
        <v>88</v>
      </c>
      <c r="I391">
        <v>16021</v>
      </c>
      <c r="J391">
        <v>2.3541829937304</v>
      </c>
      <c r="K391">
        <v>0.99999999999976497</v>
      </c>
      <c r="L391">
        <v>0.58573274588319202</v>
      </c>
      <c r="M391" t="s">
        <v>2385</v>
      </c>
      <c r="O391" s="8">
        <v>57914</v>
      </c>
    </row>
    <row r="392" spans="1:15" x14ac:dyDescent="0.25">
      <c r="A392" t="s">
        <v>5</v>
      </c>
      <c r="B392" t="s">
        <v>928</v>
      </c>
      <c r="C392" s="8">
        <v>12</v>
      </c>
      <c r="D392">
        <v>1.1331444759206799</v>
      </c>
      <c r="E392">
        <v>1.24407142178773E-2</v>
      </c>
      <c r="F392" t="s">
        <v>929</v>
      </c>
      <c r="G392">
        <v>928</v>
      </c>
      <c r="H392">
        <v>88</v>
      </c>
      <c r="I392">
        <v>16021</v>
      </c>
      <c r="J392">
        <v>2.3541829937304</v>
      </c>
      <c r="K392">
        <v>0.99999999999976497</v>
      </c>
      <c r="L392">
        <v>0.58573274588319202</v>
      </c>
      <c r="M392" t="s">
        <v>2385</v>
      </c>
      <c r="O392" s="8">
        <v>58212</v>
      </c>
    </row>
    <row r="393" spans="1:15" x14ac:dyDescent="0.25">
      <c r="A393" t="s">
        <v>9</v>
      </c>
      <c r="B393" t="s">
        <v>1211</v>
      </c>
      <c r="C393" s="8">
        <v>12</v>
      </c>
      <c r="D393">
        <v>1.1331444759206799</v>
      </c>
      <c r="E393">
        <v>5.6001191862231202E-2</v>
      </c>
      <c r="F393" t="s">
        <v>1212</v>
      </c>
      <c r="G393">
        <v>759</v>
      </c>
      <c r="H393">
        <v>115</v>
      </c>
      <c r="I393">
        <v>13588</v>
      </c>
      <c r="J393">
        <v>1.8680873002234</v>
      </c>
      <c r="K393">
        <v>1</v>
      </c>
      <c r="L393">
        <v>0.58615987438866302</v>
      </c>
      <c r="M393" t="s">
        <v>2529</v>
      </c>
      <c r="O393" s="9">
        <v>58234</v>
      </c>
    </row>
    <row r="394" spans="1:15" x14ac:dyDescent="0.25">
      <c r="A394" t="s">
        <v>9</v>
      </c>
      <c r="B394" t="s">
        <v>1213</v>
      </c>
      <c r="C394" s="8">
        <v>12</v>
      </c>
      <c r="D394">
        <v>1.1331444759206799</v>
      </c>
      <c r="E394">
        <v>5.6001191862231202E-2</v>
      </c>
      <c r="F394" t="s">
        <v>1212</v>
      </c>
      <c r="G394">
        <v>759</v>
      </c>
      <c r="H394">
        <v>115</v>
      </c>
      <c r="I394">
        <v>13588</v>
      </c>
      <c r="J394">
        <v>1.8680873002234</v>
      </c>
      <c r="K394">
        <v>1</v>
      </c>
      <c r="L394">
        <v>0.58615987438866302</v>
      </c>
      <c r="M394" t="s">
        <v>2529</v>
      </c>
      <c r="O394" s="8">
        <v>58521</v>
      </c>
    </row>
    <row r="395" spans="1:15" x14ac:dyDescent="0.25">
      <c r="A395" t="s">
        <v>16</v>
      </c>
      <c r="B395" t="s">
        <v>1046</v>
      </c>
      <c r="C395" s="8">
        <v>6</v>
      </c>
      <c r="D395">
        <v>0.56657223796033995</v>
      </c>
      <c r="E395">
        <v>2.9235348602118402E-2</v>
      </c>
      <c r="F395" t="s">
        <v>1047</v>
      </c>
      <c r="G395">
        <v>948</v>
      </c>
      <c r="H395">
        <v>33</v>
      </c>
      <c r="I395">
        <v>17763</v>
      </c>
      <c r="J395">
        <v>3.4067894131185201</v>
      </c>
      <c r="K395">
        <v>1</v>
      </c>
      <c r="L395">
        <v>0.58712743876193696</v>
      </c>
      <c r="M395" t="s">
        <v>2450</v>
      </c>
      <c r="O395" s="8">
        <v>58998</v>
      </c>
    </row>
    <row r="396" spans="1:15" x14ac:dyDescent="0.25">
      <c r="A396" t="s">
        <v>5</v>
      </c>
      <c r="B396" t="s">
        <v>932</v>
      </c>
      <c r="C396" s="8">
        <v>6</v>
      </c>
      <c r="D396">
        <v>0.56657223796033995</v>
      </c>
      <c r="E396">
        <v>1.29419068616233E-2</v>
      </c>
      <c r="F396" t="s">
        <v>933</v>
      </c>
      <c r="G396">
        <v>928</v>
      </c>
      <c r="H396">
        <v>25</v>
      </c>
      <c r="I396">
        <v>16021</v>
      </c>
      <c r="J396">
        <v>4.1433620689655104</v>
      </c>
      <c r="K396">
        <v>0.99999999999992695</v>
      </c>
      <c r="L396">
        <v>0.58934772177938899</v>
      </c>
      <c r="M396" t="s">
        <v>2387</v>
      </c>
      <c r="O396" s="8">
        <v>59048</v>
      </c>
    </row>
    <row r="397" spans="1:15" x14ac:dyDescent="0.25">
      <c r="A397" t="s">
        <v>12</v>
      </c>
      <c r="B397" t="s">
        <v>146</v>
      </c>
      <c r="C397" s="8">
        <v>9</v>
      </c>
      <c r="D397">
        <v>0.84985835694051004</v>
      </c>
      <c r="E397">
        <v>6.8895928411826901E-2</v>
      </c>
      <c r="F397" t="s">
        <v>1263</v>
      </c>
      <c r="G397">
        <v>605</v>
      </c>
      <c r="H397">
        <v>90</v>
      </c>
      <c r="I397">
        <v>12504</v>
      </c>
      <c r="J397">
        <v>2.06677685950413</v>
      </c>
      <c r="K397">
        <v>0.99999999998589395</v>
      </c>
      <c r="L397">
        <v>0.59028881331291905</v>
      </c>
      <c r="M397" t="s">
        <v>2560</v>
      </c>
      <c r="O397" s="8">
        <v>59052</v>
      </c>
    </row>
    <row r="398" spans="1:15" x14ac:dyDescent="0.25">
      <c r="A398" t="s">
        <v>16</v>
      </c>
      <c r="B398" t="s">
        <v>1040</v>
      </c>
      <c r="C398" s="8">
        <v>4</v>
      </c>
      <c r="D398">
        <v>0.37771482530689299</v>
      </c>
      <c r="E398">
        <v>2.8916878928772899E-2</v>
      </c>
      <c r="F398" t="s">
        <v>1041</v>
      </c>
      <c r="G398">
        <v>948</v>
      </c>
      <c r="H398">
        <v>13</v>
      </c>
      <c r="I398">
        <v>17763</v>
      </c>
      <c r="J398">
        <v>5.7653359298928901</v>
      </c>
      <c r="K398">
        <v>1</v>
      </c>
      <c r="L398">
        <v>0.59166467888896701</v>
      </c>
      <c r="M398" t="s">
        <v>2448</v>
      </c>
      <c r="O398" s="8">
        <v>59058</v>
      </c>
    </row>
    <row r="399" spans="1:15" x14ac:dyDescent="0.25">
      <c r="A399" t="s">
        <v>5</v>
      </c>
      <c r="B399" t="s">
        <v>943</v>
      </c>
      <c r="C399" s="8">
        <v>11</v>
      </c>
      <c r="D399">
        <v>1.03871576959395</v>
      </c>
      <c r="E399">
        <v>1.41722175130793E-2</v>
      </c>
      <c r="F399" t="s">
        <v>944</v>
      </c>
      <c r="G399">
        <v>928</v>
      </c>
      <c r="H399">
        <v>78</v>
      </c>
      <c r="I399">
        <v>16021</v>
      </c>
      <c r="J399">
        <v>2.4346678824049501</v>
      </c>
      <c r="K399">
        <v>0.999999999999996</v>
      </c>
      <c r="L399">
        <v>0.59186234370083102</v>
      </c>
      <c r="M399" t="s">
        <v>2394</v>
      </c>
      <c r="O399" s="8">
        <v>60364</v>
      </c>
    </row>
    <row r="400" spans="1:15" x14ac:dyDescent="0.25">
      <c r="A400" t="s">
        <v>9</v>
      </c>
      <c r="B400" t="s">
        <v>1224</v>
      </c>
      <c r="C400" s="8">
        <v>6</v>
      </c>
      <c r="D400">
        <v>0.56657223796033995</v>
      </c>
      <c r="E400">
        <v>5.8378708798041697E-2</v>
      </c>
      <c r="F400" t="s">
        <v>1167</v>
      </c>
      <c r="G400">
        <v>759</v>
      </c>
      <c r="H400">
        <v>38</v>
      </c>
      <c r="I400">
        <v>13588</v>
      </c>
      <c r="J400">
        <v>2.8267110463906802</v>
      </c>
      <c r="K400">
        <v>1</v>
      </c>
      <c r="L400">
        <v>0.592318479950659</v>
      </c>
      <c r="M400" t="s">
        <v>2537</v>
      </c>
      <c r="O400" s="8">
        <v>60367</v>
      </c>
    </row>
    <row r="401" spans="1:15" x14ac:dyDescent="0.25">
      <c r="A401" t="s">
        <v>9</v>
      </c>
      <c r="B401" t="s">
        <v>1222</v>
      </c>
      <c r="C401" s="8">
        <v>7</v>
      </c>
      <c r="D401">
        <v>0.66100094428706302</v>
      </c>
      <c r="E401">
        <v>5.83432763810285E-2</v>
      </c>
      <c r="F401" t="s">
        <v>1223</v>
      </c>
      <c r="G401">
        <v>759</v>
      </c>
      <c r="H401">
        <v>50</v>
      </c>
      <c r="I401">
        <v>13588</v>
      </c>
      <c r="J401">
        <v>2.5063504611330698</v>
      </c>
      <c r="K401">
        <v>1</v>
      </c>
      <c r="L401">
        <v>0.59444262257138802</v>
      </c>
      <c r="M401" t="s">
        <v>2536</v>
      </c>
      <c r="O401" s="8">
        <v>60532</v>
      </c>
    </row>
    <row r="402" spans="1:15" x14ac:dyDescent="0.25">
      <c r="A402" t="s">
        <v>9</v>
      </c>
      <c r="B402" t="s">
        <v>185</v>
      </c>
      <c r="C402" s="8">
        <v>13</v>
      </c>
      <c r="D402">
        <v>1.2275731822474001</v>
      </c>
      <c r="E402">
        <v>5.9129385723794899E-2</v>
      </c>
      <c r="F402" t="s">
        <v>1225</v>
      </c>
      <c r="G402">
        <v>759</v>
      </c>
      <c r="H402">
        <v>130</v>
      </c>
      <c r="I402">
        <v>13588</v>
      </c>
      <c r="J402">
        <v>1.7902503293807599</v>
      </c>
      <c r="K402">
        <v>1</v>
      </c>
      <c r="L402">
        <v>0.59480007986649897</v>
      </c>
      <c r="M402" t="s">
        <v>2538</v>
      </c>
      <c r="O402" s="8">
        <v>64291</v>
      </c>
    </row>
    <row r="403" spans="1:15" x14ac:dyDescent="0.25">
      <c r="A403" t="s">
        <v>9</v>
      </c>
      <c r="B403" t="s">
        <v>1220</v>
      </c>
      <c r="C403" s="8">
        <v>11</v>
      </c>
      <c r="D403">
        <v>1.03871576959395</v>
      </c>
      <c r="E403">
        <v>5.8036054612877697E-2</v>
      </c>
      <c r="F403" t="s">
        <v>1221</v>
      </c>
      <c r="G403">
        <v>759</v>
      </c>
      <c r="H403">
        <v>102</v>
      </c>
      <c r="I403">
        <v>13588</v>
      </c>
      <c r="J403">
        <v>1.9306621199204299</v>
      </c>
      <c r="K403">
        <v>1</v>
      </c>
      <c r="L403">
        <v>0.59482013526736199</v>
      </c>
      <c r="M403" t="s">
        <v>2535</v>
      </c>
      <c r="O403" s="8">
        <v>64406</v>
      </c>
    </row>
    <row r="404" spans="1:15" x14ac:dyDescent="0.25">
      <c r="A404" t="s">
        <v>5</v>
      </c>
      <c r="B404" t="s">
        <v>195</v>
      </c>
      <c r="C404" s="8">
        <v>14</v>
      </c>
      <c r="D404">
        <v>1.32200188857412</v>
      </c>
      <c r="E404">
        <v>1.35486461157707E-2</v>
      </c>
      <c r="F404" t="s">
        <v>939</v>
      </c>
      <c r="G404">
        <v>928</v>
      </c>
      <c r="H404">
        <v>113</v>
      </c>
      <c r="I404">
        <v>16021</v>
      </c>
      <c r="J404">
        <v>2.1389037229172998</v>
      </c>
      <c r="K404">
        <v>0.99999999999998201</v>
      </c>
      <c r="L404">
        <v>0.59561599666573095</v>
      </c>
      <c r="M404" t="s">
        <v>2391</v>
      </c>
      <c r="O404" s="8">
        <v>65103</v>
      </c>
    </row>
    <row r="405" spans="1:15" x14ac:dyDescent="0.25">
      <c r="A405" t="s">
        <v>5</v>
      </c>
      <c r="B405" t="s">
        <v>942</v>
      </c>
      <c r="C405" s="8">
        <v>17</v>
      </c>
      <c r="D405">
        <v>1.6052880075542899</v>
      </c>
      <c r="E405">
        <v>1.4054264464276E-2</v>
      </c>
      <c r="F405" t="s">
        <v>802</v>
      </c>
      <c r="G405">
        <v>928</v>
      </c>
      <c r="H405">
        <v>151</v>
      </c>
      <c r="I405">
        <v>16021</v>
      </c>
      <c r="J405">
        <v>1.94363010961406</v>
      </c>
      <c r="K405">
        <v>0.999999999999994</v>
      </c>
      <c r="L405">
        <v>0.59881140088099405</v>
      </c>
      <c r="M405" t="s">
        <v>2393</v>
      </c>
      <c r="O405" s="8">
        <v>65111</v>
      </c>
    </row>
    <row r="406" spans="1:15" x14ac:dyDescent="0.25">
      <c r="A406" t="s">
        <v>12</v>
      </c>
      <c r="B406" t="s">
        <v>1283</v>
      </c>
      <c r="C406" s="8">
        <v>5</v>
      </c>
      <c r="D406">
        <v>0.472143531633616</v>
      </c>
      <c r="E406">
        <v>7.2913443583499604E-2</v>
      </c>
      <c r="F406" t="s">
        <v>1284</v>
      </c>
      <c r="G406">
        <v>605</v>
      </c>
      <c r="H406">
        <v>33</v>
      </c>
      <c r="I406">
        <v>12504</v>
      </c>
      <c r="J406">
        <v>3.13148009015777</v>
      </c>
      <c r="K406">
        <v>0.99999999999689404</v>
      </c>
      <c r="L406">
        <v>0.59897094866291001</v>
      </c>
      <c r="M406" t="s">
        <v>2571</v>
      </c>
      <c r="O406" s="8">
        <v>65961</v>
      </c>
    </row>
    <row r="407" spans="1:15" x14ac:dyDescent="0.25">
      <c r="A407" t="s">
        <v>16</v>
      </c>
      <c r="B407" t="s">
        <v>1063</v>
      </c>
      <c r="C407" s="8">
        <v>5</v>
      </c>
      <c r="D407">
        <v>0.472143531633616</v>
      </c>
      <c r="E407">
        <v>3.1622560862032002E-2</v>
      </c>
      <c r="F407" t="s">
        <v>1064</v>
      </c>
      <c r="G407">
        <v>948</v>
      </c>
      <c r="H407">
        <v>23</v>
      </c>
      <c r="I407">
        <v>17763</v>
      </c>
      <c r="J407">
        <v>4.0733351678591001</v>
      </c>
      <c r="K407">
        <v>1</v>
      </c>
      <c r="L407">
        <v>0.59966095286350496</v>
      </c>
      <c r="M407" t="s">
        <v>2459</v>
      </c>
      <c r="O407" s="8">
        <v>66084</v>
      </c>
    </row>
    <row r="408" spans="1:15" x14ac:dyDescent="0.25">
      <c r="A408" t="s">
        <v>16</v>
      </c>
      <c r="B408" t="s">
        <v>1061</v>
      </c>
      <c r="C408" s="8">
        <v>5</v>
      </c>
      <c r="D408">
        <v>0.472143531633616</v>
      </c>
      <c r="E408">
        <v>3.1622560862032002E-2</v>
      </c>
      <c r="F408" t="s">
        <v>1062</v>
      </c>
      <c r="G408">
        <v>948</v>
      </c>
      <c r="H408">
        <v>23</v>
      </c>
      <c r="I408">
        <v>17763</v>
      </c>
      <c r="J408">
        <v>4.0733351678591001</v>
      </c>
      <c r="K408">
        <v>1</v>
      </c>
      <c r="L408">
        <v>0.59966095286350496</v>
      </c>
      <c r="M408" t="s">
        <v>2459</v>
      </c>
      <c r="O408" s="8">
        <v>66109</v>
      </c>
    </row>
    <row r="409" spans="1:15" x14ac:dyDescent="0.25">
      <c r="A409" t="s">
        <v>16</v>
      </c>
      <c r="B409" t="s">
        <v>1058</v>
      </c>
      <c r="C409" s="8">
        <v>8</v>
      </c>
      <c r="D409">
        <v>0.75542965061378597</v>
      </c>
      <c r="E409">
        <v>3.10918934933977E-2</v>
      </c>
      <c r="F409" t="s">
        <v>1059</v>
      </c>
      <c r="G409">
        <v>948</v>
      </c>
      <c r="H409">
        <v>57</v>
      </c>
      <c r="I409">
        <v>17763</v>
      </c>
      <c r="J409">
        <v>2.6298023539862299</v>
      </c>
      <c r="K409">
        <v>1</v>
      </c>
      <c r="L409">
        <v>0.60159522059189496</v>
      </c>
      <c r="M409" t="s">
        <v>2457</v>
      </c>
      <c r="O409" s="8">
        <v>66153</v>
      </c>
    </row>
    <row r="410" spans="1:15" x14ac:dyDescent="0.25">
      <c r="A410" t="s">
        <v>9</v>
      </c>
      <c r="B410" t="s">
        <v>113</v>
      </c>
      <c r="C410" s="8">
        <v>9</v>
      </c>
      <c r="D410">
        <v>0.84985835694051004</v>
      </c>
      <c r="E410">
        <v>6.0606231808141502E-2</v>
      </c>
      <c r="F410" t="s">
        <v>1226</v>
      </c>
      <c r="G410">
        <v>759</v>
      </c>
      <c r="H410">
        <v>76</v>
      </c>
      <c r="I410">
        <v>13588</v>
      </c>
      <c r="J410">
        <v>2.1200332847930099</v>
      </c>
      <c r="K410">
        <v>1</v>
      </c>
      <c r="L410">
        <v>0.60179686122306997</v>
      </c>
      <c r="M410" t="s">
        <v>2539</v>
      </c>
      <c r="O410" s="8">
        <v>66177</v>
      </c>
    </row>
    <row r="411" spans="1:15" x14ac:dyDescent="0.25">
      <c r="A411" t="s">
        <v>9</v>
      </c>
      <c r="B411" t="s">
        <v>1227</v>
      </c>
      <c r="C411" s="8">
        <v>9</v>
      </c>
      <c r="D411">
        <v>0.84985835694051004</v>
      </c>
      <c r="E411">
        <v>6.0606231808141502E-2</v>
      </c>
      <c r="F411" t="s">
        <v>1228</v>
      </c>
      <c r="G411">
        <v>759</v>
      </c>
      <c r="H411">
        <v>76</v>
      </c>
      <c r="I411">
        <v>13588</v>
      </c>
      <c r="J411">
        <v>2.1200332847930099</v>
      </c>
      <c r="K411">
        <v>1</v>
      </c>
      <c r="L411">
        <v>0.60179686122306997</v>
      </c>
      <c r="M411" t="s">
        <v>2539</v>
      </c>
      <c r="O411" s="8">
        <v>66249</v>
      </c>
    </row>
    <row r="412" spans="1:15" x14ac:dyDescent="0.25">
      <c r="A412" t="s">
        <v>9</v>
      </c>
      <c r="B412" t="s">
        <v>1236</v>
      </c>
      <c r="C412" s="8">
        <v>7</v>
      </c>
      <c r="D412">
        <v>0.66100094428706302</v>
      </c>
      <c r="E412">
        <v>6.3151674495772595E-2</v>
      </c>
      <c r="F412" t="s">
        <v>1237</v>
      </c>
      <c r="G412">
        <v>759</v>
      </c>
      <c r="H412">
        <v>51</v>
      </c>
      <c r="I412">
        <v>13588</v>
      </c>
      <c r="J412">
        <v>2.4572063344441801</v>
      </c>
      <c r="K412">
        <v>1</v>
      </c>
      <c r="L412">
        <v>0.61507710105368096</v>
      </c>
      <c r="M412" t="s">
        <v>2543</v>
      </c>
      <c r="O412" s="8">
        <v>66273</v>
      </c>
    </row>
    <row r="413" spans="1:15" x14ac:dyDescent="0.25">
      <c r="A413" t="s">
        <v>9</v>
      </c>
      <c r="B413" t="s">
        <v>1234</v>
      </c>
      <c r="C413" s="8">
        <v>7</v>
      </c>
      <c r="D413">
        <v>0.66100094428706302</v>
      </c>
      <c r="E413">
        <v>6.3151674495772595E-2</v>
      </c>
      <c r="F413" t="s">
        <v>1235</v>
      </c>
      <c r="G413">
        <v>759</v>
      </c>
      <c r="H413">
        <v>51</v>
      </c>
      <c r="I413">
        <v>13588</v>
      </c>
      <c r="J413">
        <v>2.4572063344441801</v>
      </c>
      <c r="K413">
        <v>1</v>
      </c>
      <c r="L413">
        <v>0.61507710105368096</v>
      </c>
      <c r="M413" t="s">
        <v>2543</v>
      </c>
      <c r="O413" s="8">
        <v>66308</v>
      </c>
    </row>
    <row r="414" spans="1:15" x14ac:dyDescent="0.25">
      <c r="A414" t="s">
        <v>12</v>
      </c>
      <c r="B414" t="s">
        <v>1314</v>
      </c>
      <c r="C414" s="8">
        <v>5</v>
      </c>
      <c r="D414">
        <v>0.472143531633616</v>
      </c>
      <c r="E414">
        <v>7.9628618463768702E-2</v>
      </c>
      <c r="F414" t="s">
        <v>1315</v>
      </c>
      <c r="G414">
        <v>605</v>
      </c>
      <c r="H414">
        <v>34</v>
      </c>
      <c r="I414">
        <v>12504</v>
      </c>
      <c r="J414">
        <v>3.0393777345649</v>
      </c>
      <c r="K414">
        <v>0.99999999999975597</v>
      </c>
      <c r="L414">
        <v>0.62018722288038997</v>
      </c>
      <c r="M414" t="s">
        <v>2583</v>
      </c>
      <c r="O414" s="8">
        <v>66335</v>
      </c>
    </row>
    <row r="415" spans="1:15" x14ac:dyDescent="0.25">
      <c r="A415" t="s">
        <v>9</v>
      </c>
      <c r="B415" t="s">
        <v>1243</v>
      </c>
      <c r="C415" s="8">
        <v>16</v>
      </c>
      <c r="D415">
        <v>1.51085930122757</v>
      </c>
      <c r="E415">
        <v>6.4711590642224398E-2</v>
      </c>
      <c r="F415" t="s">
        <v>1244</v>
      </c>
      <c r="G415">
        <v>759</v>
      </c>
      <c r="H415">
        <v>175</v>
      </c>
      <c r="I415">
        <v>13588</v>
      </c>
      <c r="J415">
        <v>1.63680030114812</v>
      </c>
      <c r="K415">
        <v>1</v>
      </c>
      <c r="L415">
        <v>0.62204562493348103</v>
      </c>
      <c r="M415" t="s">
        <v>2547</v>
      </c>
      <c r="O415" s="8">
        <v>66396</v>
      </c>
    </row>
    <row r="416" spans="1:15" x14ac:dyDescent="0.25">
      <c r="A416" t="s">
        <v>9</v>
      </c>
      <c r="B416" t="s">
        <v>1260</v>
      </c>
      <c r="C416" s="8">
        <v>23</v>
      </c>
      <c r="D416">
        <v>2.1718602455146301</v>
      </c>
      <c r="E416">
        <v>6.8321888013707602E-2</v>
      </c>
      <c r="F416" t="s">
        <v>1261</v>
      </c>
      <c r="G416">
        <v>759</v>
      </c>
      <c r="H416">
        <v>281</v>
      </c>
      <c r="I416">
        <v>13588</v>
      </c>
      <c r="J416">
        <v>1.46532945109457</v>
      </c>
      <c r="K416">
        <v>1</v>
      </c>
      <c r="L416">
        <v>0.63588579573537296</v>
      </c>
      <c r="M416" t="s">
        <v>2558</v>
      </c>
      <c r="O416" s="8">
        <v>66433</v>
      </c>
    </row>
    <row r="417" spans="1:15" x14ac:dyDescent="0.25">
      <c r="A417" t="s">
        <v>9</v>
      </c>
      <c r="B417" t="s">
        <v>1273</v>
      </c>
      <c r="C417" s="8">
        <v>14</v>
      </c>
      <c r="D417">
        <v>1.32200188857412</v>
      </c>
      <c r="E417">
        <v>7.0014327155140096E-2</v>
      </c>
      <c r="F417" t="s">
        <v>1072</v>
      </c>
      <c r="G417">
        <v>759</v>
      </c>
      <c r="H417">
        <v>148</v>
      </c>
      <c r="I417">
        <v>13588</v>
      </c>
      <c r="J417">
        <v>1.69348004130612</v>
      </c>
      <c r="K417">
        <v>1</v>
      </c>
      <c r="L417">
        <v>0.63629939324017804</v>
      </c>
      <c r="M417" t="s">
        <v>2565</v>
      </c>
      <c r="O417" s="8">
        <v>66471</v>
      </c>
    </row>
    <row r="418" spans="1:15" x14ac:dyDescent="0.25">
      <c r="A418" t="s">
        <v>9</v>
      </c>
      <c r="B418" t="s">
        <v>1276</v>
      </c>
      <c r="C418" s="8">
        <v>10</v>
      </c>
      <c r="D418">
        <v>0.944287063267233</v>
      </c>
      <c r="E418">
        <v>7.0597589763404897E-2</v>
      </c>
      <c r="F418" t="s">
        <v>1277</v>
      </c>
      <c r="G418">
        <v>759</v>
      </c>
      <c r="H418">
        <v>92</v>
      </c>
      <c r="I418">
        <v>13588</v>
      </c>
      <c r="J418">
        <v>1.94592427106604</v>
      </c>
      <c r="K418">
        <v>1</v>
      </c>
      <c r="L418">
        <v>0.63726897765928803</v>
      </c>
      <c r="M418" t="s">
        <v>2567</v>
      </c>
      <c r="O418" s="8">
        <v>66488</v>
      </c>
    </row>
    <row r="419" spans="1:15" x14ac:dyDescent="0.25">
      <c r="A419" t="s">
        <v>9</v>
      </c>
      <c r="B419" t="s">
        <v>1258</v>
      </c>
      <c r="C419" s="8">
        <v>12</v>
      </c>
      <c r="D419">
        <v>1.1331444759206799</v>
      </c>
      <c r="E419">
        <v>6.82157131681395E-2</v>
      </c>
      <c r="F419" t="s">
        <v>1212</v>
      </c>
      <c r="G419">
        <v>759</v>
      </c>
      <c r="H419">
        <v>119</v>
      </c>
      <c r="I419">
        <v>13588</v>
      </c>
      <c r="J419">
        <v>1.80529444979572</v>
      </c>
      <c r="K419">
        <v>1</v>
      </c>
      <c r="L419">
        <v>0.63755668645373598</v>
      </c>
      <c r="M419" t="s">
        <v>2557</v>
      </c>
      <c r="O419" s="8">
        <v>66536</v>
      </c>
    </row>
    <row r="420" spans="1:15" x14ac:dyDescent="0.25">
      <c r="A420" t="s">
        <v>9</v>
      </c>
      <c r="B420" t="s">
        <v>1259</v>
      </c>
      <c r="C420" s="8">
        <v>12</v>
      </c>
      <c r="D420">
        <v>1.1331444759206799</v>
      </c>
      <c r="E420">
        <v>6.82157131681395E-2</v>
      </c>
      <c r="F420" t="s">
        <v>1212</v>
      </c>
      <c r="G420">
        <v>759</v>
      </c>
      <c r="H420">
        <v>119</v>
      </c>
      <c r="I420">
        <v>13588</v>
      </c>
      <c r="J420">
        <v>1.80529444979572</v>
      </c>
      <c r="K420">
        <v>1</v>
      </c>
      <c r="L420">
        <v>0.63755668645373598</v>
      </c>
      <c r="M420" t="s">
        <v>2557</v>
      </c>
      <c r="O420" s="8">
        <v>66588</v>
      </c>
    </row>
    <row r="421" spans="1:15" x14ac:dyDescent="0.25">
      <c r="A421" t="s">
        <v>9</v>
      </c>
      <c r="B421" t="s">
        <v>1264</v>
      </c>
      <c r="C421" s="8">
        <v>21</v>
      </c>
      <c r="D421">
        <v>1.98300283286118</v>
      </c>
      <c r="E421">
        <v>6.9075519673851199E-2</v>
      </c>
      <c r="F421" t="s">
        <v>1265</v>
      </c>
      <c r="G421">
        <v>759</v>
      </c>
      <c r="H421">
        <v>251</v>
      </c>
      <c r="I421">
        <v>13588</v>
      </c>
      <c r="J421">
        <v>1.4978190006771299</v>
      </c>
      <c r="K421">
        <v>1</v>
      </c>
      <c r="L421">
        <v>0.63781839653374395</v>
      </c>
      <c r="M421" t="s">
        <v>2561</v>
      </c>
      <c r="O421" s="8">
        <v>66609</v>
      </c>
    </row>
    <row r="422" spans="1:15" x14ac:dyDescent="0.25">
      <c r="A422" t="s">
        <v>9</v>
      </c>
      <c r="B422" t="s">
        <v>1269</v>
      </c>
      <c r="C422" s="8">
        <v>3</v>
      </c>
      <c r="D422">
        <v>0.28328611898016998</v>
      </c>
      <c r="E422">
        <v>6.9557818227850801E-2</v>
      </c>
      <c r="F422" t="s">
        <v>1202</v>
      </c>
      <c r="G422">
        <v>759</v>
      </c>
      <c r="H422">
        <v>8</v>
      </c>
      <c r="I422">
        <v>13588</v>
      </c>
      <c r="J422">
        <v>6.7134387351778599</v>
      </c>
      <c r="K422">
        <v>1</v>
      </c>
      <c r="L422">
        <v>0.63823584562922298</v>
      </c>
      <c r="M422" t="s">
        <v>2563</v>
      </c>
      <c r="O422" s="8">
        <v>66612</v>
      </c>
    </row>
    <row r="423" spans="1:15" x14ac:dyDescent="0.25">
      <c r="A423" t="s">
        <v>9</v>
      </c>
      <c r="B423" t="s">
        <v>1270</v>
      </c>
      <c r="C423" s="8">
        <v>3</v>
      </c>
      <c r="D423">
        <v>0.28328611898016998</v>
      </c>
      <c r="E423">
        <v>6.9557818227850801E-2</v>
      </c>
      <c r="F423" t="s">
        <v>1271</v>
      </c>
      <c r="G423">
        <v>759</v>
      </c>
      <c r="H423">
        <v>8</v>
      </c>
      <c r="I423">
        <v>13588</v>
      </c>
      <c r="J423">
        <v>6.7134387351778599</v>
      </c>
      <c r="K423">
        <v>1</v>
      </c>
      <c r="L423">
        <v>0.63823584562922298</v>
      </c>
      <c r="M423" t="s">
        <v>2563</v>
      </c>
      <c r="O423" s="8">
        <v>66616</v>
      </c>
    </row>
    <row r="424" spans="1:15" x14ac:dyDescent="0.25">
      <c r="A424" t="s">
        <v>9</v>
      </c>
      <c r="B424" t="s">
        <v>1267</v>
      </c>
      <c r="C424" s="8">
        <v>3</v>
      </c>
      <c r="D424">
        <v>0.28328611898016998</v>
      </c>
      <c r="E424">
        <v>6.9557818227850801E-2</v>
      </c>
      <c r="F424" t="s">
        <v>1202</v>
      </c>
      <c r="G424">
        <v>759</v>
      </c>
      <c r="H424">
        <v>8</v>
      </c>
      <c r="I424">
        <v>13588</v>
      </c>
      <c r="J424">
        <v>6.7134387351778599</v>
      </c>
      <c r="K424">
        <v>1</v>
      </c>
      <c r="L424">
        <v>0.63823584562922298</v>
      </c>
      <c r="M424" t="s">
        <v>2563</v>
      </c>
      <c r="O424" s="8">
        <v>66684</v>
      </c>
    </row>
    <row r="425" spans="1:15" x14ac:dyDescent="0.25">
      <c r="A425" t="s">
        <v>9</v>
      </c>
      <c r="B425" t="s">
        <v>1268</v>
      </c>
      <c r="C425" s="8">
        <v>3</v>
      </c>
      <c r="D425">
        <v>0.28328611898016998</v>
      </c>
      <c r="E425">
        <v>6.9557818227850801E-2</v>
      </c>
      <c r="F425" t="s">
        <v>1202</v>
      </c>
      <c r="G425">
        <v>759</v>
      </c>
      <c r="H425">
        <v>8</v>
      </c>
      <c r="I425">
        <v>13588</v>
      </c>
      <c r="J425">
        <v>6.7134387351778599</v>
      </c>
      <c r="K425">
        <v>1</v>
      </c>
      <c r="L425">
        <v>0.63823584562922298</v>
      </c>
      <c r="M425" t="s">
        <v>2563</v>
      </c>
      <c r="O425" s="8">
        <v>66691</v>
      </c>
    </row>
    <row r="426" spans="1:15" x14ac:dyDescent="0.25">
      <c r="A426" t="s">
        <v>9</v>
      </c>
      <c r="B426" t="s">
        <v>1272</v>
      </c>
      <c r="C426" s="8">
        <v>6</v>
      </c>
      <c r="D426">
        <v>0.56657223796033995</v>
      </c>
      <c r="E426">
        <v>6.9975634514501103E-2</v>
      </c>
      <c r="F426" t="s">
        <v>1167</v>
      </c>
      <c r="G426">
        <v>759</v>
      </c>
      <c r="H426">
        <v>40</v>
      </c>
      <c r="I426">
        <v>13588</v>
      </c>
      <c r="J426">
        <v>2.6853754940711401</v>
      </c>
      <c r="K426">
        <v>1</v>
      </c>
      <c r="L426">
        <v>0.63829776370363001</v>
      </c>
      <c r="M426" t="s">
        <v>2564</v>
      </c>
      <c r="O426" s="8">
        <v>66758</v>
      </c>
    </row>
    <row r="427" spans="1:15" x14ac:dyDescent="0.25">
      <c r="A427" t="s">
        <v>9</v>
      </c>
      <c r="B427" t="s">
        <v>1257</v>
      </c>
      <c r="C427" s="8">
        <v>7</v>
      </c>
      <c r="D427">
        <v>0.66100094428706302</v>
      </c>
      <c r="E427">
        <v>6.8186577007025406E-2</v>
      </c>
      <c r="F427" t="s">
        <v>1172</v>
      </c>
      <c r="G427">
        <v>759</v>
      </c>
      <c r="H427">
        <v>52</v>
      </c>
      <c r="I427">
        <v>13588</v>
      </c>
      <c r="J427">
        <v>2.4099523664741</v>
      </c>
      <c r="K427">
        <v>1</v>
      </c>
      <c r="L427">
        <v>0.63967140523982902</v>
      </c>
      <c r="M427" t="s">
        <v>2556</v>
      </c>
      <c r="O427" s="8">
        <v>66830</v>
      </c>
    </row>
    <row r="428" spans="1:15" x14ac:dyDescent="0.25">
      <c r="A428" t="s">
        <v>16</v>
      </c>
      <c r="B428" t="s">
        <v>1092</v>
      </c>
      <c r="C428" s="8">
        <v>3</v>
      </c>
      <c r="D428">
        <v>0.28328611898016998</v>
      </c>
      <c r="E428">
        <v>3.6899796014671998E-2</v>
      </c>
      <c r="F428" t="s">
        <v>1093</v>
      </c>
      <c r="G428">
        <v>948</v>
      </c>
      <c r="H428">
        <v>6</v>
      </c>
      <c r="I428">
        <v>17763</v>
      </c>
      <c r="J428">
        <v>9.3686708860759396</v>
      </c>
      <c r="K428">
        <v>1</v>
      </c>
      <c r="L428">
        <v>0.64930376512102495</v>
      </c>
      <c r="M428" t="s">
        <v>2472</v>
      </c>
      <c r="O428" s="8">
        <v>66860</v>
      </c>
    </row>
    <row r="429" spans="1:15" x14ac:dyDescent="0.25">
      <c r="A429" t="s">
        <v>5</v>
      </c>
      <c r="B429" t="s">
        <v>972</v>
      </c>
      <c r="C429" s="8">
        <v>4</v>
      </c>
      <c r="D429">
        <v>0.37771482530689299</v>
      </c>
      <c r="E429">
        <v>1.7053556145028799E-2</v>
      </c>
      <c r="F429" t="s">
        <v>971</v>
      </c>
      <c r="G429">
        <v>928</v>
      </c>
      <c r="H429">
        <v>10</v>
      </c>
      <c r="I429">
        <v>16021</v>
      </c>
      <c r="J429">
        <v>6.9056034482758601</v>
      </c>
      <c r="K429">
        <v>1</v>
      </c>
      <c r="L429">
        <v>0.65058761833127099</v>
      </c>
      <c r="M429" t="s">
        <v>2408</v>
      </c>
      <c r="O429" s="8">
        <v>66899</v>
      </c>
    </row>
    <row r="430" spans="1:15" x14ac:dyDescent="0.25">
      <c r="A430" t="s">
        <v>5</v>
      </c>
      <c r="B430" t="s">
        <v>970</v>
      </c>
      <c r="C430" s="8">
        <v>4</v>
      </c>
      <c r="D430">
        <v>0.37771482530689299</v>
      </c>
      <c r="E430">
        <v>1.7053556145028799E-2</v>
      </c>
      <c r="F430" t="s">
        <v>971</v>
      </c>
      <c r="G430">
        <v>928</v>
      </c>
      <c r="H430">
        <v>10</v>
      </c>
      <c r="I430">
        <v>16021</v>
      </c>
      <c r="J430">
        <v>6.9056034482758601</v>
      </c>
      <c r="K430">
        <v>1</v>
      </c>
      <c r="L430">
        <v>0.65058761833127099</v>
      </c>
      <c r="M430" t="s">
        <v>2408</v>
      </c>
      <c r="O430" s="8">
        <v>66917</v>
      </c>
    </row>
    <row r="431" spans="1:15" x14ac:dyDescent="0.25">
      <c r="A431" t="s">
        <v>9</v>
      </c>
      <c r="B431" t="s">
        <v>1296</v>
      </c>
      <c r="C431" s="8">
        <v>10</v>
      </c>
      <c r="D431">
        <v>0.944287063267233</v>
      </c>
      <c r="E431">
        <v>7.4501854658488506E-2</v>
      </c>
      <c r="F431" t="s">
        <v>1297</v>
      </c>
      <c r="G431">
        <v>759</v>
      </c>
      <c r="H431">
        <v>93</v>
      </c>
      <c r="I431">
        <v>13588</v>
      </c>
      <c r="J431">
        <v>1.92500035417286</v>
      </c>
      <c r="K431">
        <v>1</v>
      </c>
      <c r="L431">
        <v>0.65563640994404004</v>
      </c>
      <c r="M431" t="s">
        <v>2574</v>
      </c>
      <c r="O431" s="8">
        <v>66929</v>
      </c>
    </row>
    <row r="432" spans="1:15" x14ac:dyDescent="0.25">
      <c r="A432" t="s">
        <v>12</v>
      </c>
      <c r="B432" t="s">
        <v>1374</v>
      </c>
      <c r="C432" s="8">
        <v>10</v>
      </c>
      <c r="D432">
        <v>0.944287063267233</v>
      </c>
      <c r="E432">
        <v>9.1987362322271504E-2</v>
      </c>
      <c r="F432" t="s">
        <v>1375</v>
      </c>
      <c r="G432">
        <v>605</v>
      </c>
      <c r="H432">
        <v>112</v>
      </c>
      <c r="I432">
        <v>12504</v>
      </c>
      <c r="J432">
        <v>1.8453364817001101</v>
      </c>
      <c r="K432">
        <v>0.999999999999997</v>
      </c>
      <c r="L432">
        <v>0.66360932073642098</v>
      </c>
      <c r="M432" t="s">
        <v>2605</v>
      </c>
      <c r="O432" s="8">
        <v>66978</v>
      </c>
    </row>
    <row r="433" spans="1:15" x14ac:dyDescent="0.25">
      <c r="A433" t="s">
        <v>12</v>
      </c>
      <c r="B433" t="s">
        <v>202</v>
      </c>
      <c r="C433" s="8">
        <v>6</v>
      </c>
      <c r="D433">
        <v>0.56657223796033995</v>
      </c>
      <c r="E433">
        <v>9.85596154095391E-2</v>
      </c>
      <c r="F433" t="s">
        <v>1403</v>
      </c>
      <c r="G433">
        <v>605</v>
      </c>
      <c r="H433">
        <v>51</v>
      </c>
      <c r="I433">
        <v>12504</v>
      </c>
      <c r="J433">
        <v>2.4315021876519198</v>
      </c>
      <c r="K433">
        <v>0.999999999999999</v>
      </c>
      <c r="L433">
        <v>0.66729509528365305</v>
      </c>
      <c r="M433" t="s">
        <v>2617</v>
      </c>
      <c r="O433" s="8">
        <v>66993</v>
      </c>
    </row>
    <row r="434" spans="1:15" x14ac:dyDescent="0.25">
      <c r="A434" t="s">
        <v>12</v>
      </c>
      <c r="B434" t="s">
        <v>1392</v>
      </c>
      <c r="C434" s="8">
        <v>4</v>
      </c>
      <c r="D434">
        <v>0.37771482530689299</v>
      </c>
      <c r="E434">
        <v>9.7059810570632704E-2</v>
      </c>
      <c r="F434" t="s">
        <v>1393</v>
      </c>
      <c r="G434">
        <v>605</v>
      </c>
      <c r="H434">
        <v>23</v>
      </c>
      <c r="I434">
        <v>12504</v>
      </c>
      <c r="J434">
        <v>3.59439453826805</v>
      </c>
      <c r="K434">
        <v>0.999999999999999</v>
      </c>
      <c r="L434">
        <v>0.67264412909145399</v>
      </c>
      <c r="M434" t="s">
        <v>2613</v>
      </c>
      <c r="O434" s="8">
        <v>67026</v>
      </c>
    </row>
    <row r="435" spans="1:15" x14ac:dyDescent="0.25">
      <c r="A435" t="s">
        <v>12</v>
      </c>
      <c r="B435" t="s">
        <v>1394</v>
      </c>
      <c r="C435" s="8">
        <v>4</v>
      </c>
      <c r="D435">
        <v>0.37771482530689299</v>
      </c>
      <c r="E435">
        <v>9.7059810570632704E-2</v>
      </c>
      <c r="F435" t="s">
        <v>1393</v>
      </c>
      <c r="G435">
        <v>605</v>
      </c>
      <c r="H435">
        <v>23</v>
      </c>
      <c r="I435">
        <v>12504</v>
      </c>
      <c r="J435">
        <v>3.59439453826805</v>
      </c>
      <c r="K435">
        <v>0.999999999999999</v>
      </c>
      <c r="L435">
        <v>0.67264412909145399</v>
      </c>
      <c r="M435" t="s">
        <v>2613</v>
      </c>
      <c r="O435" s="8">
        <v>67049</v>
      </c>
    </row>
    <row r="436" spans="1:15" x14ac:dyDescent="0.25">
      <c r="A436" t="s">
        <v>9</v>
      </c>
      <c r="B436" t="s">
        <v>1310</v>
      </c>
      <c r="C436" s="8">
        <v>7</v>
      </c>
      <c r="D436">
        <v>0.66100094428706302</v>
      </c>
      <c r="E436">
        <v>7.8933966088988006E-2</v>
      </c>
      <c r="F436" t="s">
        <v>1311</v>
      </c>
      <c r="G436">
        <v>759</v>
      </c>
      <c r="H436">
        <v>54</v>
      </c>
      <c r="I436">
        <v>13588</v>
      </c>
      <c r="J436">
        <v>2.3206948714195001</v>
      </c>
      <c r="K436">
        <v>1</v>
      </c>
      <c r="L436">
        <v>0.67336548284362596</v>
      </c>
      <c r="M436" t="s">
        <v>2581</v>
      </c>
      <c r="O436" s="8">
        <v>67074</v>
      </c>
    </row>
    <row r="437" spans="1:15" x14ac:dyDescent="0.25">
      <c r="A437" t="s">
        <v>9</v>
      </c>
      <c r="B437" t="s">
        <v>1308</v>
      </c>
      <c r="C437" s="8">
        <v>8</v>
      </c>
      <c r="D437">
        <v>0.75542965061378597</v>
      </c>
      <c r="E437">
        <v>7.8779461019874E-2</v>
      </c>
      <c r="F437" t="s">
        <v>1309</v>
      </c>
      <c r="G437">
        <v>759</v>
      </c>
      <c r="H437">
        <v>67</v>
      </c>
      <c r="I437">
        <v>13588</v>
      </c>
      <c r="J437">
        <v>2.1376123335889701</v>
      </c>
      <c r="K437">
        <v>1</v>
      </c>
      <c r="L437">
        <v>0.67476240697212697</v>
      </c>
      <c r="M437" t="s">
        <v>2580</v>
      </c>
      <c r="O437" s="8">
        <v>67078</v>
      </c>
    </row>
    <row r="438" spans="1:15" x14ac:dyDescent="0.25">
      <c r="A438" t="s">
        <v>16</v>
      </c>
      <c r="B438" t="s">
        <v>179</v>
      </c>
      <c r="C438" s="8">
        <v>13</v>
      </c>
      <c r="D438">
        <v>1.2275731822474001</v>
      </c>
      <c r="E438">
        <v>4.0631264904756298E-2</v>
      </c>
      <c r="F438" t="s">
        <v>1118</v>
      </c>
      <c r="G438">
        <v>948</v>
      </c>
      <c r="H438">
        <v>128</v>
      </c>
      <c r="I438">
        <v>17763</v>
      </c>
      <c r="J438">
        <v>1.90301127373417</v>
      </c>
      <c r="K438">
        <v>1</v>
      </c>
      <c r="L438">
        <v>0.67742743089849</v>
      </c>
      <c r="M438" t="s">
        <v>2485</v>
      </c>
      <c r="O438" s="8">
        <v>67102</v>
      </c>
    </row>
    <row r="439" spans="1:15" x14ac:dyDescent="0.25">
      <c r="A439" t="s">
        <v>16</v>
      </c>
      <c r="B439" t="s">
        <v>1120</v>
      </c>
      <c r="C439" s="8">
        <v>5</v>
      </c>
      <c r="D439">
        <v>0.472143531633616</v>
      </c>
      <c r="E439">
        <v>4.1559903054595601E-2</v>
      </c>
      <c r="F439" t="s">
        <v>1121</v>
      </c>
      <c r="G439">
        <v>948</v>
      </c>
      <c r="H439">
        <v>25</v>
      </c>
      <c r="I439">
        <v>17763</v>
      </c>
      <c r="J439">
        <v>3.74746835443037</v>
      </c>
      <c r="K439">
        <v>1</v>
      </c>
      <c r="L439">
        <v>0.67816654209556704</v>
      </c>
      <c r="M439" t="s">
        <v>2488</v>
      </c>
      <c r="O439" s="8">
        <v>67120</v>
      </c>
    </row>
    <row r="440" spans="1:15" x14ac:dyDescent="0.25">
      <c r="A440" t="s">
        <v>19</v>
      </c>
      <c r="B440" t="s">
        <v>1318</v>
      </c>
      <c r="C440" s="8">
        <v>5</v>
      </c>
      <c r="D440">
        <v>0.472143531633616</v>
      </c>
      <c r="E440">
        <v>8.1272348442249995E-2</v>
      </c>
      <c r="F440" t="s">
        <v>1121</v>
      </c>
      <c r="G440">
        <v>610</v>
      </c>
      <c r="H440">
        <v>25</v>
      </c>
      <c r="I440">
        <v>9131</v>
      </c>
      <c r="J440">
        <v>2.9937704918032702</v>
      </c>
      <c r="K440">
        <v>0.99999999975353704</v>
      </c>
      <c r="L440">
        <v>0.68789356938519597</v>
      </c>
      <c r="M440" t="s">
        <v>2585</v>
      </c>
      <c r="O440" s="8">
        <v>67123</v>
      </c>
    </row>
    <row r="441" spans="1:15" x14ac:dyDescent="0.25">
      <c r="A441" t="s">
        <v>9</v>
      </c>
      <c r="B441" t="s">
        <v>1324</v>
      </c>
      <c r="C441" s="8">
        <v>6</v>
      </c>
      <c r="D441">
        <v>0.56657223796033995</v>
      </c>
      <c r="E441">
        <v>8.2745630315284993E-2</v>
      </c>
      <c r="F441" t="s">
        <v>1325</v>
      </c>
      <c r="G441">
        <v>759</v>
      </c>
      <c r="H441">
        <v>42</v>
      </c>
      <c r="I441">
        <v>13588</v>
      </c>
      <c r="J441">
        <v>2.5575004705439399</v>
      </c>
      <c r="K441">
        <v>1</v>
      </c>
      <c r="L441">
        <v>0.68917084826044295</v>
      </c>
      <c r="M441" t="s">
        <v>2588</v>
      </c>
      <c r="O441" s="8">
        <v>67128</v>
      </c>
    </row>
    <row r="442" spans="1:15" x14ac:dyDescent="0.25">
      <c r="A442" t="s">
        <v>9</v>
      </c>
      <c r="B442" t="s">
        <v>1326</v>
      </c>
      <c r="C442" s="8">
        <v>5</v>
      </c>
      <c r="D442">
        <v>0.472143531633616</v>
      </c>
      <c r="E442">
        <v>8.3386947275087595E-2</v>
      </c>
      <c r="F442" t="s">
        <v>1327</v>
      </c>
      <c r="G442">
        <v>759</v>
      </c>
      <c r="H442">
        <v>30</v>
      </c>
      <c r="I442">
        <v>13588</v>
      </c>
      <c r="J442">
        <v>2.9837505489679401</v>
      </c>
      <c r="K442">
        <v>1</v>
      </c>
      <c r="L442">
        <v>0.68999448779852601</v>
      </c>
      <c r="M442" t="s">
        <v>2589</v>
      </c>
      <c r="O442" s="8">
        <v>67144</v>
      </c>
    </row>
    <row r="443" spans="1:15" x14ac:dyDescent="0.25">
      <c r="A443" t="s">
        <v>9</v>
      </c>
      <c r="B443" t="s">
        <v>1329</v>
      </c>
      <c r="C443" s="8">
        <v>5</v>
      </c>
      <c r="D443">
        <v>0.472143531633616</v>
      </c>
      <c r="E443">
        <v>8.3386947275087595E-2</v>
      </c>
      <c r="F443" t="s">
        <v>1330</v>
      </c>
      <c r="G443">
        <v>759</v>
      </c>
      <c r="H443">
        <v>30</v>
      </c>
      <c r="I443">
        <v>13588</v>
      </c>
      <c r="J443">
        <v>2.9837505489679401</v>
      </c>
      <c r="K443">
        <v>1</v>
      </c>
      <c r="L443">
        <v>0.68999448779852601</v>
      </c>
      <c r="M443" t="s">
        <v>2589</v>
      </c>
      <c r="O443" s="8">
        <v>67180</v>
      </c>
    </row>
    <row r="444" spans="1:15" x14ac:dyDescent="0.25">
      <c r="A444" t="s">
        <v>9</v>
      </c>
      <c r="B444" t="s">
        <v>1328</v>
      </c>
      <c r="C444" s="8">
        <v>5</v>
      </c>
      <c r="D444">
        <v>0.472143531633616</v>
      </c>
      <c r="E444">
        <v>8.3386947275087595E-2</v>
      </c>
      <c r="F444" t="s">
        <v>1327</v>
      </c>
      <c r="G444">
        <v>759</v>
      </c>
      <c r="H444">
        <v>30</v>
      </c>
      <c r="I444">
        <v>13588</v>
      </c>
      <c r="J444">
        <v>2.9837505489679401</v>
      </c>
      <c r="K444">
        <v>1</v>
      </c>
      <c r="L444">
        <v>0.68999448779852601</v>
      </c>
      <c r="M444" t="s">
        <v>2589</v>
      </c>
      <c r="O444" s="8">
        <v>67203</v>
      </c>
    </row>
    <row r="445" spans="1:15" x14ac:dyDescent="0.25">
      <c r="A445" t="s">
        <v>9</v>
      </c>
      <c r="B445" t="s">
        <v>1337</v>
      </c>
      <c r="C445" s="8">
        <v>3</v>
      </c>
      <c r="D445">
        <v>0.28328611898016998</v>
      </c>
      <c r="E445">
        <v>8.62104052874684E-2</v>
      </c>
      <c r="F445" t="s">
        <v>1338</v>
      </c>
      <c r="G445">
        <v>759</v>
      </c>
      <c r="H445">
        <v>9</v>
      </c>
      <c r="I445">
        <v>13588</v>
      </c>
      <c r="J445">
        <v>5.9675010979358802</v>
      </c>
      <c r="K445">
        <v>1</v>
      </c>
      <c r="L445">
        <v>0.70051553905028696</v>
      </c>
      <c r="M445" t="s">
        <v>2592</v>
      </c>
      <c r="O445" s="8">
        <v>67211</v>
      </c>
    </row>
    <row r="446" spans="1:15" x14ac:dyDescent="0.25">
      <c r="A446" t="s">
        <v>9</v>
      </c>
      <c r="B446" t="s">
        <v>1335</v>
      </c>
      <c r="C446" s="8">
        <v>3</v>
      </c>
      <c r="D446">
        <v>0.28328611898016998</v>
      </c>
      <c r="E446">
        <v>8.62104052874684E-2</v>
      </c>
      <c r="F446" t="s">
        <v>1336</v>
      </c>
      <c r="G446">
        <v>759</v>
      </c>
      <c r="H446">
        <v>9</v>
      </c>
      <c r="I446">
        <v>13588</v>
      </c>
      <c r="J446">
        <v>5.9675010979358802</v>
      </c>
      <c r="K446">
        <v>1</v>
      </c>
      <c r="L446">
        <v>0.70051553905028696</v>
      </c>
      <c r="M446" t="s">
        <v>2592</v>
      </c>
      <c r="O446" s="8">
        <v>67222</v>
      </c>
    </row>
    <row r="447" spans="1:15" x14ac:dyDescent="0.25">
      <c r="A447" t="s">
        <v>9</v>
      </c>
      <c r="B447" t="s">
        <v>1339</v>
      </c>
      <c r="C447" s="8">
        <v>3</v>
      </c>
      <c r="D447">
        <v>0.28328611898016998</v>
      </c>
      <c r="E447">
        <v>8.62104052874684E-2</v>
      </c>
      <c r="F447" t="s">
        <v>1336</v>
      </c>
      <c r="G447">
        <v>759</v>
      </c>
      <c r="H447">
        <v>9</v>
      </c>
      <c r="I447">
        <v>13588</v>
      </c>
      <c r="J447">
        <v>5.9675010979358802</v>
      </c>
      <c r="K447">
        <v>1</v>
      </c>
      <c r="L447">
        <v>0.70051553905028696</v>
      </c>
      <c r="M447" t="s">
        <v>2592</v>
      </c>
      <c r="O447" s="8">
        <v>67293</v>
      </c>
    </row>
    <row r="448" spans="1:15" x14ac:dyDescent="0.25">
      <c r="A448" t="s">
        <v>9</v>
      </c>
      <c r="B448" t="s">
        <v>1340</v>
      </c>
      <c r="C448" s="8">
        <v>10</v>
      </c>
      <c r="D448">
        <v>0.944287063267233</v>
      </c>
      <c r="E448">
        <v>8.6997366629868206E-2</v>
      </c>
      <c r="F448" t="s">
        <v>1277</v>
      </c>
      <c r="G448">
        <v>759</v>
      </c>
      <c r="H448">
        <v>96</v>
      </c>
      <c r="I448">
        <v>13588</v>
      </c>
      <c r="J448">
        <v>1.8648440931049599</v>
      </c>
      <c r="K448">
        <v>1</v>
      </c>
      <c r="L448">
        <v>0.70188011960609797</v>
      </c>
      <c r="M448" t="s">
        <v>2593</v>
      </c>
      <c r="O448" s="8">
        <v>67307</v>
      </c>
    </row>
    <row r="449" spans="1:15" x14ac:dyDescent="0.25">
      <c r="A449" t="s">
        <v>5</v>
      </c>
      <c r="B449" t="s">
        <v>1007</v>
      </c>
      <c r="C449" s="8">
        <v>6</v>
      </c>
      <c r="D449">
        <v>0.56657223796033995</v>
      </c>
      <c r="E449">
        <v>2.0758467378293802E-2</v>
      </c>
      <c r="F449" t="s">
        <v>933</v>
      </c>
      <c r="G449">
        <v>928</v>
      </c>
      <c r="H449">
        <v>28</v>
      </c>
      <c r="I449">
        <v>16021</v>
      </c>
      <c r="J449">
        <v>3.69943041871921</v>
      </c>
      <c r="K449">
        <v>1</v>
      </c>
      <c r="L449">
        <v>0.70424875347132998</v>
      </c>
      <c r="M449" t="s">
        <v>2428</v>
      </c>
      <c r="O449" s="8">
        <v>67338</v>
      </c>
    </row>
    <row r="450" spans="1:15" x14ac:dyDescent="0.25">
      <c r="A450" t="s">
        <v>9</v>
      </c>
      <c r="B450" t="s">
        <v>1355</v>
      </c>
      <c r="C450" s="8">
        <v>6</v>
      </c>
      <c r="D450">
        <v>0.56657223796033995</v>
      </c>
      <c r="E450">
        <v>8.9561923290007506E-2</v>
      </c>
      <c r="F450" t="s">
        <v>981</v>
      </c>
      <c r="G450">
        <v>759</v>
      </c>
      <c r="H450">
        <v>43</v>
      </c>
      <c r="I450">
        <v>13588</v>
      </c>
      <c r="J450">
        <v>2.4980237154150098</v>
      </c>
      <c r="K450">
        <v>1</v>
      </c>
      <c r="L450">
        <v>0.70874757527096599</v>
      </c>
      <c r="M450" t="s">
        <v>2598</v>
      </c>
      <c r="O450" s="8">
        <v>67379</v>
      </c>
    </row>
    <row r="451" spans="1:15" x14ac:dyDescent="0.25">
      <c r="A451" t="s">
        <v>9</v>
      </c>
      <c r="B451" t="s">
        <v>1353</v>
      </c>
      <c r="C451" s="8">
        <v>20</v>
      </c>
      <c r="D451">
        <v>1.88857412653446</v>
      </c>
      <c r="E451">
        <v>8.9098655686134107E-2</v>
      </c>
      <c r="F451" t="s">
        <v>1354</v>
      </c>
      <c r="G451">
        <v>759</v>
      </c>
      <c r="H451">
        <v>244</v>
      </c>
      <c r="I451">
        <v>13588</v>
      </c>
      <c r="J451">
        <v>1.4674183027711101</v>
      </c>
      <c r="K451">
        <v>1</v>
      </c>
      <c r="L451">
        <v>0.70882996599188697</v>
      </c>
      <c r="M451" t="s">
        <v>2597</v>
      </c>
      <c r="O451" s="8">
        <v>67488</v>
      </c>
    </row>
    <row r="452" spans="1:15" x14ac:dyDescent="0.25">
      <c r="A452" t="s">
        <v>9</v>
      </c>
      <c r="B452" t="s">
        <v>1363</v>
      </c>
      <c r="C452" s="8">
        <v>10</v>
      </c>
      <c r="D452">
        <v>0.944287063267233</v>
      </c>
      <c r="E452">
        <v>9.1423437535861005E-2</v>
      </c>
      <c r="F452" t="s">
        <v>1364</v>
      </c>
      <c r="G452">
        <v>759</v>
      </c>
      <c r="H452">
        <v>97</v>
      </c>
      <c r="I452">
        <v>13588</v>
      </c>
      <c r="J452">
        <v>1.84561889626882</v>
      </c>
      <c r="K452">
        <v>1</v>
      </c>
      <c r="L452">
        <v>0.71046097485674198</v>
      </c>
      <c r="M452" t="s">
        <v>2603</v>
      </c>
      <c r="O452" s="8">
        <v>67590</v>
      </c>
    </row>
    <row r="453" spans="1:15" x14ac:dyDescent="0.25">
      <c r="A453" t="s">
        <v>9</v>
      </c>
      <c r="B453" t="s">
        <v>1361</v>
      </c>
      <c r="C453" s="8">
        <v>9</v>
      </c>
      <c r="D453">
        <v>0.84985835694051004</v>
      </c>
      <c r="E453">
        <v>9.1012743243097993E-2</v>
      </c>
      <c r="F453" t="s">
        <v>1362</v>
      </c>
      <c r="G453">
        <v>759</v>
      </c>
      <c r="H453">
        <v>83</v>
      </c>
      <c r="I453">
        <v>13588</v>
      </c>
      <c r="J453">
        <v>1.9412352969189</v>
      </c>
      <c r="K453">
        <v>1</v>
      </c>
      <c r="L453">
        <v>0.71076467542951105</v>
      </c>
      <c r="M453" t="s">
        <v>2602</v>
      </c>
      <c r="O453" s="8">
        <v>67664</v>
      </c>
    </row>
    <row r="454" spans="1:15" x14ac:dyDescent="0.25">
      <c r="A454" t="s">
        <v>9</v>
      </c>
      <c r="B454" t="s">
        <v>1359</v>
      </c>
      <c r="C454" s="8">
        <v>7</v>
      </c>
      <c r="D454">
        <v>0.66100094428706302</v>
      </c>
      <c r="E454">
        <v>9.0576382361161001E-2</v>
      </c>
      <c r="F454" t="s">
        <v>1360</v>
      </c>
      <c r="G454">
        <v>759</v>
      </c>
      <c r="H454">
        <v>56</v>
      </c>
      <c r="I454">
        <v>13588</v>
      </c>
      <c r="J454">
        <v>2.2378129117259502</v>
      </c>
      <c r="K454">
        <v>1</v>
      </c>
      <c r="L454">
        <v>0.710965611763271</v>
      </c>
      <c r="M454" t="s">
        <v>2601</v>
      </c>
      <c r="O454" s="8">
        <v>67704</v>
      </c>
    </row>
    <row r="455" spans="1:15" x14ac:dyDescent="0.25">
      <c r="A455" t="s">
        <v>5</v>
      </c>
      <c r="B455" t="s">
        <v>1005</v>
      </c>
      <c r="C455" s="8">
        <v>13</v>
      </c>
      <c r="D455">
        <v>1.2275731822474001</v>
      </c>
      <c r="E455">
        <v>2.0733427473389399E-2</v>
      </c>
      <c r="F455" t="s">
        <v>1006</v>
      </c>
      <c r="G455">
        <v>928</v>
      </c>
      <c r="H455">
        <v>107</v>
      </c>
      <c r="I455">
        <v>16021</v>
      </c>
      <c r="J455">
        <v>2.09749637447631</v>
      </c>
      <c r="K455">
        <v>1</v>
      </c>
      <c r="L455">
        <v>0.71290735748506295</v>
      </c>
      <c r="M455" t="s">
        <v>2427</v>
      </c>
      <c r="O455" s="8">
        <v>67812</v>
      </c>
    </row>
    <row r="456" spans="1:15" x14ac:dyDescent="0.25">
      <c r="A456" t="s">
        <v>19</v>
      </c>
      <c r="B456" t="s">
        <v>1376</v>
      </c>
      <c r="C456" s="8">
        <v>14</v>
      </c>
      <c r="D456">
        <v>1.32200188857412</v>
      </c>
      <c r="E456">
        <v>9.2602504051233006E-2</v>
      </c>
      <c r="F456" t="s">
        <v>1012</v>
      </c>
      <c r="G456">
        <v>610</v>
      </c>
      <c r="H456">
        <v>130</v>
      </c>
      <c r="I456">
        <v>9131</v>
      </c>
      <c r="J456">
        <v>1.6120302648171401</v>
      </c>
      <c r="K456">
        <v>0.99999999999033495</v>
      </c>
      <c r="L456">
        <v>0.71864258012672899</v>
      </c>
      <c r="M456" t="s">
        <v>2606</v>
      </c>
      <c r="O456" s="8">
        <v>67819</v>
      </c>
    </row>
    <row r="457" spans="1:15" x14ac:dyDescent="0.25">
      <c r="A457" t="s">
        <v>13</v>
      </c>
      <c r="B457" t="s">
        <v>1104</v>
      </c>
      <c r="C457" s="8">
        <v>12</v>
      </c>
      <c r="D457">
        <v>1.1331444759206799</v>
      </c>
      <c r="E457">
        <v>3.8939117195824297E-2</v>
      </c>
      <c r="F457" t="s">
        <v>1105</v>
      </c>
      <c r="G457">
        <v>266</v>
      </c>
      <c r="H457">
        <v>131</v>
      </c>
      <c r="I457">
        <v>5738</v>
      </c>
      <c r="J457">
        <v>1.9760087241003199</v>
      </c>
      <c r="K457">
        <v>0.99832931317776497</v>
      </c>
      <c r="L457">
        <v>0.72165782957142599</v>
      </c>
      <c r="M457" t="s">
        <v>2479</v>
      </c>
      <c r="O457" s="8">
        <v>67838</v>
      </c>
    </row>
    <row r="458" spans="1:15" x14ac:dyDescent="0.25">
      <c r="A458" t="s">
        <v>5</v>
      </c>
      <c r="B458" t="s">
        <v>1018</v>
      </c>
      <c r="C458" s="8">
        <v>52</v>
      </c>
      <c r="D458">
        <v>4.9102927289896101</v>
      </c>
      <c r="E458">
        <v>2.2377394986883101E-2</v>
      </c>
      <c r="F458" t="s">
        <v>1019</v>
      </c>
      <c r="G458">
        <v>928</v>
      </c>
      <c r="H458">
        <v>662</v>
      </c>
      <c r="I458">
        <v>16021</v>
      </c>
      <c r="J458">
        <v>1.3560852692988801</v>
      </c>
      <c r="K458">
        <v>1</v>
      </c>
      <c r="L458">
        <v>0.72259354891481697</v>
      </c>
      <c r="M458" t="s">
        <v>2435</v>
      </c>
      <c r="O458" s="8">
        <v>67854</v>
      </c>
    </row>
    <row r="459" spans="1:15" x14ac:dyDescent="0.25">
      <c r="A459" t="s">
        <v>9</v>
      </c>
      <c r="B459" t="s">
        <v>1379</v>
      </c>
      <c r="C459" s="8">
        <v>10</v>
      </c>
      <c r="D459">
        <v>0.944287063267233</v>
      </c>
      <c r="E459">
        <v>9.5979540740407404E-2</v>
      </c>
      <c r="F459" t="s">
        <v>1380</v>
      </c>
      <c r="G459">
        <v>759</v>
      </c>
      <c r="H459">
        <v>98</v>
      </c>
      <c r="I459">
        <v>13588</v>
      </c>
      <c r="J459">
        <v>1.82678605038853</v>
      </c>
      <c r="K459">
        <v>1</v>
      </c>
      <c r="L459">
        <v>0.72671725811174404</v>
      </c>
      <c r="M459" t="s">
        <v>2608</v>
      </c>
      <c r="O459" s="8">
        <v>67891</v>
      </c>
    </row>
    <row r="460" spans="1:15" x14ac:dyDescent="0.25">
      <c r="A460" t="s">
        <v>19</v>
      </c>
      <c r="B460" t="s">
        <v>1405</v>
      </c>
      <c r="C460" s="8">
        <v>26</v>
      </c>
      <c r="D460">
        <v>2.4551463644948002</v>
      </c>
      <c r="E460">
        <v>9.9187291691508195E-2</v>
      </c>
      <c r="F460" t="s">
        <v>917</v>
      </c>
      <c r="G460">
        <v>610</v>
      </c>
      <c r="H460">
        <v>286</v>
      </c>
      <c r="I460">
        <v>9131</v>
      </c>
      <c r="J460">
        <v>1.3608047690014899</v>
      </c>
      <c r="K460">
        <v>0.99999999999855504</v>
      </c>
      <c r="L460">
        <v>0.72699431070549903</v>
      </c>
      <c r="M460" t="s">
        <v>2619</v>
      </c>
      <c r="O460" s="8">
        <v>67936</v>
      </c>
    </row>
    <row r="461" spans="1:15" x14ac:dyDescent="0.25">
      <c r="A461" t="s">
        <v>9</v>
      </c>
      <c r="B461" t="s">
        <v>1399</v>
      </c>
      <c r="C461" s="8">
        <v>4</v>
      </c>
      <c r="D461">
        <v>0.37771482530689299</v>
      </c>
      <c r="E461">
        <v>9.7306219829425403E-2</v>
      </c>
      <c r="F461" t="s">
        <v>1400</v>
      </c>
      <c r="G461">
        <v>759</v>
      </c>
      <c r="H461">
        <v>20</v>
      </c>
      <c r="I461">
        <v>13588</v>
      </c>
      <c r="J461">
        <v>3.5805006587615198</v>
      </c>
      <c r="K461">
        <v>1</v>
      </c>
      <c r="L461">
        <v>0.72794346314198399</v>
      </c>
      <c r="M461" t="s">
        <v>2615</v>
      </c>
      <c r="O461" s="8">
        <v>67955</v>
      </c>
    </row>
    <row r="462" spans="1:15" x14ac:dyDescent="0.25">
      <c r="A462" t="s">
        <v>9</v>
      </c>
      <c r="B462" t="s">
        <v>1397</v>
      </c>
      <c r="C462" s="8">
        <v>4</v>
      </c>
      <c r="D462">
        <v>0.37771482530689299</v>
      </c>
      <c r="E462">
        <v>9.7306219829425403E-2</v>
      </c>
      <c r="F462" t="s">
        <v>1398</v>
      </c>
      <c r="G462">
        <v>759</v>
      </c>
      <c r="H462">
        <v>20</v>
      </c>
      <c r="I462">
        <v>13588</v>
      </c>
      <c r="J462">
        <v>3.5805006587615198</v>
      </c>
      <c r="K462">
        <v>1</v>
      </c>
      <c r="L462">
        <v>0.72794346314198399</v>
      </c>
      <c r="M462" t="s">
        <v>2615</v>
      </c>
      <c r="O462" s="8">
        <v>67958</v>
      </c>
    </row>
    <row r="463" spans="1:15" x14ac:dyDescent="0.25">
      <c r="A463" t="s">
        <v>9</v>
      </c>
      <c r="B463" t="s">
        <v>1395</v>
      </c>
      <c r="C463" s="8">
        <v>24</v>
      </c>
      <c r="D463">
        <v>2.2662889518413598</v>
      </c>
      <c r="E463">
        <v>9.7200734595531399E-2</v>
      </c>
      <c r="F463" t="s">
        <v>1396</v>
      </c>
      <c r="G463">
        <v>759</v>
      </c>
      <c r="H463">
        <v>309</v>
      </c>
      <c r="I463">
        <v>13588</v>
      </c>
      <c r="J463">
        <v>1.3904856927229201</v>
      </c>
      <c r="K463">
        <v>1</v>
      </c>
      <c r="L463">
        <v>0.72947853329257195</v>
      </c>
      <c r="M463" t="s">
        <v>2614</v>
      </c>
      <c r="O463" s="8">
        <v>67996</v>
      </c>
    </row>
    <row r="464" spans="1:15" x14ac:dyDescent="0.25">
      <c r="A464" t="s">
        <v>16</v>
      </c>
      <c r="B464" t="s">
        <v>1179</v>
      </c>
      <c r="C464" s="8">
        <v>3</v>
      </c>
      <c r="D464">
        <v>0.28328611898016998</v>
      </c>
      <c r="E464">
        <v>4.9861045273536603E-2</v>
      </c>
      <c r="F464" t="s">
        <v>1180</v>
      </c>
      <c r="G464">
        <v>948</v>
      </c>
      <c r="H464">
        <v>7</v>
      </c>
      <c r="I464">
        <v>17763</v>
      </c>
      <c r="J464">
        <v>8.0302893309222405</v>
      </c>
      <c r="K464">
        <v>1</v>
      </c>
      <c r="L464">
        <v>0.73056012919226698</v>
      </c>
      <c r="M464" t="s">
        <v>2513</v>
      </c>
      <c r="O464" s="8">
        <v>68059</v>
      </c>
    </row>
    <row r="465" spans="1:15" x14ac:dyDescent="0.25">
      <c r="A465" t="s">
        <v>16</v>
      </c>
      <c r="B465" t="s">
        <v>1177</v>
      </c>
      <c r="C465" s="8">
        <v>3</v>
      </c>
      <c r="D465">
        <v>0.28328611898016998</v>
      </c>
      <c r="E465">
        <v>4.9861045273536603E-2</v>
      </c>
      <c r="F465" t="s">
        <v>1178</v>
      </c>
      <c r="G465">
        <v>948</v>
      </c>
      <c r="H465">
        <v>7</v>
      </c>
      <c r="I465">
        <v>17763</v>
      </c>
      <c r="J465">
        <v>8.0302893309222405</v>
      </c>
      <c r="K465">
        <v>1</v>
      </c>
      <c r="L465">
        <v>0.73056012919226698</v>
      </c>
      <c r="M465" t="s">
        <v>2513</v>
      </c>
      <c r="O465" s="8">
        <v>68134</v>
      </c>
    </row>
    <row r="466" spans="1:15" x14ac:dyDescent="0.25">
      <c r="A466" t="s">
        <v>6</v>
      </c>
      <c r="B466" t="s">
        <v>1334</v>
      </c>
      <c r="C466" s="8">
        <v>3</v>
      </c>
      <c r="D466">
        <v>0.28328611898016998</v>
      </c>
      <c r="E466">
        <v>8.5953502223125297E-2</v>
      </c>
      <c r="F466" t="s">
        <v>1333</v>
      </c>
      <c r="G466">
        <v>741</v>
      </c>
      <c r="H466">
        <v>9</v>
      </c>
      <c r="I466">
        <v>13288</v>
      </c>
      <c r="J466">
        <v>5.9775078722447104</v>
      </c>
      <c r="K466">
        <v>1</v>
      </c>
      <c r="L466">
        <v>0.735449800382869</v>
      </c>
      <c r="M466" t="s">
        <v>2591</v>
      </c>
      <c r="O466" s="8">
        <v>68379</v>
      </c>
    </row>
    <row r="467" spans="1:15" x14ac:dyDescent="0.25">
      <c r="A467" t="s">
        <v>6</v>
      </c>
      <c r="B467" t="s">
        <v>1332</v>
      </c>
      <c r="C467" s="8">
        <v>3</v>
      </c>
      <c r="D467">
        <v>0.28328611898016998</v>
      </c>
      <c r="E467">
        <v>8.5953502223125297E-2</v>
      </c>
      <c r="F467" t="s">
        <v>1333</v>
      </c>
      <c r="G467">
        <v>741</v>
      </c>
      <c r="H467">
        <v>9</v>
      </c>
      <c r="I467">
        <v>13288</v>
      </c>
      <c r="J467">
        <v>5.9775078722447104</v>
      </c>
      <c r="K467">
        <v>1</v>
      </c>
      <c r="L467">
        <v>0.735449800382869</v>
      </c>
      <c r="M467" t="s">
        <v>2591</v>
      </c>
      <c r="O467" s="8">
        <v>68401</v>
      </c>
    </row>
    <row r="468" spans="1:15" x14ac:dyDescent="0.25">
      <c r="A468" t="s">
        <v>9</v>
      </c>
      <c r="B468" t="s">
        <v>196</v>
      </c>
      <c r="C468" s="8">
        <v>14</v>
      </c>
      <c r="D468">
        <v>1.32200188857412</v>
      </c>
      <c r="E468">
        <v>9.9852691484380196E-2</v>
      </c>
      <c r="F468" t="s">
        <v>1407</v>
      </c>
      <c r="G468">
        <v>759</v>
      </c>
      <c r="H468">
        <v>157</v>
      </c>
      <c r="I468">
        <v>13588</v>
      </c>
      <c r="J468">
        <v>1.59640156760068</v>
      </c>
      <c r="K468">
        <v>1</v>
      </c>
      <c r="L468">
        <v>0.73562775664390501</v>
      </c>
      <c r="M468" t="s">
        <v>2621</v>
      </c>
      <c r="O468" s="8">
        <v>68465</v>
      </c>
    </row>
    <row r="469" spans="1:15" x14ac:dyDescent="0.25">
      <c r="A469" t="s">
        <v>16</v>
      </c>
      <c r="B469" t="s">
        <v>1173</v>
      </c>
      <c r="C469" s="8">
        <v>6</v>
      </c>
      <c r="D469">
        <v>0.56657223796033995</v>
      </c>
      <c r="E469">
        <v>4.9823450244335703E-2</v>
      </c>
      <c r="F469" t="s">
        <v>1174</v>
      </c>
      <c r="G469">
        <v>948</v>
      </c>
      <c r="H469">
        <v>38</v>
      </c>
      <c r="I469">
        <v>17763</v>
      </c>
      <c r="J469">
        <v>2.9585276482345102</v>
      </c>
      <c r="K469">
        <v>1</v>
      </c>
      <c r="L469">
        <v>0.73740393228581402</v>
      </c>
      <c r="M469" t="s">
        <v>2511</v>
      </c>
      <c r="O469" s="8">
        <v>68473</v>
      </c>
    </row>
    <row r="470" spans="1:15" x14ac:dyDescent="0.25">
      <c r="A470" t="s">
        <v>6</v>
      </c>
      <c r="B470" t="s">
        <v>170</v>
      </c>
      <c r="C470" s="8">
        <v>9</v>
      </c>
      <c r="D470">
        <v>0.84985835694051004</v>
      </c>
      <c r="E470">
        <v>9.0318938762192394E-2</v>
      </c>
      <c r="F470" t="s">
        <v>1356</v>
      </c>
      <c r="G470">
        <v>741</v>
      </c>
      <c r="H470">
        <v>83</v>
      </c>
      <c r="I470">
        <v>13288</v>
      </c>
      <c r="J470">
        <v>1.94449051265791</v>
      </c>
      <c r="K470">
        <v>1</v>
      </c>
      <c r="L470">
        <v>0.74574875829716902</v>
      </c>
      <c r="M470" t="s">
        <v>2599</v>
      </c>
      <c r="O470" s="8">
        <v>68526</v>
      </c>
    </row>
    <row r="471" spans="1:15" x14ac:dyDescent="0.25">
      <c r="A471" t="s">
        <v>16</v>
      </c>
      <c r="B471" t="s">
        <v>1189</v>
      </c>
      <c r="C471" s="8">
        <v>5</v>
      </c>
      <c r="D471">
        <v>0.472143531633616</v>
      </c>
      <c r="E471">
        <v>5.3064459077080198E-2</v>
      </c>
      <c r="F471" t="s">
        <v>1062</v>
      </c>
      <c r="G471">
        <v>948</v>
      </c>
      <c r="H471">
        <v>27</v>
      </c>
      <c r="I471">
        <v>17763</v>
      </c>
      <c r="J471">
        <v>3.46987810595405</v>
      </c>
      <c r="K471">
        <v>1</v>
      </c>
      <c r="L471">
        <v>0.74604294199659804</v>
      </c>
      <c r="M471" t="s">
        <v>2519</v>
      </c>
      <c r="O471" s="8">
        <v>68614</v>
      </c>
    </row>
    <row r="472" spans="1:15" x14ac:dyDescent="0.25">
      <c r="A472" t="s">
        <v>16</v>
      </c>
      <c r="B472" t="s">
        <v>1190</v>
      </c>
      <c r="C472" s="8">
        <v>5</v>
      </c>
      <c r="D472">
        <v>0.472143531633616</v>
      </c>
      <c r="E472">
        <v>5.3064459077080198E-2</v>
      </c>
      <c r="F472" t="s">
        <v>1191</v>
      </c>
      <c r="G472">
        <v>948</v>
      </c>
      <c r="H472">
        <v>27</v>
      </c>
      <c r="I472">
        <v>17763</v>
      </c>
      <c r="J472">
        <v>3.46987810595405</v>
      </c>
      <c r="K472">
        <v>1</v>
      </c>
      <c r="L472">
        <v>0.74604294199659804</v>
      </c>
      <c r="M472" t="s">
        <v>2519</v>
      </c>
      <c r="O472" s="8">
        <v>68652</v>
      </c>
    </row>
    <row r="473" spans="1:15" x14ac:dyDescent="0.25">
      <c r="A473" t="s">
        <v>16</v>
      </c>
      <c r="B473" t="s">
        <v>1217</v>
      </c>
      <c r="C473" s="8">
        <v>37</v>
      </c>
      <c r="D473">
        <v>3.4938621340887601</v>
      </c>
      <c r="E473">
        <v>5.7289762508827898E-2</v>
      </c>
      <c r="F473" t="s">
        <v>1218</v>
      </c>
      <c r="G473">
        <v>948</v>
      </c>
      <c r="H473">
        <v>514</v>
      </c>
      <c r="I473">
        <v>17763</v>
      </c>
      <c r="J473">
        <v>1.34879697581638</v>
      </c>
      <c r="K473">
        <v>1</v>
      </c>
      <c r="L473">
        <v>0.75355498142636601</v>
      </c>
      <c r="M473" t="s">
        <v>2533</v>
      </c>
      <c r="O473" s="8">
        <v>68693</v>
      </c>
    </row>
    <row r="474" spans="1:15" x14ac:dyDescent="0.25">
      <c r="A474" t="s">
        <v>16</v>
      </c>
      <c r="B474" t="s">
        <v>180</v>
      </c>
      <c r="C474" s="8">
        <v>8</v>
      </c>
      <c r="D474">
        <v>0.75542965061378597</v>
      </c>
      <c r="E474">
        <v>5.7103153771296898E-2</v>
      </c>
      <c r="F474" t="s">
        <v>1015</v>
      </c>
      <c r="G474">
        <v>948</v>
      </c>
      <c r="H474">
        <v>65</v>
      </c>
      <c r="I474">
        <v>17763</v>
      </c>
      <c r="J474">
        <v>2.3061343719571501</v>
      </c>
      <c r="K474">
        <v>1</v>
      </c>
      <c r="L474">
        <v>0.75883053700479697</v>
      </c>
      <c r="M474" t="s">
        <v>2532</v>
      </c>
      <c r="O474" s="8">
        <v>68703</v>
      </c>
    </row>
    <row r="475" spans="1:15" x14ac:dyDescent="0.25">
      <c r="A475" t="s">
        <v>16</v>
      </c>
      <c r="B475" t="s">
        <v>1215</v>
      </c>
      <c r="C475" s="8">
        <v>11</v>
      </c>
      <c r="D475">
        <v>1.03871576959395</v>
      </c>
      <c r="E475">
        <v>5.62622857075048E-2</v>
      </c>
      <c r="F475" t="s">
        <v>1216</v>
      </c>
      <c r="G475">
        <v>948</v>
      </c>
      <c r="H475">
        <v>106</v>
      </c>
      <c r="I475">
        <v>17763</v>
      </c>
      <c r="J475">
        <v>1.94444112729878</v>
      </c>
      <c r="K475">
        <v>1</v>
      </c>
      <c r="L475">
        <v>0.76012328670927298</v>
      </c>
      <c r="M475" t="s">
        <v>2531</v>
      </c>
      <c r="O475" s="8">
        <v>68729</v>
      </c>
    </row>
    <row r="476" spans="1:15" x14ac:dyDescent="0.25">
      <c r="A476" t="s">
        <v>6</v>
      </c>
      <c r="B476" t="s">
        <v>1388</v>
      </c>
      <c r="C476" s="8">
        <v>4</v>
      </c>
      <c r="D476">
        <v>0.37771482530689299</v>
      </c>
      <c r="E476">
        <v>9.6921629011490401E-2</v>
      </c>
      <c r="F476" t="s">
        <v>1060</v>
      </c>
      <c r="G476">
        <v>741</v>
      </c>
      <c r="H476">
        <v>20</v>
      </c>
      <c r="I476">
        <v>13288</v>
      </c>
      <c r="J476">
        <v>3.5865047233468199</v>
      </c>
      <c r="K476">
        <v>1</v>
      </c>
      <c r="L476">
        <v>0.76372447334736504</v>
      </c>
      <c r="M476" t="s">
        <v>2611</v>
      </c>
      <c r="O476" s="8">
        <v>68770</v>
      </c>
    </row>
    <row r="477" spans="1:15" x14ac:dyDescent="0.25">
      <c r="A477" t="s">
        <v>6</v>
      </c>
      <c r="B477" t="s">
        <v>139</v>
      </c>
      <c r="C477" s="8">
        <v>4</v>
      </c>
      <c r="D477">
        <v>0.37771482530689299</v>
      </c>
      <c r="E477">
        <v>9.6921629011490401E-2</v>
      </c>
      <c r="F477" t="s">
        <v>1389</v>
      </c>
      <c r="G477">
        <v>741</v>
      </c>
      <c r="H477">
        <v>20</v>
      </c>
      <c r="I477">
        <v>13288</v>
      </c>
      <c r="J477">
        <v>3.5865047233468199</v>
      </c>
      <c r="K477">
        <v>1</v>
      </c>
      <c r="L477">
        <v>0.76372447334736504</v>
      </c>
      <c r="M477" t="s">
        <v>2611</v>
      </c>
      <c r="O477" s="8">
        <v>68776</v>
      </c>
    </row>
    <row r="478" spans="1:15" x14ac:dyDescent="0.25">
      <c r="A478" t="s">
        <v>6</v>
      </c>
      <c r="B478" t="s">
        <v>200</v>
      </c>
      <c r="C478" s="8">
        <v>8</v>
      </c>
      <c r="D478">
        <v>0.75542965061378597</v>
      </c>
      <c r="E478">
        <v>9.9351538162191097E-2</v>
      </c>
      <c r="F478" t="s">
        <v>1015</v>
      </c>
      <c r="G478">
        <v>741</v>
      </c>
      <c r="H478">
        <v>71</v>
      </c>
      <c r="I478">
        <v>13288</v>
      </c>
      <c r="J478">
        <v>2.0205660413221498</v>
      </c>
      <c r="K478">
        <v>1</v>
      </c>
      <c r="L478">
        <v>0.76528398617915006</v>
      </c>
      <c r="M478" t="s">
        <v>2620</v>
      </c>
      <c r="O478" s="8">
        <v>68797</v>
      </c>
    </row>
    <row r="479" spans="1:15" x14ac:dyDescent="0.25">
      <c r="A479" t="s">
        <v>6</v>
      </c>
      <c r="B479" t="s">
        <v>1406</v>
      </c>
      <c r="C479" s="8">
        <v>8</v>
      </c>
      <c r="D479">
        <v>0.75542965061378597</v>
      </c>
      <c r="E479">
        <v>9.9351538162191097E-2</v>
      </c>
      <c r="F479" t="s">
        <v>1059</v>
      </c>
      <c r="G479">
        <v>741</v>
      </c>
      <c r="H479">
        <v>71</v>
      </c>
      <c r="I479">
        <v>13288</v>
      </c>
      <c r="J479">
        <v>2.0205660413221498</v>
      </c>
      <c r="K479">
        <v>1</v>
      </c>
      <c r="L479">
        <v>0.76528398617915006</v>
      </c>
      <c r="M479" t="s">
        <v>2620</v>
      </c>
      <c r="O479" s="8">
        <v>68837</v>
      </c>
    </row>
    <row r="480" spans="1:15" x14ac:dyDescent="0.25">
      <c r="A480" t="s">
        <v>16</v>
      </c>
      <c r="B480" t="s">
        <v>1231</v>
      </c>
      <c r="C480" s="8">
        <v>7</v>
      </c>
      <c r="D480">
        <v>0.66100094428706302</v>
      </c>
      <c r="E480">
        <v>6.1775946713494297E-2</v>
      </c>
      <c r="F480" t="s">
        <v>1232</v>
      </c>
      <c r="G480">
        <v>948</v>
      </c>
      <c r="H480">
        <v>53</v>
      </c>
      <c r="I480">
        <v>17763</v>
      </c>
      <c r="J480">
        <v>2.4747432529257201</v>
      </c>
      <c r="K480">
        <v>1</v>
      </c>
      <c r="L480">
        <v>0.77380075333485299</v>
      </c>
      <c r="M480" t="s">
        <v>2541</v>
      </c>
      <c r="O480" s="8">
        <v>68861</v>
      </c>
    </row>
    <row r="481" spans="1:15" x14ac:dyDescent="0.25">
      <c r="A481" t="s">
        <v>13</v>
      </c>
      <c r="B481" t="s">
        <v>1094</v>
      </c>
      <c r="C481" s="8">
        <v>7</v>
      </c>
      <c r="D481">
        <v>0.66100094428706302</v>
      </c>
      <c r="E481">
        <v>3.6963793935575098E-2</v>
      </c>
      <c r="F481" t="s">
        <v>1095</v>
      </c>
      <c r="G481">
        <v>266</v>
      </c>
      <c r="H481">
        <v>54</v>
      </c>
      <c r="I481">
        <v>5738</v>
      </c>
      <c r="J481">
        <v>2.7962962962962901</v>
      </c>
      <c r="K481">
        <v>0.99767479619974997</v>
      </c>
      <c r="L481">
        <v>0.78040863616981904</v>
      </c>
      <c r="M481" t="s">
        <v>2473</v>
      </c>
      <c r="O481" s="8">
        <v>68888</v>
      </c>
    </row>
    <row r="482" spans="1:15" x14ac:dyDescent="0.25">
      <c r="A482" t="s">
        <v>16</v>
      </c>
      <c r="B482" t="s">
        <v>1240</v>
      </c>
      <c r="C482" s="8">
        <v>3</v>
      </c>
      <c r="D482">
        <v>0.28328611898016998</v>
      </c>
      <c r="E482">
        <v>6.4177716907103E-2</v>
      </c>
      <c r="F482" t="s">
        <v>1085</v>
      </c>
      <c r="G482">
        <v>948</v>
      </c>
      <c r="H482">
        <v>8</v>
      </c>
      <c r="I482">
        <v>17763</v>
      </c>
      <c r="J482">
        <v>7.02650316455696</v>
      </c>
      <c r="K482">
        <v>1</v>
      </c>
      <c r="L482">
        <v>0.780954562850812</v>
      </c>
      <c r="M482" t="s">
        <v>2545</v>
      </c>
      <c r="O482" s="8">
        <v>68929</v>
      </c>
    </row>
    <row r="483" spans="1:15" x14ac:dyDescent="0.25">
      <c r="A483" t="s">
        <v>16</v>
      </c>
      <c r="B483" t="s">
        <v>1250</v>
      </c>
      <c r="C483" s="8">
        <v>7</v>
      </c>
      <c r="D483">
        <v>0.66100094428706302</v>
      </c>
      <c r="E483">
        <v>6.6515233414196601E-2</v>
      </c>
      <c r="F483" t="s">
        <v>1251</v>
      </c>
      <c r="G483">
        <v>948</v>
      </c>
      <c r="H483">
        <v>54</v>
      </c>
      <c r="I483">
        <v>17763</v>
      </c>
      <c r="J483">
        <v>2.4289146741678298</v>
      </c>
      <c r="K483">
        <v>1</v>
      </c>
      <c r="L483">
        <v>0.78159286683936902</v>
      </c>
      <c r="M483" t="s">
        <v>2552</v>
      </c>
      <c r="O483" s="8">
        <v>68968</v>
      </c>
    </row>
    <row r="484" spans="1:15" x14ac:dyDescent="0.25">
      <c r="A484" t="s">
        <v>16</v>
      </c>
      <c r="B484" t="s">
        <v>311</v>
      </c>
      <c r="C484" s="8">
        <v>18</v>
      </c>
      <c r="D484">
        <v>1.6997167138810201</v>
      </c>
      <c r="E484">
        <v>6.5711254488050999E-2</v>
      </c>
      <c r="F484" t="s">
        <v>1246</v>
      </c>
      <c r="G484">
        <v>948</v>
      </c>
      <c r="H484">
        <v>214</v>
      </c>
      <c r="I484">
        <v>17763</v>
      </c>
      <c r="J484">
        <v>1.57603809298473</v>
      </c>
      <c r="K484">
        <v>1</v>
      </c>
      <c r="L484">
        <v>0.78318761947653603</v>
      </c>
      <c r="M484" t="s">
        <v>2549</v>
      </c>
      <c r="O484" s="8">
        <v>69053</v>
      </c>
    </row>
    <row r="485" spans="1:15" x14ac:dyDescent="0.25">
      <c r="A485" t="s">
        <v>5</v>
      </c>
      <c r="B485" t="s">
        <v>1035</v>
      </c>
      <c r="C485" s="8">
        <v>6</v>
      </c>
      <c r="D485">
        <v>0.56657223796033995</v>
      </c>
      <c r="E485">
        <v>2.7382107415667201E-2</v>
      </c>
      <c r="F485" t="s">
        <v>1036</v>
      </c>
      <c r="G485">
        <v>928</v>
      </c>
      <c r="H485">
        <v>30</v>
      </c>
      <c r="I485">
        <v>16021</v>
      </c>
      <c r="J485">
        <v>3.4528017241379301</v>
      </c>
      <c r="K485">
        <v>1</v>
      </c>
      <c r="L485">
        <v>0.78467629174157505</v>
      </c>
      <c r="M485" t="s">
        <v>2445</v>
      </c>
      <c r="O485" s="8">
        <v>69085</v>
      </c>
    </row>
    <row r="486" spans="1:15" x14ac:dyDescent="0.25">
      <c r="A486" t="s">
        <v>17</v>
      </c>
      <c r="B486" t="s">
        <v>87</v>
      </c>
      <c r="C486" s="8">
        <v>5</v>
      </c>
      <c r="D486">
        <v>0.472143531633616</v>
      </c>
      <c r="E486">
        <v>6.2457321822857202E-2</v>
      </c>
      <c r="F486" t="s">
        <v>1233</v>
      </c>
      <c r="G486">
        <v>126</v>
      </c>
      <c r="H486">
        <v>25</v>
      </c>
      <c r="I486">
        <v>2040</v>
      </c>
      <c r="J486">
        <v>3.2380952380952301</v>
      </c>
      <c r="K486">
        <v>0.78729136719510096</v>
      </c>
      <c r="L486">
        <v>0.78729136719510096</v>
      </c>
      <c r="M486" t="s">
        <v>2542</v>
      </c>
      <c r="O486" s="8">
        <v>69104</v>
      </c>
    </row>
    <row r="487" spans="1:15" x14ac:dyDescent="0.25">
      <c r="A487" t="s">
        <v>5</v>
      </c>
      <c r="B487" t="s">
        <v>1038</v>
      </c>
      <c r="C487" s="8">
        <v>4</v>
      </c>
      <c r="D487">
        <v>0.37771482530689299</v>
      </c>
      <c r="E487">
        <v>2.86776117840493E-2</v>
      </c>
      <c r="F487" t="s">
        <v>1039</v>
      </c>
      <c r="G487">
        <v>928</v>
      </c>
      <c r="H487">
        <v>12</v>
      </c>
      <c r="I487">
        <v>16021</v>
      </c>
      <c r="J487">
        <v>5.7546695402298802</v>
      </c>
      <c r="K487">
        <v>1</v>
      </c>
      <c r="L487">
        <v>0.79235108251452901</v>
      </c>
      <c r="M487" t="s">
        <v>2447</v>
      </c>
      <c r="O487" s="8">
        <v>69125</v>
      </c>
    </row>
    <row r="488" spans="1:15" x14ac:dyDescent="0.25">
      <c r="A488" t="s">
        <v>16</v>
      </c>
      <c r="B488" t="s">
        <v>1274</v>
      </c>
      <c r="C488" s="8">
        <v>9</v>
      </c>
      <c r="D488">
        <v>0.84985835694051004</v>
      </c>
      <c r="E488">
        <v>7.0431599237633702E-2</v>
      </c>
      <c r="F488" t="s">
        <v>1275</v>
      </c>
      <c r="G488">
        <v>948</v>
      </c>
      <c r="H488">
        <v>82</v>
      </c>
      <c r="I488">
        <v>17763</v>
      </c>
      <c r="J488">
        <v>2.0565375115776399</v>
      </c>
      <c r="K488">
        <v>1</v>
      </c>
      <c r="L488">
        <v>0.79545380077849404</v>
      </c>
      <c r="M488" t="s">
        <v>2566</v>
      </c>
      <c r="O488" s="8">
        <v>69131</v>
      </c>
    </row>
    <row r="489" spans="1:15" x14ac:dyDescent="0.25">
      <c r="A489" t="s">
        <v>5</v>
      </c>
      <c r="B489" t="s">
        <v>1056</v>
      </c>
      <c r="C489" s="8">
        <v>14</v>
      </c>
      <c r="D489">
        <v>1.32200188857412</v>
      </c>
      <c r="E489">
        <v>3.0530673110150099E-2</v>
      </c>
      <c r="F489" t="s">
        <v>1057</v>
      </c>
      <c r="G489">
        <v>928</v>
      </c>
      <c r="H489">
        <v>126</v>
      </c>
      <c r="I489">
        <v>16021</v>
      </c>
      <c r="J489">
        <v>1.9182231800766201</v>
      </c>
      <c r="K489">
        <v>1</v>
      </c>
      <c r="L489">
        <v>0.79822891852297095</v>
      </c>
      <c r="M489" t="s">
        <v>2456</v>
      </c>
      <c r="O489" s="8">
        <v>69202</v>
      </c>
    </row>
    <row r="490" spans="1:15" x14ac:dyDescent="0.25">
      <c r="A490" t="s">
        <v>16</v>
      </c>
      <c r="B490" t="s">
        <v>1278</v>
      </c>
      <c r="C490" s="8">
        <v>11</v>
      </c>
      <c r="D490">
        <v>1.03871576959395</v>
      </c>
      <c r="E490">
        <v>7.2188818124444304E-2</v>
      </c>
      <c r="F490" t="s">
        <v>1279</v>
      </c>
      <c r="G490">
        <v>948</v>
      </c>
      <c r="H490">
        <v>111</v>
      </c>
      <c r="I490">
        <v>17763</v>
      </c>
      <c r="J490">
        <v>1.8568536891321701</v>
      </c>
      <c r="K490">
        <v>1</v>
      </c>
      <c r="L490">
        <v>0.79829337219812102</v>
      </c>
      <c r="M490" t="s">
        <v>2568</v>
      </c>
      <c r="O490" s="8">
        <v>69207</v>
      </c>
    </row>
    <row r="491" spans="1:15" x14ac:dyDescent="0.25">
      <c r="A491" t="s">
        <v>5</v>
      </c>
      <c r="B491" t="s">
        <v>1052</v>
      </c>
      <c r="C491" s="8">
        <v>5</v>
      </c>
      <c r="D491">
        <v>0.472143531633616</v>
      </c>
      <c r="E491">
        <v>3.0298220581003302E-2</v>
      </c>
      <c r="F491" t="s">
        <v>1053</v>
      </c>
      <c r="G491">
        <v>928</v>
      </c>
      <c r="H491">
        <v>21</v>
      </c>
      <c r="I491">
        <v>16021</v>
      </c>
      <c r="J491">
        <v>4.1104782430213396</v>
      </c>
      <c r="K491">
        <v>1</v>
      </c>
      <c r="L491">
        <v>0.80295868280085603</v>
      </c>
      <c r="M491" t="s">
        <v>2453</v>
      </c>
      <c r="O491" s="8">
        <v>69256</v>
      </c>
    </row>
    <row r="492" spans="1:15" x14ac:dyDescent="0.25">
      <c r="A492" t="s">
        <v>16</v>
      </c>
      <c r="B492" t="s">
        <v>1306</v>
      </c>
      <c r="C492" s="8">
        <v>18</v>
      </c>
      <c r="D492">
        <v>1.6997167138810201</v>
      </c>
      <c r="E492">
        <v>7.7636511676789102E-2</v>
      </c>
      <c r="F492" t="s">
        <v>1307</v>
      </c>
      <c r="G492">
        <v>948</v>
      </c>
      <c r="H492">
        <v>219</v>
      </c>
      <c r="I492">
        <v>17763</v>
      </c>
      <c r="J492">
        <v>1.54005548812207</v>
      </c>
      <c r="K492">
        <v>1</v>
      </c>
      <c r="L492">
        <v>0.81195314791450901</v>
      </c>
      <c r="M492" t="s">
        <v>2579</v>
      </c>
      <c r="O492" s="8">
        <v>69263</v>
      </c>
    </row>
    <row r="493" spans="1:15" x14ac:dyDescent="0.25">
      <c r="A493" t="s">
        <v>16</v>
      </c>
      <c r="B493" t="s">
        <v>1304</v>
      </c>
      <c r="C493" s="8">
        <v>4</v>
      </c>
      <c r="D493">
        <v>0.37771482530689299</v>
      </c>
      <c r="E493">
        <v>7.7443682433081903E-2</v>
      </c>
      <c r="F493" t="s">
        <v>1305</v>
      </c>
      <c r="G493">
        <v>948</v>
      </c>
      <c r="H493">
        <v>19</v>
      </c>
      <c r="I493">
        <v>17763</v>
      </c>
      <c r="J493">
        <v>3.9447035309793401</v>
      </c>
      <c r="K493">
        <v>1</v>
      </c>
      <c r="L493">
        <v>0.81622909919948305</v>
      </c>
      <c r="M493" t="s">
        <v>2578</v>
      </c>
      <c r="O493" s="8">
        <v>69528</v>
      </c>
    </row>
    <row r="494" spans="1:15" x14ac:dyDescent="0.25">
      <c r="A494" t="s">
        <v>16</v>
      </c>
      <c r="B494" t="s">
        <v>1316</v>
      </c>
      <c r="C494" s="8">
        <v>5</v>
      </c>
      <c r="D494">
        <v>0.472143531633616</v>
      </c>
      <c r="E494">
        <v>8.0677512896674797E-2</v>
      </c>
      <c r="F494" t="s">
        <v>1317</v>
      </c>
      <c r="G494">
        <v>948</v>
      </c>
      <c r="H494">
        <v>31</v>
      </c>
      <c r="I494">
        <v>17763</v>
      </c>
      <c r="J494">
        <v>3.0221518987341698</v>
      </c>
      <c r="K494">
        <v>1</v>
      </c>
      <c r="L494">
        <v>0.81944878338842397</v>
      </c>
      <c r="M494" t="s">
        <v>2584</v>
      </c>
      <c r="O494" s="8">
        <v>69546</v>
      </c>
    </row>
    <row r="495" spans="1:15" x14ac:dyDescent="0.25">
      <c r="A495" t="s">
        <v>5</v>
      </c>
      <c r="B495" t="s">
        <v>1075</v>
      </c>
      <c r="C495" s="8">
        <v>16</v>
      </c>
      <c r="D495">
        <v>1.51085930122757</v>
      </c>
      <c r="E495">
        <v>3.3378485348863E-2</v>
      </c>
      <c r="F495" t="s">
        <v>1076</v>
      </c>
      <c r="G495">
        <v>928</v>
      </c>
      <c r="H495">
        <v>154</v>
      </c>
      <c r="I495">
        <v>16021</v>
      </c>
      <c r="J495">
        <v>1.7936632333183999</v>
      </c>
      <c r="K495">
        <v>1</v>
      </c>
      <c r="L495">
        <v>0.81992596701374498</v>
      </c>
      <c r="M495" t="s">
        <v>2463</v>
      </c>
      <c r="O495" s="8">
        <v>69562</v>
      </c>
    </row>
    <row r="496" spans="1:15" x14ac:dyDescent="0.25">
      <c r="A496" t="s">
        <v>5</v>
      </c>
      <c r="B496" t="s">
        <v>1082</v>
      </c>
      <c r="C496" s="8">
        <v>10</v>
      </c>
      <c r="D496">
        <v>0.944287063267233</v>
      </c>
      <c r="E496">
        <v>3.57190519854945E-2</v>
      </c>
      <c r="F496" t="s">
        <v>1083</v>
      </c>
      <c r="G496">
        <v>928</v>
      </c>
      <c r="H496">
        <v>78</v>
      </c>
      <c r="I496">
        <v>16021</v>
      </c>
      <c r="J496">
        <v>2.2133344385499498</v>
      </c>
      <c r="K496">
        <v>1</v>
      </c>
      <c r="L496">
        <v>0.82800358708384403</v>
      </c>
      <c r="M496" t="s">
        <v>2467</v>
      </c>
      <c r="O496" s="8">
        <v>69601</v>
      </c>
    </row>
    <row r="497" spans="1:15" x14ac:dyDescent="0.25">
      <c r="A497" t="s">
        <v>13</v>
      </c>
      <c r="B497" t="s">
        <v>1298</v>
      </c>
      <c r="C497" s="8">
        <v>16</v>
      </c>
      <c r="D497">
        <v>1.51085930122757</v>
      </c>
      <c r="E497">
        <v>7.4664194006498805E-2</v>
      </c>
      <c r="F497" t="s">
        <v>1299</v>
      </c>
      <c r="G497">
        <v>266</v>
      </c>
      <c r="H497">
        <v>217</v>
      </c>
      <c r="I497">
        <v>5738</v>
      </c>
      <c r="J497">
        <v>1.5905200789993399</v>
      </c>
      <c r="K497">
        <v>0.99999624855848801</v>
      </c>
      <c r="L497">
        <v>0.83216387102996603</v>
      </c>
      <c r="M497" t="s">
        <v>2575</v>
      </c>
      <c r="O497" s="8">
        <v>69641</v>
      </c>
    </row>
    <row r="498" spans="1:15" x14ac:dyDescent="0.25">
      <c r="A498" t="s">
        <v>5</v>
      </c>
      <c r="B498" t="s">
        <v>1080</v>
      </c>
      <c r="C498" s="8">
        <v>4</v>
      </c>
      <c r="D498">
        <v>0.37771482530689299</v>
      </c>
      <c r="E498">
        <v>3.5712783454648601E-2</v>
      </c>
      <c r="F498" t="s">
        <v>1081</v>
      </c>
      <c r="G498">
        <v>928</v>
      </c>
      <c r="H498">
        <v>13</v>
      </c>
      <c r="I498">
        <v>16021</v>
      </c>
      <c r="J498">
        <v>5.3120026525198902</v>
      </c>
      <c r="K498">
        <v>1</v>
      </c>
      <c r="L498">
        <v>0.834272956078003</v>
      </c>
      <c r="M498" t="s">
        <v>2466</v>
      </c>
      <c r="O498" s="8">
        <v>69723</v>
      </c>
    </row>
    <row r="499" spans="1:15" x14ac:dyDescent="0.25">
      <c r="A499" t="s">
        <v>16</v>
      </c>
      <c r="B499" t="s">
        <v>1351</v>
      </c>
      <c r="C499" s="8">
        <v>18</v>
      </c>
      <c r="D499">
        <v>1.6997167138810201</v>
      </c>
      <c r="E499">
        <v>8.8144673059112305E-2</v>
      </c>
      <c r="F499" t="s">
        <v>1352</v>
      </c>
      <c r="G499">
        <v>948</v>
      </c>
      <c r="H499">
        <v>223</v>
      </c>
      <c r="I499">
        <v>17763</v>
      </c>
      <c r="J499">
        <v>1.5124311744337799</v>
      </c>
      <c r="K499">
        <v>1</v>
      </c>
      <c r="L499">
        <v>0.84250510675384005</v>
      </c>
      <c r="M499" t="s">
        <v>2596</v>
      </c>
      <c r="O499" s="8">
        <v>69743</v>
      </c>
    </row>
    <row r="500" spans="1:15" x14ac:dyDescent="0.25">
      <c r="A500" t="s">
        <v>5</v>
      </c>
      <c r="B500" t="s">
        <v>1109</v>
      </c>
      <c r="C500" s="8">
        <v>6</v>
      </c>
      <c r="D500">
        <v>0.56657223796033995</v>
      </c>
      <c r="E500">
        <v>3.9595317420453101E-2</v>
      </c>
      <c r="F500" t="s">
        <v>1110</v>
      </c>
      <c r="G500">
        <v>928</v>
      </c>
      <c r="H500">
        <v>33</v>
      </c>
      <c r="I500">
        <v>16021</v>
      </c>
      <c r="J500">
        <v>3.1389106583072102</v>
      </c>
      <c r="K500">
        <v>1</v>
      </c>
      <c r="L500">
        <v>0.85270462411602999</v>
      </c>
      <c r="M500" t="s">
        <v>2481</v>
      </c>
      <c r="O500" s="8">
        <v>69802</v>
      </c>
    </row>
    <row r="501" spans="1:15" x14ac:dyDescent="0.25">
      <c r="A501" t="s">
        <v>16</v>
      </c>
      <c r="B501" t="s">
        <v>1401</v>
      </c>
      <c r="C501" s="8">
        <v>13</v>
      </c>
      <c r="D501">
        <v>1.2275731822474001</v>
      </c>
      <c r="E501">
        <v>9.7361780821597105E-2</v>
      </c>
      <c r="F501" t="s">
        <v>1402</v>
      </c>
      <c r="G501">
        <v>948</v>
      </c>
      <c r="H501">
        <v>148</v>
      </c>
      <c r="I501">
        <v>17763</v>
      </c>
      <c r="J501">
        <v>1.6458475880944201</v>
      </c>
      <c r="K501">
        <v>1</v>
      </c>
      <c r="L501">
        <v>0.85914090987698599</v>
      </c>
      <c r="M501" t="s">
        <v>2616</v>
      </c>
      <c r="O501" s="8">
        <v>69938</v>
      </c>
    </row>
    <row r="502" spans="1:15" x14ac:dyDescent="0.25">
      <c r="A502" t="s">
        <v>16</v>
      </c>
      <c r="B502" t="s">
        <v>404</v>
      </c>
      <c r="C502" s="8">
        <v>20</v>
      </c>
      <c r="D502">
        <v>1.88857412653446</v>
      </c>
      <c r="E502">
        <v>9.8808151723672605E-2</v>
      </c>
      <c r="F502" t="s">
        <v>1404</v>
      </c>
      <c r="G502">
        <v>948</v>
      </c>
      <c r="H502">
        <v>259</v>
      </c>
      <c r="I502">
        <v>17763</v>
      </c>
      <c r="J502">
        <v>1.4468989785445401</v>
      </c>
      <c r="K502">
        <v>1</v>
      </c>
      <c r="L502">
        <v>0.85933943421676295</v>
      </c>
      <c r="M502" t="s">
        <v>2618</v>
      </c>
      <c r="O502" s="8">
        <v>70012</v>
      </c>
    </row>
    <row r="503" spans="1:15" x14ac:dyDescent="0.25">
      <c r="A503" t="s">
        <v>13</v>
      </c>
      <c r="B503" t="s">
        <v>251</v>
      </c>
      <c r="C503" s="8">
        <v>20</v>
      </c>
      <c r="D503">
        <v>1.88857412653446</v>
      </c>
      <c r="E503">
        <v>3.5940767859740902E-2</v>
      </c>
      <c r="F503" t="s">
        <v>1086</v>
      </c>
      <c r="G503">
        <v>266</v>
      </c>
      <c r="H503">
        <v>265</v>
      </c>
      <c r="I503">
        <v>5738</v>
      </c>
      <c r="J503">
        <v>1.6280323450134699</v>
      </c>
      <c r="K503">
        <v>0.99724133740294896</v>
      </c>
      <c r="L503">
        <v>0.85975107895037295</v>
      </c>
      <c r="M503" t="s">
        <v>2469</v>
      </c>
      <c r="O503" s="8">
        <v>70028</v>
      </c>
    </row>
    <row r="504" spans="1:15" x14ac:dyDescent="0.25">
      <c r="A504" t="s">
        <v>16</v>
      </c>
      <c r="B504" t="s">
        <v>1385</v>
      </c>
      <c r="C504" s="8">
        <v>6</v>
      </c>
      <c r="D504">
        <v>0.56657223796033995</v>
      </c>
      <c r="E504">
        <v>9.6720361483181597E-2</v>
      </c>
      <c r="F504" t="s">
        <v>1386</v>
      </c>
      <c r="G504">
        <v>948</v>
      </c>
      <c r="H504">
        <v>46</v>
      </c>
      <c r="I504">
        <v>17763</v>
      </c>
      <c r="J504">
        <v>2.4440011007154601</v>
      </c>
      <c r="K504">
        <v>1</v>
      </c>
      <c r="L504">
        <v>0.86136269639568697</v>
      </c>
      <c r="M504" t="s">
        <v>2610</v>
      </c>
      <c r="O504" s="8">
        <v>70047</v>
      </c>
    </row>
    <row r="505" spans="1:15" x14ac:dyDescent="0.25">
      <c r="A505" t="s">
        <v>16</v>
      </c>
      <c r="B505" t="s">
        <v>1387</v>
      </c>
      <c r="C505" s="8">
        <v>6</v>
      </c>
      <c r="D505">
        <v>0.56657223796033995</v>
      </c>
      <c r="E505">
        <v>9.6720361483181597E-2</v>
      </c>
      <c r="F505" t="s">
        <v>1386</v>
      </c>
      <c r="G505">
        <v>948</v>
      </c>
      <c r="H505">
        <v>46</v>
      </c>
      <c r="I505">
        <v>17763</v>
      </c>
      <c r="J505">
        <v>2.4440011007154601</v>
      </c>
      <c r="K505">
        <v>1</v>
      </c>
      <c r="L505">
        <v>0.86136269639568697</v>
      </c>
      <c r="M505" t="s">
        <v>2610</v>
      </c>
      <c r="O505" s="8">
        <v>70054</v>
      </c>
    </row>
    <row r="506" spans="1:15" x14ac:dyDescent="0.25">
      <c r="A506" t="s">
        <v>16</v>
      </c>
      <c r="B506" t="s">
        <v>1383</v>
      </c>
      <c r="C506" s="8">
        <v>3</v>
      </c>
      <c r="D506">
        <v>0.28328611898016998</v>
      </c>
      <c r="E506">
        <v>9.6168594737558802E-2</v>
      </c>
      <c r="F506" t="s">
        <v>1085</v>
      </c>
      <c r="G506">
        <v>948</v>
      </c>
      <c r="H506">
        <v>10</v>
      </c>
      <c r="I506">
        <v>17763</v>
      </c>
      <c r="J506">
        <v>5.6212025316455696</v>
      </c>
      <c r="K506">
        <v>1</v>
      </c>
      <c r="L506">
        <v>0.86388406936626505</v>
      </c>
      <c r="M506" t="s">
        <v>2609</v>
      </c>
      <c r="O506" s="8">
        <v>70178</v>
      </c>
    </row>
    <row r="507" spans="1:15" x14ac:dyDescent="0.25">
      <c r="A507" t="s">
        <v>16</v>
      </c>
      <c r="B507" t="s">
        <v>1384</v>
      </c>
      <c r="C507" s="8">
        <v>3</v>
      </c>
      <c r="D507">
        <v>0.28328611898016998</v>
      </c>
      <c r="E507">
        <v>9.6168594737558802E-2</v>
      </c>
      <c r="F507" t="s">
        <v>1085</v>
      </c>
      <c r="G507">
        <v>948</v>
      </c>
      <c r="H507">
        <v>10</v>
      </c>
      <c r="I507">
        <v>17763</v>
      </c>
      <c r="J507">
        <v>5.6212025316455696</v>
      </c>
      <c r="K507">
        <v>1</v>
      </c>
      <c r="L507">
        <v>0.86388406936626505</v>
      </c>
      <c r="M507" t="s">
        <v>2609</v>
      </c>
      <c r="O507" s="8">
        <v>70348</v>
      </c>
    </row>
    <row r="508" spans="1:15" x14ac:dyDescent="0.25">
      <c r="A508" t="s">
        <v>16</v>
      </c>
      <c r="B508" t="s">
        <v>1381</v>
      </c>
      <c r="C508" s="8">
        <v>3</v>
      </c>
      <c r="D508">
        <v>0.28328611898016998</v>
      </c>
      <c r="E508">
        <v>9.6168594737558802E-2</v>
      </c>
      <c r="F508" t="s">
        <v>1382</v>
      </c>
      <c r="G508">
        <v>948</v>
      </c>
      <c r="H508">
        <v>10</v>
      </c>
      <c r="I508">
        <v>17763</v>
      </c>
      <c r="J508">
        <v>5.6212025316455696</v>
      </c>
      <c r="K508">
        <v>1</v>
      </c>
      <c r="L508">
        <v>0.86388406936626505</v>
      </c>
      <c r="M508" t="s">
        <v>2609</v>
      </c>
      <c r="O508" s="8">
        <v>70369</v>
      </c>
    </row>
    <row r="509" spans="1:15" x14ac:dyDescent="0.25">
      <c r="A509" t="s">
        <v>5</v>
      </c>
      <c r="B509" t="s">
        <v>1142</v>
      </c>
      <c r="C509" s="8">
        <v>6</v>
      </c>
      <c r="D509">
        <v>0.56657223796033995</v>
      </c>
      <c r="E509">
        <v>4.4294796534614003E-2</v>
      </c>
      <c r="F509" t="s">
        <v>1110</v>
      </c>
      <c r="G509">
        <v>928</v>
      </c>
      <c r="H509">
        <v>34</v>
      </c>
      <c r="I509">
        <v>16021</v>
      </c>
      <c r="J509">
        <v>3.0465897565922901</v>
      </c>
      <c r="K509">
        <v>1</v>
      </c>
      <c r="L509">
        <v>0.86786729339691804</v>
      </c>
      <c r="M509" t="s">
        <v>2498</v>
      </c>
      <c r="O509" s="8">
        <v>70370</v>
      </c>
    </row>
    <row r="510" spans="1:15" x14ac:dyDescent="0.25">
      <c r="A510" t="s">
        <v>5</v>
      </c>
      <c r="B510" t="s">
        <v>1135</v>
      </c>
      <c r="C510" s="8">
        <v>4</v>
      </c>
      <c r="D510">
        <v>0.37771482530689299</v>
      </c>
      <c r="E510">
        <v>4.35471667370642E-2</v>
      </c>
      <c r="F510" t="s">
        <v>1136</v>
      </c>
      <c r="G510">
        <v>928</v>
      </c>
      <c r="H510">
        <v>14</v>
      </c>
      <c r="I510">
        <v>16021</v>
      </c>
      <c r="J510">
        <v>4.9325738916256103</v>
      </c>
      <c r="K510">
        <v>1</v>
      </c>
      <c r="L510">
        <v>0.86840359541423895</v>
      </c>
      <c r="M510" t="s">
        <v>2494</v>
      </c>
      <c r="O510" s="8">
        <v>70375</v>
      </c>
    </row>
    <row r="511" spans="1:15" x14ac:dyDescent="0.25">
      <c r="A511" t="s">
        <v>5</v>
      </c>
      <c r="B511" t="s">
        <v>1149</v>
      </c>
      <c r="C511" s="8">
        <v>12</v>
      </c>
      <c r="D511">
        <v>1.1331444759206799</v>
      </c>
      <c r="E511">
        <v>4.52340727676111E-2</v>
      </c>
      <c r="F511" t="s">
        <v>1150</v>
      </c>
      <c r="G511">
        <v>928</v>
      </c>
      <c r="H511">
        <v>107</v>
      </c>
      <c r="I511">
        <v>16021</v>
      </c>
      <c r="J511">
        <v>1.9361504995165899</v>
      </c>
      <c r="K511">
        <v>1</v>
      </c>
      <c r="L511">
        <v>0.868514501648186</v>
      </c>
      <c r="M511" t="s">
        <v>2502</v>
      </c>
      <c r="O511" s="8">
        <v>70382</v>
      </c>
    </row>
    <row r="512" spans="1:15" x14ac:dyDescent="0.25">
      <c r="A512" t="s">
        <v>5</v>
      </c>
      <c r="B512" t="s">
        <v>1132</v>
      </c>
      <c r="C512" s="8">
        <v>3</v>
      </c>
      <c r="D512">
        <v>0.28328611898016998</v>
      </c>
      <c r="E512">
        <v>4.2929343242051797E-2</v>
      </c>
      <c r="F512" t="s">
        <v>1093</v>
      </c>
      <c r="G512">
        <v>928</v>
      </c>
      <c r="H512">
        <v>6</v>
      </c>
      <c r="I512">
        <v>16021</v>
      </c>
      <c r="J512">
        <v>8.6320043103448203</v>
      </c>
      <c r="K512">
        <v>1</v>
      </c>
      <c r="L512">
        <v>0.86978581522979603</v>
      </c>
      <c r="M512" t="s">
        <v>2492</v>
      </c>
      <c r="O512" s="8">
        <v>70387</v>
      </c>
    </row>
    <row r="513" spans="1:15" x14ac:dyDescent="0.25">
      <c r="A513" t="s">
        <v>5</v>
      </c>
      <c r="B513" t="s">
        <v>1130</v>
      </c>
      <c r="C513" s="8">
        <v>3</v>
      </c>
      <c r="D513">
        <v>0.28328611898016998</v>
      </c>
      <c r="E513">
        <v>4.2929343242051797E-2</v>
      </c>
      <c r="F513" t="s">
        <v>1131</v>
      </c>
      <c r="G513">
        <v>928</v>
      </c>
      <c r="H513">
        <v>6</v>
      </c>
      <c r="I513">
        <v>16021</v>
      </c>
      <c r="J513">
        <v>8.6320043103448203</v>
      </c>
      <c r="K513">
        <v>1</v>
      </c>
      <c r="L513">
        <v>0.86978581522979603</v>
      </c>
      <c r="M513" t="s">
        <v>2492</v>
      </c>
      <c r="O513" s="8">
        <v>70425</v>
      </c>
    </row>
    <row r="514" spans="1:15" x14ac:dyDescent="0.25">
      <c r="A514" t="s">
        <v>13</v>
      </c>
      <c r="B514" t="s">
        <v>1390</v>
      </c>
      <c r="C514" s="8">
        <v>11</v>
      </c>
      <c r="D514">
        <v>1.03871576959395</v>
      </c>
      <c r="E514">
        <v>9.6992638393998395E-2</v>
      </c>
      <c r="F514" t="s">
        <v>1391</v>
      </c>
      <c r="G514">
        <v>266</v>
      </c>
      <c r="H514">
        <v>136</v>
      </c>
      <c r="I514">
        <v>5738</v>
      </c>
      <c r="J514">
        <v>1.7447478991596601</v>
      </c>
      <c r="K514">
        <v>0.999999926498225</v>
      </c>
      <c r="L514">
        <v>0.87168210455945705</v>
      </c>
      <c r="M514" t="s">
        <v>2612</v>
      </c>
      <c r="O514" s="8">
        <v>70508</v>
      </c>
    </row>
    <row r="515" spans="1:15" x14ac:dyDescent="0.25">
      <c r="A515" t="s">
        <v>13</v>
      </c>
      <c r="B515" t="s">
        <v>1285</v>
      </c>
      <c r="C515" s="8">
        <v>6</v>
      </c>
      <c r="D515">
        <v>0.56657223796033995</v>
      </c>
      <c r="E515">
        <v>7.3936714362875106E-2</v>
      </c>
      <c r="F515" t="s">
        <v>1286</v>
      </c>
      <c r="G515">
        <v>266</v>
      </c>
      <c r="H515">
        <v>49</v>
      </c>
      <c r="I515">
        <v>5738</v>
      </c>
      <c r="J515">
        <v>2.64139941690962</v>
      </c>
      <c r="K515">
        <v>0.99999574257179502</v>
      </c>
      <c r="L515">
        <v>0.87269135703869505</v>
      </c>
      <c r="M515" t="s">
        <v>2572</v>
      </c>
      <c r="O515" s="8">
        <v>70560</v>
      </c>
    </row>
    <row r="516" spans="1:15" x14ac:dyDescent="0.25">
      <c r="A516" t="s">
        <v>11</v>
      </c>
      <c r="B516" t="s">
        <v>920</v>
      </c>
      <c r="C516" s="8">
        <v>3</v>
      </c>
      <c r="D516">
        <v>0.28328611898016998</v>
      </c>
      <c r="E516">
        <v>1.1219144993277801E-2</v>
      </c>
      <c r="F516" t="s">
        <v>921</v>
      </c>
      <c r="G516">
        <v>364</v>
      </c>
      <c r="H516">
        <v>4</v>
      </c>
      <c r="I516">
        <v>8136</v>
      </c>
      <c r="J516">
        <v>16.763736263736199</v>
      </c>
      <c r="K516">
        <v>0.98671630985988701</v>
      </c>
      <c r="L516">
        <v>0.88474510795583095</v>
      </c>
      <c r="M516" t="s">
        <v>2381</v>
      </c>
      <c r="O516" s="8">
        <v>70572</v>
      </c>
    </row>
    <row r="517" spans="1:15" x14ac:dyDescent="0.25">
      <c r="A517" t="s">
        <v>5</v>
      </c>
      <c r="B517" t="s">
        <v>1183</v>
      </c>
      <c r="C517" s="8">
        <v>4</v>
      </c>
      <c r="D517">
        <v>0.37771482530689299</v>
      </c>
      <c r="E517">
        <v>5.2159669821665901E-2</v>
      </c>
      <c r="F517" t="s">
        <v>1184</v>
      </c>
      <c r="G517">
        <v>928</v>
      </c>
      <c r="H517">
        <v>15</v>
      </c>
      <c r="I517">
        <v>16021</v>
      </c>
      <c r="J517">
        <v>4.6037356321839003</v>
      </c>
      <c r="K517">
        <v>1</v>
      </c>
      <c r="L517">
        <v>0.90018815739657099</v>
      </c>
      <c r="M517" t="s">
        <v>2516</v>
      </c>
      <c r="O517" s="8">
        <v>70573</v>
      </c>
    </row>
    <row r="518" spans="1:15" x14ac:dyDescent="0.25">
      <c r="A518" t="s">
        <v>11</v>
      </c>
      <c r="B518" t="s">
        <v>983</v>
      </c>
      <c r="C518" s="8">
        <v>3</v>
      </c>
      <c r="D518">
        <v>0.28328611898016998</v>
      </c>
      <c r="E518">
        <v>1.81494563733395E-2</v>
      </c>
      <c r="F518" t="s">
        <v>984</v>
      </c>
      <c r="G518">
        <v>364</v>
      </c>
      <c r="H518">
        <v>5</v>
      </c>
      <c r="I518">
        <v>8136</v>
      </c>
      <c r="J518">
        <v>13.410989010989001</v>
      </c>
      <c r="K518">
        <v>0.99910178061563404</v>
      </c>
      <c r="L518">
        <v>0.90351477637307798</v>
      </c>
      <c r="M518" t="s">
        <v>2415</v>
      </c>
      <c r="O518" s="8">
        <v>70625</v>
      </c>
    </row>
    <row r="519" spans="1:15" x14ac:dyDescent="0.25">
      <c r="A519" t="s">
        <v>5</v>
      </c>
      <c r="B519" t="s">
        <v>1219</v>
      </c>
      <c r="C519" s="8">
        <v>3</v>
      </c>
      <c r="D519">
        <v>0.28328611898016998</v>
      </c>
      <c r="E519">
        <v>5.78338614765911E-2</v>
      </c>
      <c r="F519" t="s">
        <v>1131</v>
      </c>
      <c r="G519">
        <v>928</v>
      </c>
      <c r="H519">
        <v>7</v>
      </c>
      <c r="I519">
        <v>16021</v>
      </c>
      <c r="J519">
        <v>7.3988608374384199</v>
      </c>
      <c r="K519">
        <v>1</v>
      </c>
      <c r="L519">
        <v>0.91923200013191497</v>
      </c>
      <c r="M519" t="s">
        <v>2534</v>
      </c>
      <c r="O519" s="8">
        <v>70638</v>
      </c>
    </row>
    <row r="520" spans="1:15" x14ac:dyDescent="0.25">
      <c r="A520" t="s">
        <v>5</v>
      </c>
      <c r="B520" t="s">
        <v>1229</v>
      </c>
      <c r="C520" s="8">
        <v>13</v>
      </c>
      <c r="D520">
        <v>1.2275731822474001</v>
      </c>
      <c r="E520">
        <v>6.1032160512676403E-2</v>
      </c>
      <c r="F520" t="s">
        <v>1230</v>
      </c>
      <c r="G520">
        <v>928</v>
      </c>
      <c r="H520">
        <v>126</v>
      </c>
      <c r="I520">
        <v>16021</v>
      </c>
      <c r="J520">
        <v>1.7812072386425799</v>
      </c>
      <c r="K520">
        <v>1</v>
      </c>
      <c r="L520">
        <v>0.92663428443366103</v>
      </c>
      <c r="M520" t="s">
        <v>2540</v>
      </c>
      <c r="O520" s="8">
        <v>70646</v>
      </c>
    </row>
    <row r="521" spans="1:15" x14ac:dyDescent="0.25">
      <c r="A521" t="s">
        <v>5</v>
      </c>
      <c r="B521" t="s">
        <v>1238</v>
      </c>
      <c r="C521" s="8">
        <v>11</v>
      </c>
      <c r="D521">
        <v>1.03871576959395</v>
      </c>
      <c r="E521">
        <v>6.3524946290119205E-2</v>
      </c>
      <c r="F521" t="s">
        <v>1239</v>
      </c>
      <c r="G521">
        <v>928</v>
      </c>
      <c r="H521">
        <v>100</v>
      </c>
      <c r="I521">
        <v>16021</v>
      </c>
      <c r="J521">
        <v>1.8990409482758599</v>
      </c>
      <c r="K521">
        <v>1</v>
      </c>
      <c r="L521">
        <v>0.93107993798536803</v>
      </c>
      <c r="M521" t="s">
        <v>2544</v>
      </c>
      <c r="O521" s="8">
        <v>70661</v>
      </c>
    </row>
    <row r="522" spans="1:15" x14ac:dyDescent="0.25">
      <c r="A522" t="s">
        <v>5</v>
      </c>
      <c r="B522" t="s">
        <v>1255</v>
      </c>
      <c r="C522" s="8">
        <v>10</v>
      </c>
      <c r="D522">
        <v>0.944287063267233</v>
      </c>
      <c r="E522">
        <v>6.7756060887541297E-2</v>
      </c>
      <c r="F522" t="s">
        <v>1256</v>
      </c>
      <c r="G522">
        <v>928</v>
      </c>
      <c r="H522">
        <v>88</v>
      </c>
      <c r="I522">
        <v>16021</v>
      </c>
      <c r="J522">
        <v>1.961819161442</v>
      </c>
      <c r="K522">
        <v>1</v>
      </c>
      <c r="L522">
        <v>0.93388706138764499</v>
      </c>
      <c r="M522" t="s">
        <v>2555</v>
      </c>
      <c r="O522" s="8">
        <v>70686</v>
      </c>
    </row>
    <row r="523" spans="1:15" x14ac:dyDescent="0.25">
      <c r="A523" t="s">
        <v>5</v>
      </c>
      <c r="B523" t="s">
        <v>1248</v>
      </c>
      <c r="C523" s="8">
        <v>6</v>
      </c>
      <c r="D523">
        <v>0.56657223796033995</v>
      </c>
      <c r="E523">
        <v>6.6294780914586196E-2</v>
      </c>
      <c r="F523" t="s">
        <v>1249</v>
      </c>
      <c r="G523">
        <v>928</v>
      </c>
      <c r="H523">
        <v>38</v>
      </c>
      <c r="I523">
        <v>16021</v>
      </c>
      <c r="J523">
        <v>2.72589609800362</v>
      </c>
      <c r="K523">
        <v>1</v>
      </c>
      <c r="L523">
        <v>0.93590109927237797</v>
      </c>
      <c r="M523" t="s">
        <v>2551</v>
      </c>
      <c r="O523" s="8">
        <v>70846</v>
      </c>
    </row>
    <row r="524" spans="1:15" x14ac:dyDescent="0.25">
      <c r="A524" t="s">
        <v>5</v>
      </c>
      <c r="B524" t="s">
        <v>1252</v>
      </c>
      <c r="C524" s="8">
        <v>9</v>
      </c>
      <c r="D524">
        <v>0.84985835694051004</v>
      </c>
      <c r="E524">
        <v>6.7567371533912193E-2</v>
      </c>
      <c r="F524" t="s">
        <v>1253</v>
      </c>
      <c r="G524">
        <v>928</v>
      </c>
      <c r="H524">
        <v>75</v>
      </c>
      <c r="I524">
        <v>16021</v>
      </c>
      <c r="J524">
        <v>2.0716810344827499</v>
      </c>
      <c r="K524">
        <v>1</v>
      </c>
      <c r="L524">
        <v>0.93635680874448501</v>
      </c>
      <c r="M524" t="s">
        <v>2553</v>
      </c>
      <c r="O524" s="8">
        <v>70911</v>
      </c>
    </row>
    <row r="525" spans="1:15" x14ac:dyDescent="0.25">
      <c r="A525" t="s">
        <v>13</v>
      </c>
      <c r="B525" t="s">
        <v>1077</v>
      </c>
      <c r="C525" s="8">
        <v>8</v>
      </c>
      <c r="D525">
        <v>0.75542965061378597</v>
      </c>
      <c r="E525">
        <v>3.38472335427095E-2</v>
      </c>
      <c r="F525" t="s">
        <v>1078</v>
      </c>
      <c r="G525">
        <v>266</v>
      </c>
      <c r="H525">
        <v>67</v>
      </c>
      <c r="I525">
        <v>5738</v>
      </c>
      <c r="J525">
        <v>2.57569296375266</v>
      </c>
      <c r="K525">
        <v>0.99608822304775002</v>
      </c>
      <c r="L525">
        <v>0.93745580001111195</v>
      </c>
      <c r="M525" t="s">
        <v>2464</v>
      </c>
      <c r="O525" s="8">
        <v>70951</v>
      </c>
    </row>
    <row r="526" spans="1:15" x14ac:dyDescent="0.25">
      <c r="A526" t="s">
        <v>5</v>
      </c>
      <c r="B526" t="s">
        <v>1281</v>
      </c>
      <c r="C526" s="8">
        <v>6</v>
      </c>
      <c r="D526">
        <v>0.56657223796033995</v>
      </c>
      <c r="E526">
        <v>7.2593509561952901E-2</v>
      </c>
      <c r="F526" t="s">
        <v>1282</v>
      </c>
      <c r="G526">
        <v>928</v>
      </c>
      <c r="H526">
        <v>39</v>
      </c>
      <c r="I526">
        <v>16021</v>
      </c>
      <c r="J526">
        <v>2.6560013262599398</v>
      </c>
      <c r="K526">
        <v>1</v>
      </c>
      <c r="L526">
        <v>0.94330011202773201</v>
      </c>
      <c r="M526" t="s">
        <v>2570</v>
      </c>
      <c r="O526" s="8">
        <v>71268</v>
      </c>
    </row>
    <row r="527" spans="1:15" x14ac:dyDescent="0.25">
      <c r="A527" t="s">
        <v>5</v>
      </c>
      <c r="B527" t="s">
        <v>1295</v>
      </c>
      <c r="C527" s="8">
        <v>3</v>
      </c>
      <c r="D527">
        <v>0.28328611898016998</v>
      </c>
      <c r="E527">
        <v>7.4218066233947597E-2</v>
      </c>
      <c r="F527" t="s">
        <v>1288</v>
      </c>
      <c r="G527">
        <v>928</v>
      </c>
      <c r="H527">
        <v>8</v>
      </c>
      <c r="I527">
        <v>16021</v>
      </c>
      <c r="J527">
        <v>6.4740032327586201</v>
      </c>
      <c r="K527">
        <v>1</v>
      </c>
      <c r="L527">
        <v>0.94438951672862803</v>
      </c>
      <c r="M527" t="s">
        <v>2573</v>
      </c>
      <c r="O527" s="8">
        <v>71435</v>
      </c>
    </row>
    <row r="528" spans="1:15" x14ac:dyDescent="0.25">
      <c r="A528" t="s">
        <v>5</v>
      </c>
      <c r="B528" t="s">
        <v>1289</v>
      </c>
      <c r="C528" s="8">
        <v>3</v>
      </c>
      <c r="D528">
        <v>0.28328611898016998</v>
      </c>
      <c r="E528">
        <v>7.4218066233947597E-2</v>
      </c>
      <c r="F528" t="s">
        <v>1290</v>
      </c>
      <c r="G528">
        <v>928</v>
      </c>
      <c r="H528">
        <v>8</v>
      </c>
      <c r="I528">
        <v>16021</v>
      </c>
      <c r="J528">
        <v>6.4740032327586201</v>
      </c>
      <c r="K528">
        <v>1</v>
      </c>
      <c r="L528">
        <v>0.94438951672862803</v>
      </c>
      <c r="M528" t="s">
        <v>2573</v>
      </c>
      <c r="O528" s="8">
        <v>71514</v>
      </c>
    </row>
    <row r="529" spans="1:15" x14ac:dyDescent="0.25">
      <c r="A529" t="s">
        <v>5</v>
      </c>
      <c r="B529" t="s">
        <v>1291</v>
      </c>
      <c r="C529" s="8">
        <v>3</v>
      </c>
      <c r="D529">
        <v>0.28328611898016998</v>
      </c>
      <c r="E529">
        <v>7.4218066233947597E-2</v>
      </c>
      <c r="F529" t="s">
        <v>1292</v>
      </c>
      <c r="G529">
        <v>928</v>
      </c>
      <c r="H529">
        <v>8</v>
      </c>
      <c r="I529">
        <v>16021</v>
      </c>
      <c r="J529">
        <v>6.4740032327586201</v>
      </c>
      <c r="K529">
        <v>1</v>
      </c>
      <c r="L529">
        <v>0.94438951672862803</v>
      </c>
      <c r="M529" t="s">
        <v>2573</v>
      </c>
      <c r="O529" s="8">
        <v>71521</v>
      </c>
    </row>
    <row r="530" spans="1:15" x14ac:dyDescent="0.25">
      <c r="A530" t="s">
        <v>5</v>
      </c>
      <c r="B530" t="s">
        <v>1287</v>
      </c>
      <c r="C530" s="8">
        <v>3</v>
      </c>
      <c r="D530">
        <v>0.28328611898016998</v>
      </c>
      <c r="E530">
        <v>7.4218066233947597E-2</v>
      </c>
      <c r="F530" t="s">
        <v>1288</v>
      </c>
      <c r="G530">
        <v>928</v>
      </c>
      <c r="H530">
        <v>8</v>
      </c>
      <c r="I530">
        <v>16021</v>
      </c>
      <c r="J530">
        <v>6.4740032327586201</v>
      </c>
      <c r="K530">
        <v>1</v>
      </c>
      <c r="L530">
        <v>0.94438951672862803</v>
      </c>
      <c r="M530" t="s">
        <v>2573</v>
      </c>
      <c r="O530" s="8">
        <v>71567</v>
      </c>
    </row>
    <row r="531" spans="1:15" x14ac:dyDescent="0.25">
      <c r="A531" t="s">
        <v>5</v>
      </c>
      <c r="B531" t="s">
        <v>1293</v>
      </c>
      <c r="C531" s="8">
        <v>3</v>
      </c>
      <c r="D531">
        <v>0.28328611898016998</v>
      </c>
      <c r="E531">
        <v>7.4218066233947597E-2</v>
      </c>
      <c r="F531" t="s">
        <v>1294</v>
      </c>
      <c r="G531">
        <v>928</v>
      </c>
      <c r="H531">
        <v>8</v>
      </c>
      <c r="I531">
        <v>16021</v>
      </c>
      <c r="J531">
        <v>6.4740032327586201</v>
      </c>
      <c r="K531">
        <v>1</v>
      </c>
      <c r="L531">
        <v>0.94438951672862803</v>
      </c>
      <c r="M531" t="s">
        <v>2573</v>
      </c>
      <c r="O531" s="8">
        <v>71713</v>
      </c>
    </row>
    <row r="532" spans="1:15" x14ac:dyDescent="0.25">
      <c r="A532" t="s">
        <v>5</v>
      </c>
      <c r="B532" t="s">
        <v>1302</v>
      </c>
      <c r="C532" s="8">
        <v>5</v>
      </c>
      <c r="D532">
        <v>0.472143531633616</v>
      </c>
      <c r="E532">
        <v>7.5590015444652006E-2</v>
      </c>
      <c r="F532" t="s">
        <v>1303</v>
      </c>
      <c r="G532">
        <v>928</v>
      </c>
      <c r="H532">
        <v>28</v>
      </c>
      <c r="I532">
        <v>16021</v>
      </c>
      <c r="J532">
        <v>3.0828586822660098</v>
      </c>
      <c r="K532">
        <v>1</v>
      </c>
      <c r="L532">
        <v>0.94487788491931302</v>
      </c>
      <c r="M532" t="s">
        <v>2577</v>
      </c>
      <c r="O532" s="8">
        <v>71876</v>
      </c>
    </row>
    <row r="533" spans="1:15" x14ac:dyDescent="0.25">
      <c r="A533" t="s">
        <v>13</v>
      </c>
      <c r="B533" t="s">
        <v>987</v>
      </c>
      <c r="C533" s="8">
        <v>10</v>
      </c>
      <c r="D533">
        <v>0.944287063267233</v>
      </c>
      <c r="E533">
        <v>1.8291410370851701E-2</v>
      </c>
      <c r="F533" t="s">
        <v>988</v>
      </c>
      <c r="G533">
        <v>266</v>
      </c>
      <c r="H533">
        <v>87</v>
      </c>
      <c r="I533">
        <v>5738</v>
      </c>
      <c r="J533">
        <v>2.4794745484400602</v>
      </c>
      <c r="K533">
        <v>0.94880858404657398</v>
      </c>
      <c r="L533">
        <v>0.94880858404657398</v>
      </c>
      <c r="M533" t="s">
        <v>2417</v>
      </c>
      <c r="O533" s="8">
        <v>71909</v>
      </c>
    </row>
    <row r="534" spans="1:15" x14ac:dyDescent="0.25">
      <c r="A534" t="s">
        <v>5</v>
      </c>
      <c r="B534" t="s">
        <v>1312</v>
      </c>
      <c r="C534" s="8">
        <v>6</v>
      </c>
      <c r="D534">
        <v>0.56657223796033995</v>
      </c>
      <c r="E534">
        <v>7.9207191534971896E-2</v>
      </c>
      <c r="F534" t="s">
        <v>1313</v>
      </c>
      <c r="G534">
        <v>928</v>
      </c>
      <c r="H534">
        <v>40</v>
      </c>
      <c r="I534">
        <v>16021</v>
      </c>
      <c r="J534">
        <v>2.5896012931034398</v>
      </c>
      <c r="K534">
        <v>1</v>
      </c>
      <c r="L534">
        <v>0.94997470667517003</v>
      </c>
      <c r="M534" t="s">
        <v>2582</v>
      </c>
      <c r="O534" s="8">
        <v>71927</v>
      </c>
    </row>
    <row r="535" spans="1:15" x14ac:dyDescent="0.25">
      <c r="A535" t="s">
        <v>5</v>
      </c>
      <c r="B535" t="s">
        <v>1323</v>
      </c>
      <c r="C535" s="8">
        <v>4</v>
      </c>
      <c r="D535">
        <v>0.37771482530689299</v>
      </c>
      <c r="E535">
        <v>8.2375573623475598E-2</v>
      </c>
      <c r="F535" t="s">
        <v>1322</v>
      </c>
      <c r="G535">
        <v>928</v>
      </c>
      <c r="H535">
        <v>18</v>
      </c>
      <c r="I535">
        <v>16021</v>
      </c>
      <c r="J535">
        <v>3.8364463601532499</v>
      </c>
      <c r="K535">
        <v>1</v>
      </c>
      <c r="L535">
        <v>0.95148009684073898</v>
      </c>
      <c r="M535" t="s">
        <v>2587</v>
      </c>
      <c r="O535" s="8">
        <v>71963</v>
      </c>
    </row>
    <row r="536" spans="1:15" x14ac:dyDescent="0.25">
      <c r="A536" t="s">
        <v>5</v>
      </c>
      <c r="B536" t="s">
        <v>1321</v>
      </c>
      <c r="C536" s="8">
        <v>4</v>
      </c>
      <c r="D536">
        <v>0.37771482530689299</v>
      </c>
      <c r="E536">
        <v>8.2375573623475598E-2</v>
      </c>
      <c r="F536" t="s">
        <v>1322</v>
      </c>
      <c r="G536">
        <v>928</v>
      </c>
      <c r="H536">
        <v>18</v>
      </c>
      <c r="I536">
        <v>16021</v>
      </c>
      <c r="J536">
        <v>3.8364463601532499</v>
      </c>
      <c r="K536">
        <v>1</v>
      </c>
      <c r="L536">
        <v>0.95148009684073898</v>
      </c>
      <c r="M536" t="s">
        <v>2587</v>
      </c>
      <c r="O536" s="8">
        <v>72033</v>
      </c>
    </row>
    <row r="537" spans="1:15" x14ac:dyDescent="0.25">
      <c r="A537" t="s">
        <v>5</v>
      </c>
      <c r="B537" t="s">
        <v>1319</v>
      </c>
      <c r="C537" s="8">
        <v>52</v>
      </c>
      <c r="D537">
        <v>4.9102927289896101</v>
      </c>
      <c r="E537">
        <v>8.1556352407655505E-2</v>
      </c>
      <c r="F537" t="s">
        <v>1320</v>
      </c>
      <c r="G537">
        <v>928</v>
      </c>
      <c r="H537">
        <v>723</v>
      </c>
      <c r="I537">
        <v>16021</v>
      </c>
      <c r="J537">
        <v>1.24167143606619</v>
      </c>
      <c r="K537">
        <v>1</v>
      </c>
      <c r="L537">
        <v>0.95218614964967196</v>
      </c>
      <c r="M537" t="s">
        <v>2586</v>
      </c>
      <c r="O537" s="8">
        <v>72042</v>
      </c>
    </row>
    <row r="538" spans="1:15" x14ac:dyDescent="0.25">
      <c r="A538" t="s">
        <v>5</v>
      </c>
      <c r="B538" t="s">
        <v>1331</v>
      </c>
      <c r="C538" s="8">
        <v>7</v>
      </c>
      <c r="D538">
        <v>0.66100094428706302</v>
      </c>
      <c r="E538">
        <v>8.4337318616792695E-2</v>
      </c>
      <c r="F538" t="s">
        <v>793</v>
      </c>
      <c r="G538">
        <v>928</v>
      </c>
      <c r="H538">
        <v>53</v>
      </c>
      <c r="I538">
        <v>16021</v>
      </c>
      <c r="J538">
        <v>2.28015208197787</v>
      </c>
      <c r="K538">
        <v>1</v>
      </c>
      <c r="L538">
        <v>0.95286891197912804</v>
      </c>
      <c r="M538" t="s">
        <v>2590</v>
      </c>
      <c r="O538" s="8">
        <v>72068</v>
      </c>
    </row>
    <row r="539" spans="1:15" x14ac:dyDescent="0.25">
      <c r="A539" t="s">
        <v>5</v>
      </c>
      <c r="B539" t="s">
        <v>1357</v>
      </c>
      <c r="C539" s="8">
        <v>7</v>
      </c>
      <c r="D539">
        <v>0.66100094428706302</v>
      </c>
      <c r="E539">
        <v>9.0488878532150499E-2</v>
      </c>
      <c r="F539" t="s">
        <v>1358</v>
      </c>
      <c r="G539">
        <v>928</v>
      </c>
      <c r="H539">
        <v>54</v>
      </c>
      <c r="I539">
        <v>16021</v>
      </c>
      <c r="J539">
        <v>2.2379270434227299</v>
      </c>
      <c r="K539">
        <v>1</v>
      </c>
      <c r="L539">
        <v>0.96084303116524405</v>
      </c>
      <c r="M539" t="s">
        <v>2600</v>
      </c>
      <c r="O539" s="8">
        <v>72117</v>
      </c>
    </row>
    <row r="540" spans="1:15" x14ac:dyDescent="0.25">
      <c r="A540" t="s">
        <v>5</v>
      </c>
      <c r="B540" t="s">
        <v>1371</v>
      </c>
      <c r="C540" s="8">
        <v>3</v>
      </c>
      <c r="D540">
        <v>0.28328611898016998</v>
      </c>
      <c r="E540">
        <v>9.1861222691668604E-2</v>
      </c>
      <c r="F540" t="s">
        <v>1370</v>
      </c>
      <c r="G540">
        <v>928</v>
      </c>
      <c r="H540">
        <v>9</v>
      </c>
      <c r="I540">
        <v>16021</v>
      </c>
      <c r="J540">
        <v>5.7546695402298802</v>
      </c>
      <c r="K540">
        <v>1</v>
      </c>
      <c r="L540">
        <v>0.96099459860012604</v>
      </c>
      <c r="M540" t="s">
        <v>2604</v>
      </c>
      <c r="O540" s="8">
        <v>72193</v>
      </c>
    </row>
    <row r="541" spans="1:15" x14ac:dyDescent="0.25">
      <c r="A541" t="s">
        <v>5</v>
      </c>
      <c r="B541" t="s">
        <v>1365</v>
      </c>
      <c r="C541" s="8">
        <v>3</v>
      </c>
      <c r="D541">
        <v>0.28328611898016998</v>
      </c>
      <c r="E541">
        <v>9.1861222691668604E-2</v>
      </c>
      <c r="F541" t="s">
        <v>1366</v>
      </c>
      <c r="G541">
        <v>928</v>
      </c>
      <c r="H541">
        <v>9</v>
      </c>
      <c r="I541">
        <v>16021</v>
      </c>
      <c r="J541">
        <v>5.7546695402298802</v>
      </c>
      <c r="K541">
        <v>1</v>
      </c>
      <c r="L541">
        <v>0.96099459860012604</v>
      </c>
      <c r="M541" t="s">
        <v>2604</v>
      </c>
      <c r="O541" s="8">
        <v>72320</v>
      </c>
    </row>
    <row r="542" spans="1:15" x14ac:dyDescent="0.25">
      <c r="A542" t="s">
        <v>5</v>
      </c>
      <c r="B542" t="s">
        <v>1372</v>
      </c>
      <c r="C542" s="8">
        <v>3</v>
      </c>
      <c r="D542">
        <v>0.28328611898016998</v>
      </c>
      <c r="E542">
        <v>9.1861222691668604E-2</v>
      </c>
      <c r="F542" t="s">
        <v>1373</v>
      </c>
      <c r="G542">
        <v>928</v>
      </c>
      <c r="H542">
        <v>9</v>
      </c>
      <c r="I542">
        <v>16021</v>
      </c>
      <c r="J542">
        <v>5.7546695402298802</v>
      </c>
      <c r="K542">
        <v>1</v>
      </c>
      <c r="L542">
        <v>0.96099459860012604</v>
      </c>
      <c r="M542" t="s">
        <v>2604</v>
      </c>
      <c r="O542" s="8">
        <v>72338</v>
      </c>
    </row>
    <row r="543" spans="1:15" x14ac:dyDescent="0.25">
      <c r="A543" t="s">
        <v>5</v>
      </c>
      <c r="B543" t="s">
        <v>1367</v>
      </c>
      <c r="C543" s="8">
        <v>3</v>
      </c>
      <c r="D543">
        <v>0.28328611898016998</v>
      </c>
      <c r="E543">
        <v>9.1861222691668604E-2</v>
      </c>
      <c r="F543" t="s">
        <v>1368</v>
      </c>
      <c r="G543">
        <v>928</v>
      </c>
      <c r="H543">
        <v>9</v>
      </c>
      <c r="I543">
        <v>16021</v>
      </c>
      <c r="J543">
        <v>5.7546695402298802</v>
      </c>
      <c r="K543">
        <v>1</v>
      </c>
      <c r="L543">
        <v>0.96099459860012604</v>
      </c>
      <c r="M543" t="s">
        <v>2604</v>
      </c>
      <c r="O543" s="8">
        <v>72349</v>
      </c>
    </row>
    <row r="544" spans="1:15" x14ac:dyDescent="0.25">
      <c r="A544" t="s">
        <v>5</v>
      </c>
      <c r="B544" t="s">
        <v>1369</v>
      </c>
      <c r="C544" s="8">
        <v>3</v>
      </c>
      <c r="D544">
        <v>0.28328611898016998</v>
      </c>
      <c r="E544">
        <v>9.1861222691668604E-2</v>
      </c>
      <c r="F544" t="s">
        <v>1370</v>
      </c>
      <c r="G544">
        <v>928</v>
      </c>
      <c r="H544">
        <v>9</v>
      </c>
      <c r="I544">
        <v>16021</v>
      </c>
      <c r="J544">
        <v>5.7546695402298802</v>
      </c>
      <c r="K544">
        <v>1</v>
      </c>
      <c r="L544">
        <v>0.96099459860012604</v>
      </c>
      <c r="M544" t="s">
        <v>2604</v>
      </c>
      <c r="O544" s="8">
        <v>72446</v>
      </c>
    </row>
    <row r="545" spans="1:15" x14ac:dyDescent="0.25">
      <c r="A545" t="s">
        <v>11</v>
      </c>
      <c r="B545" t="s">
        <v>1084</v>
      </c>
      <c r="C545" s="8">
        <v>3</v>
      </c>
      <c r="D545">
        <v>0.28328611898016998</v>
      </c>
      <c r="E545">
        <v>3.5920559415478601E-2</v>
      </c>
      <c r="F545" t="s">
        <v>1085</v>
      </c>
      <c r="G545">
        <v>364</v>
      </c>
      <c r="H545">
        <v>7</v>
      </c>
      <c r="I545">
        <v>8136</v>
      </c>
      <c r="J545">
        <v>9.5792778649921502</v>
      </c>
      <c r="K545">
        <v>0.99999917735850496</v>
      </c>
      <c r="L545">
        <v>0.969883628003124</v>
      </c>
      <c r="M545" t="s">
        <v>2468</v>
      </c>
      <c r="O545" s="8">
        <v>72461</v>
      </c>
    </row>
    <row r="546" spans="1:15" x14ac:dyDescent="0.25">
      <c r="A546" t="s">
        <v>11</v>
      </c>
      <c r="B546" t="s">
        <v>1343</v>
      </c>
      <c r="C546" s="8">
        <v>2</v>
      </c>
      <c r="D546">
        <v>0.18885741265344599</v>
      </c>
      <c r="E546">
        <v>8.7247644379133599E-2</v>
      </c>
      <c r="F546" t="s">
        <v>1344</v>
      </c>
      <c r="G546">
        <v>364</v>
      </c>
      <c r="H546">
        <v>2</v>
      </c>
      <c r="I546">
        <v>8136</v>
      </c>
      <c r="J546">
        <v>22.351648351648301</v>
      </c>
      <c r="K546">
        <v>0.999999999999999</v>
      </c>
      <c r="L546">
        <v>0.99705423948828598</v>
      </c>
      <c r="M546" t="s">
        <v>2594</v>
      </c>
      <c r="O546" s="8">
        <v>72475</v>
      </c>
    </row>
    <row r="547" spans="1:15" x14ac:dyDescent="0.25">
      <c r="A547" t="s">
        <v>11</v>
      </c>
      <c r="B547" t="s">
        <v>1348</v>
      </c>
      <c r="C547" s="8">
        <v>2</v>
      </c>
      <c r="D547">
        <v>0.18885741265344599</v>
      </c>
      <c r="E547">
        <v>8.7247644379133599E-2</v>
      </c>
      <c r="F547" t="s">
        <v>1349</v>
      </c>
      <c r="G547">
        <v>364</v>
      </c>
      <c r="H547">
        <v>2</v>
      </c>
      <c r="I547">
        <v>8136</v>
      </c>
      <c r="J547">
        <v>22.351648351648301</v>
      </c>
      <c r="K547">
        <v>0.999999999999999</v>
      </c>
      <c r="L547">
        <v>0.99705423948828598</v>
      </c>
      <c r="M547" t="s">
        <v>2594</v>
      </c>
      <c r="O547" s="8">
        <v>72555</v>
      </c>
    </row>
    <row r="548" spans="1:15" x14ac:dyDescent="0.25">
      <c r="A548" t="s">
        <v>11</v>
      </c>
      <c r="B548" t="s">
        <v>1345</v>
      </c>
      <c r="C548" s="8">
        <v>2</v>
      </c>
      <c r="D548">
        <v>0.18885741265344599</v>
      </c>
      <c r="E548">
        <v>8.7247644379133599E-2</v>
      </c>
      <c r="F548" t="s">
        <v>1346</v>
      </c>
      <c r="G548">
        <v>364</v>
      </c>
      <c r="H548">
        <v>2</v>
      </c>
      <c r="I548">
        <v>8136</v>
      </c>
      <c r="J548">
        <v>22.351648351648301</v>
      </c>
      <c r="K548">
        <v>0.999999999999999</v>
      </c>
      <c r="L548">
        <v>0.99705423948828598</v>
      </c>
      <c r="M548" t="s">
        <v>2594</v>
      </c>
      <c r="O548" s="8">
        <v>72778</v>
      </c>
    </row>
    <row r="549" spans="1:15" x14ac:dyDescent="0.25">
      <c r="A549" t="s">
        <v>11</v>
      </c>
      <c r="B549" t="s">
        <v>1347</v>
      </c>
      <c r="C549" s="8">
        <v>2</v>
      </c>
      <c r="D549">
        <v>0.18885741265344599</v>
      </c>
      <c r="E549">
        <v>8.7247644379133599E-2</v>
      </c>
      <c r="F549" t="s">
        <v>1346</v>
      </c>
      <c r="G549">
        <v>364</v>
      </c>
      <c r="H549">
        <v>2</v>
      </c>
      <c r="I549">
        <v>8136</v>
      </c>
      <c r="J549">
        <v>22.351648351648301</v>
      </c>
      <c r="K549">
        <v>0.999999999999999</v>
      </c>
      <c r="L549">
        <v>0.99705423948828598</v>
      </c>
      <c r="M549" t="s">
        <v>2594</v>
      </c>
      <c r="O549" s="8">
        <v>72792</v>
      </c>
    </row>
    <row r="550" spans="1:15" x14ac:dyDescent="0.25">
      <c r="A550" t="s">
        <v>11</v>
      </c>
      <c r="B550" t="s">
        <v>1341</v>
      </c>
      <c r="C550" s="8">
        <v>2</v>
      </c>
      <c r="D550">
        <v>0.18885741265344599</v>
      </c>
      <c r="E550">
        <v>8.7247644379133599E-2</v>
      </c>
      <c r="F550" t="s">
        <v>1342</v>
      </c>
      <c r="G550">
        <v>364</v>
      </c>
      <c r="H550">
        <v>2</v>
      </c>
      <c r="I550">
        <v>8136</v>
      </c>
      <c r="J550">
        <v>22.351648351648301</v>
      </c>
      <c r="K550">
        <v>0.999999999999999</v>
      </c>
      <c r="L550">
        <v>0.99705423948828598</v>
      </c>
      <c r="M550" t="s">
        <v>2594</v>
      </c>
      <c r="O550" s="8">
        <v>72999</v>
      </c>
    </row>
    <row r="551" spans="1:15" x14ac:dyDescent="0.25">
      <c r="A551" t="s">
        <v>11</v>
      </c>
      <c r="B551" t="s">
        <v>1300</v>
      </c>
      <c r="C551" s="8">
        <v>5</v>
      </c>
      <c r="D551">
        <v>0.472143531633616</v>
      </c>
      <c r="E551">
        <v>7.4783336490409705E-2</v>
      </c>
      <c r="F551" t="s">
        <v>1301</v>
      </c>
      <c r="G551">
        <v>364</v>
      </c>
      <c r="H551">
        <v>36</v>
      </c>
      <c r="I551">
        <v>8136</v>
      </c>
      <c r="J551">
        <v>3.1043956043956</v>
      </c>
      <c r="K551">
        <v>0.99999999999988198</v>
      </c>
      <c r="L551">
        <v>0.99740433905829895</v>
      </c>
      <c r="M551" t="s">
        <v>2576</v>
      </c>
      <c r="O551" s="8">
        <v>73047</v>
      </c>
    </row>
    <row r="552" spans="1:15" x14ac:dyDescent="0.25">
      <c r="A552" t="s">
        <v>10</v>
      </c>
      <c r="B552" t="s">
        <v>1377</v>
      </c>
      <c r="C552" s="8">
        <v>4</v>
      </c>
      <c r="D552">
        <v>0.37771482530689299</v>
      </c>
      <c r="E552">
        <v>9.2926965667304795E-2</v>
      </c>
      <c r="F552" t="s">
        <v>1378</v>
      </c>
      <c r="G552">
        <v>82</v>
      </c>
      <c r="H552">
        <v>16</v>
      </c>
      <c r="I552">
        <v>1171</v>
      </c>
      <c r="J552">
        <v>3.5701219512195101</v>
      </c>
      <c r="K552">
        <v>0.99999993057093395</v>
      </c>
      <c r="L552">
        <v>0.999736506042604</v>
      </c>
      <c r="M552" t="s">
        <v>2607</v>
      </c>
      <c r="O552" s="8">
        <v>73122</v>
      </c>
    </row>
    <row r="553" spans="1:15" x14ac:dyDescent="0.25">
      <c r="A553" t="s">
        <v>10</v>
      </c>
      <c r="B553" t="s">
        <v>1241</v>
      </c>
      <c r="C553" s="8">
        <v>6</v>
      </c>
      <c r="D553">
        <v>0.56657223796033995</v>
      </c>
      <c r="E553">
        <v>6.4230863980785494E-2</v>
      </c>
      <c r="F553" t="s">
        <v>1242</v>
      </c>
      <c r="G553">
        <v>82</v>
      </c>
      <c r="H553">
        <v>32</v>
      </c>
      <c r="I553">
        <v>1171</v>
      </c>
      <c r="J553">
        <v>2.6775914634146298</v>
      </c>
      <c r="K553">
        <v>0.99998658739389401</v>
      </c>
      <c r="L553">
        <v>0.99998658739389401</v>
      </c>
      <c r="M553" t="s">
        <v>2546</v>
      </c>
      <c r="O553" s="8">
        <v>73314</v>
      </c>
    </row>
    <row r="554" spans="1:15" x14ac:dyDescent="0.25">
      <c r="O554" s="8">
        <v>73340</v>
      </c>
    </row>
    <row r="555" spans="1:15" x14ac:dyDescent="0.25">
      <c r="O555" s="8">
        <v>73341</v>
      </c>
    </row>
    <row r="556" spans="1:15" x14ac:dyDescent="0.25">
      <c r="O556" s="8">
        <v>73373</v>
      </c>
    </row>
    <row r="557" spans="1:15" x14ac:dyDescent="0.25">
      <c r="O557" s="8">
        <v>73447</v>
      </c>
    </row>
    <row r="558" spans="1:15" x14ac:dyDescent="0.25">
      <c r="O558" s="8">
        <v>73503</v>
      </c>
    </row>
    <row r="559" spans="1:15" x14ac:dyDescent="0.25">
      <c r="O559" s="8">
        <v>73571</v>
      </c>
    </row>
    <row r="560" spans="1:15" x14ac:dyDescent="0.25">
      <c r="O560" s="8">
        <v>73635</v>
      </c>
    </row>
    <row r="561" spans="15:15" x14ac:dyDescent="0.25">
      <c r="O561" s="8">
        <v>73728</v>
      </c>
    </row>
    <row r="562" spans="15:15" x14ac:dyDescent="0.25">
      <c r="O562" s="8">
        <v>74022</v>
      </c>
    </row>
    <row r="563" spans="15:15" x14ac:dyDescent="0.25">
      <c r="O563" s="8">
        <v>74025</v>
      </c>
    </row>
    <row r="564" spans="15:15" x14ac:dyDescent="0.25">
      <c r="O564" s="8">
        <v>74107</v>
      </c>
    </row>
    <row r="565" spans="15:15" x14ac:dyDescent="0.25">
      <c r="O565" s="8">
        <v>74158</v>
      </c>
    </row>
    <row r="566" spans="15:15" x14ac:dyDescent="0.25">
      <c r="O566" s="8">
        <v>74182</v>
      </c>
    </row>
    <row r="567" spans="15:15" x14ac:dyDescent="0.25">
      <c r="O567" s="8">
        <v>74187</v>
      </c>
    </row>
    <row r="568" spans="15:15" x14ac:dyDescent="0.25">
      <c r="O568" s="8">
        <v>74197</v>
      </c>
    </row>
    <row r="569" spans="15:15" x14ac:dyDescent="0.25">
      <c r="O569" s="8">
        <v>74287</v>
      </c>
    </row>
    <row r="570" spans="15:15" x14ac:dyDescent="0.25">
      <c r="O570" s="8">
        <v>74302</v>
      </c>
    </row>
    <row r="571" spans="15:15" x14ac:dyDescent="0.25">
      <c r="O571" s="8">
        <v>74309</v>
      </c>
    </row>
    <row r="572" spans="15:15" x14ac:dyDescent="0.25">
      <c r="O572" s="8">
        <v>74385</v>
      </c>
    </row>
    <row r="573" spans="15:15" x14ac:dyDescent="0.25">
      <c r="O573" s="8">
        <v>74386</v>
      </c>
    </row>
    <row r="574" spans="15:15" x14ac:dyDescent="0.25">
      <c r="O574" s="8">
        <v>74413</v>
      </c>
    </row>
    <row r="575" spans="15:15" x14ac:dyDescent="0.25">
      <c r="O575" s="8">
        <v>74568</v>
      </c>
    </row>
    <row r="576" spans="15:15" x14ac:dyDescent="0.25">
      <c r="O576" s="8">
        <v>74589</v>
      </c>
    </row>
    <row r="577" spans="15:15" x14ac:dyDescent="0.25">
      <c r="O577" s="8">
        <v>74596</v>
      </c>
    </row>
    <row r="578" spans="15:15" x14ac:dyDescent="0.25">
      <c r="O578" s="8">
        <v>74718</v>
      </c>
    </row>
    <row r="579" spans="15:15" x14ac:dyDescent="0.25">
      <c r="O579" s="8">
        <v>74838</v>
      </c>
    </row>
    <row r="580" spans="15:15" x14ac:dyDescent="0.25">
      <c r="O580" s="8">
        <v>74998</v>
      </c>
    </row>
    <row r="581" spans="15:15" x14ac:dyDescent="0.25">
      <c r="O581" s="8">
        <v>75051</v>
      </c>
    </row>
    <row r="582" spans="15:15" x14ac:dyDescent="0.25">
      <c r="O582" s="8">
        <v>75099</v>
      </c>
    </row>
    <row r="583" spans="15:15" x14ac:dyDescent="0.25">
      <c r="O583" s="8">
        <v>75219</v>
      </c>
    </row>
    <row r="584" spans="15:15" x14ac:dyDescent="0.25">
      <c r="O584" s="8">
        <v>75339</v>
      </c>
    </row>
    <row r="585" spans="15:15" x14ac:dyDescent="0.25">
      <c r="O585" s="8">
        <v>75415</v>
      </c>
    </row>
    <row r="586" spans="15:15" x14ac:dyDescent="0.25">
      <c r="O586" s="8">
        <v>75552</v>
      </c>
    </row>
    <row r="587" spans="15:15" x14ac:dyDescent="0.25">
      <c r="O587" s="8">
        <v>75605</v>
      </c>
    </row>
    <row r="588" spans="15:15" x14ac:dyDescent="0.25">
      <c r="O588" s="8">
        <v>75623</v>
      </c>
    </row>
    <row r="589" spans="15:15" x14ac:dyDescent="0.25">
      <c r="O589" s="8">
        <v>75646</v>
      </c>
    </row>
    <row r="590" spans="15:15" x14ac:dyDescent="0.25">
      <c r="O590" s="8">
        <v>75697</v>
      </c>
    </row>
    <row r="591" spans="15:15" x14ac:dyDescent="0.25">
      <c r="O591" s="8">
        <v>75698</v>
      </c>
    </row>
    <row r="592" spans="15:15" x14ac:dyDescent="0.25">
      <c r="O592" s="8">
        <v>75841</v>
      </c>
    </row>
    <row r="593" spans="15:15" x14ac:dyDescent="0.25">
      <c r="O593" s="8">
        <v>75871</v>
      </c>
    </row>
    <row r="594" spans="15:15" x14ac:dyDescent="0.25">
      <c r="O594" s="8">
        <v>76073</v>
      </c>
    </row>
    <row r="595" spans="15:15" x14ac:dyDescent="0.25">
      <c r="O595" s="8">
        <v>76179</v>
      </c>
    </row>
    <row r="596" spans="15:15" x14ac:dyDescent="0.25">
      <c r="O596" s="8">
        <v>76246</v>
      </c>
    </row>
    <row r="597" spans="15:15" x14ac:dyDescent="0.25">
      <c r="O597" s="8">
        <v>76386</v>
      </c>
    </row>
    <row r="598" spans="15:15" x14ac:dyDescent="0.25">
      <c r="O598" s="8">
        <v>76539</v>
      </c>
    </row>
    <row r="599" spans="15:15" x14ac:dyDescent="0.25">
      <c r="O599" s="8">
        <v>76687</v>
      </c>
    </row>
    <row r="600" spans="15:15" x14ac:dyDescent="0.25">
      <c r="O600" s="8">
        <v>76709</v>
      </c>
    </row>
    <row r="601" spans="15:15" x14ac:dyDescent="0.25">
      <c r="O601" s="8">
        <v>76719</v>
      </c>
    </row>
    <row r="602" spans="15:15" x14ac:dyDescent="0.25">
      <c r="O602" s="8">
        <v>76763</v>
      </c>
    </row>
    <row r="603" spans="15:15" x14ac:dyDescent="0.25">
      <c r="O603" s="8">
        <v>76816</v>
      </c>
    </row>
    <row r="604" spans="15:15" x14ac:dyDescent="0.25">
      <c r="O604" s="8">
        <v>76866</v>
      </c>
    </row>
    <row r="605" spans="15:15" x14ac:dyDescent="0.25">
      <c r="O605" s="8">
        <v>76867</v>
      </c>
    </row>
    <row r="606" spans="15:15" x14ac:dyDescent="0.25">
      <c r="O606" s="8">
        <v>76980</v>
      </c>
    </row>
    <row r="607" spans="15:15" x14ac:dyDescent="0.25">
      <c r="O607" s="8">
        <v>77134</v>
      </c>
    </row>
    <row r="608" spans="15:15" x14ac:dyDescent="0.25">
      <c r="O608" s="8">
        <v>77531</v>
      </c>
    </row>
    <row r="609" spans="15:15" x14ac:dyDescent="0.25">
      <c r="O609" s="8">
        <v>77532</v>
      </c>
    </row>
    <row r="610" spans="15:15" x14ac:dyDescent="0.25">
      <c r="O610" s="8">
        <v>77591</v>
      </c>
    </row>
    <row r="611" spans="15:15" x14ac:dyDescent="0.25">
      <c r="O611" s="8">
        <v>77630</v>
      </c>
    </row>
    <row r="612" spans="15:15" x14ac:dyDescent="0.25">
      <c r="O612" s="8">
        <v>77733</v>
      </c>
    </row>
    <row r="613" spans="15:15" x14ac:dyDescent="0.25">
      <c r="O613" s="8">
        <v>77739</v>
      </c>
    </row>
    <row r="614" spans="15:15" x14ac:dyDescent="0.25">
      <c r="O614" s="8">
        <v>78244</v>
      </c>
    </row>
    <row r="615" spans="15:15" x14ac:dyDescent="0.25">
      <c r="O615" s="8">
        <v>78521</v>
      </c>
    </row>
    <row r="616" spans="15:15" x14ac:dyDescent="0.25">
      <c r="O616" s="8">
        <v>78798</v>
      </c>
    </row>
    <row r="617" spans="15:15" x14ac:dyDescent="0.25">
      <c r="O617" s="8">
        <v>78808</v>
      </c>
    </row>
    <row r="618" spans="15:15" x14ac:dyDescent="0.25">
      <c r="O618" s="8">
        <v>78891</v>
      </c>
    </row>
    <row r="619" spans="15:15" x14ac:dyDescent="0.25">
      <c r="O619" s="8">
        <v>78903</v>
      </c>
    </row>
    <row r="620" spans="15:15" x14ac:dyDescent="0.25">
      <c r="O620" s="8">
        <v>80292</v>
      </c>
    </row>
    <row r="621" spans="15:15" x14ac:dyDescent="0.25">
      <c r="O621" s="8">
        <v>80297</v>
      </c>
    </row>
    <row r="622" spans="15:15" x14ac:dyDescent="0.25">
      <c r="O622" s="8">
        <v>80517</v>
      </c>
    </row>
    <row r="623" spans="15:15" x14ac:dyDescent="0.25">
      <c r="O623" s="8">
        <v>80976</v>
      </c>
    </row>
    <row r="624" spans="15:15" x14ac:dyDescent="0.25">
      <c r="O624" s="8">
        <v>81006</v>
      </c>
    </row>
    <row r="625" spans="15:15" x14ac:dyDescent="0.25">
      <c r="O625" s="8">
        <v>81702</v>
      </c>
    </row>
    <row r="626" spans="15:15" x14ac:dyDescent="0.25">
      <c r="O626" s="8">
        <v>83767</v>
      </c>
    </row>
    <row r="627" spans="15:15" x14ac:dyDescent="0.25">
      <c r="O627" s="8">
        <v>83815</v>
      </c>
    </row>
    <row r="628" spans="15:15" x14ac:dyDescent="0.25">
      <c r="O628" s="8">
        <v>83921</v>
      </c>
    </row>
    <row r="629" spans="15:15" x14ac:dyDescent="0.25">
      <c r="O629" s="8">
        <v>83946</v>
      </c>
    </row>
    <row r="630" spans="15:15" x14ac:dyDescent="0.25">
      <c r="O630" s="8">
        <v>83962</v>
      </c>
    </row>
    <row r="631" spans="15:15" x14ac:dyDescent="0.25">
      <c r="O631" s="8">
        <v>83965</v>
      </c>
    </row>
    <row r="632" spans="15:15" x14ac:dyDescent="0.25">
      <c r="O632" s="8">
        <v>83997</v>
      </c>
    </row>
    <row r="633" spans="15:15" x14ac:dyDescent="0.25">
      <c r="O633" s="8">
        <v>84113</v>
      </c>
    </row>
    <row r="634" spans="15:15" x14ac:dyDescent="0.25">
      <c r="O634" s="8">
        <v>93684</v>
      </c>
    </row>
    <row r="635" spans="15:15" x14ac:dyDescent="0.25">
      <c r="O635" s="8">
        <v>93736</v>
      </c>
    </row>
    <row r="636" spans="15:15" x14ac:dyDescent="0.25">
      <c r="O636" s="8">
        <v>93747</v>
      </c>
    </row>
    <row r="637" spans="15:15" x14ac:dyDescent="0.25">
      <c r="O637" s="8">
        <v>93871</v>
      </c>
    </row>
    <row r="638" spans="15:15" x14ac:dyDescent="0.25">
      <c r="O638" s="8">
        <v>93881</v>
      </c>
    </row>
    <row r="639" spans="15:15" x14ac:dyDescent="0.25">
      <c r="O639" s="8">
        <v>93960</v>
      </c>
    </row>
    <row r="640" spans="15:15" x14ac:dyDescent="0.25">
      <c r="O640" s="8">
        <v>93966</v>
      </c>
    </row>
    <row r="641" spans="15:15" x14ac:dyDescent="0.25">
      <c r="O641" s="8">
        <v>94043</v>
      </c>
    </row>
    <row r="642" spans="15:15" x14ac:dyDescent="0.25">
      <c r="O642" s="8">
        <v>94192</v>
      </c>
    </row>
    <row r="643" spans="15:15" x14ac:dyDescent="0.25">
      <c r="O643" s="8">
        <v>94246</v>
      </c>
    </row>
    <row r="644" spans="15:15" x14ac:dyDescent="0.25">
      <c r="O644" s="8">
        <v>97476</v>
      </c>
    </row>
    <row r="645" spans="15:15" x14ac:dyDescent="0.25">
      <c r="O645" s="8">
        <v>98711</v>
      </c>
    </row>
    <row r="646" spans="15:15" x14ac:dyDescent="0.25">
      <c r="O646" s="8">
        <v>98910</v>
      </c>
    </row>
    <row r="647" spans="15:15" x14ac:dyDescent="0.25">
      <c r="O647" s="8">
        <v>99003</v>
      </c>
    </row>
    <row r="648" spans="15:15" x14ac:dyDescent="0.25">
      <c r="O648" s="8">
        <v>99412</v>
      </c>
    </row>
    <row r="649" spans="15:15" x14ac:dyDescent="0.25">
      <c r="O649" s="8">
        <v>99470</v>
      </c>
    </row>
    <row r="650" spans="15:15" x14ac:dyDescent="0.25">
      <c r="O650" s="8">
        <v>99738</v>
      </c>
    </row>
    <row r="651" spans="15:15" x14ac:dyDescent="0.25">
      <c r="O651" s="8">
        <v>99887</v>
      </c>
    </row>
    <row r="652" spans="15:15" x14ac:dyDescent="0.25">
      <c r="O652" s="8">
        <v>100213</v>
      </c>
    </row>
    <row r="653" spans="15:15" x14ac:dyDescent="0.25">
      <c r="O653" s="8">
        <v>100756</v>
      </c>
    </row>
    <row r="654" spans="15:15" x14ac:dyDescent="0.25">
      <c r="O654" s="8">
        <v>100986</v>
      </c>
    </row>
    <row r="655" spans="15:15" x14ac:dyDescent="0.25">
      <c r="O655" s="8">
        <v>101513</v>
      </c>
    </row>
    <row r="656" spans="15:15" x14ac:dyDescent="0.25">
      <c r="O656" s="8">
        <v>101739</v>
      </c>
    </row>
    <row r="657" spans="15:15" x14ac:dyDescent="0.25">
      <c r="O657" s="8">
        <v>102093</v>
      </c>
    </row>
    <row r="658" spans="15:15" x14ac:dyDescent="0.25">
      <c r="O658" s="8">
        <v>102247</v>
      </c>
    </row>
    <row r="659" spans="15:15" x14ac:dyDescent="0.25">
      <c r="O659" s="8">
        <v>103236</v>
      </c>
    </row>
    <row r="660" spans="15:15" x14ac:dyDescent="0.25">
      <c r="O660" s="8">
        <v>103724</v>
      </c>
    </row>
    <row r="661" spans="15:15" x14ac:dyDescent="0.25">
      <c r="O661" s="8">
        <v>103889</v>
      </c>
    </row>
    <row r="662" spans="15:15" x14ac:dyDescent="0.25">
      <c r="O662" s="8">
        <v>104248</v>
      </c>
    </row>
    <row r="663" spans="15:15" x14ac:dyDescent="0.25">
      <c r="O663" s="8">
        <v>104362</v>
      </c>
    </row>
    <row r="664" spans="15:15" x14ac:dyDescent="0.25">
      <c r="O664" s="8">
        <v>104382</v>
      </c>
    </row>
    <row r="665" spans="15:15" x14ac:dyDescent="0.25">
      <c r="O665" s="8">
        <v>104444</v>
      </c>
    </row>
    <row r="666" spans="15:15" x14ac:dyDescent="0.25">
      <c r="O666" s="8">
        <v>104799</v>
      </c>
    </row>
    <row r="667" spans="15:15" x14ac:dyDescent="0.25">
      <c r="O667" s="8">
        <v>105171</v>
      </c>
    </row>
    <row r="668" spans="15:15" x14ac:dyDescent="0.25">
      <c r="O668" s="8">
        <v>105504</v>
      </c>
    </row>
    <row r="669" spans="15:15" x14ac:dyDescent="0.25">
      <c r="O669" s="8">
        <v>105853</v>
      </c>
    </row>
    <row r="670" spans="15:15" x14ac:dyDescent="0.25">
      <c r="O670" s="8">
        <v>106042</v>
      </c>
    </row>
    <row r="671" spans="15:15" x14ac:dyDescent="0.25">
      <c r="O671" s="8">
        <v>106143</v>
      </c>
    </row>
    <row r="672" spans="15:15" x14ac:dyDescent="0.25">
      <c r="O672" s="8">
        <v>106585</v>
      </c>
    </row>
    <row r="673" spans="15:15" x14ac:dyDescent="0.25">
      <c r="O673" s="8">
        <v>107368</v>
      </c>
    </row>
    <row r="674" spans="15:15" x14ac:dyDescent="0.25">
      <c r="O674" s="8">
        <v>107515</v>
      </c>
    </row>
    <row r="675" spans="15:15" x14ac:dyDescent="0.25">
      <c r="O675" s="8">
        <v>107568</v>
      </c>
    </row>
    <row r="676" spans="15:15" x14ac:dyDescent="0.25">
      <c r="O676" s="8">
        <v>107831</v>
      </c>
    </row>
    <row r="677" spans="15:15" x14ac:dyDescent="0.25">
      <c r="O677" s="8">
        <v>107951</v>
      </c>
    </row>
    <row r="678" spans="15:15" x14ac:dyDescent="0.25">
      <c r="O678" s="8">
        <v>108079</v>
      </c>
    </row>
    <row r="679" spans="15:15" x14ac:dyDescent="0.25">
      <c r="O679" s="8">
        <v>108151</v>
      </c>
    </row>
    <row r="680" spans="15:15" x14ac:dyDescent="0.25">
      <c r="O680" s="8">
        <v>109054</v>
      </c>
    </row>
    <row r="681" spans="15:15" x14ac:dyDescent="0.25">
      <c r="O681" s="8">
        <v>109151</v>
      </c>
    </row>
    <row r="682" spans="15:15" x14ac:dyDescent="0.25">
      <c r="O682" s="8">
        <v>109205</v>
      </c>
    </row>
    <row r="683" spans="15:15" x14ac:dyDescent="0.25">
      <c r="O683" s="8">
        <v>109294</v>
      </c>
    </row>
    <row r="684" spans="15:15" x14ac:dyDescent="0.25">
      <c r="O684" s="8">
        <v>109323</v>
      </c>
    </row>
    <row r="685" spans="15:15" x14ac:dyDescent="0.25">
      <c r="O685" s="8">
        <v>109929</v>
      </c>
    </row>
    <row r="686" spans="15:15" x14ac:dyDescent="0.25">
      <c r="O686" s="8">
        <v>110279</v>
      </c>
    </row>
    <row r="687" spans="15:15" x14ac:dyDescent="0.25">
      <c r="O687" s="8">
        <v>110593</v>
      </c>
    </row>
    <row r="688" spans="15:15" x14ac:dyDescent="0.25">
      <c r="O688" s="8">
        <v>110696</v>
      </c>
    </row>
    <row r="689" spans="15:15" x14ac:dyDescent="0.25">
      <c r="O689" s="8">
        <v>110796</v>
      </c>
    </row>
    <row r="690" spans="15:15" x14ac:dyDescent="0.25">
      <c r="O690" s="8">
        <v>110805</v>
      </c>
    </row>
    <row r="691" spans="15:15" x14ac:dyDescent="0.25">
      <c r="O691" s="8">
        <v>110959</v>
      </c>
    </row>
    <row r="692" spans="15:15" x14ac:dyDescent="0.25">
      <c r="O692" s="8">
        <v>111173</v>
      </c>
    </row>
    <row r="693" spans="15:15" x14ac:dyDescent="0.25">
      <c r="O693" s="8">
        <v>111174</v>
      </c>
    </row>
    <row r="694" spans="15:15" x14ac:dyDescent="0.25">
      <c r="O694" s="8">
        <v>113865</v>
      </c>
    </row>
    <row r="695" spans="15:15" x14ac:dyDescent="0.25">
      <c r="O695" s="8">
        <v>114601</v>
      </c>
    </row>
    <row r="696" spans="15:15" x14ac:dyDescent="0.25">
      <c r="O696" s="8">
        <v>114604</v>
      </c>
    </row>
    <row r="697" spans="15:15" x14ac:dyDescent="0.25">
      <c r="O697" s="8">
        <v>114774</v>
      </c>
    </row>
    <row r="698" spans="15:15" x14ac:dyDescent="0.25">
      <c r="O698" s="8">
        <v>114893</v>
      </c>
    </row>
    <row r="699" spans="15:15" x14ac:dyDescent="0.25">
      <c r="O699" s="8">
        <v>116848</v>
      </c>
    </row>
    <row r="700" spans="15:15" x14ac:dyDescent="0.25">
      <c r="O700" s="8">
        <v>116914</v>
      </c>
    </row>
    <row r="701" spans="15:15" x14ac:dyDescent="0.25">
      <c r="O701" s="8">
        <v>118445</v>
      </c>
    </row>
    <row r="702" spans="15:15" x14ac:dyDescent="0.25">
      <c r="O702" s="8">
        <v>140486</v>
      </c>
    </row>
    <row r="703" spans="15:15" x14ac:dyDescent="0.25">
      <c r="O703" s="8">
        <v>140488</v>
      </c>
    </row>
    <row r="704" spans="15:15" x14ac:dyDescent="0.25">
      <c r="O704" s="8">
        <v>140491</v>
      </c>
    </row>
    <row r="705" spans="15:15" x14ac:dyDescent="0.25">
      <c r="O705" s="8">
        <v>170459</v>
      </c>
    </row>
    <row r="706" spans="15:15" x14ac:dyDescent="0.25">
      <c r="O706" s="8">
        <v>170461</v>
      </c>
    </row>
    <row r="707" spans="15:15" x14ac:dyDescent="0.25">
      <c r="O707" s="8">
        <v>170644</v>
      </c>
    </row>
    <row r="708" spans="15:15" x14ac:dyDescent="0.25">
      <c r="O708" s="8">
        <v>170711</v>
      </c>
    </row>
    <row r="709" spans="15:15" x14ac:dyDescent="0.25">
      <c r="O709" s="8">
        <v>170719</v>
      </c>
    </row>
    <row r="710" spans="15:15" x14ac:dyDescent="0.25">
      <c r="O710" s="8">
        <v>170737</v>
      </c>
    </row>
    <row r="711" spans="15:15" x14ac:dyDescent="0.25">
      <c r="O711" s="8">
        <v>171171</v>
      </c>
    </row>
    <row r="712" spans="15:15" x14ac:dyDescent="0.25">
      <c r="O712" s="8">
        <v>171567</v>
      </c>
    </row>
    <row r="713" spans="15:15" x14ac:dyDescent="0.25">
      <c r="O713" s="8">
        <v>192136</v>
      </c>
    </row>
    <row r="714" spans="15:15" x14ac:dyDescent="0.25">
      <c r="O714" s="8">
        <v>192193</v>
      </c>
    </row>
    <row r="715" spans="15:15" x14ac:dyDescent="0.25">
      <c r="O715" s="8">
        <v>192199</v>
      </c>
    </row>
    <row r="716" spans="15:15" x14ac:dyDescent="0.25">
      <c r="O716" s="8">
        <v>192231</v>
      </c>
    </row>
    <row r="717" spans="15:15" x14ac:dyDescent="0.25">
      <c r="O717" s="8">
        <v>192292</v>
      </c>
    </row>
    <row r="718" spans="15:15" x14ac:dyDescent="0.25">
      <c r="O718" s="8">
        <v>192662</v>
      </c>
    </row>
    <row r="719" spans="15:15" x14ac:dyDescent="0.25">
      <c r="O719" s="8">
        <v>207259</v>
      </c>
    </row>
    <row r="720" spans="15:15" x14ac:dyDescent="0.25">
      <c r="O720" s="8">
        <v>207521</v>
      </c>
    </row>
    <row r="721" spans="15:15" x14ac:dyDescent="0.25">
      <c r="O721" s="8">
        <v>207667</v>
      </c>
    </row>
    <row r="722" spans="15:15" x14ac:dyDescent="0.25">
      <c r="O722" s="8">
        <v>207806</v>
      </c>
    </row>
    <row r="723" spans="15:15" x14ac:dyDescent="0.25">
      <c r="O723" s="8">
        <v>208372</v>
      </c>
    </row>
    <row r="724" spans="15:15" x14ac:dyDescent="0.25">
      <c r="O724" s="8">
        <v>208922</v>
      </c>
    </row>
    <row r="725" spans="15:15" x14ac:dyDescent="0.25">
      <c r="O725" s="8">
        <v>209448</v>
      </c>
    </row>
    <row r="726" spans="15:15" x14ac:dyDescent="0.25">
      <c r="O726" s="8">
        <v>209462</v>
      </c>
    </row>
    <row r="727" spans="15:15" x14ac:dyDescent="0.25">
      <c r="O727" s="8">
        <v>209478</v>
      </c>
    </row>
    <row r="728" spans="15:15" x14ac:dyDescent="0.25">
      <c r="O728" s="8">
        <v>209760</v>
      </c>
    </row>
    <row r="729" spans="15:15" x14ac:dyDescent="0.25">
      <c r="O729" s="8">
        <v>209966</v>
      </c>
    </row>
    <row r="730" spans="15:15" x14ac:dyDescent="0.25">
      <c r="O730" s="8">
        <v>210172</v>
      </c>
    </row>
    <row r="731" spans="15:15" x14ac:dyDescent="0.25">
      <c r="O731" s="8">
        <v>210198</v>
      </c>
    </row>
    <row r="732" spans="15:15" x14ac:dyDescent="0.25">
      <c r="O732" s="8">
        <v>210741</v>
      </c>
    </row>
    <row r="733" spans="15:15" x14ac:dyDescent="0.25">
      <c r="O733" s="8">
        <v>210925</v>
      </c>
    </row>
    <row r="734" spans="15:15" x14ac:dyDescent="0.25">
      <c r="O734" s="8">
        <v>211006</v>
      </c>
    </row>
    <row r="735" spans="15:15" x14ac:dyDescent="0.25">
      <c r="O735" s="8">
        <v>211007</v>
      </c>
    </row>
    <row r="736" spans="15:15" x14ac:dyDescent="0.25">
      <c r="O736" s="8">
        <v>211064</v>
      </c>
    </row>
    <row r="737" spans="15:15" x14ac:dyDescent="0.25">
      <c r="O737" s="8">
        <v>211147</v>
      </c>
    </row>
    <row r="738" spans="15:15" x14ac:dyDescent="0.25">
      <c r="O738" s="8">
        <v>211253</v>
      </c>
    </row>
    <row r="739" spans="15:15" x14ac:dyDescent="0.25">
      <c r="O739" s="8">
        <v>211556</v>
      </c>
    </row>
    <row r="740" spans="15:15" x14ac:dyDescent="0.25">
      <c r="O740" s="8">
        <v>211712</v>
      </c>
    </row>
    <row r="741" spans="15:15" x14ac:dyDescent="0.25">
      <c r="O741" s="8">
        <v>212528</v>
      </c>
    </row>
    <row r="742" spans="15:15" x14ac:dyDescent="0.25">
      <c r="O742" s="8">
        <v>212670</v>
      </c>
    </row>
    <row r="743" spans="15:15" x14ac:dyDescent="0.25">
      <c r="O743" s="8">
        <v>212712</v>
      </c>
    </row>
    <row r="744" spans="15:15" x14ac:dyDescent="0.25">
      <c r="O744" s="8">
        <v>212986</v>
      </c>
    </row>
    <row r="745" spans="15:15" x14ac:dyDescent="0.25">
      <c r="O745" s="8">
        <v>212999</v>
      </c>
    </row>
    <row r="746" spans="15:15" x14ac:dyDescent="0.25">
      <c r="O746" s="8">
        <v>213498</v>
      </c>
    </row>
    <row r="747" spans="15:15" x14ac:dyDescent="0.25">
      <c r="O747" s="8">
        <v>213673</v>
      </c>
    </row>
    <row r="748" spans="15:15" x14ac:dyDescent="0.25">
      <c r="O748" s="8">
        <v>214063</v>
      </c>
    </row>
    <row r="749" spans="15:15" x14ac:dyDescent="0.25">
      <c r="O749" s="8">
        <v>214162</v>
      </c>
    </row>
    <row r="750" spans="15:15" x14ac:dyDescent="0.25">
      <c r="O750" s="8">
        <v>214305</v>
      </c>
    </row>
    <row r="751" spans="15:15" x14ac:dyDescent="0.25">
      <c r="O751" s="8">
        <v>214384</v>
      </c>
    </row>
    <row r="752" spans="15:15" x14ac:dyDescent="0.25">
      <c r="O752" s="8">
        <v>214444</v>
      </c>
    </row>
    <row r="753" spans="15:15" x14ac:dyDescent="0.25">
      <c r="O753" s="8">
        <v>214459</v>
      </c>
    </row>
    <row r="754" spans="15:15" x14ac:dyDescent="0.25">
      <c r="O754" s="8">
        <v>214498</v>
      </c>
    </row>
    <row r="755" spans="15:15" x14ac:dyDescent="0.25">
      <c r="O755" s="8">
        <v>214575</v>
      </c>
    </row>
    <row r="756" spans="15:15" x14ac:dyDescent="0.25">
      <c r="O756" s="8">
        <v>214742</v>
      </c>
    </row>
    <row r="757" spans="15:15" x14ac:dyDescent="0.25">
      <c r="O757" s="8">
        <v>214764</v>
      </c>
    </row>
    <row r="758" spans="15:15" x14ac:dyDescent="0.25">
      <c r="O758" s="8">
        <v>214897</v>
      </c>
    </row>
    <row r="759" spans="15:15" x14ac:dyDescent="0.25">
      <c r="O759" s="8">
        <v>215512</v>
      </c>
    </row>
    <row r="760" spans="15:15" x14ac:dyDescent="0.25">
      <c r="O760" s="8">
        <v>216157</v>
      </c>
    </row>
    <row r="761" spans="15:15" x14ac:dyDescent="0.25">
      <c r="O761" s="8">
        <v>216558</v>
      </c>
    </row>
    <row r="762" spans="15:15" x14ac:dyDescent="0.25">
      <c r="O762" s="8">
        <v>216616</v>
      </c>
    </row>
    <row r="763" spans="15:15" x14ac:dyDescent="0.25">
      <c r="O763" s="8">
        <v>216829</v>
      </c>
    </row>
    <row r="764" spans="15:15" x14ac:dyDescent="0.25">
      <c r="O764" s="8">
        <v>217109</v>
      </c>
    </row>
    <row r="765" spans="15:15" x14ac:dyDescent="0.25">
      <c r="O765" s="8">
        <v>217310</v>
      </c>
    </row>
    <row r="766" spans="15:15" x14ac:dyDescent="0.25">
      <c r="O766" s="8">
        <v>217342</v>
      </c>
    </row>
    <row r="767" spans="15:15" x14ac:dyDescent="0.25">
      <c r="O767" s="8">
        <v>217430</v>
      </c>
    </row>
    <row r="768" spans="15:15" x14ac:dyDescent="0.25">
      <c r="O768" s="8">
        <v>217578</v>
      </c>
    </row>
    <row r="769" spans="15:15" x14ac:dyDescent="0.25">
      <c r="O769" s="8">
        <v>217684</v>
      </c>
    </row>
    <row r="770" spans="15:15" x14ac:dyDescent="0.25">
      <c r="O770" s="8">
        <v>217732</v>
      </c>
    </row>
    <row r="771" spans="15:15" x14ac:dyDescent="0.25">
      <c r="O771" s="8">
        <v>217737</v>
      </c>
    </row>
    <row r="772" spans="15:15" x14ac:dyDescent="0.25">
      <c r="O772" s="8">
        <v>217864</v>
      </c>
    </row>
    <row r="773" spans="15:15" x14ac:dyDescent="0.25">
      <c r="O773" s="8">
        <v>217866</v>
      </c>
    </row>
    <row r="774" spans="15:15" x14ac:dyDescent="0.25">
      <c r="O774" s="8">
        <v>217869</v>
      </c>
    </row>
    <row r="775" spans="15:15" x14ac:dyDescent="0.25">
      <c r="O775" s="8">
        <v>217944</v>
      </c>
    </row>
    <row r="776" spans="15:15" x14ac:dyDescent="0.25">
      <c r="O776" s="8">
        <v>218210</v>
      </c>
    </row>
    <row r="777" spans="15:15" x14ac:dyDescent="0.25">
      <c r="O777" s="8">
        <v>218236</v>
      </c>
    </row>
    <row r="778" spans="15:15" x14ac:dyDescent="0.25">
      <c r="O778" s="8">
        <v>218397</v>
      </c>
    </row>
    <row r="779" spans="15:15" x14ac:dyDescent="0.25">
      <c r="O779" s="8">
        <v>218454</v>
      </c>
    </row>
    <row r="780" spans="15:15" x14ac:dyDescent="0.25">
      <c r="O780" s="8">
        <v>218739</v>
      </c>
    </row>
    <row r="781" spans="15:15" x14ac:dyDescent="0.25">
      <c r="O781" s="8">
        <v>218756</v>
      </c>
    </row>
    <row r="782" spans="15:15" x14ac:dyDescent="0.25">
      <c r="O782" s="8">
        <v>219249</v>
      </c>
    </row>
    <row r="783" spans="15:15" x14ac:dyDescent="0.25">
      <c r="O783" s="8">
        <v>223601</v>
      </c>
    </row>
    <row r="784" spans="15:15" x14ac:dyDescent="0.25">
      <c r="O784" s="8">
        <v>223776</v>
      </c>
    </row>
    <row r="785" spans="15:15" x14ac:dyDescent="0.25">
      <c r="O785" s="8">
        <v>223989</v>
      </c>
    </row>
    <row r="786" spans="15:15" x14ac:dyDescent="0.25">
      <c r="O786" s="8">
        <v>224647</v>
      </c>
    </row>
    <row r="787" spans="15:15" x14ac:dyDescent="0.25">
      <c r="O787" s="8">
        <v>224648</v>
      </c>
    </row>
    <row r="788" spans="15:15" x14ac:dyDescent="0.25">
      <c r="O788" s="8">
        <v>224650</v>
      </c>
    </row>
    <row r="789" spans="15:15" x14ac:dyDescent="0.25">
      <c r="O789" s="8">
        <v>224761</v>
      </c>
    </row>
    <row r="790" spans="15:15" x14ac:dyDescent="0.25">
      <c r="O790" s="8">
        <v>224794</v>
      </c>
    </row>
    <row r="791" spans="15:15" x14ac:dyDescent="0.25">
      <c r="O791" s="8">
        <v>224902</v>
      </c>
    </row>
    <row r="792" spans="15:15" x14ac:dyDescent="0.25">
      <c r="O792" s="8">
        <v>225030</v>
      </c>
    </row>
    <row r="793" spans="15:15" x14ac:dyDescent="0.25">
      <c r="O793" s="8">
        <v>225131</v>
      </c>
    </row>
    <row r="794" spans="15:15" x14ac:dyDescent="0.25">
      <c r="O794" s="8">
        <v>225164</v>
      </c>
    </row>
    <row r="795" spans="15:15" x14ac:dyDescent="0.25">
      <c r="O795" s="8">
        <v>225392</v>
      </c>
    </row>
    <row r="796" spans="15:15" x14ac:dyDescent="0.25">
      <c r="O796" s="8">
        <v>225518</v>
      </c>
    </row>
    <row r="797" spans="15:15" x14ac:dyDescent="0.25">
      <c r="O797" s="8">
        <v>225631</v>
      </c>
    </row>
    <row r="798" spans="15:15" x14ac:dyDescent="0.25">
      <c r="O798" s="8">
        <v>225791</v>
      </c>
    </row>
    <row r="799" spans="15:15" x14ac:dyDescent="0.25">
      <c r="O799" s="8">
        <v>225922</v>
      </c>
    </row>
    <row r="800" spans="15:15" x14ac:dyDescent="0.25">
      <c r="O800" s="8">
        <v>226089</v>
      </c>
    </row>
    <row r="801" spans="15:15" x14ac:dyDescent="0.25">
      <c r="O801" s="8">
        <v>226154</v>
      </c>
    </row>
    <row r="802" spans="15:15" x14ac:dyDescent="0.25">
      <c r="O802" s="8">
        <v>226252</v>
      </c>
    </row>
    <row r="803" spans="15:15" x14ac:dyDescent="0.25">
      <c r="O803" s="8">
        <v>226418</v>
      </c>
    </row>
    <row r="804" spans="15:15" x14ac:dyDescent="0.25">
      <c r="O804" s="8">
        <v>226470</v>
      </c>
    </row>
    <row r="805" spans="15:15" x14ac:dyDescent="0.25">
      <c r="O805" s="8">
        <v>226525</v>
      </c>
    </row>
    <row r="806" spans="15:15" x14ac:dyDescent="0.25">
      <c r="O806" s="8">
        <v>226778</v>
      </c>
    </row>
    <row r="807" spans="15:15" x14ac:dyDescent="0.25">
      <c r="O807" s="8">
        <v>226844</v>
      </c>
    </row>
    <row r="808" spans="15:15" x14ac:dyDescent="0.25">
      <c r="O808" s="8">
        <v>226861</v>
      </c>
    </row>
    <row r="809" spans="15:15" x14ac:dyDescent="0.25">
      <c r="O809" s="8">
        <v>227059</v>
      </c>
    </row>
    <row r="810" spans="15:15" x14ac:dyDescent="0.25">
      <c r="O810" s="8">
        <v>227210</v>
      </c>
    </row>
    <row r="811" spans="15:15" x14ac:dyDescent="0.25">
      <c r="O811" s="8">
        <v>227449</v>
      </c>
    </row>
    <row r="812" spans="15:15" x14ac:dyDescent="0.25">
      <c r="O812" s="8">
        <v>227525</v>
      </c>
    </row>
    <row r="813" spans="15:15" x14ac:dyDescent="0.25">
      <c r="O813" s="8">
        <v>227648</v>
      </c>
    </row>
    <row r="814" spans="15:15" x14ac:dyDescent="0.25">
      <c r="O814" s="8">
        <v>227682</v>
      </c>
    </row>
    <row r="815" spans="15:15" x14ac:dyDescent="0.25">
      <c r="O815" s="8">
        <v>227867</v>
      </c>
    </row>
    <row r="816" spans="15:15" x14ac:dyDescent="0.25">
      <c r="O816" s="8">
        <v>227960</v>
      </c>
    </row>
    <row r="817" spans="15:15" x14ac:dyDescent="0.25">
      <c r="O817" s="8">
        <v>228012</v>
      </c>
    </row>
    <row r="818" spans="15:15" x14ac:dyDescent="0.25">
      <c r="O818" s="8">
        <v>228061</v>
      </c>
    </row>
    <row r="819" spans="15:15" x14ac:dyDescent="0.25">
      <c r="O819" s="8">
        <v>228564</v>
      </c>
    </row>
    <row r="820" spans="15:15" x14ac:dyDescent="0.25">
      <c r="O820" s="8">
        <v>228608</v>
      </c>
    </row>
    <row r="821" spans="15:15" x14ac:dyDescent="0.25">
      <c r="O821" s="8">
        <v>228812</v>
      </c>
    </row>
    <row r="822" spans="15:15" x14ac:dyDescent="0.25">
      <c r="O822" s="8">
        <v>228829</v>
      </c>
    </row>
    <row r="823" spans="15:15" x14ac:dyDescent="0.25">
      <c r="O823" s="8">
        <v>228850</v>
      </c>
    </row>
    <row r="824" spans="15:15" x14ac:dyDescent="0.25">
      <c r="O824" s="8">
        <v>228913</v>
      </c>
    </row>
    <row r="825" spans="15:15" x14ac:dyDescent="0.25">
      <c r="O825" s="8">
        <v>229227</v>
      </c>
    </row>
    <row r="826" spans="15:15" x14ac:dyDescent="0.25">
      <c r="O826" s="8">
        <v>229445</v>
      </c>
    </row>
    <row r="827" spans="15:15" x14ac:dyDescent="0.25">
      <c r="O827" s="8">
        <v>229714</v>
      </c>
    </row>
    <row r="828" spans="15:15" x14ac:dyDescent="0.25">
      <c r="O828" s="8">
        <v>229877</v>
      </c>
    </row>
    <row r="829" spans="15:15" x14ac:dyDescent="0.25">
      <c r="O829" s="8">
        <v>229898</v>
      </c>
    </row>
    <row r="830" spans="15:15" x14ac:dyDescent="0.25">
      <c r="O830" s="8">
        <v>230025</v>
      </c>
    </row>
    <row r="831" spans="15:15" x14ac:dyDescent="0.25">
      <c r="O831" s="8">
        <v>230249</v>
      </c>
    </row>
    <row r="832" spans="15:15" x14ac:dyDescent="0.25">
      <c r="O832" s="8">
        <v>230257</v>
      </c>
    </row>
    <row r="833" spans="15:15" x14ac:dyDescent="0.25">
      <c r="O833" s="8">
        <v>230259</v>
      </c>
    </row>
    <row r="834" spans="15:15" x14ac:dyDescent="0.25">
      <c r="O834" s="8">
        <v>230316</v>
      </c>
    </row>
    <row r="835" spans="15:15" x14ac:dyDescent="0.25">
      <c r="O835" s="8">
        <v>230484</v>
      </c>
    </row>
    <row r="836" spans="15:15" x14ac:dyDescent="0.25">
      <c r="O836" s="8">
        <v>230514</v>
      </c>
    </row>
    <row r="837" spans="15:15" x14ac:dyDescent="0.25">
      <c r="O837" s="8">
        <v>230594</v>
      </c>
    </row>
    <row r="838" spans="15:15" x14ac:dyDescent="0.25">
      <c r="O838" s="8">
        <v>230770</v>
      </c>
    </row>
    <row r="839" spans="15:15" x14ac:dyDescent="0.25">
      <c r="O839" s="8">
        <v>230775</v>
      </c>
    </row>
    <row r="840" spans="15:15" x14ac:dyDescent="0.25">
      <c r="O840" s="8">
        <v>230793</v>
      </c>
    </row>
    <row r="841" spans="15:15" x14ac:dyDescent="0.25">
      <c r="O841" s="8">
        <v>230809</v>
      </c>
    </row>
    <row r="842" spans="15:15" x14ac:dyDescent="0.25">
      <c r="O842" s="8">
        <v>230904</v>
      </c>
    </row>
    <row r="843" spans="15:15" x14ac:dyDescent="0.25">
      <c r="O843" s="8">
        <v>231044</v>
      </c>
    </row>
    <row r="844" spans="15:15" x14ac:dyDescent="0.25">
      <c r="O844" s="8">
        <v>231130</v>
      </c>
    </row>
    <row r="845" spans="15:15" x14ac:dyDescent="0.25">
      <c r="O845" s="8">
        <v>231207</v>
      </c>
    </row>
    <row r="846" spans="15:15" x14ac:dyDescent="0.25">
      <c r="O846" s="8">
        <v>231225</v>
      </c>
    </row>
    <row r="847" spans="15:15" x14ac:dyDescent="0.25">
      <c r="O847" s="8">
        <v>231238</v>
      </c>
    </row>
    <row r="848" spans="15:15" x14ac:dyDescent="0.25">
      <c r="O848" s="8">
        <v>231464</v>
      </c>
    </row>
    <row r="849" spans="15:15" x14ac:dyDescent="0.25">
      <c r="O849" s="8">
        <v>231549</v>
      </c>
    </row>
    <row r="850" spans="15:15" x14ac:dyDescent="0.25">
      <c r="O850" s="8">
        <v>231986</v>
      </c>
    </row>
    <row r="851" spans="15:15" x14ac:dyDescent="0.25">
      <c r="O851" s="8">
        <v>232187</v>
      </c>
    </row>
    <row r="852" spans="15:15" x14ac:dyDescent="0.25">
      <c r="O852" s="8">
        <v>232341</v>
      </c>
    </row>
    <row r="853" spans="15:15" x14ac:dyDescent="0.25">
      <c r="O853" s="8">
        <v>232813</v>
      </c>
    </row>
    <row r="854" spans="15:15" x14ac:dyDescent="0.25">
      <c r="O854" s="8">
        <v>233107</v>
      </c>
    </row>
    <row r="855" spans="15:15" x14ac:dyDescent="0.25">
      <c r="O855" s="8">
        <v>233410</v>
      </c>
    </row>
    <row r="856" spans="15:15" x14ac:dyDescent="0.25">
      <c r="O856" s="8">
        <v>233489</v>
      </c>
    </row>
    <row r="857" spans="15:15" x14ac:dyDescent="0.25">
      <c r="O857" s="8">
        <v>233490</v>
      </c>
    </row>
    <row r="858" spans="15:15" x14ac:dyDescent="0.25">
      <c r="O858" s="8">
        <v>233532</v>
      </c>
    </row>
    <row r="859" spans="15:15" x14ac:dyDescent="0.25">
      <c r="O859" s="8">
        <v>233806</v>
      </c>
    </row>
    <row r="860" spans="15:15" x14ac:dyDescent="0.25">
      <c r="O860" s="8">
        <v>233824</v>
      </c>
    </row>
    <row r="861" spans="15:15" x14ac:dyDescent="0.25">
      <c r="O861" s="8">
        <v>233890</v>
      </c>
    </row>
    <row r="862" spans="15:15" x14ac:dyDescent="0.25">
      <c r="O862" s="8">
        <v>233904</v>
      </c>
    </row>
    <row r="863" spans="15:15" x14ac:dyDescent="0.25">
      <c r="O863" s="8">
        <v>233913</v>
      </c>
    </row>
    <row r="864" spans="15:15" x14ac:dyDescent="0.25">
      <c r="O864" s="8">
        <v>234023</v>
      </c>
    </row>
    <row r="865" spans="15:15" x14ac:dyDescent="0.25">
      <c r="O865" s="8">
        <v>234076</v>
      </c>
    </row>
    <row r="866" spans="15:15" x14ac:dyDescent="0.25">
      <c r="O866" s="8">
        <v>234135</v>
      </c>
    </row>
    <row r="867" spans="15:15" x14ac:dyDescent="0.25">
      <c r="O867" s="8">
        <v>234267</v>
      </c>
    </row>
    <row r="868" spans="15:15" x14ac:dyDescent="0.25">
      <c r="O868" s="8">
        <v>234366</v>
      </c>
    </row>
    <row r="869" spans="15:15" x14ac:dyDescent="0.25">
      <c r="O869" s="8">
        <v>234594</v>
      </c>
    </row>
    <row r="870" spans="15:15" x14ac:dyDescent="0.25">
      <c r="O870" s="8">
        <v>234728</v>
      </c>
    </row>
    <row r="871" spans="15:15" x14ac:dyDescent="0.25">
      <c r="O871" s="8">
        <v>234915</v>
      </c>
    </row>
    <row r="872" spans="15:15" x14ac:dyDescent="0.25">
      <c r="O872" s="8">
        <v>235072</v>
      </c>
    </row>
    <row r="873" spans="15:15" x14ac:dyDescent="0.25">
      <c r="O873" s="8">
        <v>235132</v>
      </c>
    </row>
    <row r="874" spans="15:15" x14ac:dyDescent="0.25">
      <c r="O874" s="8">
        <v>235293</v>
      </c>
    </row>
    <row r="875" spans="15:15" x14ac:dyDescent="0.25">
      <c r="O875" s="8">
        <v>235344</v>
      </c>
    </row>
    <row r="876" spans="15:15" x14ac:dyDescent="0.25">
      <c r="O876" s="8">
        <v>235380</v>
      </c>
    </row>
    <row r="877" spans="15:15" x14ac:dyDescent="0.25">
      <c r="O877" s="8">
        <v>235441</v>
      </c>
    </row>
    <row r="878" spans="15:15" x14ac:dyDescent="0.25">
      <c r="O878" s="8">
        <v>235442</v>
      </c>
    </row>
    <row r="879" spans="15:15" x14ac:dyDescent="0.25">
      <c r="O879" s="8">
        <v>235461</v>
      </c>
    </row>
    <row r="880" spans="15:15" x14ac:dyDescent="0.25">
      <c r="O880" s="8">
        <v>235626</v>
      </c>
    </row>
    <row r="881" spans="15:15" x14ac:dyDescent="0.25">
      <c r="O881" s="8">
        <v>236285</v>
      </c>
    </row>
    <row r="882" spans="15:15" x14ac:dyDescent="0.25">
      <c r="O882" s="8">
        <v>236733</v>
      </c>
    </row>
    <row r="883" spans="15:15" x14ac:dyDescent="0.25">
      <c r="O883" s="8">
        <v>236784</v>
      </c>
    </row>
    <row r="884" spans="15:15" x14ac:dyDescent="0.25">
      <c r="O884" s="8">
        <v>236785</v>
      </c>
    </row>
    <row r="885" spans="15:15" x14ac:dyDescent="0.25">
      <c r="O885" s="8">
        <v>237009</v>
      </c>
    </row>
    <row r="886" spans="15:15" x14ac:dyDescent="0.25">
      <c r="O886" s="8">
        <v>237211</v>
      </c>
    </row>
    <row r="887" spans="15:15" x14ac:dyDescent="0.25">
      <c r="O887" s="8">
        <v>237256</v>
      </c>
    </row>
    <row r="888" spans="15:15" x14ac:dyDescent="0.25">
      <c r="O888" s="8">
        <v>237310</v>
      </c>
    </row>
    <row r="889" spans="15:15" x14ac:dyDescent="0.25">
      <c r="O889" s="8">
        <v>237504</v>
      </c>
    </row>
    <row r="890" spans="15:15" x14ac:dyDescent="0.25">
      <c r="O890" s="8">
        <v>237542</v>
      </c>
    </row>
    <row r="891" spans="15:15" x14ac:dyDescent="0.25">
      <c r="O891" s="8">
        <v>237553</v>
      </c>
    </row>
    <row r="892" spans="15:15" x14ac:dyDescent="0.25">
      <c r="O892" s="8">
        <v>237730</v>
      </c>
    </row>
    <row r="893" spans="15:15" x14ac:dyDescent="0.25">
      <c r="O893" s="8">
        <v>237759</v>
      </c>
    </row>
    <row r="894" spans="15:15" x14ac:dyDescent="0.25">
      <c r="O894" s="8">
        <v>237860</v>
      </c>
    </row>
    <row r="895" spans="15:15" x14ac:dyDescent="0.25">
      <c r="O895" s="8">
        <v>237898</v>
      </c>
    </row>
    <row r="896" spans="15:15" x14ac:dyDescent="0.25">
      <c r="O896" s="8">
        <v>238252</v>
      </c>
    </row>
    <row r="897" spans="15:15" x14ac:dyDescent="0.25">
      <c r="O897" s="8">
        <v>238673</v>
      </c>
    </row>
    <row r="898" spans="15:15" x14ac:dyDescent="0.25">
      <c r="O898" s="8">
        <v>238799</v>
      </c>
    </row>
    <row r="899" spans="15:15" x14ac:dyDescent="0.25">
      <c r="O899" s="8">
        <v>238871</v>
      </c>
    </row>
    <row r="900" spans="15:15" x14ac:dyDescent="0.25">
      <c r="O900" s="8">
        <v>239027</v>
      </c>
    </row>
    <row r="901" spans="15:15" x14ac:dyDescent="0.25">
      <c r="O901" s="8">
        <v>239857</v>
      </c>
    </row>
    <row r="902" spans="15:15" x14ac:dyDescent="0.25">
      <c r="O902" s="8">
        <v>239985</v>
      </c>
    </row>
    <row r="903" spans="15:15" x14ac:dyDescent="0.25">
      <c r="O903" s="8">
        <v>241514</v>
      </c>
    </row>
    <row r="904" spans="15:15" x14ac:dyDescent="0.25">
      <c r="O904" s="8">
        <v>242109</v>
      </c>
    </row>
    <row r="905" spans="15:15" x14ac:dyDescent="0.25">
      <c r="O905" s="8">
        <v>242620</v>
      </c>
    </row>
    <row r="906" spans="15:15" x14ac:dyDescent="0.25">
      <c r="O906" s="8">
        <v>242960</v>
      </c>
    </row>
    <row r="907" spans="15:15" x14ac:dyDescent="0.25">
      <c r="O907" s="8">
        <v>243312</v>
      </c>
    </row>
    <row r="908" spans="15:15" x14ac:dyDescent="0.25">
      <c r="O908" s="8">
        <v>243931</v>
      </c>
    </row>
    <row r="909" spans="15:15" x14ac:dyDescent="0.25">
      <c r="O909" s="8">
        <v>243983</v>
      </c>
    </row>
    <row r="910" spans="15:15" x14ac:dyDescent="0.25">
      <c r="O910" s="8">
        <v>244216</v>
      </c>
    </row>
    <row r="911" spans="15:15" x14ac:dyDescent="0.25">
      <c r="O911" s="8">
        <v>244329</v>
      </c>
    </row>
    <row r="912" spans="15:15" x14ac:dyDescent="0.25">
      <c r="O912" s="8">
        <v>244882</v>
      </c>
    </row>
    <row r="913" spans="15:15" x14ac:dyDescent="0.25">
      <c r="O913" s="8">
        <v>244923</v>
      </c>
    </row>
    <row r="914" spans="15:15" x14ac:dyDescent="0.25">
      <c r="O914" s="8">
        <v>245424</v>
      </c>
    </row>
    <row r="915" spans="15:15" x14ac:dyDescent="0.25">
      <c r="O915" s="8">
        <v>245670</v>
      </c>
    </row>
    <row r="916" spans="15:15" x14ac:dyDescent="0.25">
      <c r="O916" s="8">
        <v>245944</v>
      </c>
    </row>
    <row r="917" spans="15:15" x14ac:dyDescent="0.25">
      <c r="O917" s="8">
        <v>246103</v>
      </c>
    </row>
    <row r="918" spans="15:15" x14ac:dyDescent="0.25">
      <c r="O918" s="8">
        <v>246104</v>
      </c>
    </row>
    <row r="919" spans="15:15" x14ac:dyDescent="0.25">
      <c r="O919" s="8">
        <v>252864</v>
      </c>
    </row>
    <row r="920" spans="15:15" x14ac:dyDescent="0.25">
      <c r="O920" s="8">
        <v>257910</v>
      </c>
    </row>
    <row r="921" spans="15:15" x14ac:dyDescent="0.25">
      <c r="O921" s="8">
        <v>257915</v>
      </c>
    </row>
    <row r="922" spans="15:15" x14ac:dyDescent="0.25">
      <c r="O922" s="8">
        <v>257936</v>
      </c>
    </row>
    <row r="923" spans="15:15" x14ac:dyDescent="0.25">
      <c r="O923" s="8">
        <v>258096</v>
      </c>
    </row>
    <row r="924" spans="15:15" x14ac:dyDescent="0.25">
      <c r="O924" s="8">
        <v>258280</v>
      </c>
    </row>
    <row r="925" spans="15:15" x14ac:dyDescent="0.25">
      <c r="O925" s="8">
        <v>258410</v>
      </c>
    </row>
    <row r="926" spans="15:15" x14ac:dyDescent="0.25">
      <c r="O926" s="8">
        <v>258411</v>
      </c>
    </row>
    <row r="927" spans="15:15" x14ac:dyDescent="0.25">
      <c r="O927" s="8">
        <v>258561</v>
      </c>
    </row>
    <row r="928" spans="15:15" x14ac:dyDescent="0.25">
      <c r="O928" s="8">
        <v>258577</v>
      </c>
    </row>
    <row r="929" spans="15:15" x14ac:dyDescent="0.25">
      <c r="O929" s="8">
        <v>258620</v>
      </c>
    </row>
    <row r="930" spans="15:15" x14ac:dyDescent="0.25">
      <c r="O930" s="8">
        <v>258626</v>
      </c>
    </row>
    <row r="931" spans="15:15" x14ac:dyDescent="0.25">
      <c r="O931" s="8">
        <v>258627</v>
      </c>
    </row>
    <row r="932" spans="15:15" x14ac:dyDescent="0.25">
      <c r="O932" s="8">
        <v>258692</v>
      </c>
    </row>
    <row r="933" spans="15:15" x14ac:dyDescent="0.25">
      <c r="O933" s="8">
        <v>258758</v>
      </c>
    </row>
    <row r="934" spans="15:15" x14ac:dyDescent="0.25">
      <c r="O934" s="8">
        <v>258880</v>
      </c>
    </row>
    <row r="935" spans="15:15" x14ac:dyDescent="0.25">
      <c r="O935" s="8">
        <v>258943</v>
      </c>
    </row>
    <row r="936" spans="15:15" x14ac:dyDescent="0.25">
      <c r="O936" s="8">
        <v>258950</v>
      </c>
    </row>
    <row r="937" spans="15:15" x14ac:dyDescent="0.25">
      <c r="O937" s="8">
        <v>259025</v>
      </c>
    </row>
    <row r="938" spans="15:15" x14ac:dyDescent="0.25">
      <c r="O938" s="8">
        <v>259037</v>
      </c>
    </row>
    <row r="939" spans="15:15" x14ac:dyDescent="0.25">
      <c r="O939" s="8">
        <v>259062</v>
      </c>
    </row>
    <row r="940" spans="15:15" x14ac:dyDescent="0.25">
      <c r="O940" s="8">
        <v>259072</v>
      </c>
    </row>
    <row r="941" spans="15:15" x14ac:dyDescent="0.25">
      <c r="O941" s="8">
        <v>259107</v>
      </c>
    </row>
    <row r="942" spans="15:15" x14ac:dyDescent="0.25">
      <c r="O942" s="8">
        <v>259110</v>
      </c>
    </row>
    <row r="943" spans="15:15" x14ac:dyDescent="0.25">
      <c r="O943" s="8">
        <v>268345</v>
      </c>
    </row>
    <row r="944" spans="15:15" x14ac:dyDescent="0.25">
      <c r="O944" s="8">
        <v>268396</v>
      </c>
    </row>
    <row r="945" spans="15:15" x14ac:dyDescent="0.25">
      <c r="O945" s="8">
        <v>268470</v>
      </c>
    </row>
    <row r="946" spans="15:15" x14ac:dyDescent="0.25">
      <c r="O946" s="8">
        <v>268490</v>
      </c>
    </row>
    <row r="947" spans="15:15" x14ac:dyDescent="0.25">
      <c r="O947" s="8">
        <v>268564</v>
      </c>
    </row>
    <row r="948" spans="15:15" x14ac:dyDescent="0.25">
      <c r="O948" s="8">
        <v>268882</v>
      </c>
    </row>
    <row r="949" spans="15:15" x14ac:dyDescent="0.25">
      <c r="O949" s="8">
        <v>268903</v>
      </c>
    </row>
    <row r="950" spans="15:15" x14ac:dyDescent="0.25">
      <c r="O950" s="8">
        <v>268977</v>
      </c>
    </row>
    <row r="951" spans="15:15" x14ac:dyDescent="0.25">
      <c r="O951" s="8">
        <v>268980</v>
      </c>
    </row>
    <row r="952" spans="15:15" x14ac:dyDescent="0.25">
      <c r="O952" s="8">
        <v>269033</v>
      </c>
    </row>
    <row r="953" spans="15:15" x14ac:dyDescent="0.25">
      <c r="O953" s="8">
        <v>269587</v>
      </c>
    </row>
    <row r="954" spans="15:15" x14ac:dyDescent="0.25">
      <c r="O954" s="8">
        <v>269702</v>
      </c>
    </row>
    <row r="955" spans="15:15" x14ac:dyDescent="0.25">
      <c r="O955" s="8">
        <v>269704</v>
      </c>
    </row>
    <row r="956" spans="15:15" x14ac:dyDescent="0.25">
      <c r="O956" s="8">
        <v>269774</v>
      </c>
    </row>
    <row r="957" spans="15:15" x14ac:dyDescent="0.25">
      <c r="O957" s="8">
        <v>269800</v>
      </c>
    </row>
    <row r="958" spans="15:15" x14ac:dyDescent="0.25">
      <c r="O958" s="8">
        <v>270035</v>
      </c>
    </row>
    <row r="959" spans="15:15" x14ac:dyDescent="0.25">
      <c r="O959" s="8">
        <v>272396</v>
      </c>
    </row>
    <row r="960" spans="15:15" x14ac:dyDescent="0.25">
      <c r="O960" s="8">
        <v>276770</v>
      </c>
    </row>
    <row r="961" spans="15:15" x14ac:dyDescent="0.25">
      <c r="O961" s="8">
        <v>317717</v>
      </c>
    </row>
    <row r="962" spans="15:15" x14ac:dyDescent="0.25">
      <c r="O962" s="8">
        <v>319176</v>
      </c>
    </row>
    <row r="963" spans="15:15" x14ac:dyDescent="0.25">
      <c r="O963" s="8">
        <v>319190</v>
      </c>
    </row>
    <row r="964" spans="15:15" x14ac:dyDescent="0.25">
      <c r="O964" s="8">
        <v>319387</v>
      </c>
    </row>
    <row r="965" spans="15:15" x14ac:dyDescent="0.25">
      <c r="O965" s="8">
        <v>319455</v>
      </c>
    </row>
    <row r="966" spans="15:15" x14ac:dyDescent="0.25">
      <c r="O966" s="8">
        <v>319468</v>
      </c>
    </row>
    <row r="967" spans="15:15" x14ac:dyDescent="0.25">
      <c r="O967" s="8">
        <v>319625</v>
      </c>
    </row>
    <row r="968" spans="15:15" x14ac:dyDescent="0.25">
      <c r="O968" s="8">
        <v>319670</v>
      </c>
    </row>
    <row r="969" spans="15:15" x14ac:dyDescent="0.25">
      <c r="O969" s="8">
        <v>319710</v>
      </c>
    </row>
    <row r="970" spans="15:15" x14ac:dyDescent="0.25">
      <c r="O970" s="8">
        <v>319876</v>
      </c>
    </row>
    <row r="971" spans="15:15" x14ac:dyDescent="0.25">
      <c r="O971" s="8">
        <v>319909</v>
      </c>
    </row>
    <row r="972" spans="15:15" x14ac:dyDescent="0.25">
      <c r="O972" s="8">
        <v>319924</v>
      </c>
    </row>
    <row r="973" spans="15:15" x14ac:dyDescent="0.25">
      <c r="O973" s="8">
        <v>319974</v>
      </c>
    </row>
    <row r="974" spans="15:15" x14ac:dyDescent="0.25">
      <c r="O974" s="8">
        <v>320145</v>
      </c>
    </row>
    <row r="975" spans="15:15" x14ac:dyDescent="0.25">
      <c r="O975" s="8">
        <v>320150</v>
      </c>
    </row>
    <row r="976" spans="15:15" x14ac:dyDescent="0.25">
      <c r="O976" s="8">
        <v>320405</v>
      </c>
    </row>
    <row r="977" spans="15:15" x14ac:dyDescent="0.25">
      <c r="O977" s="8">
        <v>320538</v>
      </c>
    </row>
    <row r="978" spans="15:15" x14ac:dyDescent="0.25">
      <c r="O978" s="8">
        <v>320615</v>
      </c>
    </row>
    <row r="979" spans="15:15" x14ac:dyDescent="0.25">
      <c r="O979" s="8">
        <v>320817</v>
      </c>
    </row>
    <row r="980" spans="15:15" x14ac:dyDescent="0.25">
      <c r="O980" s="8">
        <v>321008</v>
      </c>
    </row>
    <row r="981" spans="15:15" x14ac:dyDescent="0.25">
      <c r="O981" s="8">
        <v>321015</v>
      </c>
    </row>
    <row r="982" spans="15:15" x14ac:dyDescent="0.25">
      <c r="O982" s="8">
        <v>326622</v>
      </c>
    </row>
    <row r="983" spans="15:15" x14ac:dyDescent="0.25">
      <c r="O983" s="8">
        <v>327799</v>
      </c>
    </row>
    <row r="984" spans="15:15" x14ac:dyDescent="0.25">
      <c r="O984" s="8">
        <v>327942</v>
      </c>
    </row>
    <row r="985" spans="15:15" x14ac:dyDescent="0.25">
      <c r="O985" s="8">
        <v>327987</v>
      </c>
    </row>
    <row r="986" spans="15:15" x14ac:dyDescent="0.25">
      <c r="O986" s="8">
        <v>328110</v>
      </c>
    </row>
    <row r="987" spans="15:15" x14ac:dyDescent="0.25">
      <c r="O987" s="8">
        <v>328695</v>
      </c>
    </row>
    <row r="988" spans="15:15" x14ac:dyDescent="0.25">
      <c r="O988" s="8">
        <v>329078</v>
      </c>
    </row>
    <row r="989" spans="15:15" x14ac:dyDescent="0.25">
      <c r="O989" s="8">
        <v>329152</v>
      </c>
    </row>
    <row r="990" spans="15:15" x14ac:dyDescent="0.25">
      <c r="O990" s="8">
        <v>329160</v>
      </c>
    </row>
    <row r="991" spans="15:15" x14ac:dyDescent="0.25">
      <c r="O991" s="8">
        <v>329324</v>
      </c>
    </row>
    <row r="992" spans="15:15" x14ac:dyDescent="0.25">
      <c r="O992" s="8">
        <v>330119</v>
      </c>
    </row>
    <row r="993" spans="15:15" x14ac:dyDescent="0.25">
      <c r="O993" s="8">
        <v>330222</v>
      </c>
    </row>
    <row r="994" spans="15:15" x14ac:dyDescent="0.25">
      <c r="O994" s="8">
        <v>330369</v>
      </c>
    </row>
    <row r="995" spans="15:15" x14ac:dyDescent="0.25">
      <c r="O995" s="8">
        <v>330379</v>
      </c>
    </row>
    <row r="996" spans="15:15" x14ac:dyDescent="0.25">
      <c r="O996" s="8">
        <v>330409</v>
      </c>
    </row>
    <row r="997" spans="15:15" x14ac:dyDescent="0.25">
      <c r="O997" s="8">
        <v>330463</v>
      </c>
    </row>
    <row r="998" spans="15:15" x14ac:dyDescent="0.25">
      <c r="O998" s="8">
        <v>330474</v>
      </c>
    </row>
    <row r="999" spans="15:15" x14ac:dyDescent="0.25">
      <c r="O999" s="8">
        <v>330953</v>
      </c>
    </row>
    <row r="1000" spans="15:15" x14ac:dyDescent="0.25">
      <c r="O1000" s="8">
        <v>331623</v>
      </c>
    </row>
    <row r="1001" spans="15:15" x14ac:dyDescent="0.25">
      <c r="O1001" s="8">
        <v>333639</v>
      </c>
    </row>
    <row r="1002" spans="15:15" x14ac:dyDescent="0.25">
      <c r="O1002" s="8">
        <v>338372</v>
      </c>
    </row>
    <row r="1003" spans="15:15" x14ac:dyDescent="0.25">
      <c r="O1003" s="8">
        <v>338521</v>
      </c>
    </row>
    <row r="1004" spans="15:15" x14ac:dyDescent="0.25">
      <c r="O1004" s="8">
        <v>338523</v>
      </c>
    </row>
    <row r="1005" spans="15:15" x14ac:dyDescent="0.25">
      <c r="O1005" s="8">
        <v>347722</v>
      </c>
    </row>
    <row r="1006" spans="15:15" x14ac:dyDescent="0.25">
      <c r="O1006" s="8">
        <v>353172</v>
      </c>
    </row>
    <row r="1007" spans="15:15" x14ac:dyDescent="0.25">
      <c r="O1007" s="8">
        <v>353187</v>
      </c>
    </row>
    <row r="1008" spans="15:15" x14ac:dyDescent="0.25">
      <c r="O1008" s="8">
        <v>353236</v>
      </c>
    </row>
    <row r="1009" spans="15:15" x14ac:dyDescent="0.25">
      <c r="O1009" s="8">
        <v>353282</v>
      </c>
    </row>
    <row r="1010" spans="15:15" x14ac:dyDescent="0.25">
      <c r="O1010" s="8">
        <v>378435</v>
      </c>
    </row>
    <row r="1011" spans="15:15" x14ac:dyDescent="0.25">
      <c r="O1011" s="8">
        <v>380664</v>
      </c>
    </row>
    <row r="1012" spans="15:15" x14ac:dyDescent="0.25">
      <c r="O1012" s="8">
        <v>380702</v>
      </c>
    </row>
    <row r="1013" spans="15:15" x14ac:dyDescent="0.25">
      <c r="O1013" s="8">
        <v>380711</v>
      </c>
    </row>
    <row r="1014" spans="15:15" x14ac:dyDescent="0.25">
      <c r="O1014" s="8">
        <v>380755</v>
      </c>
    </row>
    <row r="1015" spans="15:15" x14ac:dyDescent="0.25">
      <c r="O1015" s="8">
        <v>380773</v>
      </c>
    </row>
    <row r="1016" spans="15:15" x14ac:dyDescent="0.25">
      <c r="O1016" s="8">
        <v>380928</v>
      </c>
    </row>
    <row r="1017" spans="15:15" x14ac:dyDescent="0.25">
      <c r="O1017" s="8">
        <v>381112</v>
      </c>
    </row>
    <row r="1018" spans="15:15" x14ac:dyDescent="0.25">
      <c r="O1018" s="8">
        <v>381175</v>
      </c>
    </row>
    <row r="1019" spans="15:15" x14ac:dyDescent="0.25">
      <c r="O1019" s="8">
        <v>381305</v>
      </c>
    </row>
    <row r="1020" spans="15:15" x14ac:dyDescent="0.25">
      <c r="O1020" s="8">
        <v>381373</v>
      </c>
    </row>
    <row r="1021" spans="15:15" x14ac:dyDescent="0.25">
      <c r="O1021" s="8">
        <v>381510</v>
      </c>
    </row>
    <row r="1022" spans="15:15" x14ac:dyDescent="0.25">
      <c r="O1022" s="8">
        <v>381511</v>
      </c>
    </row>
    <row r="1023" spans="15:15" x14ac:dyDescent="0.25">
      <c r="O1023" s="8">
        <v>381626</v>
      </c>
    </row>
    <row r="1024" spans="15:15" x14ac:dyDescent="0.25">
      <c r="O1024" s="8">
        <v>381801</v>
      </c>
    </row>
    <row r="1025" spans="15:15" x14ac:dyDescent="0.25">
      <c r="O1025" s="8">
        <v>381990</v>
      </c>
    </row>
    <row r="1026" spans="15:15" x14ac:dyDescent="0.25">
      <c r="O1026" s="8">
        <v>382018</v>
      </c>
    </row>
    <row r="1027" spans="15:15" x14ac:dyDescent="0.25">
      <c r="O1027" s="8">
        <v>382030</v>
      </c>
    </row>
    <row r="1028" spans="15:15" x14ac:dyDescent="0.25">
      <c r="O1028" s="8">
        <v>382562</v>
      </c>
    </row>
    <row r="1029" spans="15:15" x14ac:dyDescent="0.25">
      <c r="O1029" s="8">
        <v>384783</v>
      </c>
    </row>
    <row r="1030" spans="15:15" x14ac:dyDescent="0.25">
      <c r="O1030" s="8">
        <v>387524</v>
      </c>
    </row>
    <row r="1031" spans="15:15" x14ac:dyDescent="0.25">
      <c r="O1031" s="8">
        <v>394436</v>
      </c>
    </row>
    <row r="1032" spans="15:15" x14ac:dyDescent="0.25">
      <c r="O1032" s="8">
        <v>399510</v>
      </c>
    </row>
    <row r="1033" spans="15:15" x14ac:dyDescent="0.25">
      <c r="O1033" s="8">
        <v>399558</v>
      </c>
    </row>
    <row r="1034" spans="15:15" x14ac:dyDescent="0.25">
      <c r="O1034" s="8">
        <v>403205</v>
      </c>
    </row>
    <row r="1035" spans="15:15" x14ac:dyDescent="0.25">
      <c r="O1035" s="8">
        <v>432450</v>
      </c>
    </row>
    <row r="1036" spans="15:15" x14ac:dyDescent="0.25">
      <c r="O1036" s="8">
        <v>432582</v>
      </c>
    </row>
    <row r="1037" spans="15:15" x14ac:dyDescent="0.25">
      <c r="O1037" s="8">
        <v>432731</v>
      </c>
    </row>
    <row r="1038" spans="15:15" x14ac:dyDescent="0.25">
      <c r="O1038" s="8">
        <v>432939</v>
      </c>
    </row>
    <row r="1039" spans="15:15" x14ac:dyDescent="0.25">
      <c r="O1039" s="8">
        <v>433406</v>
      </c>
    </row>
    <row r="1040" spans="15:15" x14ac:dyDescent="0.25">
      <c r="O1040" s="8">
        <v>433486</v>
      </c>
    </row>
    <row r="1041" spans="15:15" x14ac:dyDescent="0.25">
      <c r="O1041" s="8">
        <v>435845</v>
      </c>
    </row>
    <row r="1042" spans="15:15" x14ac:dyDescent="0.25">
      <c r="O1042" s="8">
        <v>449000</v>
      </c>
    </row>
    <row r="1043" spans="15:15" x14ac:dyDescent="0.25">
      <c r="O1043" s="8">
        <v>497097</v>
      </c>
    </row>
    <row r="1044" spans="15:15" x14ac:dyDescent="0.25">
      <c r="O1044" s="8">
        <v>547176</v>
      </c>
    </row>
    <row r="1045" spans="15:15" x14ac:dyDescent="0.25">
      <c r="O1045" s="8">
        <v>619289</v>
      </c>
    </row>
    <row r="1046" spans="15:15" x14ac:dyDescent="0.25">
      <c r="O1046" s="8">
        <v>625638</v>
      </c>
    </row>
    <row r="1047" spans="15:15" x14ac:dyDescent="0.25">
      <c r="O1047" s="8">
        <v>627049</v>
      </c>
    </row>
    <row r="1048" spans="15:15" x14ac:dyDescent="0.25">
      <c r="O1048" s="8">
        <v>627166</v>
      </c>
    </row>
    <row r="1049" spans="15:15" x14ac:dyDescent="0.25">
      <c r="O1049" s="8">
        <v>629499</v>
      </c>
    </row>
    <row r="1050" spans="15:15" x14ac:dyDescent="0.25">
      <c r="O1050" s="8">
        <v>636808</v>
      </c>
    </row>
    <row r="1051" spans="15:15" x14ac:dyDescent="0.25">
      <c r="O1051" s="8">
        <v>636931</v>
      </c>
    </row>
    <row r="1052" spans="15:15" x14ac:dyDescent="0.25">
      <c r="O1052" s="8">
        <v>641340</v>
      </c>
    </row>
    <row r="1053" spans="15:15" x14ac:dyDescent="0.25">
      <c r="O1053" s="8">
        <v>654309</v>
      </c>
    </row>
    <row r="1054" spans="15:15" x14ac:dyDescent="0.25">
      <c r="O1054" s="8">
        <v>664805</v>
      </c>
    </row>
    <row r="1055" spans="15:15" x14ac:dyDescent="0.25">
      <c r="O1055" s="8">
        <v>665155</v>
      </c>
    </row>
    <row r="1056" spans="15:15" x14ac:dyDescent="0.25">
      <c r="O1056" s="8">
        <v>667277</v>
      </c>
    </row>
    <row r="1057" spans="15:15" x14ac:dyDescent="0.25">
      <c r="O1057" s="8">
        <v>668212</v>
      </c>
    </row>
    <row r="1058" spans="15:15" x14ac:dyDescent="0.25">
      <c r="O1058" s="8">
        <v>668303</v>
      </c>
    </row>
    <row r="1059" spans="15:15" x14ac:dyDescent="0.25">
      <c r="O1059" s="8">
        <v>768252</v>
      </c>
    </row>
    <row r="1060" spans="15:15" x14ac:dyDescent="0.25">
      <c r="O1060" s="8">
        <v>100037258</v>
      </c>
    </row>
    <row r="1061" spans="15:15" x14ac:dyDescent="0.25">
      <c r="O1061" s="8">
        <v>100040608</v>
      </c>
    </row>
    <row r="1062" spans="15:15" x14ac:dyDescent="0.25">
      <c r="O1062" s="8">
        <v>100042265</v>
      </c>
    </row>
    <row r="1063" spans="15:15" x14ac:dyDescent="0.25">
      <c r="O1063" s="8">
        <v>100043057</v>
      </c>
    </row>
    <row r="1064" spans="15:15" x14ac:dyDescent="0.25">
      <c r="O1064" s="8">
        <v>100101806</v>
      </c>
    </row>
    <row r="1065" spans="15:15" x14ac:dyDescent="0.25">
      <c r="O1065" s="8">
        <v>100294583</v>
      </c>
    </row>
  </sheetData>
  <sortState ref="A3:M553">
    <sortCondition ref="L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31"/>
  <sheetViews>
    <sheetView workbookViewId="0"/>
  </sheetViews>
  <sheetFormatPr defaultRowHeight="15" x14ac:dyDescent="0.25"/>
  <cols>
    <col min="2" max="2" width="30.140625" customWidth="1"/>
    <col min="15" max="16" width="9.140625" style="8"/>
  </cols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99</v>
      </c>
      <c r="F1" t="s">
        <v>100</v>
      </c>
      <c r="G1" t="s">
        <v>101</v>
      </c>
      <c r="H1" t="s">
        <v>102</v>
      </c>
      <c r="I1" t="s">
        <v>103</v>
      </c>
      <c r="J1" t="s">
        <v>104</v>
      </c>
      <c r="K1" t="s">
        <v>105</v>
      </c>
      <c r="L1" t="s">
        <v>4</v>
      </c>
      <c r="M1" t="s">
        <v>106</v>
      </c>
      <c r="N1" s="1"/>
      <c r="O1" s="9" t="s">
        <v>2653</v>
      </c>
      <c r="P1" s="9" t="s">
        <v>2654</v>
      </c>
    </row>
    <row r="2" spans="1:16" x14ac:dyDescent="0.25">
      <c r="N2" s="1"/>
    </row>
    <row r="3" spans="1:16" x14ac:dyDescent="0.25">
      <c r="A3" t="s">
        <v>9</v>
      </c>
      <c r="B3" s="3" t="s">
        <v>1408</v>
      </c>
      <c r="C3">
        <v>13</v>
      </c>
      <c r="D3">
        <v>2.4714828897338399</v>
      </c>
      <c r="E3" s="6">
        <v>2.1797966750037001E-4</v>
      </c>
      <c r="F3" t="s">
        <v>1409</v>
      </c>
      <c r="G3">
        <v>382</v>
      </c>
      <c r="H3">
        <v>126</v>
      </c>
      <c r="I3">
        <v>13588</v>
      </c>
      <c r="J3">
        <v>3.6699908584725298</v>
      </c>
      <c r="K3">
        <v>0.32736216976247301</v>
      </c>
      <c r="L3">
        <v>0.32736216976247301</v>
      </c>
      <c r="M3">
        <v>0.369979380727192</v>
      </c>
      <c r="O3" s="8">
        <v>11610</v>
      </c>
      <c r="P3" s="8">
        <v>12355</v>
      </c>
    </row>
    <row r="4" spans="1:16" x14ac:dyDescent="0.25">
      <c r="A4" t="s">
        <v>9</v>
      </c>
      <c r="B4" s="3" t="s">
        <v>1410</v>
      </c>
      <c r="C4">
        <v>16</v>
      </c>
      <c r="D4">
        <v>3.04182509505703</v>
      </c>
      <c r="E4" s="6">
        <v>2.3997749736416E-4</v>
      </c>
      <c r="F4" t="s">
        <v>1411</v>
      </c>
      <c r="G4">
        <v>382</v>
      </c>
      <c r="H4">
        <v>186</v>
      </c>
      <c r="I4">
        <v>13588</v>
      </c>
      <c r="J4">
        <v>3.0598434949051398</v>
      </c>
      <c r="K4">
        <v>0.353751680444086</v>
      </c>
      <c r="L4">
        <v>0.196104285646506</v>
      </c>
      <c r="M4">
        <v>0.40724489499986899</v>
      </c>
      <c r="O4" s="8">
        <v>11690</v>
      </c>
      <c r="P4" s="8">
        <v>12468</v>
      </c>
    </row>
    <row r="5" spans="1:16" x14ac:dyDescent="0.25">
      <c r="A5" t="s">
        <v>9</v>
      </c>
      <c r="B5" s="3" t="s">
        <v>1412</v>
      </c>
      <c r="C5">
        <v>11</v>
      </c>
      <c r="D5">
        <v>2.09125475285171</v>
      </c>
      <c r="E5" s="6">
        <v>4.1651601569357401E-4</v>
      </c>
      <c r="F5" t="s">
        <v>1413</v>
      </c>
      <c r="G5">
        <v>382</v>
      </c>
      <c r="H5">
        <v>98</v>
      </c>
      <c r="I5">
        <v>13588</v>
      </c>
      <c r="J5">
        <v>3.9926274174591301</v>
      </c>
      <c r="K5">
        <v>0.53130379057976596</v>
      </c>
      <c r="L5">
        <v>0.223221588397162</v>
      </c>
      <c r="M5">
        <v>0.70583595094868501</v>
      </c>
      <c r="O5" s="8">
        <v>11747</v>
      </c>
      <c r="P5" s="8">
        <v>13711</v>
      </c>
    </row>
    <row r="6" spans="1:16" x14ac:dyDescent="0.25">
      <c r="A6" t="s">
        <v>9</v>
      </c>
      <c r="B6" s="3" t="s">
        <v>1414</v>
      </c>
      <c r="C6">
        <v>12</v>
      </c>
      <c r="D6">
        <v>2.2813688212927699</v>
      </c>
      <c r="E6" s="3">
        <v>1.07348947089294E-3</v>
      </c>
      <c r="F6" t="s">
        <v>1415</v>
      </c>
      <c r="G6">
        <v>382</v>
      </c>
      <c r="H6">
        <v>130</v>
      </c>
      <c r="I6">
        <v>13588</v>
      </c>
      <c r="J6">
        <v>3.2834474426097402</v>
      </c>
      <c r="K6">
        <v>0.85825508180883503</v>
      </c>
      <c r="L6">
        <v>0.38641197609782901</v>
      </c>
      <c r="M6">
        <v>1.8096322013725401</v>
      </c>
      <c r="O6" s="8">
        <v>11770</v>
      </c>
      <c r="P6" s="8">
        <v>14447</v>
      </c>
    </row>
    <row r="7" spans="1:16" x14ac:dyDescent="0.25">
      <c r="A7" t="s">
        <v>9</v>
      </c>
      <c r="B7" s="3" t="s">
        <v>1416</v>
      </c>
      <c r="C7">
        <v>8</v>
      </c>
      <c r="D7">
        <v>1.5209125475285099</v>
      </c>
      <c r="E7" s="3">
        <v>1.8478726341567E-3</v>
      </c>
      <c r="F7" t="s">
        <v>1417</v>
      </c>
      <c r="G7">
        <v>382</v>
      </c>
      <c r="H7">
        <v>63</v>
      </c>
      <c r="I7">
        <v>13588</v>
      </c>
      <c r="J7">
        <v>4.5169118258123397</v>
      </c>
      <c r="K7">
        <v>0.96541688637766498</v>
      </c>
      <c r="L7">
        <v>0.48976197799732402</v>
      </c>
      <c r="M7">
        <v>3.0958613407755902</v>
      </c>
      <c r="O7" s="8">
        <v>11801</v>
      </c>
      <c r="P7" s="8">
        <v>14547</v>
      </c>
    </row>
    <row r="8" spans="1:16" x14ac:dyDescent="0.25">
      <c r="A8" t="s">
        <v>9</v>
      </c>
      <c r="B8" s="3" t="s">
        <v>1418</v>
      </c>
      <c r="C8">
        <v>21</v>
      </c>
      <c r="D8">
        <v>3.99239543726235</v>
      </c>
      <c r="E8" s="3">
        <v>1.8993503593078E-3</v>
      </c>
      <c r="F8" t="s">
        <v>1419</v>
      </c>
      <c r="G8">
        <v>382</v>
      </c>
      <c r="H8">
        <v>347</v>
      </c>
      <c r="I8">
        <v>13588</v>
      </c>
      <c r="J8">
        <v>2.15269248758996</v>
      </c>
      <c r="K8">
        <v>0.96851372411389003</v>
      </c>
      <c r="L8">
        <v>0.438063965046112</v>
      </c>
      <c r="M8">
        <v>3.1807998373994</v>
      </c>
      <c r="O8" s="8">
        <v>11808</v>
      </c>
      <c r="P8" s="8">
        <v>15407</v>
      </c>
    </row>
    <row r="9" spans="1:16" x14ac:dyDescent="0.25">
      <c r="A9" t="s">
        <v>12</v>
      </c>
      <c r="B9" s="3" t="s">
        <v>1420</v>
      </c>
      <c r="C9">
        <v>7</v>
      </c>
      <c r="D9">
        <v>1.3307984790874501</v>
      </c>
      <c r="E9" s="3">
        <v>2.0805923972342698E-3</v>
      </c>
      <c r="F9" t="s">
        <v>1421</v>
      </c>
      <c r="G9">
        <v>336</v>
      </c>
      <c r="H9">
        <v>50</v>
      </c>
      <c r="I9">
        <v>12504</v>
      </c>
      <c r="J9">
        <v>5.21</v>
      </c>
      <c r="K9">
        <v>0.43954550967289802</v>
      </c>
      <c r="L9">
        <v>0.43954550967289802</v>
      </c>
      <c r="M9">
        <v>2.7133620479094001</v>
      </c>
      <c r="O9" s="8">
        <v>11810</v>
      </c>
      <c r="P9" s="8">
        <v>16832</v>
      </c>
    </row>
    <row r="10" spans="1:16" x14ac:dyDescent="0.25">
      <c r="A10" t="s">
        <v>7</v>
      </c>
      <c r="B10" s="3" t="s">
        <v>43</v>
      </c>
      <c r="C10">
        <v>7</v>
      </c>
      <c r="D10">
        <v>1.3307984790874501</v>
      </c>
      <c r="E10" s="3">
        <v>2.1127180967041902E-3</v>
      </c>
      <c r="F10" t="s">
        <v>1421</v>
      </c>
      <c r="G10">
        <v>480</v>
      </c>
      <c r="H10">
        <v>50</v>
      </c>
      <c r="I10">
        <v>17854</v>
      </c>
      <c r="J10">
        <v>5.2074166666666599</v>
      </c>
      <c r="K10">
        <v>0.50133440001498397</v>
      </c>
      <c r="L10">
        <v>0.50133440001498397</v>
      </c>
      <c r="M10">
        <v>2.82527845448287</v>
      </c>
      <c r="O10" s="8">
        <v>11814</v>
      </c>
      <c r="P10" s="8">
        <v>17274</v>
      </c>
    </row>
    <row r="11" spans="1:16" x14ac:dyDescent="0.25">
      <c r="A11" t="s">
        <v>9</v>
      </c>
      <c r="B11" s="3" t="s">
        <v>1422</v>
      </c>
      <c r="C11">
        <v>8</v>
      </c>
      <c r="D11">
        <v>1.5209125475285099</v>
      </c>
      <c r="E11" s="3">
        <v>2.21685680121461E-3</v>
      </c>
      <c r="F11" t="s">
        <v>1417</v>
      </c>
      <c r="G11">
        <v>382</v>
      </c>
      <c r="H11">
        <v>65</v>
      </c>
      <c r="I11">
        <v>13588</v>
      </c>
      <c r="J11">
        <v>4.3779299234796598</v>
      </c>
      <c r="K11">
        <v>0.98234857626845096</v>
      </c>
      <c r="L11">
        <v>0.438254033251186</v>
      </c>
      <c r="M11">
        <v>3.7031400545656599</v>
      </c>
      <c r="O11" s="8">
        <v>11838</v>
      </c>
      <c r="P11" s="8">
        <v>17537</v>
      </c>
    </row>
    <row r="12" spans="1:16" x14ac:dyDescent="0.25">
      <c r="A12" t="s">
        <v>9</v>
      </c>
      <c r="B12" s="3" t="s">
        <v>1423</v>
      </c>
      <c r="C12">
        <v>9</v>
      </c>
      <c r="D12">
        <v>1.7110266159695799</v>
      </c>
      <c r="E12" s="3">
        <v>3.23577111977103E-3</v>
      </c>
      <c r="F12" t="s">
        <v>1424</v>
      </c>
      <c r="G12">
        <v>382</v>
      </c>
      <c r="H12">
        <v>88</v>
      </c>
      <c r="I12">
        <v>13588</v>
      </c>
      <c r="J12">
        <v>3.6379105188005698</v>
      </c>
      <c r="K12">
        <v>0.99724795475768102</v>
      </c>
      <c r="L12">
        <v>0.52141735439062498</v>
      </c>
      <c r="M12">
        <v>5.3615334248844304</v>
      </c>
      <c r="O12" s="8">
        <v>11867</v>
      </c>
      <c r="P12" s="8">
        <v>17764</v>
      </c>
    </row>
    <row r="13" spans="1:16" x14ac:dyDescent="0.25">
      <c r="A13" t="s">
        <v>9</v>
      </c>
      <c r="B13" s="3" t="s">
        <v>1425</v>
      </c>
      <c r="C13">
        <v>9</v>
      </c>
      <c r="D13">
        <v>1.7110266159695799</v>
      </c>
      <c r="E13" s="3">
        <v>3.4706809994735801E-3</v>
      </c>
      <c r="F13" t="s">
        <v>1426</v>
      </c>
      <c r="G13">
        <v>382</v>
      </c>
      <c r="H13">
        <v>89</v>
      </c>
      <c r="I13">
        <v>13588</v>
      </c>
      <c r="J13">
        <v>3.59703511971292</v>
      </c>
      <c r="K13">
        <v>0.99820751015412901</v>
      </c>
      <c r="L13">
        <v>0.50474539468524704</v>
      </c>
      <c r="M13">
        <v>5.7400427775059404</v>
      </c>
      <c r="O13" s="8">
        <v>11870</v>
      </c>
      <c r="P13" s="8">
        <v>18369</v>
      </c>
    </row>
    <row r="14" spans="1:16" x14ac:dyDescent="0.25">
      <c r="A14" t="s">
        <v>9</v>
      </c>
      <c r="B14" s="3" t="s">
        <v>1427</v>
      </c>
      <c r="C14">
        <v>9</v>
      </c>
      <c r="D14">
        <v>1.7110266159695799</v>
      </c>
      <c r="E14" s="3">
        <v>3.4706809994735801E-3</v>
      </c>
      <c r="F14" t="s">
        <v>1428</v>
      </c>
      <c r="G14">
        <v>382</v>
      </c>
      <c r="H14">
        <v>89</v>
      </c>
      <c r="I14">
        <v>13588</v>
      </c>
      <c r="J14">
        <v>3.59703511971292</v>
      </c>
      <c r="K14">
        <v>0.99820751015412901</v>
      </c>
      <c r="L14">
        <v>0.50474539468524704</v>
      </c>
      <c r="M14">
        <v>5.7400427775059404</v>
      </c>
      <c r="O14" s="8">
        <v>11875</v>
      </c>
      <c r="P14" s="8">
        <v>18370</v>
      </c>
    </row>
    <row r="15" spans="1:16" x14ac:dyDescent="0.25">
      <c r="A15" t="s">
        <v>7</v>
      </c>
      <c r="B15" s="3" t="s">
        <v>44</v>
      </c>
      <c r="C15">
        <v>56</v>
      </c>
      <c r="D15">
        <v>10.646387832699601</v>
      </c>
      <c r="E15" s="3">
        <v>3.7565776412930101E-3</v>
      </c>
      <c r="F15" t="s">
        <v>1429</v>
      </c>
      <c r="G15">
        <v>480</v>
      </c>
      <c r="H15">
        <v>1420</v>
      </c>
      <c r="I15">
        <v>17854</v>
      </c>
      <c r="J15">
        <v>1.4668779342723</v>
      </c>
      <c r="K15">
        <v>0.71010638775448998</v>
      </c>
      <c r="L15">
        <v>0.46158230689778601</v>
      </c>
      <c r="M15">
        <v>4.9722246527448997</v>
      </c>
      <c r="O15" s="8">
        <v>12000</v>
      </c>
      <c r="P15" s="8">
        <v>18577</v>
      </c>
    </row>
    <row r="16" spans="1:16" x14ac:dyDescent="0.25">
      <c r="A16" t="s">
        <v>9</v>
      </c>
      <c r="B16" s="3" t="s">
        <v>490</v>
      </c>
      <c r="C16">
        <v>24</v>
      </c>
      <c r="D16">
        <v>4.5627376425855504</v>
      </c>
      <c r="E16" s="3">
        <v>3.9970957196622603E-3</v>
      </c>
      <c r="F16" t="s">
        <v>1430</v>
      </c>
      <c r="G16">
        <v>382</v>
      </c>
      <c r="H16">
        <v>448</v>
      </c>
      <c r="I16">
        <v>13588</v>
      </c>
      <c r="J16">
        <v>1.9055721765145801</v>
      </c>
      <c r="K16">
        <v>0.99931444842690098</v>
      </c>
      <c r="L16">
        <v>0.51738144703230504</v>
      </c>
      <c r="M16">
        <v>6.5830850578701297</v>
      </c>
      <c r="O16" s="8">
        <v>12043</v>
      </c>
      <c r="P16" s="8">
        <v>19253</v>
      </c>
    </row>
    <row r="17" spans="1:16" x14ac:dyDescent="0.25">
      <c r="A17" t="s">
        <v>7</v>
      </c>
      <c r="B17" s="3" t="s">
        <v>45</v>
      </c>
      <c r="C17">
        <v>121</v>
      </c>
      <c r="D17">
        <v>23.003802281368799</v>
      </c>
      <c r="E17" s="3">
        <v>4.8021332029855998E-3</v>
      </c>
      <c r="F17" t="s">
        <v>1431</v>
      </c>
      <c r="G17">
        <v>480</v>
      </c>
      <c r="H17">
        <v>3600</v>
      </c>
      <c r="I17">
        <v>17854</v>
      </c>
      <c r="J17">
        <v>1.25019328703703</v>
      </c>
      <c r="K17">
        <v>0.79478713272363499</v>
      </c>
      <c r="L17">
        <v>0.41015912816158301</v>
      </c>
      <c r="M17">
        <v>6.3148135977928197</v>
      </c>
      <c r="O17" s="8">
        <v>12262</v>
      </c>
      <c r="P17" s="8">
        <v>19824</v>
      </c>
    </row>
    <row r="18" spans="1:16" x14ac:dyDescent="0.25">
      <c r="A18" t="s">
        <v>9</v>
      </c>
      <c r="B18" s="3" t="s">
        <v>1432</v>
      </c>
      <c r="C18">
        <v>8</v>
      </c>
      <c r="D18">
        <v>1.5209125475285099</v>
      </c>
      <c r="E18" s="3">
        <v>5.3586438242334798E-3</v>
      </c>
      <c r="F18" t="s">
        <v>1417</v>
      </c>
      <c r="G18">
        <v>382</v>
      </c>
      <c r="H18">
        <v>76</v>
      </c>
      <c r="I18">
        <v>13588</v>
      </c>
      <c r="J18">
        <v>3.74428217139707</v>
      </c>
      <c r="K18">
        <v>0.99994306402357602</v>
      </c>
      <c r="L18">
        <v>0.588730909934705</v>
      </c>
      <c r="M18">
        <v>8.7307817626727005</v>
      </c>
      <c r="O18" s="8">
        <v>12355</v>
      </c>
      <c r="P18" s="8">
        <v>20500</v>
      </c>
    </row>
    <row r="19" spans="1:16" x14ac:dyDescent="0.25">
      <c r="A19" t="s">
        <v>5</v>
      </c>
      <c r="B19" s="3" t="s">
        <v>1433</v>
      </c>
      <c r="C19">
        <v>3</v>
      </c>
      <c r="D19">
        <v>0.57034220532319302</v>
      </c>
      <c r="E19" s="3">
        <v>7.4090746174656904E-3</v>
      </c>
      <c r="F19" t="s">
        <v>1434</v>
      </c>
      <c r="G19">
        <v>450</v>
      </c>
      <c r="H19">
        <v>5</v>
      </c>
      <c r="I19">
        <v>16021</v>
      </c>
      <c r="J19">
        <v>21.361333333333299</v>
      </c>
      <c r="K19">
        <v>0.99990183813447397</v>
      </c>
      <c r="L19">
        <v>0.99990183813447397</v>
      </c>
      <c r="M19">
        <v>11.3725601370273</v>
      </c>
      <c r="O19" s="8">
        <v>12468</v>
      </c>
      <c r="P19" s="8">
        <v>20935</v>
      </c>
    </row>
    <row r="20" spans="1:16" x14ac:dyDescent="0.25">
      <c r="A20" t="s">
        <v>6</v>
      </c>
      <c r="B20" s="3" t="s">
        <v>1435</v>
      </c>
      <c r="C20">
        <v>7</v>
      </c>
      <c r="D20">
        <v>1.3307984790874501</v>
      </c>
      <c r="E20" s="3">
        <v>7.4866667343942601E-3</v>
      </c>
      <c r="F20" t="s">
        <v>1421</v>
      </c>
      <c r="G20">
        <v>360</v>
      </c>
      <c r="H20">
        <v>64</v>
      </c>
      <c r="I20">
        <v>13288</v>
      </c>
      <c r="J20">
        <v>4.03715277777777</v>
      </c>
      <c r="K20">
        <v>0.98545998378996802</v>
      </c>
      <c r="L20">
        <v>0.98545998378996802</v>
      </c>
      <c r="M20">
        <v>10.4184960346533</v>
      </c>
      <c r="O20" s="8">
        <v>12579</v>
      </c>
      <c r="P20" s="8">
        <v>21780</v>
      </c>
    </row>
    <row r="21" spans="1:16" x14ac:dyDescent="0.25">
      <c r="A21" t="s">
        <v>12</v>
      </c>
      <c r="B21" s="3" t="s">
        <v>1436</v>
      </c>
      <c r="C21">
        <v>62</v>
      </c>
      <c r="D21">
        <v>11.787072243346</v>
      </c>
      <c r="E21" s="3">
        <v>7.5536767469961599E-3</v>
      </c>
      <c r="F21" t="s">
        <v>1437</v>
      </c>
      <c r="G21">
        <v>336</v>
      </c>
      <c r="H21">
        <v>1680</v>
      </c>
      <c r="I21">
        <v>12504</v>
      </c>
      <c r="J21">
        <v>1.37338435374149</v>
      </c>
      <c r="K21">
        <v>0.878506360692621</v>
      </c>
      <c r="L21">
        <v>0.65144062298170902</v>
      </c>
      <c r="M21">
        <v>9.5294364676741399</v>
      </c>
      <c r="O21" s="8">
        <v>12659</v>
      </c>
      <c r="P21" s="8">
        <v>21952</v>
      </c>
    </row>
    <row r="22" spans="1:16" x14ac:dyDescent="0.25">
      <c r="A22" t="s">
        <v>9</v>
      </c>
      <c r="B22" s="3" t="s">
        <v>1438</v>
      </c>
      <c r="C22">
        <v>8</v>
      </c>
      <c r="D22">
        <v>1.5209125475285099</v>
      </c>
      <c r="E22" s="3">
        <v>7.5708026442119899E-3</v>
      </c>
      <c r="F22" t="s">
        <v>1439</v>
      </c>
      <c r="G22">
        <v>382</v>
      </c>
      <c r="H22">
        <v>81</v>
      </c>
      <c r="I22">
        <v>13588</v>
      </c>
      <c r="J22">
        <v>3.5131536422984899</v>
      </c>
      <c r="K22">
        <v>0.99999900814060805</v>
      </c>
      <c r="L22">
        <v>0.68398756245549996</v>
      </c>
      <c r="M22">
        <v>12.1214214483796</v>
      </c>
      <c r="O22" s="8">
        <v>12667</v>
      </c>
      <c r="P22" s="8">
        <v>21955</v>
      </c>
    </row>
    <row r="23" spans="1:16" x14ac:dyDescent="0.25">
      <c r="A23" t="s">
        <v>6</v>
      </c>
      <c r="B23" s="3" t="s">
        <v>1440</v>
      </c>
      <c r="C23">
        <v>10</v>
      </c>
      <c r="D23">
        <v>1.90114068441064</v>
      </c>
      <c r="E23" s="3">
        <v>8.7112402516369199E-3</v>
      </c>
      <c r="F23" t="s">
        <v>1441</v>
      </c>
      <c r="G23">
        <v>360</v>
      </c>
      <c r="H23">
        <v>130</v>
      </c>
      <c r="I23">
        <v>13288</v>
      </c>
      <c r="J23">
        <v>2.8393162393162301</v>
      </c>
      <c r="K23">
        <v>0.99274391580691901</v>
      </c>
      <c r="L23">
        <v>0.91481734805090198</v>
      </c>
      <c r="M23">
        <v>12.0231207041601</v>
      </c>
      <c r="O23" s="8">
        <v>12715</v>
      </c>
      <c r="P23" s="8">
        <v>22433</v>
      </c>
    </row>
    <row r="24" spans="1:16" x14ac:dyDescent="0.25">
      <c r="A24" t="s">
        <v>9</v>
      </c>
      <c r="B24" s="3" t="s">
        <v>1442</v>
      </c>
      <c r="C24">
        <v>9</v>
      </c>
      <c r="D24">
        <v>1.7110266159695799</v>
      </c>
      <c r="E24" s="3">
        <v>8.82755642074993E-3</v>
      </c>
      <c r="F24" t="s">
        <v>1424</v>
      </c>
      <c r="G24">
        <v>382</v>
      </c>
      <c r="H24">
        <v>104</v>
      </c>
      <c r="I24">
        <v>13588</v>
      </c>
      <c r="J24">
        <v>3.07823197744663</v>
      </c>
      <c r="K24">
        <v>0.99999990104676495</v>
      </c>
      <c r="L24">
        <v>0.71080756853584304</v>
      </c>
      <c r="M24">
        <v>13.9945071060113</v>
      </c>
      <c r="O24" s="8">
        <v>12747</v>
      </c>
      <c r="P24" s="8">
        <v>23996</v>
      </c>
    </row>
    <row r="25" spans="1:16" x14ac:dyDescent="0.25">
      <c r="A25" t="s">
        <v>16</v>
      </c>
      <c r="B25" s="3" t="s">
        <v>1443</v>
      </c>
      <c r="C25">
        <v>5</v>
      </c>
      <c r="D25">
        <v>0.95057034220532299</v>
      </c>
      <c r="E25" s="3">
        <v>8.9026377284315908E-3</v>
      </c>
      <c r="F25" t="s">
        <v>1444</v>
      </c>
      <c r="G25">
        <v>475</v>
      </c>
      <c r="H25">
        <v>31</v>
      </c>
      <c r="I25">
        <v>17763</v>
      </c>
      <c r="J25">
        <v>6.0315789473684198</v>
      </c>
      <c r="K25">
        <v>0.99955893688800901</v>
      </c>
      <c r="L25">
        <v>0.99955893688800901</v>
      </c>
      <c r="M25">
        <v>12.9471947611354</v>
      </c>
      <c r="O25" s="8">
        <v>12958</v>
      </c>
      <c r="P25" s="8">
        <v>24132</v>
      </c>
    </row>
    <row r="26" spans="1:16" x14ac:dyDescent="0.25">
      <c r="A26" t="s">
        <v>9</v>
      </c>
      <c r="B26" s="3" t="s">
        <v>1445</v>
      </c>
      <c r="C26">
        <v>7</v>
      </c>
      <c r="D26">
        <v>1.3307984790874501</v>
      </c>
      <c r="E26" s="3">
        <v>8.9134899939627803E-3</v>
      </c>
      <c r="F26" t="s">
        <v>1446</v>
      </c>
      <c r="G26">
        <v>382</v>
      </c>
      <c r="H26">
        <v>64</v>
      </c>
      <c r="I26">
        <v>13588</v>
      </c>
      <c r="J26">
        <v>3.8905431937172699</v>
      </c>
      <c r="K26">
        <v>0.99999991548447797</v>
      </c>
      <c r="L26">
        <v>0.68754953395560503</v>
      </c>
      <c r="M26">
        <v>14.121201509403001</v>
      </c>
      <c r="O26" s="8">
        <v>12962</v>
      </c>
      <c r="P26" s="8">
        <v>28088</v>
      </c>
    </row>
    <row r="27" spans="1:16" x14ac:dyDescent="0.25">
      <c r="A27" t="s">
        <v>9</v>
      </c>
      <c r="B27" s="3" t="s">
        <v>1448</v>
      </c>
      <c r="C27">
        <v>8</v>
      </c>
      <c r="D27">
        <v>1.5209125475285099</v>
      </c>
      <c r="E27" s="3">
        <v>9.1861806914532197E-3</v>
      </c>
      <c r="F27" t="s">
        <v>1417</v>
      </c>
      <c r="G27">
        <v>382</v>
      </c>
      <c r="H27">
        <v>84</v>
      </c>
      <c r="I27">
        <v>13588</v>
      </c>
      <c r="J27">
        <v>3.3876838693592601</v>
      </c>
      <c r="K27">
        <v>0.99999994876715204</v>
      </c>
      <c r="L27">
        <v>0.67343480224637398</v>
      </c>
      <c r="M27">
        <v>14.522075344209201</v>
      </c>
      <c r="O27" s="8">
        <v>12983</v>
      </c>
      <c r="P27" s="8">
        <v>29865</v>
      </c>
    </row>
    <row r="28" spans="1:16" x14ac:dyDescent="0.25">
      <c r="A28" t="s">
        <v>9</v>
      </c>
      <c r="B28" s="3" t="s">
        <v>1447</v>
      </c>
      <c r="C28">
        <v>8</v>
      </c>
      <c r="D28">
        <v>1.5209125475285099</v>
      </c>
      <c r="E28" s="3">
        <v>9.1861806914532197E-3</v>
      </c>
      <c r="F28" t="s">
        <v>1417</v>
      </c>
      <c r="G28">
        <v>382</v>
      </c>
      <c r="H28">
        <v>84</v>
      </c>
      <c r="I28">
        <v>13588</v>
      </c>
      <c r="J28">
        <v>3.3876838693592601</v>
      </c>
      <c r="K28">
        <v>0.99999994876715204</v>
      </c>
      <c r="L28">
        <v>0.67343480224637398</v>
      </c>
      <c r="M28">
        <v>14.522075344209201</v>
      </c>
      <c r="O28" s="8">
        <v>12984</v>
      </c>
      <c r="P28" s="8">
        <v>29866</v>
      </c>
    </row>
    <row r="29" spans="1:16" x14ac:dyDescent="0.25">
      <c r="A29" t="s">
        <v>6</v>
      </c>
      <c r="B29" s="3" t="s">
        <v>168</v>
      </c>
      <c r="C29">
        <v>19</v>
      </c>
      <c r="D29">
        <v>3.6121673003802202</v>
      </c>
      <c r="E29" s="3">
        <v>9.4171502601764906E-3</v>
      </c>
      <c r="F29" t="s">
        <v>1449</v>
      </c>
      <c r="G29">
        <v>360</v>
      </c>
      <c r="H29">
        <v>361</v>
      </c>
      <c r="I29">
        <v>13288</v>
      </c>
      <c r="J29">
        <v>1.9426900584795299</v>
      </c>
      <c r="K29">
        <v>0.99514126724413199</v>
      </c>
      <c r="L29">
        <v>0.83062823857982004</v>
      </c>
      <c r="M29">
        <v>12.935902907709799</v>
      </c>
      <c r="O29" s="8">
        <v>13072</v>
      </c>
      <c r="P29" s="8">
        <v>30051</v>
      </c>
    </row>
    <row r="30" spans="1:16" x14ac:dyDescent="0.25">
      <c r="A30" t="s">
        <v>7</v>
      </c>
      <c r="B30" s="3" t="s">
        <v>46</v>
      </c>
      <c r="C30">
        <v>7</v>
      </c>
      <c r="D30">
        <v>1.3307984790874501</v>
      </c>
      <c r="E30" s="3">
        <v>9.7284397463680995E-3</v>
      </c>
      <c r="F30" t="s">
        <v>1421</v>
      </c>
      <c r="G30">
        <v>480</v>
      </c>
      <c r="H30">
        <v>68</v>
      </c>
      <c r="I30">
        <v>17854</v>
      </c>
      <c r="J30">
        <v>3.8289828431372501</v>
      </c>
      <c r="K30">
        <v>0.95989792055934597</v>
      </c>
      <c r="L30">
        <v>0.55250135643419096</v>
      </c>
      <c r="M30">
        <v>12.407500691123399</v>
      </c>
      <c r="O30" s="8">
        <v>13120</v>
      </c>
      <c r="P30" s="8">
        <v>30953</v>
      </c>
    </row>
    <row r="31" spans="1:16" x14ac:dyDescent="0.25">
      <c r="A31" t="s">
        <v>6</v>
      </c>
      <c r="B31" s="3" t="s">
        <v>1450</v>
      </c>
      <c r="C31">
        <v>7</v>
      </c>
      <c r="D31">
        <v>1.3307984790874501</v>
      </c>
      <c r="E31" s="3">
        <v>9.9944106587499301E-3</v>
      </c>
      <c r="F31" t="s">
        <v>1421</v>
      </c>
      <c r="G31">
        <v>360</v>
      </c>
      <c r="H31">
        <v>68</v>
      </c>
      <c r="I31">
        <v>13288</v>
      </c>
      <c r="J31">
        <v>3.79967320261437</v>
      </c>
      <c r="K31">
        <v>0.996500588647112</v>
      </c>
      <c r="L31">
        <v>0.75678029963490401</v>
      </c>
      <c r="M31">
        <v>13.675767589161</v>
      </c>
      <c r="O31" s="8">
        <v>13137</v>
      </c>
      <c r="P31" s="8">
        <v>50875</v>
      </c>
    </row>
    <row r="32" spans="1:16" x14ac:dyDescent="0.25">
      <c r="A32" t="s">
        <v>12</v>
      </c>
      <c r="B32" s="3" t="s">
        <v>1451</v>
      </c>
      <c r="C32">
        <v>35</v>
      </c>
      <c r="D32">
        <v>6.6539923954372604</v>
      </c>
      <c r="E32" s="3">
        <v>1.02592506209996E-2</v>
      </c>
      <c r="F32" t="s">
        <v>1452</v>
      </c>
      <c r="G32">
        <v>336</v>
      </c>
      <c r="H32">
        <v>838</v>
      </c>
      <c r="I32">
        <v>12504</v>
      </c>
      <c r="J32">
        <v>1.5542959427207601</v>
      </c>
      <c r="K32">
        <v>0.94311949244507498</v>
      </c>
      <c r="L32">
        <v>0.61541900297373897</v>
      </c>
      <c r="M32">
        <v>12.7333052383603</v>
      </c>
      <c r="O32" s="8">
        <v>13430</v>
      </c>
      <c r="P32" s="8">
        <v>50911</v>
      </c>
    </row>
    <row r="33" spans="1:16" x14ac:dyDescent="0.25">
      <c r="A33" t="s">
        <v>6</v>
      </c>
      <c r="B33" s="3" t="s">
        <v>177</v>
      </c>
      <c r="C33">
        <v>19</v>
      </c>
      <c r="D33">
        <v>3.6121673003802202</v>
      </c>
      <c r="E33" s="3">
        <v>1.06635834849854E-2</v>
      </c>
      <c r="F33" t="s">
        <v>1449</v>
      </c>
      <c r="G33">
        <v>360</v>
      </c>
      <c r="H33">
        <v>367</v>
      </c>
      <c r="I33">
        <v>13288</v>
      </c>
      <c r="J33">
        <v>1.91092945806842</v>
      </c>
      <c r="K33">
        <v>0.99760850558365899</v>
      </c>
      <c r="L33">
        <v>0.70095683932583996</v>
      </c>
      <c r="M33">
        <v>14.5261022660926</v>
      </c>
      <c r="O33" s="8">
        <v>13433</v>
      </c>
      <c r="P33" s="8">
        <v>50916</v>
      </c>
    </row>
    <row r="34" spans="1:16" x14ac:dyDescent="0.25">
      <c r="A34" t="s">
        <v>6</v>
      </c>
      <c r="B34" s="3" t="s">
        <v>1453</v>
      </c>
      <c r="C34">
        <v>7</v>
      </c>
      <c r="D34">
        <v>1.3307984790874501</v>
      </c>
      <c r="E34" s="3">
        <v>1.07045482173739E-2</v>
      </c>
      <c r="F34" t="s">
        <v>1421</v>
      </c>
      <c r="G34">
        <v>360</v>
      </c>
      <c r="H34">
        <v>69</v>
      </c>
      <c r="I34">
        <v>13288</v>
      </c>
      <c r="J34">
        <v>3.7446054750402502</v>
      </c>
      <c r="K34">
        <v>0.997663611792728</v>
      </c>
      <c r="L34">
        <v>0.63572936099588695</v>
      </c>
      <c r="M34">
        <v>14.5779028345915</v>
      </c>
      <c r="O34" s="8">
        <v>13601</v>
      </c>
      <c r="P34" s="8">
        <v>50918</v>
      </c>
    </row>
    <row r="35" spans="1:16" x14ac:dyDescent="0.25">
      <c r="A35" t="s">
        <v>9</v>
      </c>
      <c r="B35" s="3" t="s">
        <v>1454</v>
      </c>
      <c r="C35">
        <v>6</v>
      </c>
      <c r="D35">
        <v>1.14068441064638</v>
      </c>
      <c r="E35" s="3">
        <v>1.07542347015522E-2</v>
      </c>
      <c r="F35" t="s">
        <v>1455</v>
      </c>
      <c r="G35">
        <v>382</v>
      </c>
      <c r="H35">
        <v>48</v>
      </c>
      <c r="I35">
        <v>13588</v>
      </c>
      <c r="J35">
        <v>4.4463350785340303</v>
      </c>
      <c r="K35">
        <v>0.99999999712697396</v>
      </c>
      <c r="L35">
        <v>0.70748629447409805</v>
      </c>
      <c r="M35">
        <v>16.793252771157299</v>
      </c>
      <c r="O35" s="8">
        <v>13614</v>
      </c>
      <c r="P35" s="8">
        <v>52118</v>
      </c>
    </row>
    <row r="36" spans="1:16" x14ac:dyDescent="0.25">
      <c r="A36" t="s">
        <v>9</v>
      </c>
      <c r="B36" s="3" t="s">
        <v>1456</v>
      </c>
      <c r="C36">
        <v>14</v>
      </c>
      <c r="D36">
        <v>2.6615969581749002</v>
      </c>
      <c r="E36" s="3">
        <v>1.08932368781767E-2</v>
      </c>
      <c r="F36" t="s">
        <v>1457</v>
      </c>
      <c r="G36">
        <v>382</v>
      </c>
      <c r="H36">
        <v>225</v>
      </c>
      <c r="I36">
        <v>13588</v>
      </c>
      <c r="J36">
        <v>2.2132867946480501</v>
      </c>
      <c r="K36">
        <v>0.99999999777500603</v>
      </c>
      <c r="L36">
        <v>0.69024427593069704</v>
      </c>
      <c r="M36">
        <v>16.991819543391198</v>
      </c>
      <c r="O36" s="8">
        <v>13667</v>
      </c>
      <c r="P36" s="8">
        <v>53311</v>
      </c>
    </row>
    <row r="37" spans="1:16" x14ac:dyDescent="0.25">
      <c r="A37" t="s">
        <v>9</v>
      </c>
      <c r="B37" s="3" t="s">
        <v>1458</v>
      </c>
      <c r="C37">
        <v>10</v>
      </c>
      <c r="D37">
        <v>1.90114068441064</v>
      </c>
      <c r="E37" s="3">
        <v>1.0949626513156801E-2</v>
      </c>
      <c r="F37" t="s">
        <v>1459</v>
      </c>
      <c r="G37">
        <v>382</v>
      </c>
      <c r="H37">
        <v>130</v>
      </c>
      <c r="I37">
        <v>13588</v>
      </c>
      <c r="J37">
        <v>2.7362062021747802</v>
      </c>
      <c r="K37">
        <v>0.99999999799418804</v>
      </c>
      <c r="L37">
        <v>0.67130439597576197</v>
      </c>
      <c r="M37">
        <v>17.0722457799347</v>
      </c>
      <c r="O37" s="8">
        <v>13711</v>
      </c>
      <c r="P37" s="8">
        <v>53376</v>
      </c>
    </row>
    <row r="38" spans="1:16" x14ac:dyDescent="0.25">
      <c r="A38" t="s">
        <v>16</v>
      </c>
      <c r="B38" s="3" t="s">
        <v>1460</v>
      </c>
      <c r="C38">
        <v>4</v>
      </c>
      <c r="D38">
        <v>0.76045627376425795</v>
      </c>
      <c r="E38" s="3">
        <v>1.1432807078542301E-2</v>
      </c>
      <c r="F38" t="s">
        <v>1461</v>
      </c>
      <c r="G38">
        <v>475</v>
      </c>
      <c r="H38">
        <v>18</v>
      </c>
      <c r="I38">
        <v>17763</v>
      </c>
      <c r="J38">
        <v>8.3101754385964899</v>
      </c>
      <c r="K38">
        <v>0.99995154358097904</v>
      </c>
      <c r="L38">
        <v>0.99303893549657596</v>
      </c>
      <c r="M38">
        <v>16.329948691949699</v>
      </c>
      <c r="O38" s="8">
        <v>13830</v>
      </c>
      <c r="P38" s="8">
        <v>54651</v>
      </c>
    </row>
    <row r="39" spans="1:16" x14ac:dyDescent="0.25">
      <c r="A39" t="s">
        <v>6</v>
      </c>
      <c r="B39" s="3" t="s">
        <v>1462</v>
      </c>
      <c r="C39">
        <v>7</v>
      </c>
      <c r="D39">
        <v>1.3307984790874501</v>
      </c>
      <c r="E39" s="3">
        <v>1.1449720245676E-2</v>
      </c>
      <c r="F39" t="s">
        <v>1421</v>
      </c>
      <c r="G39">
        <v>360</v>
      </c>
      <c r="H39">
        <v>70</v>
      </c>
      <c r="I39">
        <v>13288</v>
      </c>
      <c r="J39">
        <v>3.6911111111111099</v>
      </c>
      <c r="K39">
        <v>0.99847136512471901</v>
      </c>
      <c r="L39">
        <v>0.60394301184743804</v>
      </c>
      <c r="M39">
        <v>15.515094798031001</v>
      </c>
      <c r="O39" s="8">
        <v>13866</v>
      </c>
      <c r="P39" s="8">
        <v>56014</v>
      </c>
    </row>
    <row r="40" spans="1:16" x14ac:dyDescent="0.25">
      <c r="A40" t="s">
        <v>19</v>
      </c>
      <c r="B40" s="3" t="s">
        <v>1463</v>
      </c>
      <c r="C40">
        <v>4</v>
      </c>
      <c r="D40">
        <v>0.76045627376425795</v>
      </c>
      <c r="E40" s="3">
        <v>1.3012495612334101E-2</v>
      </c>
      <c r="F40" t="s">
        <v>1461</v>
      </c>
      <c r="G40">
        <v>257</v>
      </c>
      <c r="H40">
        <v>18</v>
      </c>
      <c r="I40">
        <v>9131</v>
      </c>
      <c r="J40">
        <v>7.8953739731949799</v>
      </c>
      <c r="K40">
        <v>0.91587933869010896</v>
      </c>
      <c r="L40">
        <v>0.91587933869010896</v>
      </c>
      <c r="M40">
        <v>15.010884291126301</v>
      </c>
      <c r="O40" s="8">
        <v>14050</v>
      </c>
      <c r="P40" s="8">
        <v>56043</v>
      </c>
    </row>
    <row r="41" spans="1:16" x14ac:dyDescent="0.25">
      <c r="A41" t="s">
        <v>9</v>
      </c>
      <c r="B41" s="3" t="s">
        <v>1464</v>
      </c>
      <c r="C41">
        <v>23</v>
      </c>
      <c r="D41">
        <v>4.3726235741444803</v>
      </c>
      <c r="E41" s="3">
        <v>1.3586268957825101E-2</v>
      </c>
      <c r="F41" t="s">
        <v>1465</v>
      </c>
      <c r="G41">
        <v>382</v>
      </c>
      <c r="H41">
        <v>471</v>
      </c>
      <c r="I41">
        <v>13588</v>
      </c>
      <c r="J41">
        <v>1.7369971432064999</v>
      </c>
      <c r="K41">
        <v>0.99999999998438505</v>
      </c>
      <c r="L41">
        <v>0.73007826046965296</v>
      </c>
      <c r="M41">
        <v>20.751948328234999</v>
      </c>
      <c r="O41" s="8">
        <v>14065</v>
      </c>
      <c r="P41" s="8">
        <v>56226</v>
      </c>
    </row>
    <row r="42" spans="1:16" x14ac:dyDescent="0.25">
      <c r="A42" t="s">
        <v>9</v>
      </c>
      <c r="B42" s="3" t="s">
        <v>1466</v>
      </c>
      <c r="C42">
        <v>10</v>
      </c>
      <c r="D42">
        <v>1.90114068441064</v>
      </c>
      <c r="E42" s="3">
        <v>1.44016130465109E-2</v>
      </c>
      <c r="F42" t="s">
        <v>1467</v>
      </c>
      <c r="G42">
        <v>382</v>
      </c>
      <c r="H42">
        <v>136</v>
      </c>
      <c r="I42">
        <v>13588</v>
      </c>
      <c r="J42">
        <v>2.6154912226670701</v>
      </c>
      <c r="K42">
        <v>0.99999999999653</v>
      </c>
      <c r="L42">
        <v>0.73269101976053597</v>
      </c>
      <c r="M42">
        <v>21.858366559241901</v>
      </c>
      <c r="O42" s="8">
        <v>14068</v>
      </c>
      <c r="P42" s="8">
        <v>56327</v>
      </c>
    </row>
    <row r="43" spans="1:16" x14ac:dyDescent="0.25">
      <c r="A43" t="s">
        <v>9</v>
      </c>
      <c r="B43" s="3" t="s">
        <v>1468</v>
      </c>
      <c r="C43">
        <v>5</v>
      </c>
      <c r="D43">
        <v>0.95057034220532299</v>
      </c>
      <c r="E43" s="3">
        <v>1.4526583001442399E-2</v>
      </c>
      <c r="F43" t="s">
        <v>1469</v>
      </c>
      <c r="G43">
        <v>382</v>
      </c>
      <c r="H43">
        <v>34</v>
      </c>
      <c r="I43">
        <v>13588</v>
      </c>
      <c r="J43">
        <v>5.23098244533415</v>
      </c>
      <c r="K43">
        <v>0.99999999999724498</v>
      </c>
      <c r="L43">
        <v>0.71846753627553805</v>
      </c>
      <c r="M43">
        <v>22.026659693655802</v>
      </c>
      <c r="O43" s="8">
        <v>14087</v>
      </c>
      <c r="P43" s="8">
        <v>56350</v>
      </c>
    </row>
    <row r="44" spans="1:16" x14ac:dyDescent="0.25">
      <c r="A44" t="s">
        <v>5</v>
      </c>
      <c r="B44" s="3" t="s">
        <v>1470</v>
      </c>
      <c r="C44">
        <v>4</v>
      </c>
      <c r="D44">
        <v>0.76045627376425795</v>
      </c>
      <c r="E44" s="3">
        <v>1.51734657077418E-2</v>
      </c>
      <c r="F44" t="s">
        <v>1471</v>
      </c>
      <c r="G44">
        <v>450</v>
      </c>
      <c r="H44">
        <v>19</v>
      </c>
      <c r="I44">
        <v>16021</v>
      </c>
      <c r="J44">
        <v>7.4952046783625699</v>
      </c>
      <c r="K44">
        <v>0.99999999425302899</v>
      </c>
      <c r="L44">
        <v>0.99992419122257103</v>
      </c>
      <c r="M44">
        <v>21.981016463217902</v>
      </c>
      <c r="O44" s="8">
        <v>14128</v>
      </c>
      <c r="P44" s="8">
        <v>56364</v>
      </c>
    </row>
    <row r="45" spans="1:16" x14ac:dyDescent="0.25">
      <c r="A45" t="s">
        <v>7</v>
      </c>
      <c r="B45" s="3" t="s">
        <v>49</v>
      </c>
      <c r="C45">
        <v>7</v>
      </c>
      <c r="D45">
        <v>1.3307984790874501</v>
      </c>
      <c r="E45" s="3">
        <v>1.53209350945979E-2</v>
      </c>
      <c r="F45" t="s">
        <v>1472</v>
      </c>
      <c r="G45">
        <v>480</v>
      </c>
      <c r="H45">
        <v>75</v>
      </c>
      <c r="I45">
        <v>17854</v>
      </c>
      <c r="J45">
        <v>3.4716111111111099</v>
      </c>
      <c r="K45">
        <v>0.99377760181643904</v>
      </c>
      <c r="L45">
        <v>0.63793081886101899</v>
      </c>
      <c r="M45">
        <v>18.8783026398273</v>
      </c>
      <c r="O45" s="8">
        <v>14131</v>
      </c>
      <c r="P45" s="8">
        <v>56395</v>
      </c>
    </row>
    <row r="46" spans="1:16" x14ac:dyDescent="0.25">
      <c r="A46" t="s">
        <v>7</v>
      </c>
      <c r="B46" s="3" t="s">
        <v>50</v>
      </c>
      <c r="C46">
        <v>30</v>
      </c>
      <c r="D46">
        <v>5.7034220532319297</v>
      </c>
      <c r="E46" s="3">
        <v>1.5691817258486101E-2</v>
      </c>
      <c r="F46" t="s">
        <v>1473</v>
      </c>
      <c r="G46">
        <v>480</v>
      </c>
      <c r="H46">
        <v>707</v>
      </c>
      <c r="I46">
        <v>17854</v>
      </c>
      <c r="J46">
        <v>1.57832390381895</v>
      </c>
      <c r="K46">
        <v>0.99450294075840295</v>
      </c>
      <c r="L46">
        <v>0.57989769002079705</v>
      </c>
      <c r="M46">
        <v>19.2913701467183</v>
      </c>
      <c r="O46" s="8">
        <v>14171</v>
      </c>
      <c r="P46" s="8">
        <v>57259</v>
      </c>
    </row>
    <row r="47" spans="1:16" x14ac:dyDescent="0.25">
      <c r="A47" t="s">
        <v>9</v>
      </c>
      <c r="B47" s="3" t="s">
        <v>1474</v>
      </c>
      <c r="C47">
        <v>6</v>
      </c>
      <c r="D47">
        <v>1.14068441064638</v>
      </c>
      <c r="E47" s="3">
        <v>1.6097099975583298E-2</v>
      </c>
      <c r="F47" t="s">
        <v>1475</v>
      </c>
      <c r="G47">
        <v>382</v>
      </c>
      <c r="H47">
        <v>53</v>
      </c>
      <c r="I47">
        <v>13588</v>
      </c>
      <c r="J47">
        <v>4.0268695050874204</v>
      </c>
      <c r="K47">
        <v>0.99999999999984801</v>
      </c>
      <c r="L47">
        <v>0.73861633556779605</v>
      </c>
      <c r="M47">
        <v>24.112752510321901</v>
      </c>
      <c r="O47" s="8">
        <v>14204</v>
      </c>
      <c r="P47" s="8">
        <v>57275</v>
      </c>
    </row>
    <row r="48" spans="1:16" x14ac:dyDescent="0.25">
      <c r="A48" t="s">
        <v>6</v>
      </c>
      <c r="B48" s="3" t="s">
        <v>1476</v>
      </c>
      <c r="C48">
        <v>8</v>
      </c>
      <c r="D48">
        <v>1.5209125475285099</v>
      </c>
      <c r="E48" s="3">
        <v>1.68109899868552E-2</v>
      </c>
      <c r="F48" t="s">
        <v>1477</v>
      </c>
      <c r="G48">
        <v>360</v>
      </c>
      <c r="H48">
        <v>98</v>
      </c>
      <c r="I48">
        <v>13288</v>
      </c>
      <c r="J48">
        <v>3.0131519274376402</v>
      </c>
      <c r="K48">
        <v>0.99992844505149003</v>
      </c>
      <c r="L48">
        <v>0.69672964531054105</v>
      </c>
      <c r="M48">
        <v>21.980741010373698</v>
      </c>
      <c r="O48" s="8">
        <v>14308</v>
      </c>
      <c r="P48" s="8">
        <v>59042</v>
      </c>
    </row>
    <row r="49" spans="1:16" x14ac:dyDescent="0.25">
      <c r="A49" t="s">
        <v>9</v>
      </c>
      <c r="B49" s="3" t="s">
        <v>1481</v>
      </c>
      <c r="C49">
        <v>5</v>
      </c>
      <c r="D49">
        <v>0.95057034220532299</v>
      </c>
      <c r="E49" s="3">
        <v>1.7664310138410001E-2</v>
      </c>
      <c r="F49" t="s">
        <v>1479</v>
      </c>
      <c r="G49">
        <v>382</v>
      </c>
      <c r="H49">
        <v>36</v>
      </c>
      <c r="I49">
        <v>13588</v>
      </c>
      <c r="J49">
        <v>4.9403723094822496</v>
      </c>
      <c r="K49">
        <v>0.99999999999999101</v>
      </c>
      <c r="L49">
        <v>0.75573521308607705</v>
      </c>
      <c r="M49">
        <v>26.1420064462407</v>
      </c>
      <c r="O49" s="8">
        <v>14409</v>
      </c>
      <c r="P49" s="8">
        <v>66048</v>
      </c>
    </row>
    <row r="50" spans="1:16" x14ac:dyDescent="0.25">
      <c r="A50" t="s">
        <v>9</v>
      </c>
      <c r="B50" s="3" t="s">
        <v>1478</v>
      </c>
      <c r="C50">
        <v>5</v>
      </c>
      <c r="D50">
        <v>0.95057034220532299</v>
      </c>
      <c r="E50" s="3">
        <v>1.7664310138410001E-2</v>
      </c>
      <c r="F50" t="s">
        <v>1479</v>
      </c>
      <c r="G50">
        <v>382</v>
      </c>
      <c r="H50">
        <v>36</v>
      </c>
      <c r="I50">
        <v>13588</v>
      </c>
      <c r="J50">
        <v>4.9403723094822496</v>
      </c>
      <c r="K50">
        <v>0.99999999999999101</v>
      </c>
      <c r="L50">
        <v>0.75573521308607705</v>
      </c>
      <c r="M50">
        <v>26.1420064462407</v>
      </c>
      <c r="O50" s="8">
        <v>14447</v>
      </c>
      <c r="P50" s="8">
        <v>66083</v>
      </c>
    </row>
    <row r="51" spans="1:16" x14ac:dyDescent="0.25">
      <c r="A51" t="s">
        <v>9</v>
      </c>
      <c r="B51" s="3" t="s">
        <v>1480</v>
      </c>
      <c r="C51">
        <v>5</v>
      </c>
      <c r="D51">
        <v>0.95057034220532299</v>
      </c>
      <c r="E51" s="3">
        <v>1.7664310138410001E-2</v>
      </c>
      <c r="F51" t="s">
        <v>1469</v>
      </c>
      <c r="G51">
        <v>382</v>
      </c>
      <c r="H51">
        <v>36</v>
      </c>
      <c r="I51">
        <v>13588</v>
      </c>
      <c r="J51">
        <v>4.9403723094822496</v>
      </c>
      <c r="K51">
        <v>0.99999999999999101</v>
      </c>
      <c r="L51">
        <v>0.75573521308607705</v>
      </c>
      <c r="M51">
        <v>26.1420064462407</v>
      </c>
      <c r="O51" s="8">
        <v>14470</v>
      </c>
      <c r="P51" s="8">
        <v>66152</v>
      </c>
    </row>
    <row r="52" spans="1:16" x14ac:dyDescent="0.25">
      <c r="A52" t="s">
        <v>16</v>
      </c>
      <c r="B52" s="3" t="s">
        <v>1482</v>
      </c>
      <c r="C52">
        <v>3</v>
      </c>
      <c r="D52">
        <v>0.57034220532319302</v>
      </c>
      <c r="E52" s="3">
        <v>1.7884265727855099E-2</v>
      </c>
      <c r="F52" t="s">
        <v>1483</v>
      </c>
      <c r="G52">
        <v>475</v>
      </c>
      <c r="H52">
        <v>8</v>
      </c>
      <c r="I52">
        <v>17763</v>
      </c>
      <c r="J52">
        <v>14.0234210526315</v>
      </c>
      <c r="K52">
        <v>0.99999983074329601</v>
      </c>
      <c r="L52">
        <v>0.99446842728288698</v>
      </c>
      <c r="M52">
        <v>24.407168136594901</v>
      </c>
      <c r="O52" s="8">
        <v>14533</v>
      </c>
      <c r="P52" s="8">
        <v>66310</v>
      </c>
    </row>
    <row r="53" spans="1:16" x14ac:dyDescent="0.25">
      <c r="A53" t="s">
        <v>6</v>
      </c>
      <c r="B53" s="3" t="s">
        <v>1484</v>
      </c>
      <c r="C53">
        <v>10</v>
      </c>
      <c r="D53">
        <v>1.90114068441064</v>
      </c>
      <c r="E53" s="3">
        <v>1.8345965820351098E-2</v>
      </c>
      <c r="F53" t="s">
        <v>1485</v>
      </c>
      <c r="G53">
        <v>360</v>
      </c>
      <c r="H53">
        <v>147</v>
      </c>
      <c r="I53">
        <v>13288</v>
      </c>
      <c r="J53">
        <v>2.51095993953136</v>
      </c>
      <c r="K53">
        <v>0.99997030997571001</v>
      </c>
      <c r="L53">
        <v>0.68598042021280703</v>
      </c>
      <c r="M53">
        <v>23.745174691315501</v>
      </c>
      <c r="O53" s="8">
        <v>14547</v>
      </c>
      <c r="P53" s="8">
        <v>66374</v>
      </c>
    </row>
    <row r="54" spans="1:16" x14ac:dyDescent="0.25">
      <c r="A54" t="s">
        <v>7</v>
      </c>
      <c r="B54" s="3" t="s">
        <v>51</v>
      </c>
      <c r="C54">
        <v>11</v>
      </c>
      <c r="D54">
        <v>2.09125475285171</v>
      </c>
      <c r="E54" s="3">
        <v>1.85247927071149E-2</v>
      </c>
      <c r="F54" t="s">
        <v>1486</v>
      </c>
      <c r="G54">
        <v>480</v>
      </c>
      <c r="H54">
        <v>173</v>
      </c>
      <c r="I54">
        <v>17854</v>
      </c>
      <c r="J54">
        <v>2.3650529865125201</v>
      </c>
      <c r="K54">
        <v>0.99787038682362705</v>
      </c>
      <c r="L54">
        <v>0.58473180036049099</v>
      </c>
      <c r="M54">
        <v>22.382895210358299</v>
      </c>
      <c r="O54" s="8">
        <v>14570</v>
      </c>
      <c r="P54" s="8">
        <v>66432</v>
      </c>
    </row>
    <row r="55" spans="1:16" x14ac:dyDescent="0.25">
      <c r="A55" t="s">
        <v>5</v>
      </c>
      <c r="B55" s="3" t="s">
        <v>1487</v>
      </c>
      <c r="C55">
        <v>116</v>
      </c>
      <c r="D55">
        <v>22.053231939163499</v>
      </c>
      <c r="E55" s="3">
        <v>1.9560827227248799E-2</v>
      </c>
      <c r="F55" t="s">
        <v>1488</v>
      </c>
      <c r="G55">
        <v>450</v>
      </c>
      <c r="H55">
        <v>3444</v>
      </c>
      <c r="I55">
        <v>16021</v>
      </c>
      <c r="J55">
        <v>1.19914569621886</v>
      </c>
      <c r="K55">
        <v>0.99999999997745503</v>
      </c>
      <c r="L55">
        <v>0.99971750491547595</v>
      </c>
      <c r="M55">
        <v>27.436094953572699</v>
      </c>
      <c r="O55" s="8">
        <v>14652</v>
      </c>
      <c r="P55" s="8">
        <v>66911</v>
      </c>
    </row>
    <row r="56" spans="1:16" x14ac:dyDescent="0.25">
      <c r="A56" t="s">
        <v>9</v>
      </c>
      <c r="B56" s="3" t="s">
        <v>1489</v>
      </c>
      <c r="C56">
        <v>3</v>
      </c>
      <c r="D56">
        <v>0.57034220532319302</v>
      </c>
      <c r="E56" s="3">
        <v>1.9631678336955099E-2</v>
      </c>
      <c r="F56" t="s">
        <v>1490</v>
      </c>
      <c r="G56">
        <v>382</v>
      </c>
      <c r="H56">
        <v>8</v>
      </c>
      <c r="I56">
        <v>13588</v>
      </c>
      <c r="J56">
        <v>13.339005235602</v>
      </c>
      <c r="K56">
        <v>0.999999999999999</v>
      </c>
      <c r="L56">
        <v>0.77747521476308401</v>
      </c>
      <c r="M56">
        <v>28.6171283946559</v>
      </c>
      <c r="O56" s="8">
        <v>14747</v>
      </c>
      <c r="P56" s="8">
        <v>67178</v>
      </c>
    </row>
    <row r="57" spans="1:16" x14ac:dyDescent="0.25">
      <c r="A57" t="s">
        <v>12</v>
      </c>
      <c r="B57" s="3" t="s">
        <v>1491</v>
      </c>
      <c r="C57">
        <v>9</v>
      </c>
      <c r="D57">
        <v>1.7110266159695799</v>
      </c>
      <c r="E57" s="3">
        <v>2.0008066772266301E-2</v>
      </c>
      <c r="F57" t="s">
        <v>1492</v>
      </c>
      <c r="G57">
        <v>336</v>
      </c>
      <c r="H57">
        <v>126</v>
      </c>
      <c r="I57">
        <v>12504</v>
      </c>
      <c r="J57">
        <v>2.6581632653061198</v>
      </c>
      <c r="K57">
        <v>0.99637042955698096</v>
      </c>
      <c r="L57">
        <v>0.75454956426767705</v>
      </c>
      <c r="M57">
        <v>23.428150022996501</v>
      </c>
      <c r="O57" s="8">
        <v>14841</v>
      </c>
      <c r="P57" s="8">
        <v>67418</v>
      </c>
    </row>
    <row r="58" spans="1:16" x14ac:dyDescent="0.25">
      <c r="A58" t="s">
        <v>13</v>
      </c>
      <c r="B58" s="3" t="s">
        <v>1493</v>
      </c>
      <c r="C58">
        <v>7</v>
      </c>
      <c r="D58">
        <v>1.3307984790874501</v>
      </c>
      <c r="E58" s="3">
        <v>2.0373564109988501E-2</v>
      </c>
      <c r="F58" t="s">
        <v>1494</v>
      </c>
      <c r="G58">
        <v>140</v>
      </c>
      <c r="H58">
        <v>89</v>
      </c>
      <c r="I58">
        <v>5738</v>
      </c>
      <c r="J58">
        <v>3.2235955056179701</v>
      </c>
      <c r="K58">
        <v>0.92826294691934497</v>
      </c>
      <c r="L58">
        <v>0.92826294691934497</v>
      </c>
      <c r="M58">
        <v>21.262325888151299</v>
      </c>
      <c r="O58" s="8">
        <v>14919</v>
      </c>
      <c r="P58" s="8">
        <v>67441</v>
      </c>
    </row>
    <row r="59" spans="1:16" x14ac:dyDescent="0.25">
      <c r="A59" t="s">
        <v>7</v>
      </c>
      <c r="B59" s="3" t="s">
        <v>52</v>
      </c>
      <c r="C59">
        <v>98</v>
      </c>
      <c r="D59">
        <v>18.631178707224301</v>
      </c>
      <c r="E59" s="3">
        <v>2.0383395566800099E-2</v>
      </c>
      <c r="F59" t="s">
        <v>1495</v>
      </c>
      <c r="G59">
        <v>480</v>
      </c>
      <c r="H59">
        <v>2970</v>
      </c>
      <c r="I59">
        <v>17854</v>
      </c>
      <c r="J59">
        <v>1.22733726150392</v>
      </c>
      <c r="K59">
        <v>0.99885851731427799</v>
      </c>
      <c r="L59">
        <v>0.57127020523047201</v>
      </c>
      <c r="M59">
        <v>24.351142488157102</v>
      </c>
      <c r="O59" s="8">
        <v>14962</v>
      </c>
      <c r="P59" s="8">
        <v>67713</v>
      </c>
    </row>
    <row r="60" spans="1:16" x14ac:dyDescent="0.25">
      <c r="A60" t="s">
        <v>9</v>
      </c>
      <c r="B60" s="3" t="s">
        <v>1497</v>
      </c>
      <c r="C60">
        <v>6</v>
      </c>
      <c r="D60">
        <v>1.14068441064638</v>
      </c>
      <c r="E60" s="3">
        <v>2.14636635202578E-2</v>
      </c>
      <c r="F60" t="s">
        <v>1475</v>
      </c>
      <c r="G60">
        <v>382</v>
      </c>
      <c r="H60">
        <v>57</v>
      </c>
      <c r="I60">
        <v>13588</v>
      </c>
      <c r="J60">
        <v>3.74428217139707</v>
      </c>
      <c r="K60">
        <v>1</v>
      </c>
      <c r="L60">
        <v>0.79375691154838901</v>
      </c>
      <c r="M60">
        <v>30.851545090923899</v>
      </c>
      <c r="O60" s="8">
        <v>15258</v>
      </c>
      <c r="P60" s="8">
        <v>67876</v>
      </c>
    </row>
    <row r="61" spans="1:16" x14ac:dyDescent="0.25">
      <c r="A61" t="s">
        <v>9</v>
      </c>
      <c r="B61" s="3" t="s">
        <v>246</v>
      </c>
      <c r="C61">
        <v>6</v>
      </c>
      <c r="D61">
        <v>1.14068441064638</v>
      </c>
      <c r="E61" s="3">
        <v>2.14636635202578E-2</v>
      </c>
      <c r="F61" t="s">
        <v>1496</v>
      </c>
      <c r="G61">
        <v>382</v>
      </c>
      <c r="H61">
        <v>57</v>
      </c>
      <c r="I61">
        <v>13588</v>
      </c>
      <c r="J61">
        <v>3.74428217139707</v>
      </c>
      <c r="K61">
        <v>1</v>
      </c>
      <c r="L61">
        <v>0.79375691154838901</v>
      </c>
      <c r="M61">
        <v>30.851545090923899</v>
      </c>
      <c r="O61" s="8">
        <v>15407</v>
      </c>
      <c r="P61" s="8">
        <v>67933</v>
      </c>
    </row>
    <row r="62" spans="1:16" x14ac:dyDescent="0.25">
      <c r="A62" t="s">
        <v>5</v>
      </c>
      <c r="B62" s="3" t="s">
        <v>1499</v>
      </c>
      <c r="C62">
        <v>4</v>
      </c>
      <c r="D62">
        <v>0.76045627376425795</v>
      </c>
      <c r="E62" s="3">
        <v>2.2670469299364102E-2</v>
      </c>
      <c r="F62" t="s">
        <v>1471</v>
      </c>
      <c r="G62">
        <v>450</v>
      </c>
      <c r="H62">
        <v>22</v>
      </c>
      <c r="I62">
        <v>16021</v>
      </c>
      <c r="J62">
        <v>6.4731313131313097</v>
      </c>
      <c r="K62">
        <v>0.99999999999956202</v>
      </c>
      <c r="L62">
        <v>0.99918674467629898</v>
      </c>
      <c r="M62">
        <v>31.083484029445898</v>
      </c>
      <c r="O62" s="8">
        <v>15467</v>
      </c>
      <c r="P62" s="8">
        <v>68149</v>
      </c>
    </row>
    <row r="63" spans="1:16" x14ac:dyDescent="0.25">
      <c r="A63" t="s">
        <v>5</v>
      </c>
      <c r="B63" s="3" t="s">
        <v>1498</v>
      </c>
      <c r="C63">
        <v>4</v>
      </c>
      <c r="D63">
        <v>0.76045627376425795</v>
      </c>
      <c r="E63" s="3">
        <v>2.2670469299364102E-2</v>
      </c>
      <c r="F63" t="s">
        <v>1471</v>
      </c>
      <c r="G63">
        <v>450</v>
      </c>
      <c r="H63">
        <v>22</v>
      </c>
      <c r="I63">
        <v>16021</v>
      </c>
      <c r="J63">
        <v>6.4731313131313097</v>
      </c>
      <c r="K63">
        <v>0.99999999999956202</v>
      </c>
      <c r="L63">
        <v>0.99918674467629898</v>
      </c>
      <c r="M63">
        <v>31.083484029445898</v>
      </c>
      <c r="O63" s="8">
        <v>15964</v>
      </c>
      <c r="P63" s="8">
        <v>68272</v>
      </c>
    </row>
    <row r="64" spans="1:16" x14ac:dyDescent="0.25">
      <c r="A64" t="s">
        <v>9</v>
      </c>
      <c r="B64" s="3" t="s">
        <v>1500</v>
      </c>
      <c r="C64">
        <v>6</v>
      </c>
      <c r="D64">
        <v>1.14068441064638</v>
      </c>
      <c r="E64" s="3">
        <v>2.2966537710613199E-2</v>
      </c>
      <c r="F64" t="s">
        <v>1501</v>
      </c>
      <c r="G64">
        <v>382</v>
      </c>
      <c r="H64">
        <v>58</v>
      </c>
      <c r="I64">
        <v>13588</v>
      </c>
      <c r="J64">
        <v>3.6797255822350601</v>
      </c>
      <c r="K64">
        <v>1</v>
      </c>
      <c r="L64">
        <v>0.80318927405298701</v>
      </c>
      <c r="M64">
        <v>32.6352304088959</v>
      </c>
      <c r="O64" s="8">
        <v>15965</v>
      </c>
      <c r="P64" s="8">
        <v>68431</v>
      </c>
    </row>
    <row r="65" spans="1:16" x14ac:dyDescent="0.25">
      <c r="A65" t="s">
        <v>9</v>
      </c>
      <c r="B65" s="3" t="s">
        <v>1502</v>
      </c>
      <c r="C65">
        <v>5</v>
      </c>
      <c r="D65">
        <v>0.95057034220532299</v>
      </c>
      <c r="E65" s="3">
        <v>2.3108639015015899E-2</v>
      </c>
      <c r="F65" t="s">
        <v>1503</v>
      </c>
      <c r="G65">
        <v>382</v>
      </c>
      <c r="H65">
        <v>39</v>
      </c>
      <c r="I65">
        <v>13588</v>
      </c>
      <c r="J65">
        <v>4.56034367029131</v>
      </c>
      <c r="K65">
        <v>1</v>
      </c>
      <c r="L65">
        <v>0.79301475805712196</v>
      </c>
      <c r="M65">
        <v>32.8016233755787</v>
      </c>
      <c r="O65" s="8">
        <v>15980</v>
      </c>
      <c r="P65" s="8">
        <v>68818</v>
      </c>
    </row>
    <row r="66" spans="1:16" x14ac:dyDescent="0.25">
      <c r="A66" t="s">
        <v>6</v>
      </c>
      <c r="B66" s="3" t="s">
        <v>1504</v>
      </c>
      <c r="C66">
        <v>4</v>
      </c>
      <c r="D66">
        <v>0.76045627376425795</v>
      </c>
      <c r="E66" s="3">
        <v>2.3201542845332799E-2</v>
      </c>
      <c r="F66" t="s">
        <v>1461</v>
      </c>
      <c r="G66">
        <v>360</v>
      </c>
      <c r="H66">
        <v>23</v>
      </c>
      <c r="I66">
        <v>13288</v>
      </c>
      <c r="J66">
        <v>6.4193236714975797</v>
      </c>
      <c r="K66">
        <v>0.999998179480732</v>
      </c>
      <c r="L66">
        <v>0.73330214180201003</v>
      </c>
      <c r="M66">
        <v>29.084849024917499</v>
      </c>
      <c r="O66" s="8">
        <v>16005</v>
      </c>
      <c r="P66" s="8">
        <v>69097</v>
      </c>
    </row>
    <row r="67" spans="1:16" x14ac:dyDescent="0.25">
      <c r="A67" t="s">
        <v>11</v>
      </c>
      <c r="B67" s="3" t="s">
        <v>1505</v>
      </c>
      <c r="C67">
        <v>3</v>
      </c>
      <c r="D67">
        <v>0.57034220532319302</v>
      </c>
      <c r="E67" s="3">
        <v>2.39134120403393E-2</v>
      </c>
      <c r="F67" t="s">
        <v>1506</v>
      </c>
      <c r="G67">
        <v>225</v>
      </c>
      <c r="H67">
        <v>9</v>
      </c>
      <c r="I67">
        <v>8136</v>
      </c>
      <c r="J67">
        <v>12.053333333333301</v>
      </c>
      <c r="K67">
        <v>0.998238241084343</v>
      </c>
      <c r="L67">
        <v>0.998238241084343</v>
      </c>
      <c r="M67">
        <v>27.148799563136301</v>
      </c>
      <c r="O67" s="8">
        <v>16523</v>
      </c>
      <c r="P67" s="8">
        <v>69731</v>
      </c>
    </row>
    <row r="68" spans="1:16" x14ac:dyDescent="0.25">
      <c r="A68" t="s">
        <v>5</v>
      </c>
      <c r="B68" s="3" t="s">
        <v>1507</v>
      </c>
      <c r="C68">
        <v>3</v>
      </c>
      <c r="D68">
        <v>0.57034220532319302</v>
      </c>
      <c r="E68" s="3">
        <v>2.4762376144472801E-2</v>
      </c>
      <c r="F68" t="s">
        <v>1434</v>
      </c>
      <c r="G68">
        <v>450</v>
      </c>
      <c r="H68">
        <v>9</v>
      </c>
      <c r="I68">
        <v>16021</v>
      </c>
      <c r="J68">
        <v>11.8674074074074</v>
      </c>
      <c r="K68">
        <v>0.99999999999996902</v>
      </c>
      <c r="L68">
        <v>0.99801750040401904</v>
      </c>
      <c r="M68">
        <v>33.439567899804601</v>
      </c>
      <c r="O68" s="8">
        <v>16531</v>
      </c>
      <c r="P68" s="8">
        <v>70291</v>
      </c>
    </row>
    <row r="69" spans="1:16" x14ac:dyDescent="0.25">
      <c r="A69" t="s">
        <v>5</v>
      </c>
      <c r="B69" s="3" t="s">
        <v>1508</v>
      </c>
      <c r="C69">
        <v>5</v>
      </c>
      <c r="D69">
        <v>0.95057034220532299</v>
      </c>
      <c r="E69" s="3">
        <v>2.5116821172709101E-2</v>
      </c>
      <c r="F69" t="s">
        <v>1509</v>
      </c>
      <c r="G69">
        <v>450</v>
      </c>
      <c r="H69">
        <v>40</v>
      </c>
      <c r="I69">
        <v>16021</v>
      </c>
      <c r="J69">
        <v>4.45027777777777</v>
      </c>
      <c r="K69">
        <v>0.99999999999998002</v>
      </c>
      <c r="L69">
        <v>0.99481170507708605</v>
      </c>
      <c r="M69">
        <v>33.831206313437796</v>
      </c>
      <c r="O69" s="8">
        <v>16534</v>
      </c>
      <c r="P69" s="8">
        <v>70435</v>
      </c>
    </row>
    <row r="70" spans="1:16" x14ac:dyDescent="0.25">
      <c r="A70" t="s">
        <v>9</v>
      </c>
      <c r="B70" s="3" t="s">
        <v>1510</v>
      </c>
      <c r="C70">
        <v>4</v>
      </c>
      <c r="D70">
        <v>0.76045627376425795</v>
      </c>
      <c r="E70" s="3">
        <v>2.5555558195252199E-2</v>
      </c>
      <c r="F70" t="s">
        <v>1511</v>
      </c>
      <c r="G70">
        <v>382</v>
      </c>
      <c r="H70">
        <v>23</v>
      </c>
      <c r="I70">
        <v>13588</v>
      </c>
      <c r="J70">
        <v>6.1862053266560402</v>
      </c>
      <c r="K70">
        <v>1</v>
      </c>
      <c r="L70">
        <v>0.81395760937010597</v>
      </c>
      <c r="M70">
        <v>35.606855381952798</v>
      </c>
      <c r="O70" s="8">
        <v>16560</v>
      </c>
      <c r="P70" s="8">
        <v>71001</v>
      </c>
    </row>
    <row r="71" spans="1:16" x14ac:dyDescent="0.25">
      <c r="A71" t="s">
        <v>12</v>
      </c>
      <c r="B71" s="3" t="s">
        <v>316</v>
      </c>
      <c r="C71">
        <v>10</v>
      </c>
      <c r="D71">
        <v>1.90114068441064</v>
      </c>
      <c r="E71" s="3">
        <v>2.6415368603576898E-2</v>
      </c>
      <c r="F71" t="s">
        <v>1512</v>
      </c>
      <c r="G71">
        <v>336</v>
      </c>
      <c r="H71">
        <v>158</v>
      </c>
      <c r="I71">
        <v>12504</v>
      </c>
      <c r="J71">
        <v>2.3553345388788398</v>
      </c>
      <c r="K71">
        <v>0.99941400853305595</v>
      </c>
      <c r="L71">
        <v>0.77427572936507905</v>
      </c>
      <c r="M71">
        <v>29.782870932881401</v>
      </c>
      <c r="O71" s="8">
        <v>16832</v>
      </c>
      <c r="P71" s="8">
        <v>71323</v>
      </c>
    </row>
    <row r="72" spans="1:16" x14ac:dyDescent="0.25">
      <c r="A72" t="s">
        <v>7</v>
      </c>
      <c r="B72" s="3" t="s">
        <v>48</v>
      </c>
      <c r="C72">
        <v>11</v>
      </c>
      <c r="D72">
        <v>2.09125475285171</v>
      </c>
      <c r="E72" s="3">
        <v>2.7008338188170701E-2</v>
      </c>
      <c r="F72" t="s">
        <v>1513</v>
      </c>
      <c r="G72">
        <v>480</v>
      </c>
      <c r="H72">
        <v>184</v>
      </c>
      <c r="I72">
        <v>17854</v>
      </c>
      <c r="J72">
        <v>2.2236639492753598</v>
      </c>
      <c r="K72">
        <v>0.99987756657503302</v>
      </c>
      <c r="L72">
        <v>0.63244509558087203</v>
      </c>
      <c r="M72">
        <v>30.997070324135802</v>
      </c>
      <c r="O72" s="8">
        <v>16867</v>
      </c>
      <c r="P72" s="8">
        <v>71840</v>
      </c>
    </row>
    <row r="73" spans="1:16" x14ac:dyDescent="0.25">
      <c r="A73" t="s">
        <v>6</v>
      </c>
      <c r="B73" s="3" t="s">
        <v>1514</v>
      </c>
      <c r="C73">
        <v>7</v>
      </c>
      <c r="D73">
        <v>1.3307984790874501</v>
      </c>
      <c r="E73" s="3">
        <v>2.7372944781377001E-2</v>
      </c>
      <c r="F73" t="s">
        <v>1515</v>
      </c>
      <c r="G73">
        <v>360</v>
      </c>
      <c r="H73">
        <v>85</v>
      </c>
      <c r="I73">
        <v>13288</v>
      </c>
      <c r="J73">
        <v>3.0397385620914998</v>
      </c>
      <c r="K73">
        <v>0.99999983639641798</v>
      </c>
      <c r="L73">
        <v>0.75841382748348496</v>
      </c>
      <c r="M73">
        <v>33.391781335972397</v>
      </c>
      <c r="O73" s="8">
        <v>16922</v>
      </c>
      <c r="P73" s="8">
        <v>71903</v>
      </c>
    </row>
    <row r="74" spans="1:16" x14ac:dyDescent="0.25">
      <c r="A74" t="s">
        <v>9</v>
      </c>
      <c r="B74" s="3" t="s">
        <v>1516</v>
      </c>
      <c r="C74">
        <v>4</v>
      </c>
      <c r="D74">
        <v>0.76045627376425795</v>
      </c>
      <c r="E74" s="3">
        <v>2.86142834853329E-2</v>
      </c>
      <c r="F74" t="s">
        <v>1517</v>
      </c>
      <c r="G74">
        <v>382</v>
      </c>
      <c r="H74">
        <v>24</v>
      </c>
      <c r="I74">
        <v>13588</v>
      </c>
      <c r="J74">
        <v>5.9284467713786997</v>
      </c>
      <c r="K74">
        <v>1</v>
      </c>
      <c r="L74">
        <v>0.83813383377727602</v>
      </c>
      <c r="M74">
        <v>38.958581822068098</v>
      </c>
      <c r="O74" s="8">
        <v>17002</v>
      </c>
      <c r="P74" s="8">
        <v>72169</v>
      </c>
    </row>
    <row r="75" spans="1:16" x14ac:dyDescent="0.25">
      <c r="A75" t="s">
        <v>9</v>
      </c>
      <c r="B75" s="3" t="s">
        <v>1518</v>
      </c>
      <c r="C75">
        <v>4</v>
      </c>
      <c r="D75">
        <v>0.76045627376425795</v>
      </c>
      <c r="E75" s="3">
        <v>2.86142834853329E-2</v>
      </c>
      <c r="F75" t="s">
        <v>1519</v>
      </c>
      <c r="G75">
        <v>382</v>
      </c>
      <c r="H75">
        <v>24</v>
      </c>
      <c r="I75">
        <v>13588</v>
      </c>
      <c r="J75">
        <v>5.9284467713786997</v>
      </c>
      <c r="K75">
        <v>1</v>
      </c>
      <c r="L75">
        <v>0.83813383377727602</v>
      </c>
      <c r="M75">
        <v>38.958581822068098</v>
      </c>
      <c r="O75" s="8">
        <v>17167</v>
      </c>
      <c r="P75" s="8">
        <v>72723</v>
      </c>
    </row>
    <row r="76" spans="1:16" x14ac:dyDescent="0.25">
      <c r="A76" t="s">
        <v>6</v>
      </c>
      <c r="B76" s="3" t="s">
        <v>1520</v>
      </c>
      <c r="C76">
        <v>8</v>
      </c>
      <c r="D76">
        <v>1.5209125475285099</v>
      </c>
      <c r="E76" s="3">
        <v>2.9502833117890901E-2</v>
      </c>
      <c r="F76" t="s">
        <v>1521</v>
      </c>
      <c r="G76">
        <v>360</v>
      </c>
      <c r="H76">
        <v>110</v>
      </c>
      <c r="I76">
        <v>13288</v>
      </c>
      <c r="J76">
        <v>2.68444444444444</v>
      </c>
      <c r="K76">
        <v>0.99999995238156802</v>
      </c>
      <c r="L76">
        <v>0.75463388268627696</v>
      </c>
      <c r="M76">
        <v>35.495661431053499</v>
      </c>
      <c r="O76" s="8">
        <v>17229</v>
      </c>
      <c r="P76" s="8">
        <v>72949</v>
      </c>
    </row>
    <row r="77" spans="1:16" x14ac:dyDescent="0.25">
      <c r="A77" t="s">
        <v>6</v>
      </c>
      <c r="B77" s="3" t="s">
        <v>1522</v>
      </c>
      <c r="C77">
        <v>8</v>
      </c>
      <c r="D77">
        <v>1.5209125475285099</v>
      </c>
      <c r="E77" s="3">
        <v>2.9502833117890901E-2</v>
      </c>
      <c r="F77" t="s">
        <v>1521</v>
      </c>
      <c r="G77">
        <v>360</v>
      </c>
      <c r="H77">
        <v>110</v>
      </c>
      <c r="I77">
        <v>13288</v>
      </c>
      <c r="J77">
        <v>2.68444444444444</v>
      </c>
      <c r="K77">
        <v>0.99999995238156802</v>
      </c>
      <c r="L77">
        <v>0.75463388268627696</v>
      </c>
      <c r="M77">
        <v>35.495661431053499</v>
      </c>
      <c r="O77" s="8">
        <v>17274</v>
      </c>
      <c r="P77" s="8">
        <v>73061</v>
      </c>
    </row>
    <row r="78" spans="1:16" x14ac:dyDescent="0.25">
      <c r="A78" t="s">
        <v>9</v>
      </c>
      <c r="B78" s="3" t="s">
        <v>1523</v>
      </c>
      <c r="C78">
        <v>24</v>
      </c>
      <c r="D78">
        <v>4.5627376425855504</v>
      </c>
      <c r="E78" s="3">
        <v>3.0167833760454701E-2</v>
      </c>
      <c r="F78" t="s">
        <v>1524</v>
      </c>
      <c r="G78">
        <v>382</v>
      </c>
      <c r="H78">
        <v>538</v>
      </c>
      <c r="I78">
        <v>13588</v>
      </c>
      <c r="J78">
        <v>1.58679616185601</v>
      </c>
      <c r="K78">
        <v>1</v>
      </c>
      <c r="L78">
        <v>0.84391198624604802</v>
      </c>
      <c r="M78">
        <v>40.597391140656804</v>
      </c>
      <c r="O78" s="8">
        <v>17537</v>
      </c>
      <c r="P78" s="8">
        <v>73212</v>
      </c>
    </row>
    <row r="79" spans="1:16" x14ac:dyDescent="0.25">
      <c r="A79" t="s">
        <v>7</v>
      </c>
      <c r="B79" s="3" t="s">
        <v>53</v>
      </c>
      <c r="C79">
        <v>82</v>
      </c>
      <c r="D79">
        <v>15.589353612167301</v>
      </c>
      <c r="E79" s="3">
        <v>3.0353213855899799E-2</v>
      </c>
      <c r="F79" t="s">
        <v>1525</v>
      </c>
      <c r="G79">
        <v>480</v>
      </c>
      <c r="H79">
        <v>2469</v>
      </c>
      <c r="I79">
        <v>17854</v>
      </c>
      <c r="J79">
        <v>1.2353415687862801</v>
      </c>
      <c r="K79">
        <v>0.99996056680093004</v>
      </c>
      <c r="L79">
        <v>0.63726772383371399</v>
      </c>
      <c r="M79">
        <v>34.143088925512103</v>
      </c>
      <c r="O79" s="8">
        <v>17685</v>
      </c>
      <c r="P79" s="8">
        <v>73293</v>
      </c>
    </row>
    <row r="80" spans="1:16" x14ac:dyDescent="0.25">
      <c r="A80" t="s">
        <v>10</v>
      </c>
      <c r="B80" s="3" t="s">
        <v>1526</v>
      </c>
      <c r="C80">
        <v>3</v>
      </c>
      <c r="D80">
        <v>0.57034220532319302</v>
      </c>
      <c r="E80" s="3">
        <v>3.04179838944349E-2</v>
      </c>
      <c r="F80" t="s">
        <v>1527</v>
      </c>
      <c r="G80">
        <v>38</v>
      </c>
      <c r="H80">
        <v>9</v>
      </c>
      <c r="I80">
        <v>1171</v>
      </c>
      <c r="J80">
        <v>10.271929824561401</v>
      </c>
      <c r="K80">
        <v>0.92760861545914497</v>
      </c>
      <c r="L80">
        <v>0.92760861545914497</v>
      </c>
      <c r="M80">
        <v>28.275616697248299</v>
      </c>
      <c r="O80" s="8">
        <v>17764</v>
      </c>
      <c r="P80" s="8">
        <v>73430</v>
      </c>
    </row>
    <row r="81" spans="1:16" x14ac:dyDescent="0.25">
      <c r="A81" t="s">
        <v>7</v>
      </c>
      <c r="B81" s="3" t="s">
        <v>54</v>
      </c>
      <c r="C81">
        <v>4</v>
      </c>
      <c r="D81">
        <v>0.76045627376425795</v>
      </c>
      <c r="E81" s="3">
        <v>3.1577905900264103E-2</v>
      </c>
      <c r="F81" t="s">
        <v>1528</v>
      </c>
      <c r="G81">
        <v>480</v>
      </c>
      <c r="H81">
        <v>26</v>
      </c>
      <c r="I81">
        <v>17854</v>
      </c>
      <c r="J81">
        <v>5.72243589743589</v>
      </c>
      <c r="K81">
        <v>0.99997398147234096</v>
      </c>
      <c r="L81">
        <v>0.61699228712585397</v>
      </c>
      <c r="M81">
        <v>35.261353456398901</v>
      </c>
      <c r="O81" s="8">
        <v>17969</v>
      </c>
      <c r="P81" s="8">
        <v>73711</v>
      </c>
    </row>
    <row r="82" spans="1:16" x14ac:dyDescent="0.25">
      <c r="A82" t="s">
        <v>6</v>
      </c>
      <c r="B82" s="3" t="s">
        <v>1529</v>
      </c>
      <c r="C82">
        <v>4</v>
      </c>
      <c r="D82">
        <v>0.76045627376425795</v>
      </c>
      <c r="E82" s="3">
        <v>3.2106300920141398E-2</v>
      </c>
      <c r="F82" t="s">
        <v>1461</v>
      </c>
      <c r="G82">
        <v>360</v>
      </c>
      <c r="H82">
        <v>26</v>
      </c>
      <c r="I82">
        <v>13288</v>
      </c>
      <c r="J82">
        <v>5.67863247863247</v>
      </c>
      <c r="K82">
        <v>0.99999998950520197</v>
      </c>
      <c r="L82">
        <v>0.75665144353161295</v>
      </c>
      <c r="M82">
        <v>37.983233407509502</v>
      </c>
      <c r="O82" s="8">
        <v>18072</v>
      </c>
      <c r="P82" s="8">
        <v>74132</v>
      </c>
    </row>
    <row r="83" spans="1:16" x14ac:dyDescent="0.25">
      <c r="A83" t="s">
        <v>12</v>
      </c>
      <c r="B83" s="3" t="s">
        <v>1530</v>
      </c>
      <c r="C83">
        <v>22</v>
      </c>
      <c r="D83">
        <v>4.1825095057034201</v>
      </c>
      <c r="E83" s="3">
        <v>3.3127698761898798E-2</v>
      </c>
      <c r="F83" t="s">
        <v>1531</v>
      </c>
      <c r="G83">
        <v>336</v>
      </c>
      <c r="H83">
        <v>510</v>
      </c>
      <c r="I83">
        <v>12504</v>
      </c>
      <c r="J83">
        <v>1.60532212885154</v>
      </c>
      <c r="K83">
        <v>0.99991437215096901</v>
      </c>
      <c r="L83">
        <v>0.79005646487236103</v>
      </c>
      <c r="M83">
        <v>35.914579730170999</v>
      </c>
      <c r="O83" s="8">
        <v>18092</v>
      </c>
      <c r="P83" s="8">
        <v>74152</v>
      </c>
    </row>
    <row r="84" spans="1:16" x14ac:dyDescent="0.25">
      <c r="A84" t="s">
        <v>13</v>
      </c>
      <c r="B84" s="3" t="s">
        <v>1532</v>
      </c>
      <c r="C84">
        <v>12</v>
      </c>
      <c r="D84">
        <v>2.2813688212927699</v>
      </c>
      <c r="E84" s="3">
        <v>3.3800127398817797E-2</v>
      </c>
      <c r="F84" t="s">
        <v>1533</v>
      </c>
      <c r="G84">
        <v>140</v>
      </c>
      <c r="H84">
        <v>244</v>
      </c>
      <c r="I84">
        <v>5738</v>
      </c>
      <c r="J84">
        <v>2.0156908665105302</v>
      </c>
      <c r="K84">
        <v>0.98773767243079102</v>
      </c>
      <c r="L84">
        <v>0.889264605616776</v>
      </c>
      <c r="M84">
        <v>32.922349475106003</v>
      </c>
      <c r="O84" s="8">
        <v>18109</v>
      </c>
      <c r="P84" s="8">
        <v>74211</v>
      </c>
    </row>
    <row r="85" spans="1:16" x14ac:dyDescent="0.25">
      <c r="A85" t="s">
        <v>6</v>
      </c>
      <c r="B85" s="3" t="s">
        <v>1534</v>
      </c>
      <c r="C85">
        <v>3</v>
      </c>
      <c r="D85">
        <v>0.57034220532319302</v>
      </c>
      <c r="E85" s="3">
        <v>3.4075392344765303E-2</v>
      </c>
      <c r="F85" t="s">
        <v>1535</v>
      </c>
      <c r="G85">
        <v>360</v>
      </c>
      <c r="H85">
        <v>11</v>
      </c>
      <c r="I85">
        <v>13288</v>
      </c>
      <c r="J85">
        <v>10.066666666666601</v>
      </c>
      <c r="K85">
        <v>0.99999999666543904</v>
      </c>
      <c r="L85">
        <v>0.75197083180967705</v>
      </c>
      <c r="M85">
        <v>39.804983523769998</v>
      </c>
      <c r="O85" s="8">
        <v>18131</v>
      </c>
      <c r="P85" s="8">
        <v>74351</v>
      </c>
    </row>
    <row r="86" spans="1:16" x14ac:dyDescent="0.25">
      <c r="A86" t="s">
        <v>9</v>
      </c>
      <c r="B86" s="3" t="s">
        <v>1536</v>
      </c>
      <c r="C86">
        <v>11</v>
      </c>
      <c r="D86">
        <v>2.09125475285171</v>
      </c>
      <c r="E86" s="3">
        <v>3.4723994481560903E-2</v>
      </c>
      <c r="F86" t="s">
        <v>1537</v>
      </c>
      <c r="G86">
        <v>382</v>
      </c>
      <c r="H86">
        <v>184</v>
      </c>
      <c r="I86">
        <v>13588</v>
      </c>
      <c r="J86">
        <v>2.1265080810380099</v>
      </c>
      <c r="K86">
        <v>1</v>
      </c>
      <c r="L86">
        <v>0.87428408457662798</v>
      </c>
      <c r="M86">
        <v>45.168052190514302</v>
      </c>
      <c r="O86" s="8">
        <v>18132</v>
      </c>
      <c r="P86" s="8">
        <v>75462</v>
      </c>
    </row>
    <row r="87" spans="1:16" x14ac:dyDescent="0.25">
      <c r="A87" t="s">
        <v>7</v>
      </c>
      <c r="B87" s="3" t="s">
        <v>36</v>
      </c>
      <c r="C87">
        <v>14</v>
      </c>
      <c r="D87">
        <v>2.6615969581749002</v>
      </c>
      <c r="E87" s="3">
        <v>3.5080564539294402E-2</v>
      </c>
      <c r="F87" t="s">
        <v>1538</v>
      </c>
      <c r="G87">
        <v>480</v>
      </c>
      <c r="H87">
        <v>275</v>
      </c>
      <c r="I87">
        <v>17854</v>
      </c>
      <c r="J87">
        <v>1.8936060606060601</v>
      </c>
      <c r="K87">
        <v>0.99999210127870097</v>
      </c>
      <c r="L87">
        <v>0.624338750068684</v>
      </c>
      <c r="M87">
        <v>38.363296745385902</v>
      </c>
      <c r="O87" s="8">
        <v>18209</v>
      </c>
      <c r="P87" s="8">
        <v>75625</v>
      </c>
    </row>
    <row r="88" spans="1:16" x14ac:dyDescent="0.25">
      <c r="A88" t="s">
        <v>5</v>
      </c>
      <c r="B88" s="3" t="s">
        <v>1539</v>
      </c>
      <c r="C88">
        <v>4</v>
      </c>
      <c r="D88">
        <v>0.76045627376425795</v>
      </c>
      <c r="E88" s="3">
        <v>3.52651745405183E-2</v>
      </c>
      <c r="F88" t="s">
        <v>1540</v>
      </c>
      <c r="G88">
        <v>450</v>
      </c>
      <c r="H88">
        <v>26</v>
      </c>
      <c r="I88">
        <v>16021</v>
      </c>
      <c r="J88">
        <v>5.4772649572649499</v>
      </c>
      <c r="K88">
        <v>1</v>
      </c>
      <c r="L88">
        <v>0.99827910895870098</v>
      </c>
      <c r="M88">
        <v>44.169097950300802</v>
      </c>
      <c r="O88" s="8">
        <v>18369</v>
      </c>
      <c r="P88" s="8">
        <v>75739</v>
      </c>
    </row>
    <row r="89" spans="1:16" x14ac:dyDescent="0.25">
      <c r="A89" t="s">
        <v>9</v>
      </c>
      <c r="B89" s="3" t="s">
        <v>1541</v>
      </c>
      <c r="C89">
        <v>6</v>
      </c>
      <c r="D89">
        <v>1.14068441064638</v>
      </c>
      <c r="E89" s="3">
        <v>3.5392721439454398E-2</v>
      </c>
      <c r="F89" t="s">
        <v>1542</v>
      </c>
      <c r="G89">
        <v>382</v>
      </c>
      <c r="H89">
        <v>65</v>
      </c>
      <c r="I89">
        <v>13588</v>
      </c>
      <c r="J89">
        <v>3.2834474426097402</v>
      </c>
      <c r="K89">
        <v>1</v>
      </c>
      <c r="L89">
        <v>0.87104870667369205</v>
      </c>
      <c r="M89">
        <v>45.810361349795201</v>
      </c>
      <c r="O89" s="8">
        <v>18370</v>
      </c>
      <c r="P89" s="8">
        <v>76917</v>
      </c>
    </row>
    <row r="90" spans="1:16" x14ac:dyDescent="0.25">
      <c r="A90" t="s">
        <v>9</v>
      </c>
      <c r="B90" s="3" t="s">
        <v>275</v>
      </c>
      <c r="C90">
        <v>14</v>
      </c>
      <c r="D90">
        <v>2.6615969581749002</v>
      </c>
      <c r="E90" s="3">
        <v>3.5441777959809503E-2</v>
      </c>
      <c r="F90" t="s">
        <v>1543</v>
      </c>
      <c r="G90">
        <v>382</v>
      </c>
      <c r="H90">
        <v>264</v>
      </c>
      <c r="I90">
        <v>13588</v>
      </c>
      <c r="J90">
        <v>1.8863239727114001</v>
      </c>
      <c r="K90">
        <v>1</v>
      </c>
      <c r="L90">
        <v>0.86317513653670697</v>
      </c>
      <c r="M90">
        <v>45.857200022986497</v>
      </c>
      <c r="O90" s="8">
        <v>18389</v>
      </c>
      <c r="P90" s="8">
        <v>79044</v>
      </c>
    </row>
    <row r="91" spans="1:16" x14ac:dyDescent="0.25">
      <c r="A91" t="s">
        <v>9</v>
      </c>
      <c r="B91" s="3" t="s">
        <v>1544</v>
      </c>
      <c r="C91">
        <v>5</v>
      </c>
      <c r="D91">
        <v>0.95057034220532299</v>
      </c>
      <c r="E91" s="3">
        <v>3.6767581393578899E-2</v>
      </c>
      <c r="F91" t="s">
        <v>1545</v>
      </c>
      <c r="G91">
        <v>382</v>
      </c>
      <c r="H91">
        <v>45</v>
      </c>
      <c r="I91">
        <v>13588</v>
      </c>
      <c r="J91">
        <v>3.9522978475857999</v>
      </c>
      <c r="K91">
        <v>1</v>
      </c>
      <c r="L91">
        <v>0.86522375330011503</v>
      </c>
      <c r="M91">
        <v>47.1087276326653</v>
      </c>
      <c r="O91" s="8">
        <v>18407</v>
      </c>
      <c r="P91" s="8">
        <v>81018</v>
      </c>
    </row>
    <row r="92" spans="1:16" x14ac:dyDescent="0.25">
      <c r="A92" t="s">
        <v>7</v>
      </c>
      <c r="B92" s="3" t="s">
        <v>55</v>
      </c>
      <c r="C92">
        <v>11</v>
      </c>
      <c r="D92">
        <v>2.09125475285171</v>
      </c>
      <c r="E92" s="3">
        <v>3.6859803350006E-2</v>
      </c>
      <c r="F92" t="s">
        <v>1486</v>
      </c>
      <c r="G92">
        <v>480</v>
      </c>
      <c r="H92">
        <v>194</v>
      </c>
      <c r="I92">
        <v>17854</v>
      </c>
      <c r="J92">
        <v>2.1090420962199299</v>
      </c>
      <c r="K92">
        <v>0.99999569623745399</v>
      </c>
      <c r="L92">
        <v>0.61343805290449804</v>
      </c>
      <c r="M92">
        <v>39.885710827379</v>
      </c>
      <c r="O92" s="8">
        <v>18563</v>
      </c>
      <c r="P92" s="8">
        <v>83492</v>
      </c>
    </row>
    <row r="93" spans="1:16" x14ac:dyDescent="0.25">
      <c r="A93" t="s">
        <v>7</v>
      </c>
      <c r="B93" s="3" t="s">
        <v>14</v>
      </c>
      <c r="C93">
        <v>16</v>
      </c>
      <c r="D93">
        <v>3.04182509505703</v>
      </c>
      <c r="E93" s="3">
        <v>3.9090776184498098E-2</v>
      </c>
      <c r="F93" t="s">
        <v>1546</v>
      </c>
      <c r="G93">
        <v>480</v>
      </c>
      <c r="H93">
        <v>337</v>
      </c>
      <c r="I93">
        <v>17854</v>
      </c>
      <c r="J93">
        <v>1.7659742828882199</v>
      </c>
      <c r="K93">
        <v>0.99999799323198801</v>
      </c>
      <c r="L93">
        <v>0.60822608897566699</v>
      </c>
      <c r="M93">
        <v>41.745436844779299</v>
      </c>
      <c r="O93" s="8">
        <v>18577</v>
      </c>
      <c r="P93" s="8">
        <v>99167</v>
      </c>
    </row>
    <row r="94" spans="1:16" x14ac:dyDescent="0.25">
      <c r="A94" t="s">
        <v>5</v>
      </c>
      <c r="B94" s="3" t="s">
        <v>1547</v>
      </c>
      <c r="C94">
        <v>5</v>
      </c>
      <c r="D94">
        <v>0.95057034220532299</v>
      </c>
      <c r="E94" s="3">
        <v>3.9394078723274897E-2</v>
      </c>
      <c r="F94" t="s">
        <v>1509</v>
      </c>
      <c r="G94">
        <v>450</v>
      </c>
      <c r="H94">
        <v>46</v>
      </c>
      <c r="I94">
        <v>16021</v>
      </c>
      <c r="J94">
        <v>3.8698067632850202</v>
      </c>
      <c r="K94">
        <v>1</v>
      </c>
      <c r="L94">
        <v>0.99803965117629601</v>
      </c>
      <c r="M94">
        <v>47.924298048866198</v>
      </c>
      <c r="O94" s="8">
        <v>18612</v>
      </c>
      <c r="P94" s="8">
        <v>101471</v>
      </c>
    </row>
    <row r="95" spans="1:16" x14ac:dyDescent="0.25">
      <c r="A95" t="s">
        <v>5</v>
      </c>
      <c r="B95" s="3" t="s">
        <v>1548</v>
      </c>
      <c r="C95">
        <v>5</v>
      </c>
      <c r="D95">
        <v>0.95057034220532299</v>
      </c>
      <c r="E95" s="3">
        <v>3.9394078723274897E-2</v>
      </c>
      <c r="F95" t="s">
        <v>1509</v>
      </c>
      <c r="G95">
        <v>450</v>
      </c>
      <c r="H95">
        <v>46</v>
      </c>
      <c r="I95">
        <v>16021</v>
      </c>
      <c r="J95">
        <v>3.8698067632850202</v>
      </c>
      <c r="K95">
        <v>1</v>
      </c>
      <c r="L95">
        <v>0.99803965117629601</v>
      </c>
      <c r="M95">
        <v>47.924298048866198</v>
      </c>
      <c r="O95" s="8">
        <v>18626</v>
      </c>
      <c r="P95" s="8">
        <v>104368</v>
      </c>
    </row>
    <row r="96" spans="1:16" x14ac:dyDescent="0.25">
      <c r="A96" t="s">
        <v>6</v>
      </c>
      <c r="B96" s="3" t="s">
        <v>123</v>
      </c>
      <c r="C96">
        <v>12</v>
      </c>
      <c r="D96">
        <v>2.2813688212927699</v>
      </c>
      <c r="E96" s="3">
        <v>3.9991522439684901E-2</v>
      </c>
      <c r="F96" t="s">
        <v>1549</v>
      </c>
      <c r="G96">
        <v>360</v>
      </c>
      <c r="H96">
        <v>223</v>
      </c>
      <c r="I96">
        <v>13288</v>
      </c>
      <c r="J96">
        <v>1.9862481315396101</v>
      </c>
      <c r="K96">
        <v>0.99999999989507804</v>
      </c>
      <c r="L96">
        <v>0.78386543519495799</v>
      </c>
      <c r="M96">
        <v>44.982966977024702</v>
      </c>
      <c r="O96" s="8">
        <v>18636</v>
      </c>
      <c r="P96" s="8">
        <v>104759</v>
      </c>
    </row>
    <row r="97" spans="1:16" x14ac:dyDescent="0.25">
      <c r="A97" t="s">
        <v>9</v>
      </c>
      <c r="B97" s="3" t="s">
        <v>1550</v>
      </c>
      <c r="C97">
        <v>7</v>
      </c>
      <c r="D97">
        <v>1.3307984790874501</v>
      </c>
      <c r="E97" s="3">
        <v>4.0666718358149501E-2</v>
      </c>
      <c r="F97" t="s">
        <v>1551</v>
      </c>
      <c r="G97">
        <v>382</v>
      </c>
      <c r="H97">
        <v>90</v>
      </c>
      <c r="I97">
        <v>13588</v>
      </c>
      <c r="J97">
        <v>2.7666084933100601</v>
      </c>
      <c r="K97">
        <v>1</v>
      </c>
      <c r="L97">
        <v>0.88440747414310406</v>
      </c>
      <c r="M97">
        <v>50.633499194203999</v>
      </c>
      <c r="O97" s="8">
        <v>18705</v>
      </c>
      <c r="P97" s="8">
        <v>104816</v>
      </c>
    </row>
    <row r="98" spans="1:16" x14ac:dyDescent="0.25">
      <c r="A98" t="s">
        <v>16</v>
      </c>
      <c r="B98" s="3" t="s">
        <v>641</v>
      </c>
      <c r="C98">
        <v>21</v>
      </c>
      <c r="D98">
        <v>3.99239543726235</v>
      </c>
      <c r="E98" s="3">
        <v>4.12439520045359E-2</v>
      </c>
      <c r="F98" t="s">
        <v>1552</v>
      </c>
      <c r="G98">
        <v>475</v>
      </c>
      <c r="H98">
        <v>491</v>
      </c>
      <c r="I98">
        <v>17763</v>
      </c>
      <c r="J98">
        <v>1.59941258441419</v>
      </c>
      <c r="K98">
        <v>0.999999999999999</v>
      </c>
      <c r="L98">
        <v>0.99988806827962395</v>
      </c>
      <c r="M98">
        <v>47.954798485549198</v>
      </c>
      <c r="O98" s="8">
        <v>18753</v>
      </c>
      <c r="P98" s="8">
        <v>105559</v>
      </c>
    </row>
    <row r="99" spans="1:16" x14ac:dyDescent="0.25">
      <c r="A99" t="s">
        <v>12</v>
      </c>
      <c r="B99" s="3" t="s">
        <v>1553</v>
      </c>
      <c r="C99">
        <v>30</v>
      </c>
      <c r="D99">
        <v>5.7034220532319297</v>
      </c>
      <c r="E99" s="3">
        <v>4.2149138648891998E-2</v>
      </c>
      <c r="F99" t="s">
        <v>1554</v>
      </c>
      <c r="G99">
        <v>336</v>
      </c>
      <c r="H99">
        <v>774</v>
      </c>
      <c r="I99">
        <v>12504</v>
      </c>
      <c r="J99">
        <v>1.4424141749723101</v>
      </c>
      <c r="K99">
        <v>0.99999367858119304</v>
      </c>
      <c r="L99">
        <v>0.81917468785769398</v>
      </c>
      <c r="M99">
        <v>43.377689081642998</v>
      </c>
      <c r="O99" s="8">
        <v>18769</v>
      </c>
      <c r="P99" s="8">
        <v>105638</v>
      </c>
    </row>
    <row r="100" spans="1:16" x14ac:dyDescent="0.25">
      <c r="A100" t="s">
        <v>9</v>
      </c>
      <c r="B100" s="3" t="s">
        <v>1555</v>
      </c>
      <c r="C100">
        <v>5</v>
      </c>
      <c r="D100">
        <v>0.95057034220532299</v>
      </c>
      <c r="E100" s="3">
        <v>4.2160757150342301E-2</v>
      </c>
      <c r="F100" t="s">
        <v>1556</v>
      </c>
      <c r="G100">
        <v>382</v>
      </c>
      <c r="H100">
        <v>47</v>
      </c>
      <c r="I100">
        <v>13588</v>
      </c>
      <c r="J100">
        <v>3.7841149604544899</v>
      </c>
      <c r="K100">
        <v>1</v>
      </c>
      <c r="L100">
        <v>0.88656215341453903</v>
      </c>
      <c r="M100">
        <v>51.924540689039503</v>
      </c>
      <c r="O100" s="8">
        <v>18796</v>
      </c>
      <c r="P100" s="8">
        <v>110253</v>
      </c>
    </row>
    <row r="101" spans="1:16" x14ac:dyDescent="0.25">
      <c r="A101" t="s">
        <v>9</v>
      </c>
      <c r="B101" s="3" t="s">
        <v>1557</v>
      </c>
      <c r="C101">
        <v>3</v>
      </c>
      <c r="D101">
        <v>0.57034220532319302</v>
      </c>
      <c r="E101" s="3">
        <v>4.2984382839403902E-2</v>
      </c>
      <c r="F101" t="s">
        <v>1558</v>
      </c>
      <c r="G101">
        <v>382</v>
      </c>
      <c r="H101">
        <v>12</v>
      </c>
      <c r="I101">
        <v>13588</v>
      </c>
      <c r="J101">
        <v>8.8926701570680606</v>
      </c>
      <c r="K101">
        <v>1</v>
      </c>
      <c r="L101">
        <v>0.88467113747206205</v>
      </c>
      <c r="M101">
        <v>52.622602813902702</v>
      </c>
      <c r="O101" s="8">
        <v>18975</v>
      </c>
      <c r="P101" s="8">
        <v>110842</v>
      </c>
    </row>
    <row r="102" spans="1:16" x14ac:dyDescent="0.25">
      <c r="A102" t="s">
        <v>9</v>
      </c>
      <c r="B102" s="3" t="s">
        <v>1559</v>
      </c>
      <c r="C102">
        <v>5</v>
      </c>
      <c r="D102">
        <v>0.95057034220532299</v>
      </c>
      <c r="E102" s="3">
        <v>4.5015895554544001E-2</v>
      </c>
      <c r="F102" t="s">
        <v>1560</v>
      </c>
      <c r="G102">
        <v>382</v>
      </c>
      <c r="H102">
        <v>48</v>
      </c>
      <c r="I102">
        <v>13588</v>
      </c>
      <c r="J102">
        <v>3.7052792321116899</v>
      </c>
      <c r="K102">
        <v>1</v>
      </c>
      <c r="L102">
        <v>0.88973264813749298</v>
      </c>
      <c r="M102">
        <v>54.303843061762102</v>
      </c>
      <c r="O102" s="8">
        <v>19194</v>
      </c>
      <c r="P102" s="8">
        <v>117599</v>
      </c>
    </row>
    <row r="103" spans="1:16" x14ac:dyDescent="0.25">
      <c r="A103" t="s">
        <v>16</v>
      </c>
      <c r="B103" s="3" t="s">
        <v>1561</v>
      </c>
      <c r="C103">
        <v>3</v>
      </c>
      <c r="D103">
        <v>0.57034220532319302</v>
      </c>
      <c r="E103" s="3">
        <v>4.5634575205512298E-2</v>
      </c>
      <c r="F103" t="s">
        <v>1483</v>
      </c>
      <c r="G103">
        <v>475</v>
      </c>
      <c r="H103">
        <v>13</v>
      </c>
      <c r="I103">
        <v>17763</v>
      </c>
      <c r="J103">
        <v>8.6297975708502008</v>
      </c>
      <c r="K103">
        <v>1</v>
      </c>
      <c r="L103">
        <v>0.99968760817354496</v>
      </c>
      <c r="M103">
        <v>51.530077225818502</v>
      </c>
      <c r="O103" s="8">
        <v>19215</v>
      </c>
      <c r="P103" s="8">
        <v>118449</v>
      </c>
    </row>
    <row r="104" spans="1:16" x14ac:dyDescent="0.25">
      <c r="A104" t="s">
        <v>12</v>
      </c>
      <c r="B104" s="3" t="s">
        <v>1562</v>
      </c>
      <c r="C104">
        <v>22</v>
      </c>
      <c r="D104">
        <v>4.1825095057034201</v>
      </c>
      <c r="E104" s="3">
        <v>4.61625347589757E-2</v>
      </c>
      <c r="F104" t="s">
        <v>1531</v>
      </c>
      <c r="G104">
        <v>336</v>
      </c>
      <c r="H104">
        <v>528</v>
      </c>
      <c r="I104">
        <v>12504</v>
      </c>
      <c r="J104">
        <v>1.5505952380952299</v>
      </c>
      <c r="K104">
        <v>0.99999803267205201</v>
      </c>
      <c r="L104">
        <v>0.80647610552855897</v>
      </c>
      <c r="M104">
        <v>46.432292325866499</v>
      </c>
      <c r="O104" s="8">
        <v>19229</v>
      </c>
      <c r="P104" s="8">
        <v>140858</v>
      </c>
    </row>
    <row r="105" spans="1:16" x14ac:dyDescent="0.25">
      <c r="A105" t="s">
        <v>9</v>
      </c>
      <c r="B105" s="3" t="s">
        <v>1563</v>
      </c>
      <c r="C105">
        <v>7</v>
      </c>
      <c r="D105">
        <v>1.3307984790874501</v>
      </c>
      <c r="E105" s="3">
        <v>4.6494442025093403E-2</v>
      </c>
      <c r="F105" t="s">
        <v>1564</v>
      </c>
      <c r="G105">
        <v>382</v>
      </c>
      <c r="H105">
        <v>93</v>
      </c>
      <c r="I105">
        <v>13588</v>
      </c>
      <c r="J105">
        <v>2.67736305804199</v>
      </c>
      <c r="K105">
        <v>1</v>
      </c>
      <c r="L105">
        <v>0.89145390893056797</v>
      </c>
      <c r="M105">
        <v>55.491977638456298</v>
      </c>
      <c r="O105" s="8">
        <v>19253</v>
      </c>
      <c r="P105" s="8">
        <v>194952</v>
      </c>
    </row>
    <row r="106" spans="1:16" x14ac:dyDescent="0.25">
      <c r="A106" t="s">
        <v>6</v>
      </c>
      <c r="B106" s="3" t="s">
        <v>1565</v>
      </c>
      <c r="C106">
        <v>16</v>
      </c>
      <c r="D106">
        <v>3.04182509505703</v>
      </c>
      <c r="E106" s="3">
        <v>4.8124207594196701E-2</v>
      </c>
      <c r="F106" t="s">
        <v>1566</v>
      </c>
      <c r="G106">
        <v>360</v>
      </c>
      <c r="H106">
        <v>345</v>
      </c>
      <c r="I106">
        <v>13288</v>
      </c>
      <c r="J106">
        <v>1.71181964573268</v>
      </c>
      <c r="K106">
        <v>0.99999999999912703</v>
      </c>
      <c r="L106">
        <v>0.82368320595942901</v>
      </c>
      <c r="M106">
        <v>51.426046835186497</v>
      </c>
      <c r="O106" s="8">
        <v>19367</v>
      </c>
      <c r="P106" s="8">
        <v>207806</v>
      </c>
    </row>
    <row r="107" spans="1:16" x14ac:dyDescent="0.25">
      <c r="A107" t="s">
        <v>5</v>
      </c>
      <c r="B107" s="3" t="s">
        <v>1567</v>
      </c>
      <c r="C107">
        <v>6</v>
      </c>
      <c r="D107">
        <v>1.14068441064638</v>
      </c>
      <c r="E107" s="3">
        <v>4.8797150036995099E-2</v>
      </c>
      <c r="F107" t="s">
        <v>1568</v>
      </c>
      <c r="G107">
        <v>450</v>
      </c>
      <c r="H107">
        <v>71</v>
      </c>
      <c r="I107">
        <v>16021</v>
      </c>
      <c r="J107">
        <v>3.00863849765258</v>
      </c>
      <c r="K107">
        <v>1</v>
      </c>
      <c r="L107">
        <v>0.99899049655347605</v>
      </c>
      <c r="M107">
        <v>55.610478304836299</v>
      </c>
      <c r="O107" s="8">
        <v>19682</v>
      </c>
      <c r="P107" s="8">
        <v>208104</v>
      </c>
    </row>
    <row r="108" spans="1:16" x14ac:dyDescent="0.25">
      <c r="A108" t="s">
        <v>16</v>
      </c>
      <c r="B108" s="3" t="s">
        <v>1569</v>
      </c>
      <c r="C108">
        <v>4</v>
      </c>
      <c r="D108">
        <v>0.76045627376425795</v>
      </c>
      <c r="E108" s="3">
        <v>4.8872905807785097E-2</v>
      </c>
      <c r="F108" t="s">
        <v>1540</v>
      </c>
      <c r="G108">
        <v>475</v>
      </c>
      <c r="H108">
        <v>31</v>
      </c>
      <c r="I108">
        <v>17763</v>
      </c>
      <c r="J108">
        <v>4.8252631578947298</v>
      </c>
      <c r="K108">
        <v>1</v>
      </c>
      <c r="L108">
        <v>0.99926489109985805</v>
      </c>
      <c r="M108">
        <v>54.018363522144902</v>
      </c>
      <c r="O108" s="8">
        <v>19824</v>
      </c>
      <c r="P108" s="8">
        <v>208426</v>
      </c>
    </row>
    <row r="109" spans="1:16" x14ac:dyDescent="0.25">
      <c r="A109" t="s">
        <v>9</v>
      </c>
      <c r="B109" s="3" t="s">
        <v>1571</v>
      </c>
      <c r="C109">
        <v>3</v>
      </c>
      <c r="D109">
        <v>0.57034220532319302</v>
      </c>
      <c r="E109" s="3">
        <v>4.9877227137958398E-2</v>
      </c>
      <c r="F109" t="s">
        <v>1572</v>
      </c>
      <c r="G109">
        <v>382</v>
      </c>
      <c r="H109">
        <v>13</v>
      </c>
      <c r="I109">
        <v>13588</v>
      </c>
      <c r="J109">
        <v>8.2086186065243592</v>
      </c>
      <c r="K109">
        <v>1</v>
      </c>
      <c r="L109">
        <v>0.90238127983043304</v>
      </c>
      <c r="M109">
        <v>58.101878688553803</v>
      </c>
      <c r="O109" s="8">
        <v>19896</v>
      </c>
      <c r="P109" s="8">
        <v>211151</v>
      </c>
    </row>
    <row r="110" spans="1:16" x14ac:dyDescent="0.25">
      <c r="A110" t="s">
        <v>9</v>
      </c>
      <c r="B110" s="3" t="s">
        <v>1570</v>
      </c>
      <c r="C110">
        <v>3</v>
      </c>
      <c r="D110">
        <v>0.57034220532319302</v>
      </c>
      <c r="E110" s="3">
        <v>4.9877227137958398E-2</v>
      </c>
      <c r="F110" t="s">
        <v>1558</v>
      </c>
      <c r="G110">
        <v>382</v>
      </c>
      <c r="H110">
        <v>13</v>
      </c>
      <c r="I110">
        <v>13588</v>
      </c>
      <c r="J110">
        <v>8.2086186065243592</v>
      </c>
      <c r="K110">
        <v>1</v>
      </c>
      <c r="L110">
        <v>0.90238127983043304</v>
      </c>
      <c r="M110">
        <v>58.101878688553803</v>
      </c>
      <c r="O110" s="8">
        <v>20102</v>
      </c>
      <c r="P110" s="8">
        <v>212442</v>
      </c>
    </row>
    <row r="111" spans="1:16" x14ac:dyDescent="0.25">
      <c r="A111" t="s">
        <v>12</v>
      </c>
      <c r="B111" t="s">
        <v>1573</v>
      </c>
      <c r="C111">
        <v>24</v>
      </c>
      <c r="D111">
        <v>4.5627376425855504</v>
      </c>
      <c r="E111">
        <v>5.0742008518228299E-2</v>
      </c>
      <c r="F111" t="s">
        <v>1574</v>
      </c>
      <c r="G111">
        <v>336</v>
      </c>
      <c r="H111">
        <v>596</v>
      </c>
      <c r="I111">
        <v>12504</v>
      </c>
      <c r="J111">
        <v>1.49856184084372</v>
      </c>
      <c r="K111">
        <v>0.99999948379187298</v>
      </c>
      <c r="L111">
        <v>0.79981801935219898</v>
      </c>
      <c r="M111">
        <v>49.731331194335198</v>
      </c>
      <c r="O111" s="8">
        <v>20450</v>
      </c>
      <c r="P111" s="8">
        <v>213081</v>
      </c>
    </row>
    <row r="112" spans="1:16" x14ac:dyDescent="0.25">
      <c r="A112" t="s">
        <v>9</v>
      </c>
      <c r="B112" t="s">
        <v>1575</v>
      </c>
      <c r="C112">
        <v>4</v>
      </c>
      <c r="D112">
        <v>0.76045627376425795</v>
      </c>
      <c r="E112">
        <v>5.0795606490818199E-2</v>
      </c>
      <c r="F112" t="s">
        <v>1528</v>
      </c>
      <c r="G112">
        <v>382</v>
      </c>
      <c r="H112">
        <v>30</v>
      </c>
      <c r="I112">
        <v>13588</v>
      </c>
      <c r="J112">
        <v>4.7427574171029603</v>
      </c>
      <c r="K112">
        <v>1</v>
      </c>
      <c r="L112">
        <v>0.90102043830812595</v>
      </c>
      <c r="M112">
        <v>58.785160988219502</v>
      </c>
      <c r="O112" s="8">
        <v>20493</v>
      </c>
      <c r="P112" s="8">
        <v>214321</v>
      </c>
    </row>
    <row r="113" spans="1:16" x14ac:dyDescent="0.25">
      <c r="A113" t="s">
        <v>16</v>
      </c>
      <c r="B113" t="s">
        <v>1576</v>
      </c>
      <c r="C113">
        <v>3</v>
      </c>
      <c r="D113">
        <v>0.57034220532319302</v>
      </c>
      <c r="E113">
        <v>5.23204785729358E-2</v>
      </c>
      <c r="F113" t="s">
        <v>1483</v>
      </c>
      <c r="G113">
        <v>475</v>
      </c>
      <c r="H113">
        <v>14</v>
      </c>
      <c r="I113">
        <v>17763</v>
      </c>
      <c r="J113">
        <v>8.0133834586466097</v>
      </c>
      <c r="K113">
        <v>1</v>
      </c>
      <c r="L113">
        <v>0.99868367906148803</v>
      </c>
      <c r="M113">
        <v>56.535785594369699</v>
      </c>
      <c r="O113" s="8">
        <v>20500</v>
      </c>
      <c r="P113" s="8">
        <v>215446</v>
      </c>
    </row>
    <row r="114" spans="1:16" x14ac:dyDescent="0.25">
      <c r="A114" t="s">
        <v>5</v>
      </c>
      <c r="B114" t="s">
        <v>1577</v>
      </c>
      <c r="C114">
        <v>98</v>
      </c>
      <c r="D114">
        <v>18.631178707224301</v>
      </c>
      <c r="E114">
        <v>5.2364092460087198E-2</v>
      </c>
      <c r="F114" t="s">
        <v>1495</v>
      </c>
      <c r="G114">
        <v>450</v>
      </c>
      <c r="H114">
        <v>2963</v>
      </c>
      <c r="I114">
        <v>16021</v>
      </c>
      <c r="J114">
        <v>1.1775287808902299</v>
      </c>
      <c r="K114">
        <v>1</v>
      </c>
      <c r="L114">
        <v>0.99873755866032998</v>
      </c>
      <c r="M114">
        <v>58.236962000770703</v>
      </c>
      <c r="O114" s="8">
        <v>20531</v>
      </c>
      <c r="P114" s="8">
        <v>216527</v>
      </c>
    </row>
    <row r="115" spans="1:16" x14ac:dyDescent="0.25">
      <c r="A115" t="s">
        <v>16</v>
      </c>
      <c r="B115" t="s">
        <v>1578</v>
      </c>
      <c r="C115">
        <v>2</v>
      </c>
      <c r="D115">
        <v>0.38022813688212898</v>
      </c>
      <c r="E115">
        <v>5.2658753306667097E-2</v>
      </c>
      <c r="F115" t="s">
        <v>1579</v>
      </c>
      <c r="G115">
        <v>475</v>
      </c>
      <c r="H115">
        <v>2</v>
      </c>
      <c r="I115">
        <v>17763</v>
      </c>
      <c r="J115">
        <v>37.395789473684196</v>
      </c>
      <c r="K115">
        <v>1</v>
      </c>
      <c r="L115">
        <v>0.99709800781815205</v>
      </c>
      <c r="M115">
        <v>56.775720428951701</v>
      </c>
      <c r="O115" s="8">
        <v>20589</v>
      </c>
      <c r="P115" s="8">
        <v>216618</v>
      </c>
    </row>
    <row r="116" spans="1:16" x14ac:dyDescent="0.25">
      <c r="A116" t="s">
        <v>16</v>
      </c>
      <c r="B116" t="s">
        <v>1584</v>
      </c>
      <c r="C116">
        <v>2</v>
      </c>
      <c r="D116">
        <v>0.38022813688212898</v>
      </c>
      <c r="E116">
        <v>5.2658753306667097E-2</v>
      </c>
      <c r="F116" t="s">
        <v>1585</v>
      </c>
      <c r="G116">
        <v>475</v>
      </c>
      <c r="H116">
        <v>2</v>
      </c>
      <c r="I116">
        <v>17763</v>
      </c>
      <c r="J116">
        <v>37.395789473684196</v>
      </c>
      <c r="K116">
        <v>1</v>
      </c>
      <c r="L116">
        <v>0.99709800781815205</v>
      </c>
      <c r="M116">
        <v>56.775720428951701</v>
      </c>
      <c r="O116" s="8">
        <v>20716</v>
      </c>
      <c r="P116" s="8">
        <v>217066</v>
      </c>
    </row>
    <row r="117" spans="1:16" x14ac:dyDescent="0.25">
      <c r="A117" t="s">
        <v>16</v>
      </c>
      <c r="B117" t="s">
        <v>1582</v>
      </c>
      <c r="C117">
        <v>2</v>
      </c>
      <c r="D117">
        <v>0.38022813688212898</v>
      </c>
      <c r="E117">
        <v>5.2658753306667097E-2</v>
      </c>
      <c r="F117" t="s">
        <v>1583</v>
      </c>
      <c r="G117">
        <v>475</v>
      </c>
      <c r="H117">
        <v>2</v>
      </c>
      <c r="I117">
        <v>17763</v>
      </c>
      <c r="J117">
        <v>37.395789473684196</v>
      </c>
      <c r="K117">
        <v>1</v>
      </c>
      <c r="L117">
        <v>0.99709800781815205</v>
      </c>
      <c r="M117">
        <v>56.775720428951701</v>
      </c>
      <c r="O117" s="8">
        <v>20779</v>
      </c>
      <c r="P117" s="8">
        <v>217707</v>
      </c>
    </row>
    <row r="118" spans="1:16" x14ac:dyDescent="0.25">
      <c r="A118" t="s">
        <v>16</v>
      </c>
      <c r="B118" t="s">
        <v>1580</v>
      </c>
      <c r="C118">
        <v>2</v>
      </c>
      <c r="D118">
        <v>0.38022813688212898</v>
      </c>
      <c r="E118">
        <v>5.2658753306667097E-2</v>
      </c>
      <c r="F118" t="s">
        <v>1581</v>
      </c>
      <c r="G118">
        <v>475</v>
      </c>
      <c r="H118">
        <v>2</v>
      </c>
      <c r="I118">
        <v>17763</v>
      </c>
      <c r="J118">
        <v>37.395789473684196</v>
      </c>
      <c r="K118">
        <v>1</v>
      </c>
      <c r="L118">
        <v>0.99709800781815205</v>
      </c>
      <c r="M118">
        <v>56.775720428951701</v>
      </c>
      <c r="O118" s="8">
        <v>20850</v>
      </c>
      <c r="P118" s="8">
        <v>224613</v>
      </c>
    </row>
    <row r="119" spans="1:16" x14ac:dyDescent="0.25">
      <c r="A119" t="s">
        <v>16</v>
      </c>
      <c r="B119" t="s">
        <v>1586</v>
      </c>
      <c r="C119">
        <v>2</v>
      </c>
      <c r="D119">
        <v>0.38022813688212898</v>
      </c>
      <c r="E119">
        <v>5.2658753306667097E-2</v>
      </c>
      <c r="F119" t="s">
        <v>1587</v>
      </c>
      <c r="G119">
        <v>475</v>
      </c>
      <c r="H119">
        <v>2</v>
      </c>
      <c r="I119">
        <v>17763</v>
      </c>
      <c r="J119">
        <v>37.395789473684196</v>
      </c>
      <c r="K119">
        <v>1</v>
      </c>
      <c r="L119">
        <v>0.99709800781815205</v>
      </c>
      <c r="M119">
        <v>56.775720428951701</v>
      </c>
      <c r="O119" s="8">
        <v>20887</v>
      </c>
      <c r="P119" s="8">
        <v>227613</v>
      </c>
    </row>
    <row r="120" spans="1:16" x14ac:dyDescent="0.25">
      <c r="A120" t="s">
        <v>9</v>
      </c>
      <c r="B120" t="s">
        <v>1588</v>
      </c>
      <c r="C120">
        <v>7</v>
      </c>
      <c r="D120">
        <v>1.3307984790874501</v>
      </c>
      <c r="E120">
        <v>5.28153566863237E-2</v>
      </c>
      <c r="F120" t="s">
        <v>1551</v>
      </c>
      <c r="G120">
        <v>382</v>
      </c>
      <c r="H120">
        <v>96</v>
      </c>
      <c r="I120">
        <v>13588</v>
      </c>
      <c r="J120">
        <v>2.5936954624781801</v>
      </c>
      <c r="K120">
        <v>1</v>
      </c>
      <c r="L120">
        <v>0.904633501701541</v>
      </c>
      <c r="M120">
        <v>60.2511544092687</v>
      </c>
      <c r="O120" s="8">
        <v>20922</v>
      </c>
      <c r="P120" s="8">
        <v>228662</v>
      </c>
    </row>
    <row r="121" spans="1:16" x14ac:dyDescent="0.25">
      <c r="A121" t="s">
        <v>11</v>
      </c>
      <c r="B121" t="s">
        <v>1590</v>
      </c>
      <c r="C121">
        <v>2</v>
      </c>
      <c r="D121">
        <v>0.38022813688212898</v>
      </c>
      <c r="E121">
        <v>5.4309196032970297E-2</v>
      </c>
      <c r="F121" t="s">
        <v>1581</v>
      </c>
      <c r="G121">
        <v>225</v>
      </c>
      <c r="H121">
        <v>2</v>
      </c>
      <c r="I121">
        <v>8136</v>
      </c>
      <c r="J121">
        <v>36.159999999999997</v>
      </c>
      <c r="K121">
        <v>0.99999955712468902</v>
      </c>
      <c r="L121">
        <v>0.99933451122443295</v>
      </c>
      <c r="M121">
        <v>51.845636278133497</v>
      </c>
      <c r="O121" s="8">
        <v>20924</v>
      </c>
      <c r="P121" s="8">
        <v>230718</v>
      </c>
    </row>
    <row r="122" spans="1:16" x14ac:dyDescent="0.25">
      <c r="A122" t="s">
        <v>11</v>
      </c>
      <c r="B122" t="s">
        <v>1591</v>
      </c>
      <c r="C122">
        <v>2</v>
      </c>
      <c r="D122">
        <v>0.38022813688212898</v>
      </c>
      <c r="E122">
        <v>5.4309196032970297E-2</v>
      </c>
      <c r="F122" t="s">
        <v>1581</v>
      </c>
      <c r="G122">
        <v>225</v>
      </c>
      <c r="H122">
        <v>2</v>
      </c>
      <c r="I122">
        <v>8136</v>
      </c>
      <c r="J122">
        <v>36.159999999999997</v>
      </c>
      <c r="K122">
        <v>0.99999955712468902</v>
      </c>
      <c r="L122">
        <v>0.99933451122443295</v>
      </c>
      <c r="M122">
        <v>51.845636278133497</v>
      </c>
      <c r="O122" s="8">
        <v>20935</v>
      </c>
      <c r="P122" s="8">
        <v>230767</v>
      </c>
    </row>
    <row r="123" spans="1:16" x14ac:dyDescent="0.25">
      <c r="A123" t="s">
        <v>11</v>
      </c>
      <c r="B123" t="s">
        <v>1589</v>
      </c>
      <c r="C123">
        <v>2</v>
      </c>
      <c r="D123">
        <v>0.38022813688212898</v>
      </c>
      <c r="E123">
        <v>5.4309196032970297E-2</v>
      </c>
      <c r="F123" t="s">
        <v>1587</v>
      </c>
      <c r="G123">
        <v>225</v>
      </c>
      <c r="H123">
        <v>2</v>
      </c>
      <c r="I123">
        <v>8136</v>
      </c>
      <c r="J123">
        <v>36.159999999999997</v>
      </c>
      <c r="K123">
        <v>0.99999955712468902</v>
      </c>
      <c r="L123">
        <v>0.99933451122443295</v>
      </c>
      <c r="M123">
        <v>51.845636278133497</v>
      </c>
      <c r="O123" s="8">
        <v>21336</v>
      </c>
      <c r="P123" s="8">
        <v>231507</v>
      </c>
    </row>
    <row r="124" spans="1:16" x14ac:dyDescent="0.25">
      <c r="A124" t="s">
        <v>11</v>
      </c>
      <c r="B124" t="s">
        <v>1592</v>
      </c>
      <c r="C124">
        <v>2</v>
      </c>
      <c r="D124">
        <v>0.38022813688212898</v>
      </c>
      <c r="E124">
        <v>5.4309196032970297E-2</v>
      </c>
      <c r="F124" t="s">
        <v>1587</v>
      </c>
      <c r="G124">
        <v>225</v>
      </c>
      <c r="H124">
        <v>2</v>
      </c>
      <c r="I124">
        <v>8136</v>
      </c>
      <c r="J124">
        <v>36.159999999999997</v>
      </c>
      <c r="K124">
        <v>0.99999955712468902</v>
      </c>
      <c r="L124">
        <v>0.99933451122443295</v>
      </c>
      <c r="M124">
        <v>51.845636278133497</v>
      </c>
      <c r="O124" s="8">
        <v>21350</v>
      </c>
      <c r="P124" s="8">
        <v>231659</v>
      </c>
    </row>
    <row r="125" spans="1:16" x14ac:dyDescent="0.25">
      <c r="A125" t="s">
        <v>19</v>
      </c>
      <c r="B125" t="s">
        <v>1593</v>
      </c>
      <c r="C125">
        <v>4</v>
      </c>
      <c r="D125">
        <v>0.76045627376425795</v>
      </c>
      <c r="E125">
        <v>5.4995776977141697E-2</v>
      </c>
      <c r="F125" t="s">
        <v>1540</v>
      </c>
      <c r="G125">
        <v>257</v>
      </c>
      <c r="H125">
        <v>31</v>
      </c>
      <c r="I125">
        <v>9131</v>
      </c>
      <c r="J125">
        <v>4.5844106941132097</v>
      </c>
      <c r="K125">
        <v>0.99997725014596395</v>
      </c>
      <c r="L125">
        <v>0.99523031929420602</v>
      </c>
      <c r="M125">
        <v>50.461663098402397</v>
      </c>
      <c r="O125" s="8">
        <v>21376</v>
      </c>
      <c r="P125" s="8">
        <v>231830</v>
      </c>
    </row>
    <row r="126" spans="1:16" x14ac:dyDescent="0.25">
      <c r="A126" t="s">
        <v>5</v>
      </c>
      <c r="B126" t="s">
        <v>876</v>
      </c>
      <c r="C126">
        <v>23</v>
      </c>
      <c r="D126">
        <v>4.3726235741444803</v>
      </c>
      <c r="E126">
        <v>5.50227868290167E-2</v>
      </c>
      <c r="F126" t="s">
        <v>1594</v>
      </c>
      <c r="G126">
        <v>450</v>
      </c>
      <c r="H126">
        <v>545</v>
      </c>
      <c r="I126">
        <v>16021</v>
      </c>
      <c r="J126">
        <v>1.5024791029561599</v>
      </c>
      <c r="K126">
        <v>1</v>
      </c>
      <c r="L126">
        <v>0.99831313688975498</v>
      </c>
      <c r="M126">
        <v>60.099027195273997</v>
      </c>
      <c r="O126" s="8">
        <v>21400</v>
      </c>
      <c r="P126" s="8">
        <v>231932</v>
      </c>
    </row>
    <row r="127" spans="1:16" x14ac:dyDescent="0.25">
      <c r="A127" t="s">
        <v>5</v>
      </c>
      <c r="B127" t="s">
        <v>1600</v>
      </c>
      <c r="C127">
        <v>2</v>
      </c>
      <c r="D127">
        <v>0.38022813688212898</v>
      </c>
      <c r="E127">
        <v>5.5267692115850198E-2</v>
      </c>
      <c r="F127" t="s">
        <v>1579</v>
      </c>
      <c r="G127">
        <v>450</v>
      </c>
      <c r="H127">
        <v>2</v>
      </c>
      <c r="I127">
        <v>16021</v>
      </c>
      <c r="J127">
        <v>35.602222222222203</v>
      </c>
      <c r="K127">
        <v>1</v>
      </c>
      <c r="L127">
        <v>0.99720414240448396</v>
      </c>
      <c r="M127">
        <v>60.266573857603902</v>
      </c>
      <c r="O127" s="8">
        <v>21674</v>
      </c>
      <c r="P127" s="8">
        <v>234374</v>
      </c>
    </row>
    <row r="128" spans="1:16" x14ac:dyDescent="0.25">
      <c r="A128" t="s">
        <v>5</v>
      </c>
      <c r="B128" t="s">
        <v>1598</v>
      </c>
      <c r="C128">
        <v>2</v>
      </c>
      <c r="D128">
        <v>0.38022813688212898</v>
      </c>
      <c r="E128">
        <v>5.5267692115850198E-2</v>
      </c>
      <c r="F128" t="s">
        <v>1599</v>
      </c>
      <c r="G128">
        <v>450</v>
      </c>
      <c r="H128">
        <v>2</v>
      </c>
      <c r="I128">
        <v>16021</v>
      </c>
      <c r="J128">
        <v>35.602222222222203</v>
      </c>
      <c r="K128">
        <v>1</v>
      </c>
      <c r="L128">
        <v>0.99720414240448396</v>
      </c>
      <c r="M128">
        <v>60.266573857603902</v>
      </c>
      <c r="O128" s="8">
        <v>21780</v>
      </c>
      <c r="P128" s="8">
        <v>236366</v>
      </c>
    </row>
    <row r="129" spans="1:16" x14ac:dyDescent="0.25">
      <c r="A129" t="s">
        <v>5</v>
      </c>
      <c r="B129" t="s">
        <v>1601</v>
      </c>
      <c r="C129">
        <v>2</v>
      </c>
      <c r="D129">
        <v>0.38022813688212898</v>
      </c>
      <c r="E129">
        <v>5.5267692115850198E-2</v>
      </c>
      <c r="F129" t="s">
        <v>1599</v>
      </c>
      <c r="G129">
        <v>450</v>
      </c>
      <c r="H129">
        <v>2</v>
      </c>
      <c r="I129">
        <v>16021</v>
      </c>
      <c r="J129">
        <v>35.602222222222203</v>
      </c>
      <c r="K129">
        <v>1</v>
      </c>
      <c r="L129">
        <v>0.99720414240448396</v>
      </c>
      <c r="M129">
        <v>60.266573857603902</v>
      </c>
      <c r="O129" s="8">
        <v>21937</v>
      </c>
      <c r="P129" s="8">
        <v>236794</v>
      </c>
    </row>
    <row r="130" spans="1:16" x14ac:dyDescent="0.25">
      <c r="A130" t="s">
        <v>5</v>
      </c>
      <c r="B130" t="s">
        <v>1595</v>
      </c>
      <c r="C130">
        <v>2</v>
      </c>
      <c r="D130">
        <v>0.38022813688212898</v>
      </c>
      <c r="E130">
        <v>5.5267692115850198E-2</v>
      </c>
      <c r="F130" t="s">
        <v>1585</v>
      </c>
      <c r="G130">
        <v>450</v>
      </c>
      <c r="H130">
        <v>2</v>
      </c>
      <c r="I130">
        <v>16021</v>
      </c>
      <c r="J130">
        <v>35.602222222222203</v>
      </c>
      <c r="K130">
        <v>1</v>
      </c>
      <c r="L130">
        <v>0.99720414240448396</v>
      </c>
      <c r="M130">
        <v>60.266573857603902</v>
      </c>
      <c r="O130" s="8">
        <v>21942</v>
      </c>
      <c r="P130" s="8">
        <v>239667</v>
      </c>
    </row>
    <row r="131" spans="1:16" x14ac:dyDescent="0.25">
      <c r="A131" t="s">
        <v>5</v>
      </c>
      <c r="B131" t="s">
        <v>1596</v>
      </c>
      <c r="C131">
        <v>2</v>
      </c>
      <c r="D131">
        <v>0.38022813688212898</v>
      </c>
      <c r="E131">
        <v>5.5267692115850198E-2</v>
      </c>
      <c r="F131" t="s">
        <v>1597</v>
      </c>
      <c r="G131">
        <v>450</v>
      </c>
      <c r="H131">
        <v>2</v>
      </c>
      <c r="I131">
        <v>16021</v>
      </c>
      <c r="J131">
        <v>35.602222222222203</v>
      </c>
      <c r="K131">
        <v>1</v>
      </c>
      <c r="L131">
        <v>0.99720414240448396</v>
      </c>
      <c r="M131">
        <v>60.266573857603902</v>
      </c>
      <c r="O131" s="8">
        <v>21948</v>
      </c>
      <c r="P131" s="8">
        <v>241915</v>
      </c>
    </row>
    <row r="132" spans="1:16" x14ac:dyDescent="0.25">
      <c r="A132" t="s">
        <v>16</v>
      </c>
      <c r="B132" t="s">
        <v>1602</v>
      </c>
      <c r="C132">
        <v>4</v>
      </c>
      <c r="D132">
        <v>0.76045627376425795</v>
      </c>
      <c r="E132">
        <v>5.7077242865175001E-2</v>
      </c>
      <c r="F132" t="s">
        <v>1471</v>
      </c>
      <c r="G132">
        <v>475</v>
      </c>
      <c r="H132">
        <v>33</v>
      </c>
      <c r="I132">
        <v>17763</v>
      </c>
      <c r="J132">
        <v>4.5328229665071698</v>
      </c>
      <c r="K132">
        <v>1</v>
      </c>
      <c r="L132">
        <v>0.99645425685181899</v>
      </c>
      <c r="M132">
        <v>59.798051456536101</v>
      </c>
      <c r="O132" s="8">
        <v>21952</v>
      </c>
      <c r="P132" s="8">
        <v>241989</v>
      </c>
    </row>
    <row r="133" spans="1:16" x14ac:dyDescent="0.25">
      <c r="A133" t="s">
        <v>9</v>
      </c>
      <c r="B133" t="s">
        <v>1603</v>
      </c>
      <c r="C133">
        <v>3</v>
      </c>
      <c r="D133">
        <v>0.57034220532319302</v>
      </c>
      <c r="E133">
        <v>5.7135997264440103E-2</v>
      </c>
      <c r="F133" t="s">
        <v>1604</v>
      </c>
      <c r="G133">
        <v>382</v>
      </c>
      <c r="H133">
        <v>14</v>
      </c>
      <c r="I133">
        <v>13588</v>
      </c>
      <c r="J133">
        <v>7.6222887060583302</v>
      </c>
      <c r="K133">
        <v>1</v>
      </c>
      <c r="L133">
        <v>0.91698900536289196</v>
      </c>
      <c r="M133">
        <v>63.224041101313198</v>
      </c>
      <c r="O133" s="8">
        <v>21955</v>
      </c>
      <c r="P133" s="8">
        <v>243376</v>
      </c>
    </row>
    <row r="134" spans="1:16" x14ac:dyDescent="0.25">
      <c r="A134" t="s">
        <v>9</v>
      </c>
      <c r="B134" t="s">
        <v>1605</v>
      </c>
      <c r="C134">
        <v>3</v>
      </c>
      <c r="D134">
        <v>0.57034220532319302</v>
      </c>
      <c r="E134">
        <v>5.7135997264440103E-2</v>
      </c>
      <c r="F134" t="s">
        <v>1604</v>
      </c>
      <c r="G134">
        <v>382</v>
      </c>
      <c r="H134">
        <v>14</v>
      </c>
      <c r="I134">
        <v>13588</v>
      </c>
      <c r="J134">
        <v>7.6222887060583302</v>
      </c>
      <c r="K134">
        <v>1</v>
      </c>
      <c r="L134">
        <v>0.91698900536289196</v>
      </c>
      <c r="M134">
        <v>63.224041101313198</v>
      </c>
      <c r="O134" s="8">
        <v>22156</v>
      </c>
      <c r="P134" s="8">
        <v>244198</v>
      </c>
    </row>
    <row r="135" spans="1:16" x14ac:dyDescent="0.25">
      <c r="A135" t="s">
        <v>12</v>
      </c>
      <c r="B135" t="s">
        <v>1606</v>
      </c>
      <c r="C135">
        <v>11</v>
      </c>
      <c r="D135">
        <v>2.09125475285171</v>
      </c>
      <c r="E135">
        <v>5.9483902822853103E-2</v>
      </c>
      <c r="F135" t="s">
        <v>1607</v>
      </c>
      <c r="G135">
        <v>336</v>
      </c>
      <c r="H135">
        <v>212</v>
      </c>
      <c r="I135">
        <v>12504</v>
      </c>
      <c r="J135">
        <v>1.93092991913746</v>
      </c>
      <c r="K135">
        <v>0.99999996057127105</v>
      </c>
      <c r="L135">
        <v>0.818205274882148</v>
      </c>
      <c r="M135">
        <v>55.513490357611197</v>
      </c>
      <c r="O135" s="8">
        <v>22247</v>
      </c>
      <c r="P135" s="8">
        <v>244448</v>
      </c>
    </row>
    <row r="136" spans="1:16" x14ac:dyDescent="0.25">
      <c r="A136" t="s">
        <v>9</v>
      </c>
      <c r="B136" t="s">
        <v>1608</v>
      </c>
      <c r="C136">
        <v>4</v>
      </c>
      <c r="D136">
        <v>0.76045627376425795</v>
      </c>
      <c r="E136">
        <v>5.95943029140737E-2</v>
      </c>
      <c r="F136" t="s">
        <v>1609</v>
      </c>
      <c r="G136">
        <v>382</v>
      </c>
      <c r="H136">
        <v>32</v>
      </c>
      <c r="I136">
        <v>13588</v>
      </c>
      <c r="J136">
        <v>4.4463350785340303</v>
      </c>
      <c r="K136">
        <v>1</v>
      </c>
      <c r="L136">
        <v>0.92114518144270896</v>
      </c>
      <c r="M136">
        <v>64.820777467814807</v>
      </c>
      <c r="O136" s="8">
        <v>22256</v>
      </c>
      <c r="P136" s="8">
        <v>244548</v>
      </c>
    </row>
    <row r="137" spans="1:16" x14ac:dyDescent="0.25">
      <c r="A137" t="s">
        <v>16</v>
      </c>
      <c r="B137" t="s">
        <v>601</v>
      </c>
      <c r="C137">
        <v>16</v>
      </c>
      <c r="D137">
        <v>3.04182509505703</v>
      </c>
      <c r="E137">
        <v>5.9856646887554002E-2</v>
      </c>
      <c r="F137" t="s">
        <v>1610</v>
      </c>
      <c r="G137">
        <v>475</v>
      </c>
      <c r="H137">
        <v>360</v>
      </c>
      <c r="I137">
        <v>17763</v>
      </c>
      <c r="J137">
        <v>1.66203508771929</v>
      </c>
      <c r="K137">
        <v>1</v>
      </c>
      <c r="L137">
        <v>0.99516976230239595</v>
      </c>
      <c r="M137">
        <v>61.596672536153697</v>
      </c>
      <c r="O137" s="8">
        <v>22367</v>
      </c>
      <c r="P137" s="8">
        <v>245468</v>
      </c>
    </row>
    <row r="138" spans="1:16" x14ac:dyDescent="0.25">
      <c r="A138" t="s">
        <v>9</v>
      </c>
      <c r="B138" t="s">
        <v>401</v>
      </c>
      <c r="C138">
        <v>5</v>
      </c>
      <c r="D138">
        <v>0.95057034220532299</v>
      </c>
      <c r="E138">
        <v>6.0867426396046302E-2</v>
      </c>
      <c r="F138" t="s">
        <v>1503</v>
      </c>
      <c r="G138">
        <v>382</v>
      </c>
      <c r="H138">
        <v>53</v>
      </c>
      <c r="I138">
        <v>13588</v>
      </c>
      <c r="J138">
        <v>3.3557245875728499</v>
      </c>
      <c r="K138">
        <v>1</v>
      </c>
      <c r="L138">
        <v>0.92101204655725599</v>
      </c>
      <c r="M138">
        <v>65.621832471134198</v>
      </c>
      <c r="O138" s="8">
        <v>22418</v>
      </c>
      <c r="P138" s="8">
        <v>252967</v>
      </c>
    </row>
    <row r="139" spans="1:16" x14ac:dyDescent="0.25">
      <c r="A139" t="s">
        <v>19</v>
      </c>
      <c r="B139" t="s">
        <v>1611</v>
      </c>
      <c r="C139">
        <v>4</v>
      </c>
      <c r="D139">
        <v>0.76045627376425795</v>
      </c>
      <c r="E139">
        <v>6.4117660331960993E-2</v>
      </c>
      <c r="F139" t="s">
        <v>1471</v>
      </c>
      <c r="G139">
        <v>257</v>
      </c>
      <c r="H139">
        <v>33</v>
      </c>
      <c r="I139">
        <v>9131</v>
      </c>
      <c r="J139">
        <v>4.30656762174271</v>
      </c>
      <c r="K139">
        <v>0.999996362385699</v>
      </c>
      <c r="L139">
        <v>0.98462061804984102</v>
      </c>
      <c r="M139">
        <v>56.083116739035702</v>
      </c>
      <c r="O139" s="8">
        <v>22433</v>
      </c>
      <c r="P139" s="8">
        <v>258181</v>
      </c>
    </row>
    <row r="140" spans="1:16" x14ac:dyDescent="0.25">
      <c r="A140" t="s">
        <v>9</v>
      </c>
      <c r="B140" t="s">
        <v>1612</v>
      </c>
      <c r="C140">
        <v>4</v>
      </c>
      <c r="D140">
        <v>0.76045627376425795</v>
      </c>
      <c r="E140">
        <v>6.4243695140911203E-2</v>
      </c>
      <c r="F140" t="s">
        <v>1613</v>
      </c>
      <c r="G140">
        <v>382</v>
      </c>
      <c r="H140">
        <v>33</v>
      </c>
      <c r="I140">
        <v>13588</v>
      </c>
      <c r="J140">
        <v>4.3115976519117796</v>
      </c>
      <c r="K140">
        <v>1</v>
      </c>
      <c r="L140">
        <v>0.92761054549091104</v>
      </c>
      <c r="M140">
        <v>67.663871356612603</v>
      </c>
      <c r="O140" s="8">
        <v>22786</v>
      </c>
      <c r="P140" s="8">
        <v>258469</v>
      </c>
    </row>
    <row r="141" spans="1:16" x14ac:dyDescent="0.25">
      <c r="A141" t="s">
        <v>9</v>
      </c>
      <c r="B141" t="s">
        <v>1615</v>
      </c>
      <c r="C141">
        <v>5</v>
      </c>
      <c r="D141">
        <v>0.95057034220532299</v>
      </c>
      <c r="E141">
        <v>6.4349290925596297E-2</v>
      </c>
      <c r="F141" t="s">
        <v>1545</v>
      </c>
      <c r="G141">
        <v>382</v>
      </c>
      <c r="H141">
        <v>54</v>
      </c>
      <c r="I141">
        <v>13588</v>
      </c>
      <c r="J141">
        <v>3.2935815396548298</v>
      </c>
      <c r="K141">
        <v>1</v>
      </c>
      <c r="L141">
        <v>0.92378495582988196</v>
      </c>
      <c r="M141">
        <v>67.725858067780393</v>
      </c>
      <c r="O141" s="8">
        <v>23961</v>
      </c>
      <c r="P141" s="8">
        <v>258493</v>
      </c>
    </row>
    <row r="142" spans="1:16" x14ac:dyDescent="0.25">
      <c r="A142" t="s">
        <v>9</v>
      </c>
      <c r="B142" t="s">
        <v>1614</v>
      </c>
      <c r="C142">
        <v>5</v>
      </c>
      <c r="D142">
        <v>0.95057034220532299</v>
      </c>
      <c r="E142">
        <v>6.4349290925596297E-2</v>
      </c>
      <c r="F142" t="s">
        <v>1479</v>
      </c>
      <c r="G142">
        <v>382</v>
      </c>
      <c r="H142">
        <v>54</v>
      </c>
      <c r="I142">
        <v>13588</v>
      </c>
      <c r="J142">
        <v>3.2935815396548298</v>
      </c>
      <c r="K142">
        <v>1</v>
      </c>
      <c r="L142">
        <v>0.92378495582988196</v>
      </c>
      <c r="M142">
        <v>67.725858067780393</v>
      </c>
      <c r="O142" s="8">
        <v>23988</v>
      </c>
      <c r="P142" s="8">
        <v>258705</v>
      </c>
    </row>
    <row r="143" spans="1:16" x14ac:dyDescent="0.25">
      <c r="A143" t="s">
        <v>5</v>
      </c>
      <c r="B143" t="s">
        <v>1616</v>
      </c>
      <c r="C143">
        <v>3</v>
      </c>
      <c r="D143">
        <v>0.57034220532319302</v>
      </c>
      <c r="E143">
        <v>6.4692864293884003E-2</v>
      </c>
      <c r="F143" t="s">
        <v>1617</v>
      </c>
      <c r="G143">
        <v>450</v>
      </c>
      <c r="H143">
        <v>15</v>
      </c>
      <c r="I143">
        <v>16021</v>
      </c>
      <c r="J143">
        <v>7.1204444444444404</v>
      </c>
      <c r="K143">
        <v>1</v>
      </c>
      <c r="L143">
        <v>0.99831248438473597</v>
      </c>
      <c r="M143">
        <v>66.235245994389203</v>
      </c>
      <c r="O143" s="8">
        <v>23996</v>
      </c>
      <c r="P143" s="8">
        <v>258712</v>
      </c>
    </row>
    <row r="144" spans="1:16" x14ac:dyDescent="0.25">
      <c r="A144" t="s">
        <v>9</v>
      </c>
      <c r="B144" t="s">
        <v>1618</v>
      </c>
      <c r="C144">
        <v>11</v>
      </c>
      <c r="D144">
        <v>2.09125475285171</v>
      </c>
      <c r="E144">
        <v>6.5037387939120395E-2</v>
      </c>
      <c r="F144" t="s">
        <v>1619</v>
      </c>
      <c r="G144">
        <v>382</v>
      </c>
      <c r="H144">
        <v>206</v>
      </c>
      <c r="I144">
        <v>13588</v>
      </c>
      <c r="J144">
        <v>1.89940527626696</v>
      </c>
      <c r="K144">
        <v>1</v>
      </c>
      <c r="L144">
        <v>0.92179697518849002</v>
      </c>
      <c r="M144">
        <v>68.127053330067497</v>
      </c>
      <c r="O144" s="8">
        <v>24132</v>
      </c>
      <c r="P144" s="8">
        <v>258879</v>
      </c>
    </row>
    <row r="145" spans="1:16" x14ac:dyDescent="0.25">
      <c r="A145" t="s">
        <v>9</v>
      </c>
      <c r="B145" t="s">
        <v>1620</v>
      </c>
      <c r="C145">
        <v>15</v>
      </c>
      <c r="D145">
        <v>2.85171102661596</v>
      </c>
      <c r="E145">
        <v>6.5280120188594998E-2</v>
      </c>
      <c r="F145" t="s">
        <v>1621</v>
      </c>
      <c r="G145">
        <v>382</v>
      </c>
      <c r="H145">
        <v>319</v>
      </c>
      <c r="I145">
        <v>13588</v>
      </c>
      <c r="J145">
        <v>1.6726025373795701</v>
      </c>
      <c r="K145">
        <v>1</v>
      </c>
      <c r="L145">
        <v>0.91841229503250899</v>
      </c>
      <c r="M145">
        <v>68.267455030931202</v>
      </c>
      <c r="O145" s="8">
        <v>26397</v>
      </c>
      <c r="P145" s="8">
        <v>258914</v>
      </c>
    </row>
    <row r="146" spans="1:16" x14ac:dyDescent="0.25">
      <c r="A146" t="s">
        <v>7</v>
      </c>
      <c r="B146" t="s">
        <v>47</v>
      </c>
      <c r="C146">
        <v>26</v>
      </c>
      <c r="D146">
        <v>4.9429657794676798</v>
      </c>
      <c r="E146">
        <v>6.8111038154296005E-2</v>
      </c>
      <c r="F146" t="s">
        <v>1622</v>
      </c>
      <c r="G146">
        <v>480</v>
      </c>
      <c r="H146">
        <v>678</v>
      </c>
      <c r="I146">
        <v>17854</v>
      </c>
      <c r="J146">
        <v>1.42638888888888</v>
      </c>
      <c r="K146">
        <v>0.99999999991666799</v>
      </c>
      <c r="L146">
        <v>0.78715959553153103</v>
      </c>
      <c r="M146">
        <v>61.553566107992403</v>
      </c>
      <c r="O146" s="8">
        <v>26912</v>
      </c>
      <c r="P146" s="8">
        <v>258958</v>
      </c>
    </row>
    <row r="147" spans="1:16" x14ac:dyDescent="0.25">
      <c r="A147" t="s">
        <v>6</v>
      </c>
      <c r="B147" t="s">
        <v>1623</v>
      </c>
      <c r="C147">
        <v>9</v>
      </c>
      <c r="D147">
        <v>1.7110266159695799</v>
      </c>
      <c r="E147">
        <v>6.8791312768516494E-2</v>
      </c>
      <c r="F147" t="s">
        <v>1624</v>
      </c>
      <c r="G147">
        <v>360</v>
      </c>
      <c r="H147">
        <v>160</v>
      </c>
      <c r="I147">
        <v>13288</v>
      </c>
      <c r="J147">
        <v>2.0762499999999999</v>
      </c>
      <c r="K147">
        <v>1</v>
      </c>
      <c r="L147">
        <v>0.90561345374468605</v>
      </c>
      <c r="M147">
        <v>64.776607210019094</v>
      </c>
      <c r="O147" s="8">
        <v>26945</v>
      </c>
      <c r="P147" s="8">
        <v>259093</v>
      </c>
    </row>
    <row r="148" spans="1:16" x14ac:dyDescent="0.25">
      <c r="A148" t="s">
        <v>9</v>
      </c>
      <c r="B148" t="s">
        <v>536</v>
      </c>
      <c r="C148">
        <v>10</v>
      </c>
      <c r="D148">
        <v>1.90114068441064</v>
      </c>
      <c r="E148">
        <v>6.8950063617702798E-2</v>
      </c>
      <c r="F148" t="s">
        <v>1625</v>
      </c>
      <c r="G148">
        <v>382</v>
      </c>
      <c r="H148">
        <v>181</v>
      </c>
      <c r="I148">
        <v>13588</v>
      </c>
      <c r="J148">
        <v>1.9652309739376901</v>
      </c>
      <c r="K148">
        <v>1</v>
      </c>
      <c r="L148">
        <v>0.92565755812026496</v>
      </c>
      <c r="M148">
        <v>70.320563692716505</v>
      </c>
      <c r="O148" s="8">
        <v>27400</v>
      </c>
      <c r="P148" s="8">
        <v>263876</v>
      </c>
    </row>
    <row r="149" spans="1:16" x14ac:dyDescent="0.25">
      <c r="A149" t="s">
        <v>5</v>
      </c>
      <c r="B149" t="s">
        <v>1626</v>
      </c>
      <c r="C149">
        <v>4</v>
      </c>
      <c r="D149">
        <v>0.76045627376425795</v>
      </c>
      <c r="E149">
        <v>6.90100595445476E-2</v>
      </c>
      <c r="F149" t="s">
        <v>1627</v>
      </c>
      <c r="G149">
        <v>450</v>
      </c>
      <c r="H149">
        <v>34</v>
      </c>
      <c r="I149">
        <v>16021</v>
      </c>
      <c r="J149">
        <v>4.1884967320261399</v>
      </c>
      <c r="K149">
        <v>1</v>
      </c>
      <c r="L149">
        <v>0.998233168881003</v>
      </c>
      <c r="M149">
        <v>68.678341983953104</v>
      </c>
      <c r="O149" s="8">
        <v>27402</v>
      </c>
      <c r="P149" s="8">
        <v>268527</v>
      </c>
    </row>
    <row r="150" spans="1:16" x14ac:dyDescent="0.25">
      <c r="A150" t="s">
        <v>16</v>
      </c>
      <c r="B150" t="s">
        <v>1628</v>
      </c>
      <c r="C150">
        <v>5</v>
      </c>
      <c r="D150">
        <v>0.95057034220532299</v>
      </c>
      <c r="E150">
        <v>7.2391128422315806E-2</v>
      </c>
      <c r="F150" t="s">
        <v>1629</v>
      </c>
      <c r="G150">
        <v>475</v>
      </c>
      <c r="H150">
        <v>59</v>
      </c>
      <c r="I150">
        <v>17763</v>
      </c>
      <c r="J150">
        <v>3.16913470115967</v>
      </c>
      <c r="K150">
        <v>1</v>
      </c>
      <c r="L150">
        <v>0.99726686723053204</v>
      </c>
      <c r="M150">
        <v>68.812098278375004</v>
      </c>
      <c r="O150" s="8">
        <v>28088</v>
      </c>
      <c r="P150" s="8">
        <v>268752</v>
      </c>
    </row>
    <row r="151" spans="1:16" x14ac:dyDescent="0.25">
      <c r="A151" t="s">
        <v>5</v>
      </c>
      <c r="B151" t="s">
        <v>325</v>
      </c>
      <c r="C151">
        <v>13</v>
      </c>
      <c r="D151">
        <v>2.4714828897338399</v>
      </c>
      <c r="E151">
        <v>7.2899295009610607E-2</v>
      </c>
      <c r="F151" t="s">
        <v>1630</v>
      </c>
      <c r="G151">
        <v>450</v>
      </c>
      <c r="H151">
        <v>266</v>
      </c>
      <c r="I151">
        <v>16021</v>
      </c>
      <c r="J151">
        <v>1.7399582289055899</v>
      </c>
      <c r="K151">
        <v>1</v>
      </c>
      <c r="L151">
        <v>0.99809322347321305</v>
      </c>
      <c r="M151">
        <v>70.736275409301797</v>
      </c>
      <c r="O151" s="8">
        <v>29865</v>
      </c>
      <c r="P151" s="8">
        <v>269470</v>
      </c>
    </row>
    <row r="152" spans="1:16" x14ac:dyDescent="0.25">
      <c r="A152" t="s">
        <v>5</v>
      </c>
      <c r="B152" t="s">
        <v>326</v>
      </c>
      <c r="C152">
        <v>13</v>
      </c>
      <c r="D152">
        <v>2.4714828897338399</v>
      </c>
      <c r="E152">
        <v>7.2899295009610607E-2</v>
      </c>
      <c r="F152" t="s">
        <v>1630</v>
      </c>
      <c r="G152">
        <v>450</v>
      </c>
      <c r="H152">
        <v>266</v>
      </c>
      <c r="I152">
        <v>16021</v>
      </c>
      <c r="J152">
        <v>1.7399582289055899</v>
      </c>
      <c r="K152">
        <v>1</v>
      </c>
      <c r="L152">
        <v>0.99809322347321305</v>
      </c>
      <c r="M152">
        <v>70.736275409301797</v>
      </c>
      <c r="O152" s="8">
        <v>29866</v>
      </c>
      <c r="P152" s="8">
        <v>269615</v>
      </c>
    </row>
    <row r="153" spans="1:16" x14ac:dyDescent="0.25">
      <c r="A153" t="s">
        <v>6</v>
      </c>
      <c r="B153" t="s">
        <v>170</v>
      </c>
      <c r="C153">
        <v>6</v>
      </c>
      <c r="D153">
        <v>1.14068441064638</v>
      </c>
      <c r="E153">
        <v>7.3842485136466393E-2</v>
      </c>
      <c r="F153" t="s">
        <v>1631</v>
      </c>
      <c r="G153">
        <v>360</v>
      </c>
      <c r="H153">
        <v>83</v>
      </c>
      <c r="I153">
        <v>13288</v>
      </c>
      <c r="J153">
        <v>2.66827309236947</v>
      </c>
      <c r="K153">
        <v>1</v>
      </c>
      <c r="L153">
        <v>0.90922290165563702</v>
      </c>
      <c r="M153">
        <v>67.472716420095395</v>
      </c>
      <c r="O153" s="8">
        <v>30051</v>
      </c>
      <c r="P153" s="8">
        <v>272465</v>
      </c>
    </row>
    <row r="154" spans="1:16" x14ac:dyDescent="0.25">
      <c r="A154" t="s">
        <v>5</v>
      </c>
      <c r="B154" t="s">
        <v>1632</v>
      </c>
      <c r="C154">
        <v>4</v>
      </c>
      <c r="D154">
        <v>0.76045627376425795</v>
      </c>
      <c r="E154">
        <v>7.3975718741984497E-2</v>
      </c>
      <c r="F154" t="s">
        <v>1627</v>
      </c>
      <c r="G154">
        <v>450</v>
      </c>
      <c r="H154">
        <v>35</v>
      </c>
      <c r="I154">
        <v>16021</v>
      </c>
      <c r="J154">
        <v>4.0688253968253898</v>
      </c>
      <c r="K154">
        <v>1</v>
      </c>
      <c r="L154">
        <v>0.99742280121050297</v>
      </c>
      <c r="M154">
        <v>71.283016664435806</v>
      </c>
      <c r="O154" s="8">
        <v>30843</v>
      </c>
      <c r="P154" s="8">
        <v>278304</v>
      </c>
    </row>
    <row r="155" spans="1:16" x14ac:dyDescent="0.25">
      <c r="A155" t="s">
        <v>9</v>
      </c>
      <c r="B155" t="s">
        <v>1633</v>
      </c>
      <c r="C155">
        <v>4</v>
      </c>
      <c r="D155">
        <v>0.76045627376425795</v>
      </c>
      <c r="E155">
        <v>7.4024503442259207E-2</v>
      </c>
      <c r="F155" t="s">
        <v>1528</v>
      </c>
      <c r="G155">
        <v>382</v>
      </c>
      <c r="H155">
        <v>35</v>
      </c>
      <c r="I155">
        <v>13588</v>
      </c>
      <c r="J155">
        <v>4.0652206432311102</v>
      </c>
      <c r="K155">
        <v>1</v>
      </c>
      <c r="L155">
        <v>0.93562528781335397</v>
      </c>
      <c r="M155">
        <v>72.954190436680904</v>
      </c>
      <c r="O155" s="8">
        <v>30953</v>
      </c>
      <c r="P155" s="8">
        <v>319642</v>
      </c>
    </row>
    <row r="156" spans="1:16" x14ac:dyDescent="0.25">
      <c r="A156" t="s">
        <v>5</v>
      </c>
      <c r="B156" t="s">
        <v>53</v>
      </c>
      <c r="C156">
        <v>79</v>
      </c>
      <c r="D156">
        <v>15.019011406844101</v>
      </c>
      <c r="E156">
        <v>7.4561972987136196E-2</v>
      </c>
      <c r="F156" t="s">
        <v>1634</v>
      </c>
      <c r="G156">
        <v>450</v>
      </c>
      <c r="H156">
        <v>2379</v>
      </c>
      <c r="I156">
        <v>16021</v>
      </c>
      <c r="J156">
        <v>1.1822511793003501</v>
      </c>
      <c r="K156">
        <v>1</v>
      </c>
      <c r="L156">
        <v>0.99650573452970803</v>
      </c>
      <c r="M156">
        <v>71.576742389998998</v>
      </c>
      <c r="O156" s="17">
        <v>50498</v>
      </c>
      <c r="P156" s="8">
        <v>320528</v>
      </c>
    </row>
    <row r="157" spans="1:16" x14ac:dyDescent="0.25">
      <c r="A157" t="s">
        <v>9</v>
      </c>
      <c r="B157" t="s">
        <v>1635</v>
      </c>
      <c r="C157">
        <v>5</v>
      </c>
      <c r="D157">
        <v>0.95057034220532299</v>
      </c>
      <c r="E157">
        <v>7.5403691818979296E-2</v>
      </c>
      <c r="F157" t="s">
        <v>1636</v>
      </c>
      <c r="G157">
        <v>382</v>
      </c>
      <c r="H157">
        <v>57</v>
      </c>
      <c r="I157">
        <v>13588</v>
      </c>
      <c r="J157">
        <v>3.1202351428308899</v>
      </c>
      <c r="K157">
        <v>1</v>
      </c>
      <c r="L157">
        <v>0.93558601146185405</v>
      </c>
      <c r="M157">
        <v>73.631013111228498</v>
      </c>
      <c r="O157" s="8">
        <v>50774</v>
      </c>
      <c r="P157" s="8">
        <v>320679</v>
      </c>
    </row>
    <row r="158" spans="1:16" x14ac:dyDescent="0.25">
      <c r="A158" t="s">
        <v>7</v>
      </c>
      <c r="B158" t="s">
        <v>56</v>
      </c>
      <c r="C158">
        <v>7</v>
      </c>
      <c r="D158">
        <v>1.3307984790874501</v>
      </c>
      <c r="E158">
        <v>7.5735104495333799E-2</v>
      </c>
      <c r="F158" t="s">
        <v>1637</v>
      </c>
      <c r="G158">
        <v>480</v>
      </c>
      <c r="H158">
        <v>110</v>
      </c>
      <c r="I158">
        <v>17854</v>
      </c>
      <c r="J158">
        <v>2.3670075757575701</v>
      </c>
      <c r="K158">
        <v>0.99999999999441402</v>
      </c>
      <c r="L158">
        <v>0.80198883626853801</v>
      </c>
      <c r="M158">
        <v>65.603813464862597</v>
      </c>
      <c r="O158" s="8">
        <v>50775</v>
      </c>
      <c r="P158" s="8">
        <v>347712</v>
      </c>
    </row>
    <row r="159" spans="1:16" x14ac:dyDescent="0.25">
      <c r="A159" t="s">
        <v>6</v>
      </c>
      <c r="B159" t="s">
        <v>1638</v>
      </c>
      <c r="C159">
        <v>3</v>
      </c>
      <c r="D159">
        <v>0.57034220532319302</v>
      </c>
      <c r="E159">
        <v>7.5815109318328494E-2</v>
      </c>
      <c r="F159" t="s">
        <v>1639</v>
      </c>
      <c r="G159">
        <v>360</v>
      </c>
      <c r="H159">
        <v>17</v>
      </c>
      <c r="I159">
        <v>13288</v>
      </c>
      <c r="J159">
        <v>6.5137254901960704</v>
      </c>
      <c r="K159">
        <v>1</v>
      </c>
      <c r="L159">
        <v>0.90331010765137099</v>
      </c>
      <c r="M159">
        <v>68.472409905228105</v>
      </c>
      <c r="O159" s="8">
        <v>50875</v>
      </c>
      <c r="P159" s="8">
        <v>381318</v>
      </c>
    </row>
    <row r="160" spans="1:16" x14ac:dyDescent="0.25">
      <c r="A160" t="s">
        <v>16</v>
      </c>
      <c r="B160" t="s">
        <v>648</v>
      </c>
      <c r="C160">
        <v>19</v>
      </c>
      <c r="D160">
        <v>3.6121673003802202</v>
      </c>
      <c r="E160">
        <v>7.6531310154111007E-2</v>
      </c>
      <c r="F160" t="s">
        <v>1640</v>
      </c>
      <c r="G160">
        <v>475</v>
      </c>
      <c r="H160">
        <v>467</v>
      </c>
      <c r="I160">
        <v>17763</v>
      </c>
      <c r="J160">
        <v>1.5214561027837199</v>
      </c>
      <c r="K160">
        <v>1</v>
      </c>
      <c r="L160">
        <v>0.99676110684788799</v>
      </c>
      <c r="M160">
        <v>70.901947533872701</v>
      </c>
      <c r="O160" s="8">
        <v>50911</v>
      </c>
      <c r="P160" s="8">
        <v>381337</v>
      </c>
    </row>
    <row r="161" spans="1:16" x14ac:dyDescent="0.25">
      <c r="A161" t="s">
        <v>7</v>
      </c>
      <c r="B161" t="s">
        <v>57</v>
      </c>
      <c r="C161">
        <v>47</v>
      </c>
      <c r="D161">
        <v>8.9353612167300298</v>
      </c>
      <c r="E161">
        <v>7.6704754137435202E-2</v>
      </c>
      <c r="F161" t="s">
        <v>1641</v>
      </c>
      <c r="G161">
        <v>480</v>
      </c>
      <c r="H161">
        <v>1385</v>
      </c>
      <c r="I161">
        <v>17854</v>
      </c>
      <c r="J161">
        <v>1.2622412755715999</v>
      </c>
      <c r="K161">
        <v>0.99999999999604505</v>
      </c>
      <c r="L161">
        <v>0.78657825925478098</v>
      </c>
      <c r="M161">
        <v>66.089594557186203</v>
      </c>
      <c r="O161" s="8">
        <v>50916</v>
      </c>
      <c r="P161" s="8">
        <v>381371</v>
      </c>
    </row>
    <row r="162" spans="1:16" x14ac:dyDescent="0.25">
      <c r="A162" t="s">
        <v>6</v>
      </c>
      <c r="B162" t="s">
        <v>167</v>
      </c>
      <c r="C162">
        <v>10</v>
      </c>
      <c r="D162">
        <v>1.90114068441064</v>
      </c>
      <c r="E162">
        <v>7.6728958722944496E-2</v>
      </c>
      <c r="F162" t="s">
        <v>1642</v>
      </c>
      <c r="G162">
        <v>360</v>
      </c>
      <c r="H162">
        <v>192</v>
      </c>
      <c r="I162">
        <v>13288</v>
      </c>
      <c r="J162">
        <v>1.9224537037036999</v>
      </c>
      <c r="K162">
        <v>1</v>
      </c>
      <c r="L162">
        <v>0.89431402133653704</v>
      </c>
      <c r="M162">
        <v>68.925763978942399</v>
      </c>
      <c r="O162" s="8">
        <v>50918</v>
      </c>
      <c r="P162" s="8">
        <v>382522</v>
      </c>
    </row>
    <row r="163" spans="1:16" x14ac:dyDescent="0.25">
      <c r="A163" t="s">
        <v>16</v>
      </c>
      <c r="B163" t="s">
        <v>1647</v>
      </c>
      <c r="C163">
        <v>2</v>
      </c>
      <c r="D163">
        <v>0.38022813688212898</v>
      </c>
      <c r="E163">
        <v>7.7941099511111805E-2</v>
      </c>
      <c r="F163" t="s">
        <v>1648</v>
      </c>
      <c r="G163">
        <v>475</v>
      </c>
      <c r="H163">
        <v>3</v>
      </c>
      <c r="I163">
        <v>17763</v>
      </c>
      <c r="J163">
        <v>24.9305263157894</v>
      </c>
      <c r="K163">
        <v>1</v>
      </c>
      <c r="L163">
        <v>0.99545214492437895</v>
      </c>
      <c r="M163">
        <v>71.583142252368006</v>
      </c>
      <c r="O163" s="8">
        <v>50930</v>
      </c>
      <c r="P163" s="8">
        <v>384071</v>
      </c>
    </row>
    <row r="164" spans="1:16" x14ac:dyDescent="0.25">
      <c r="A164" t="s">
        <v>16</v>
      </c>
      <c r="B164" t="s">
        <v>1643</v>
      </c>
      <c r="C164">
        <v>2</v>
      </c>
      <c r="D164">
        <v>0.38022813688212898</v>
      </c>
      <c r="E164">
        <v>7.7941099511111805E-2</v>
      </c>
      <c r="F164" t="s">
        <v>1644</v>
      </c>
      <c r="G164">
        <v>475</v>
      </c>
      <c r="H164">
        <v>3</v>
      </c>
      <c r="I164">
        <v>17763</v>
      </c>
      <c r="J164">
        <v>24.9305263157894</v>
      </c>
      <c r="K164">
        <v>1</v>
      </c>
      <c r="L164">
        <v>0.99545214492437895</v>
      </c>
      <c r="M164">
        <v>71.583142252368006</v>
      </c>
      <c r="O164" s="8">
        <v>51791</v>
      </c>
      <c r="P164" s="8">
        <v>433490</v>
      </c>
    </row>
    <row r="165" spans="1:16" x14ac:dyDescent="0.25">
      <c r="A165" t="s">
        <v>16</v>
      </c>
      <c r="B165" t="s">
        <v>1645</v>
      </c>
      <c r="C165">
        <v>2</v>
      </c>
      <c r="D165">
        <v>0.38022813688212898</v>
      </c>
      <c r="E165">
        <v>7.7941099511111805E-2</v>
      </c>
      <c r="F165" t="s">
        <v>1646</v>
      </c>
      <c r="G165">
        <v>475</v>
      </c>
      <c r="H165">
        <v>3</v>
      </c>
      <c r="I165">
        <v>17763</v>
      </c>
      <c r="J165">
        <v>24.9305263157894</v>
      </c>
      <c r="K165">
        <v>1</v>
      </c>
      <c r="L165">
        <v>0.99545214492437895</v>
      </c>
      <c r="M165">
        <v>71.583142252368006</v>
      </c>
      <c r="O165" s="8">
        <v>52118</v>
      </c>
      <c r="P165" s="8">
        <v>545279</v>
      </c>
    </row>
    <row r="166" spans="1:16" x14ac:dyDescent="0.25">
      <c r="A166" t="s">
        <v>5</v>
      </c>
      <c r="B166" t="s">
        <v>702</v>
      </c>
      <c r="C166">
        <v>20</v>
      </c>
      <c r="D166">
        <v>3.8022813688212902</v>
      </c>
      <c r="E166">
        <v>7.8338116038987604E-2</v>
      </c>
      <c r="F166" t="s">
        <v>1649</v>
      </c>
      <c r="G166">
        <v>450</v>
      </c>
      <c r="H166">
        <v>476</v>
      </c>
      <c r="I166">
        <v>16021</v>
      </c>
      <c r="J166">
        <v>1.49589169000933</v>
      </c>
      <c r="K166">
        <v>1</v>
      </c>
      <c r="L166">
        <v>0.99639080352043097</v>
      </c>
      <c r="M166">
        <v>73.402155348243099</v>
      </c>
      <c r="O166" s="8">
        <v>52163</v>
      </c>
      <c r="P166" s="8">
        <v>545471</v>
      </c>
    </row>
    <row r="167" spans="1:16" x14ac:dyDescent="0.25">
      <c r="A167" t="s">
        <v>5</v>
      </c>
      <c r="B167" t="s">
        <v>1650</v>
      </c>
      <c r="C167">
        <v>4</v>
      </c>
      <c r="D167">
        <v>0.76045627376425795</v>
      </c>
      <c r="E167">
        <v>7.9095391708973006E-2</v>
      </c>
      <c r="F167" t="s">
        <v>1651</v>
      </c>
      <c r="G167">
        <v>450</v>
      </c>
      <c r="H167">
        <v>36</v>
      </c>
      <c r="I167">
        <v>16021</v>
      </c>
      <c r="J167">
        <v>3.9558024691357998</v>
      </c>
      <c r="K167">
        <v>1</v>
      </c>
      <c r="L167">
        <v>0.995401127528727</v>
      </c>
      <c r="M167">
        <v>73.754725435689494</v>
      </c>
      <c r="O167" s="8">
        <v>53311</v>
      </c>
      <c r="P167" s="8">
        <v>545481</v>
      </c>
    </row>
    <row r="168" spans="1:16" x14ac:dyDescent="0.25">
      <c r="A168" t="s">
        <v>5</v>
      </c>
      <c r="B168" t="s">
        <v>1652</v>
      </c>
      <c r="C168">
        <v>5</v>
      </c>
      <c r="D168">
        <v>0.95057034220532299</v>
      </c>
      <c r="E168">
        <v>7.9240873156790001E-2</v>
      </c>
      <c r="F168" t="s">
        <v>1509</v>
      </c>
      <c r="G168">
        <v>450</v>
      </c>
      <c r="H168">
        <v>58</v>
      </c>
      <c r="I168">
        <v>16021</v>
      </c>
      <c r="J168">
        <v>3.0691570881226</v>
      </c>
      <c r="K168">
        <v>1</v>
      </c>
      <c r="L168">
        <v>0.99403979344413695</v>
      </c>
      <c r="M168">
        <v>73.821954051602106</v>
      </c>
      <c r="O168" s="8">
        <v>53376</v>
      </c>
      <c r="P168" s="8">
        <v>545902</v>
      </c>
    </row>
    <row r="169" spans="1:16" x14ac:dyDescent="0.25">
      <c r="A169" t="s">
        <v>9</v>
      </c>
      <c r="B169" t="s">
        <v>1653</v>
      </c>
      <c r="C169">
        <v>7</v>
      </c>
      <c r="D169">
        <v>1.3307984790874501</v>
      </c>
      <c r="E169">
        <v>8.0267294129243702E-2</v>
      </c>
      <c r="F169" t="s">
        <v>1654</v>
      </c>
      <c r="G169">
        <v>382</v>
      </c>
      <c r="H169">
        <v>107</v>
      </c>
      <c r="I169">
        <v>13588</v>
      </c>
      <c r="J169">
        <v>2.3270538728776202</v>
      </c>
      <c r="K169">
        <v>1</v>
      </c>
      <c r="L169">
        <v>0.94339696365643899</v>
      </c>
      <c r="M169">
        <v>75.892717576286302</v>
      </c>
      <c r="O169" s="8">
        <v>54167</v>
      </c>
      <c r="P169" s="8">
        <v>546157</v>
      </c>
    </row>
    <row r="170" spans="1:16" x14ac:dyDescent="0.25">
      <c r="A170" t="s">
        <v>5</v>
      </c>
      <c r="B170" t="s">
        <v>1655</v>
      </c>
      <c r="C170">
        <v>2</v>
      </c>
      <c r="D170">
        <v>0.38022813688212898</v>
      </c>
      <c r="E170">
        <v>8.1747797382924203E-2</v>
      </c>
      <c r="F170" t="s">
        <v>1656</v>
      </c>
      <c r="G170">
        <v>450</v>
      </c>
      <c r="H170">
        <v>3</v>
      </c>
      <c r="I170">
        <v>16021</v>
      </c>
      <c r="J170">
        <v>23.734814814814801</v>
      </c>
      <c r="K170">
        <v>1</v>
      </c>
      <c r="L170">
        <v>0.99352515589372403</v>
      </c>
      <c r="M170">
        <v>74.955348877255403</v>
      </c>
      <c r="O170" s="8">
        <v>54200</v>
      </c>
      <c r="P170" s="8">
        <v>619597</v>
      </c>
    </row>
    <row r="171" spans="1:16" x14ac:dyDescent="0.25">
      <c r="A171" t="s">
        <v>5</v>
      </c>
      <c r="B171" t="s">
        <v>1660</v>
      </c>
      <c r="C171">
        <v>2</v>
      </c>
      <c r="D171">
        <v>0.38022813688212898</v>
      </c>
      <c r="E171">
        <v>8.1747797382924203E-2</v>
      </c>
      <c r="F171" t="s">
        <v>1599</v>
      </c>
      <c r="G171">
        <v>450</v>
      </c>
      <c r="H171">
        <v>3</v>
      </c>
      <c r="I171">
        <v>16021</v>
      </c>
      <c r="J171">
        <v>23.734814814814801</v>
      </c>
      <c r="K171">
        <v>1</v>
      </c>
      <c r="L171">
        <v>0.99352515589372403</v>
      </c>
      <c r="M171">
        <v>74.955348877255403</v>
      </c>
      <c r="O171" s="8">
        <v>54651</v>
      </c>
      <c r="P171" s="8">
        <v>654452</v>
      </c>
    </row>
    <row r="172" spans="1:16" x14ac:dyDescent="0.25">
      <c r="A172" t="s">
        <v>5</v>
      </c>
      <c r="B172" t="s">
        <v>1659</v>
      </c>
      <c r="C172">
        <v>2</v>
      </c>
      <c r="D172">
        <v>0.38022813688212898</v>
      </c>
      <c r="E172">
        <v>8.1747797382924203E-2</v>
      </c>
      <c r="F172" t="s">
        <v>1599</v>
      </c>
      <c r="G172">
        <v>450</v>
      </c>
      <c r="H172">
        <v>3</v>
      </c>
      <c r="I172">
        <v>16021</v>
      </c>
      <c r="J172">
        <v>23.734814814814801</v>
      </c>
      <c r="K172">
        <v>1</v>
      </c>
      <c r="L172">
        <v>0.99352515589372403</v>
      </c>
      <c r="M172">
        <v>74.955348877255403</v>
      </c>
      <c r="O172" s="8">
        <v>55925</v>
      </c>
      <c r="P172" s="8">
        <v>665998</v>
      </c>
    </row>
    <row r="173" spans="1:16" x14ac:dyDescent="0.25">
      <c r="A173" t="s">
        <v>5</v>
      </c>
      <c r="B173" t="s">
        <v>1657</v>
      </c>
      <c r="C173">
        <v>2</v>
      </c>
      <c r="D173">
        <v>0.38022813688212898</v>
      </c>
      <c r="E173">
        <v>8.1747797382924203E-2</v>
      </c>
      <c r="F173" t="s">
        <v>1658</v>
      </c>
      <c r="G173">
        <v>450</v>
      </c>
      <c r="H173">
        <v>3</v>
      </c>
      <c r="I173">
        <v>16021</v>
      </c>
      <c r="J173">
        <v>23.734814814814801</v>
      </c>
      <c r="K173">
        <v>1</v>
      </c>
      <c r="L173">
        <v>0.99352515589372403</v>
      </c>
      <c r="M173">
        <v>74.955348877255403</v>
      </c>
      <c r="O173" s="8">
        <v>56014</v>
      </c>
      <c r="P173" s="8">
        <v>666528</v>
      </c>
    </row>
    <row r="174" spans="1:16" x14ac:dyDescent="0.25">
      <c r="A174" t="s">
        <v>9</v>
      </c>
      <c r="B174" t="s">
        <v>1663</v>
      </c>
      <c r="C174">
        <v>2</v>
      </c>
      <c r="D174">
        <v>0.38022813688212898</v>
      </c>
      <c r="E174">
        <v>8.1787601973893106E-2</v>
      </c>
      <c r="F174" t="s">
        <v>1664</v>
      </c>
      <c r="G174">
        <v>382</v>
      </c>
      <c r="H174">
        <v>3</v>
      </c>
      <c r="I174">
        <v>13588</v>
      </c>
      <c r="J174">
        <v>23.713787085514799</v>
      </c>
      <c r="K174">
        <v>1</v>
      </c>
      <c r="L174">
        <v>0.94354099391938295</v>
      </c>
      <c r="M174">
        <v>76.561373139195794</v>
      </c>
      <c r="O174" s="8">
        <v>56043</v>
      </c>
      <c r="P174" s="8">
        <v>670464</v>
      </c>
    </row>
    <row r="175" spans="1:16" x14ac:dyDescent="0.25">
      <c r="A175" t="s">
        <v>9</v>
      </c>
      <c r="B175" t="s">
        <v>1661</v>
      </c>
      <c r="C175">
        <v>2</v>
      </c>
      <c r="D175">
        <v>0.38022813688212898</v>
      </c>
      <c r="E175">
        <v>8.1787601973893106E-2</v>
      </c>
      <c r="F175" t="s">
        <v>1662</v>
      </c>
      <c r="G175">
        <v>382</v>
      </c>
      <c r="H175">
        <v>3</v>
      </c>
      <c r="I175">
        <v>13588</v>
      </c>
      <c r="J175">
        <v>23.713787085514799</v>
      </c>
      <c r="K175">
        <v>1</v>
      </c>
      <c r="L175">
        <v>0.94354099391938295</v>
      </c>
      <c r="M175">
        <v>76.561373139195794</v>
      </c>
      <c r="O175" s="8">
        <v>56188</v>
      </c>
      <c r="P175" s="8">
        <v>100113398</v>
      </c>
    </row>
    <row r="176" spans="1:16" x14ac:dyDescent="0.25">
      <c r="A176" t="s">
        <v>19</v>
      </c>
      <c r="B176" t="s">
        <v>1665</v>
      </c>
      <c r="C176">
        <v>5</v>
      </c>
      <c r="D176">
        <v>0.95057034220532299</v>
      </c>
      <c r="E176">
        <v>8.30351477069214E-2</v>
      </c>
      <c r="F176" t="s">
        <v>1629</v>
      </c>
      <c r="G176">
        <v>257</v>
      </c>
      <c r="H176">
        <v>59</v>
      </c>
      <c r="I176">
        <v>9131</v>
      </c>
      <c r="J176">
        <v>3.01094770164215</v>
      </c>
      <c r="K176">
        <v>0.99999992332420695</v>
      </c>
      <c r="L176">
        <v>0.98335956909954003</v>
      </c>
      <c r="M176">
        <v>65.9196891410663</v>
      </c>
      <c r="O176" s="8">
        <v>56214</v>
      </c>
      <c r="P176" s="8">
        <v>100233208</v>
      </c>
    </row>
    <row r="177" spans="1:16" x14ac:dyDescent="0.25">
      <c r="A177" t="s">
        <v>9</v>
      </c>
      <c r="B177" t="s">
        <v>1666</v>
      </c>
      <c r="C177">
        <v>9</v>
      </c>
      <c r="D177">
        <v>1.7110266159695799</v>
      </c>
      <c r="E177">
        <v>8.3607083757655201E-2</v>
      </c>
      <c r="F177" t="s">
        <v>1667</v>
      </c>
      <c r="G177">
        <v>382</v>
      </c>
      <c r="H177">
        <v>161</v>
      </c>
      <c r="I177">
        <v>13588</v>
      </c>
      <c r="J177">
        <v>1.9884231407108699</v>
      </c>
      <c r="K177">
        <v>1</v>
      </c>
      <c r="L177">
        <v>0.94428922758900802</v>
      </c>
      <c r="M177">
        <v>77.338663822536105</v>
      </c>
      <c r="O177" s="8">
        <v>56226</v>
      </c>
      <c r="P177" s="8">
        <v>100271882</v>
      </c>
    </row>
    <row r="178" spans="1:16" x14ac:dyDescent="0.25">
      <c r="A178" t="s">
        <v>9</v>
      </c>
      <c r="B178" t="s">
        <v>1668</v>
      </c>
      <c r="C178">
        <v>4</v>
      </c>
      <c r="D178">
        <v>0.76045627376425795</v>
      </c>
      <c r="E178">
        <v>8.4421884311677006E-2</v>
      </c>
      <c r="F178" t="s">
        <v>1669</v>
      </c>
      <c r="G178">
        <v>382</v>
      </c>
      <c r="H178">
        <v>37</v>
      </c>
      <c r="I178">
        <v>13588</v>
      </c>
      <c r="J178">
        <v>3.8454789868402401</v>
      </c>
      <c r="K178">
        <v>1</v>
      </c>
      <c r="L178">
        <v>0.94301184120484804</v>
      </c>
      <c r="M178">
        <v>77.678826751058594</v>
      </c>
      <c r="O178" s="8">
        <v>56327</v>
      </c>
      <c r="P178" s="8" t="s">
        <v>2655</v>
      </c>
    </row>
    <row r="179" spans="1:16" x14ac:dyDescent="0.25">
      <c r="A179" t="s">
        <v>9</v>
      </c>
      <c r="B179" t="s">
        <v>1670</v>
      </c>
      <c r="C179">
        <v>4</v>
      </c>
      <c r="D179">
        <v>0.76045627376425795</v>
      </c>
      <c r="E179">
        <v>8.4421884311677006E-2</v>
      </c>
      <c r="F179" t="s">
        <v>1671</v>
      </c>
      <c r="G179">
        <v>382</v>
      </c>
      <c r="H179">
        <v>37</v>
      </c>
      <c r="I179">
        <v>13588</v>
      </c>
      <c r="J179">
        <v>3.8454789868402401</v>
      </c>
      <c r="K179">
        <v>1</v>
      </c>
      <c r="L179">
        <v>0.94301184120484804</v>
      </c>
      <c r="M179">
        <v>77.678826751058594</v>
      </c>
      <c r="O179" s="8">
        <v>56335</v>
      </c>
    </row>
    <row r="180" spans="1:16" x14ac:dyDescent="0.25">
      <c r="A180" t="s">
        <v>13</v>
      </c>
      <c r="B180" t="s">
        <v>1672</v>
      </c>
      <c r="C180">
        <v>6</v>
      </c>
      <c r="D180">
        <v>1.14068441064638</v>
      </c>
      <c r="E180">
        <v>8.5497592670722294E-2</v>
      </c>
      <c r="F180" t="s">
        <v>1673</v>
      </c>
      <c r="G180">
        <v>140</v>
      </c>
      <c r="H180">
        <v>97</v>
      </c>
      <c r="I180">
        <v>5738</v>
      </c>
      <c r="J180">
        <v>2.5351988217967598</v>
      </c>
      <c r="K180">
        <v>0.99998924374250997</v>
      </c>
      <c r="L180">
        <v>0.97792569375628202</v>
      </c>
      <c r="M180">
        <v>64.581771454476296</v>
      </c>
      <c r="O180" s="8">
        <v>56350</v>
      </c>
    </row>
    <row r="181" spans="1:16" x14ac:dyDescent="0.25">
      <c r="A181" t="s">
        <v>7</v>
      </c>
      <c r="B181" t="s">
        <v>58</v>
      </c>
      <c r="C181">
        <v>4</v>
      </c>
      <c r="D181">
        <v>0.76045627376425795</v>
      </c>
      <c r="E181">
        <v>8.6288638940501497E-2</v>
      </c>
      <c r="F181" t="s">
        <v>1674</v>
      </c>
      <c r="G181">
        <v>480</v>
      </c>
      <c r="H181">
        <v>39</v>
      </c>
      <c r="I181">
        <v>17854</v>
      </c>
      <c r="J181">
        <v>3.8149572649572598</v>
      </c>
      <c r="K181">
        <v>0.99999999999987199</v>
      </c>
      <c r="L181">
        <v>0.80783421376607001</v>
      </c>
      <c r="M181">
        <v>70.560803841935694</v>
      </c>
      <c r="O181" s="8">
        <v>56364</v>
      </c>
    </row>
    <row r="182" spans="1:16" x14ac:dyDescent="0.25">
      <c r="A182" t="s">
        <v>5</v>
      </c>
      <c r="B182" t="s">
        <v>1675</v>
      </c>
      <c r="C182">
        <v>6</v>
      </c>
      <c r="D182">
        <v>1.14068441064638</v>
      </c>
      <c r="E182">
        <v>8.6821309355506707E-2</v>
      </c>
      <c r="F182" t="s">
        <v>1568</v>
      </c>
      <c r="G182">
        <v>450</v>
      </c>
      <c r="H182">
        <v>84</v>
      </c>
      <c r="I182">
        <v>16021</v>
      </c>
      <c r="J182">
        <v>2.5430158730158698</v>
      </c>
      <c r="K182">
        <v>1</v>
      </c>
      <c r="L182">
        <v>0.99404356015055895</v>
      </c>
      <c r="M182">
        <v>77.1096763145962</v>
      </c>
      <c r="O182" s="8">
        <v>56369</v>
      </c>
    </row>
    <row r="183" spans="1:16" x14ac:dyDescent="0.25">
      <c r="A183" t="s">
        <v>9</v>
      </c>
      <c r="B183" t="s">
        <v>985</v>
      </c>
      <c r="C183">
        <v>6</v>
      </c>
      <c r="D183">
        <v>1.14068441064638</v>
      </c>
      <c r="E183">
        <v>8.6864672739462703E-2</v>
      </c>
      <c r="F183" t="s">
        <v>1676</v>
      </c>
      <c r="G183">
        <v>382</v>
      </c>
      <c r="H183">
        <v>84</v>
      </c>
      <c r="I183">
        <v>13588</v>
      </c>
      <c r="J183">
        <v>2.54076290201944</v>
      </c>
      <c r="K183">
        <v>1</v>
      </c>
      <c r="L183">
        <v>0.94497165258631499</v>
      </c>
      <c r="M183">
        <v>78.670069126330901</v>
      </c>
      <c r="O183" s="8">
        <v>56395</v>
      </c>
    </row>
    <row r="184" spans="1:16" x14ac:dyDescent="0.25">
      <c r="A184" t="s">
        <v>7</v>
      </c>
      <c r="B184" t="s">
        <v>59</v>
      </c>
      <c r="C184">
        <v>6</v>
      </c>
      <c r="D184">
        <v>1.14068441064638</v>
      </c>
      <c r="E184">
        <v>8.7799700838652905E-2</v>
      </c>
      <c r="F184" t="s">
        <v>1677</v>
      </c>
      <c r="G184">
        <v>480</v>
      </c>
      <c r="H184">
        <v>88</v>
      </c>
      <c r="I184">
        <v>17854</v>
      </c>
      <c r="J184">
        <v>2.5360795454545402</v>
      </c>
      <c r="K184">
        <v>0.99999999999992595</v>
      </c>
      <c r="L184">
        <v>0.79632839574211101</v>
      </c>
      <c r="M184">
        <v>71.213733430693296</v>
      </c>
      <c r="O184" s="8">
        <v>56443</v>
      </c>
    </row>
    <row r="185" spans="1:16" x14ac:dyDescent="0.25">
      <c r="A185" t="s">
        <v>10</v>
      </c>
      <c r="B185" t="s">
        <v>1678</v>
      </c>
      <c r="C185">
        <v>3</v>
      </c>
      <c r="D185">
        <v>0.57034220532319302</v>
      </c>
      <c r="E185">
        <v>8.8297351470364396E-2</v>
      </c>
      <c r="F185" t="s">
        <v>1679</v>
      </c>
      <c r="G185">
        <v>38</v>
      </c>
      <c r="H185">
        <v>16</v>
      </c>
      <c r="I185">
        <v>1171</v>
      </c>
      <c r="J185">
        <v>5.7779605263157796</v>
      </c>
      <c r="K185">
        <v>0.99961316710528203</v>
      </c>
      <c r="L185">
        <v>0.98033193210513403</v>
      </c>
      <c r="M185">
        <v>63.011082100625998</v>
      </c>
      <c r="O185" s="8">
        <v>56519</v>
      </c>
    </row>
    <row r="186" spans="1:16" x14ac:dyDescent="0.25">
      <c r="A186" t="s">
        <v>9</v>
      </c>
      <c r="B186" t="s">
        <v>1680</v>
      </c>
      <c r="C186">
        <v>12</v>
      </c>
      <c r="D186">
        <v>2.2813688212927699</v>
      </c>
      <c r="E186">
        <v>8.8350968207501407E-2</v>
      </c>
      <c r="F186" t="s">
        <v>1681</v>
      </c>
      <c r="G186">
        <v>382</v>
      </c>
      <c r="H186">
        <v>247</v>
      </c>
      <c r="I186">
        <v>13588</v>
      </c>
      <c r="J186">
        <v>1.7281302329524899</v>
      </c>
      <c r="K186">
        <v>1</v>
      </c>
      <c r="L186">
        <v>0.94503164060901002</v>
      </c>
      <c r="M186">
        <v>79.252750856783194</v>
      </c>
      <c r="O186" s="8">
        <v>57259</v>
      </c>
    </row>
    <row r="187" spans="1:16" x14ac:dyDescent="0.25">
      <c r="A187" t="s">
        <v>9</v>
      </c>
      <c r="B187" t="s">
        <v>1682</v>
      </c>
      <c r="C187">
        <v>4</v>
      </c>
      <c r="D187">
        <v>0.76045627376425795</v>
      </c>
      <c r="E187">
        <v>8.9841452250369006E-2</v>
      </c>
      <c r="F187" t="s">
        <v>1683</v>
      </c>
      <c r="G187">
        <v>382</v>
      </c>
      <c r="H187">
        <v>38</v>
      </c>
      <c r="I187">
        <v>13588</v>
      </c>
      <c r="J187">
        <v>3.74428217139707</v>
      </c>
      <c r="K187">
        <v>1</v>
      </c>
      <c r="L187">
        <v>0.94510182227272299</v>
      </c>
      <c r="M187">
        <v>79.8220060720937</v>
      </c>
      <c r="O187" s="8">
        <v>57274</v>
      </c>
    </row>
    <row r="188" spans="1:16" x14ac:dyDescent="0.25">
      <c r="A188" t="s">
        <v>9</v>
      </c>
      <c r="B188" t="s">
        <v>1684</v>
      </c>
      <c r="C188">
        <v>5</v>
      </c>
      <c r="D188">
        <v>0.95057034220532299</v>
      </c>
      <c r="E188">
        <v>9.1521666809938701E-2</v>
      </c>
      <c r="F188" t="s">
        <v>1685</v>
      </c>
      <c r="G188">
        <v>382</v>
      </c>
      <c r="H188">
        <v>61</v>
      </c>
      <c r="I188">
        <v>13588</v>
      </c>
      <c r="J188">
        <v>2.9156295596944402</v>
      </c>
      <c r="K188">
        <v>1</v>
      </c>
      <c r="L188">
        <v>0.94552003296141696</v>
      </c>
      <c r="M188">
        <v>80.446087693921001</v>
      </c>
      <c r="O188" s="8">
        <v>57275</v>
      </c>
    </row>
    <row r="189" spans="1:16" x14ac:dyDescent="0.25">
      <c r="A189" t="s">
        <v>9</v>
      </c>
      <c r="B189" t="s">
        <v>1688</v>
      </c>
      <c r="C189">
        <v>7</v>
      </c>
      <c r="D189">
        <v>1.3307984790874501</v>
      </c>
      <c r="E189">
        <v>9.1907786660468505E-2</v>
      </c>
      <c r="F189" t="s">
        <v>1687</v>
      </c>
      <c r="G189">
        <v>382</v>
      </c>
      <c r="H189">
        <v>111</v>
      </c>
      <c r="I189">
        <v>13588</v>
      </c>
      <c r="J189">
        <v>2.2431960756568001</v>
      </c>
      <c r="K189">
        <v>1</v>
      </c>
      <c r="L189">
        <v>0.94357794650203597</v>
      </c>
      <c r="M189">
        <v>80.586913993650995</v>
      </c>
      <c r="O189" s="8">
        <v>57441</v>
      </c>
    </row>
    <row r="190" spans="1:16" x14ac:dyDescent="0.25">
      <c r="A190" t="s">
        <v>9</v>
      </c>
      <c r="B190" t="s">
        <v>1686</v>
      </c>
      <c r="C190">
        <v>7</v>
      </c>
      <c r="D190">
        <v>1.3307984790874501</v>
      </c>
      <c r="E190">
        <v>9.1907786660468505E-2</v>
      </c>
      <c r="F190" t="s">
        <v>1687</v>
      </c>
      <c r="G190">
        <v>382</v>
      </c>
      <c r="H190">
        <v>111</v>
      </c>
      <c r="I190">
        <v>13588</v>
      </c>
      <c r="J190">
        <v>2.2431960756568001</v>
      </c>
      <c r="K190">
        <v>1</v>
      </c>
      <c r="L190">
        <v>0.94357794650203597</v>
      </c>
      <c r="M190">
        <v>80.586913993650995</v>
      </c>
      <c r="O190" s="8">
        <v>57776</v>
      </c>
    </row>
    <row r="191" spans="1:16" x14ac:dyDescent="0.25">
      <c r="A191" t="s">
        <v>12</v>
      </c>
      <c r="B191" t="s">
        <v>1689</v>
      </c>
      <c r="C191">
        <v>5</v>
      </c>
      <c r="D191">
        <v>0.95057034220532299</v>
      </c>
      <c r="E191">
        <v>9.2227525472178107E-2</v>
      </c>
      <c r="F191" t="s">
        <v>1444</v>
      </c>
      <c r="G191">
        <v>336</v>
      </c>
      <c r="H191">
        <v>64</v>
      </c>
      <c r="I191">
        <v>12504</v>
      </c>
      <c r="J191">
        <v>2.9073660714285698</v>
      </c>
      <c r="K191">
        <v>0.999999999997922</v>
      </c>
      <c r="L191">
        <v>0.91331091224536698</v>
      </c>
      <c r="M191">
        <v>72.140610669572894</v>
      </c>
      <c r="O191" s="8">
        <v>57913</v>
      </c>
    </row>
    <row r="192" spans="1:16" x14ac:dyDescent="0.25">
      <c r="A192" t="s">
        <v>5</v>
      </c>
      <c r="B192" t="s">
        <v>1690</v>
      </c>
      <c r="C192">
        <v>90</v>
      </c>
      <c r="D192">
        <v>17.110266159695801</v>
      </c>
      <c r="E192">
        <v>9.2245068480765496E-2</v>
      </c>
      <c r="F192" t="s">
        <v>1691</v>
      </c>
      <c r="G192">
        <v>450</v>
      </c>
      <c r="H192">
        <v>2780</v>
      </c>
      <c r="I192">
        <v>16021</v>
      </c>
      <c r="J192">
        <v>1.15258992805755</v>
      </c>
      <c r="K192">
        <v>1</v>
      </c>
      <c r="L192">
        <v>0.99460324419358703</v>
      </c>
      <c r="M192">
        <v>79.219718200600596</v>
      </c>
      <c r="O192" s="8">
        <v>58992</v>
      </c>
    </row>
    <row r="193" spans="1:15" x14ac:dyDescent="0.25">
      <c r="A193" t="s">
        <v>16</v>
      </c>
      <c r="B193" t="s">
        <v>1692</v>
      </c>
      <c r="C193">
        <v>10</v>
      </c>
      <c r="D193">
        <v>1.90114068441064</v>
      </c>
      <c r="E193">
        <v>9.2419486509691007E-2</v>
      </c>
      <c r="F193" t="s">
        <v>1693</v>
      </c>
      <c r="G193">
        <v>475</v>
      </c>
      <c r="H193">
        <v>202</v>
      </c>
      <c r="I193">
        <v>17763</v>
      </c>
      <c r="J193">
        <v>1.85127670661803</v>
      </c>
      <c r="K193">
        <v>1</v>
      </c>
      <c r="L193">
        <v>0.99748282798433097</v>
      </c>
      <c r="M193">
        <v>77.766848039425895</v>
      </c>
      <c r="O193" s="8">
        <v>59005</v>
      </c>
    </row>
    <row r="194" spans="1:15" x14ac:dyDescent="0.25">
      <c r="A194" t="s">
        <v>5</v>
      </c>
      <c r="B194" t="s">
        <v>1694</v>
      </c>
      <c r="C194">
        <v>72</v>
      </c>
      <c r="D194">
        <v>13.6882129277566</v>
      </c>
      <c r="E194">
        <v>9.25377690162279E-2</v>
      </c>
      <c r="F194" t="s">
        <v>1695</v>
      </c>
      <c r="G194">
        <v>450</v>
      </c>
      <c r="H194">
        <v>2174</v>
      </c>
      <c r="I194">
        <v>16021</v>
      </c>
      <c r="J194">
        <v>1.17909843606255</v>
      </c>
      <c r="K194">
        <v>1</v>
      </c>
      <c r="L194">
        <v>0.993402414185932</v>
      </c>
      <c r="M194">
        <v>79.328228905982002</v>
      </c>
      <c r="O194" s="8">
        <v>59042</v>
      </c>
    </row>
    <row r="195" spans="1:15" x14ac:dyDescent="0.25">
      <c r="A195" t="s">
        <v>9</v>
      </c>
      <c r="B195" t="s">
        <v>1696</v>
      </c>
      <c r="C195">
        <v>9</v>
      </c>
      <c r="D195">
        <v>1.7110266159695799</v>
      </c>
      <c r="E195">
        <v>9.3109426301686601E-2</v>
      </c>
      <c r="F195" t="s">
        <v>1697</v>
      </c>
      <c r="G195">
        <v>382</v>
      </c>
      <c r="H195">
        <v>165</v>
      </c>
      <c r="I195">
        <v>13588</v>
      </c>
      <c r="J195">
        <v>1.9402189433603001</v>
      </c>
      <c r="K195">
        <v>1</v>
      </c>
      <c r="L195">
        <v>0.943152001762535</v>
      </c>
      <c r="M195">
        <v>81.019094878888595</v>
      </c>
      <c r="O195" s="8">
        <v>59045</v>
      </c>
    </row>
    <row r="196" spans="1:15" x14ac:dyDescent="0.25">
      <c r="A196" t="s">
        <v>9</v>
      </c>
      <c r="B196" t="s">
        <v>1698</v>
      </c>
      <c r="C196">
        <v>11</v>
      </c>
      <c r="D196">
        <v>2.09125475285171</v>
      </c>
      <c r="E196">
        <v>9.3248643004464796E-2</v>
      </c>
      <c r="F196" t="s">
        <v>1699</v>
      </c>
      <c r="G196">
        <v>382</v>
      </c>
      <c r="H196">
        <v>221</v>
      </c>
      <c r="I196">
        <v>13588</v>
      </c>
      <c r="J196">
        <v>1.7704863661130901</v>
      </c>
      <c r="K196">
        <v>1</v>
      </c>
      <c r="L196">
        <v>0.94076798137172202</v>
      </c>
      <c r="M196">
        <v>81.068575923018798</v>
      </c>
      <c r="O196" s="8">
        <v>59126</v>
      </c>
    </row>
    <row r="197" spans="1:15" x14ac:dyDescent="0.25">
      <c r="A197" t="s">
        <v>7</v>
      </c>
      <c r="B197" t="s">
        <v>60</v>
      </c>
      <c r="C197">
        <v>16</v>
      </c>
      <c r="D197">
        <v>3.04182509505703</v>
      </c>
      <c r="E197">
        <v>9.4875769481972294E-2</v>
      </c>
      <c r="F197" t="s">
        <v>1610</v>
      </c>
      <c r="G197">
        <v>480</v>
      </c>
      <c r="H197">
        <v>384</v>
      </c>
      <c r="I197">
        <v>17854</v>
      </c>
      <c r="J197">
        <v>1.5498263888888799</v>
      </c>
      <c r="K197">
        <v>0.999999999999994</v>
      </c>
      <c r="L197">
        <v>0.80597854973101402</v>
      </c>
      <c r="M197">
        <v>74.096655080092702</v>
      </c>
      <c r="O197" s="8">
        <v>59289</v>
      </c>
    </row>
    <row r="198" spans="1:15" x14ac:dyDescent="0.25">
      <c r="A198" t="s">
        <v>9</v>
      </c>
      <c r="B198" t="s">
        <v>1700</v>
      </c>
      <c r="C198">
        <v>11</v>
      </c>
      <c r="D198">
        <v>2.09125475285171</v>
      </c>
      <c r="E198">
        <v>9.5389012427298595E-2</v>
      </c>
      <c r="F198" t="s">
        <v>1486</v>
      </c>
      <c r="G198">
        <v>382</v>
      </c>
      <c r="H198">
        <v>222</v>
      </c>
      <c r="I198">
        <v>13588</v>
      </c>
      <c r="J198">
        <v>1.7625112023017699</v>
      </c>
      <c r="K198">
        <v>1</v>
      </c>
      <c r="L198">
        <v>0.942115220468975</v>
      </c>
      <c r="M198">
        <v>81.814199293403206</v>
      </c>
      <c r="O198" s="8">
        <v>64075</v>
      </c>
    </row>
    <row r="199" spans="1:15" x14ac:dyDescent="0.25">
      <c r="A199" t="s">
        <v>9</v>
      </c>
      <c r="B199" t="s">
        <v>1701</v>
      </c>
      <c r="C199">
        <v>4</v>
      </c>
      <c r="D199">
        <v>0.76045627376425795</v>
      </c>
      <c r="E199">
        <v>9.5402520019965603E-2</v>
      </c>
      <c r="F199" t="s">
        <v>1671</v>
      </c>
      <c r="G199">
        <v>382</v>
      </c>
      <c r="H199">
        <v>39</v>
      </c>
      <c r="I199">
        <v>13588</v>
      </c>
      <c r="J199">
        <v>3.64827493623305</v>
      </c>
      <c r="K199">
        <v>1</v>
      </c>
      <c r="L199">
        <v>0.93954664932985299</v>
      </c>
      <c r="M199">
        <v>81.818815821428103</v>
      </c>
      <c r="O199" s="8">
        <v>64085</v>
      </c>
    </row>
    <row r="200" spans="1:15" x14ac:dyDescent="0.25">
      <c r="A200" t="s">
        <v>9</v>
      </c>
      <c r="B200" t="s">
        <v>1702</v>
      </c>
      <c r="C200">
        <v>4</v>
      </c>
      <c r="D200">
        <v>0.76045627376425795</v>
      </c>
      <c r="E200">
        <v>9.5402520019965603E-2</v>
      </c>
      <c r="F200" t="s">
        <v>1671</v>
      </c>
      <c r="G200">
        <v>382</v>
      </c>
      <c r="H200">
        <v>39</v>
      </c>
      <c r="I200">
        <v>13588</v>
      </c>
      <c r="J200">
        <v>3.64827493623305</v>
      </c>
      <c r="K200">
        <v>1</v>
      </c>
      <c r="L200">
        <v>0.93954664932985299</v>
      </c>
      <c r="M200">
        <v>81.818815821428103</v>
      </c>
      <c r="O200" s="8">
        <v>64931</v>
      </c>
    </row>
    <row r="201" spans="1:15" x14ac:dyDescent="0.25">
      <c r="A201" t="s">
        <v>9</v>
      </c>
      <c r="B201" t="s">
        <v>1703</v>
      </c>
      <c r="C201">
        <v>4</v>
      </c>
      <c r="D201">
        <v>0.76045627376425795</v>
      </c>
      <c r="E201">
        <v>9.5402520019965603E-2</v>
      </c>
      <c r="F201" t="s">
        <v>1704</v>
      </c>
      <c r="G201">
        <v>382</v>
      </c>
      <c r="H201">
        <v>39</v>
      </c>
      <c r="I201">
        <v>13588</v>
      </c>
      <c r="J201">
        <v>3.64827493623305</v>
      </c>
      <c r="K201">
        <v>1</v>
      </c>
      <c r="L201">
        <v>0.93954664932985299</v>
      </c>
      <c r="M201">
        <v>81.818815821428103</v>
      </c>
      <c r="O201" s="8">
        <v>65971</v>
      </c>
    </row>
    <row r="202" spans="1:15" x14ac:dyDescent="0.25">
      <c r="A202" t="s">
        <v>9</v>
      </c>
      <c r="B202" t="s">
        <v>1705</v>
      </c>
      <c r="C202">
        <v>4</v>
      </c>
      <c r="D202">
        <v>0.76045627376425795</v>
      </c>
      <c r="E202">
        <v>9.5402520019965603E-2</v>
      </c>
      <c r="F202" t="s">
        <v>1519</v>
      </c>
      <c r="G202">
        <v>382</v>
      </c>
      <c r="H202">
        <v>39</v>
      </c>
      <c r="I202">
        <v>13588</v>
      </c>
      <c r="J202">
        <v>3.64827493623305</v>
      </c>
      <c r="K202">
        <v>1</v>
      </c>
      <c r="L202">
        <v>0.93954664932985299</v>
      </c>
      <c r="M202">
        <v>81.818815821428103</v>
      </c>
      <c r="O202" s="8">
        <v>66048</v>
      </c>
    </row>
    <row r="203" spans="1:15" x14ac:dyDescent="0.25">
      <c r="A203" t="s">
        <v>16</v>
      </c>
      <c r="B203" t="s">
        <v>180</v>
      </c>
      <c r="C203">
        <v>5</v>
      </c>
      <c r="D203">
        <v>0.95057034220532299</v>
      </c>
      <c r="E203">
        <v>9.5409331406573095E-2</v>
      </c>
      <c r="F203" t="s">
        <v>1706</v>
      </c>
      <c r="G203">
        <v>475</v>
      </c>
      <c r="H203">
        <v>65</v>
      </c>
      <c r="I203">
        <v>17763</v>
      </c>
      <c r="J203">
        <v>2.8765991902833998</v>
      </c>
      <c r="K203">
        <v>1</v>
      </c>
      <c r="L203">
        <v>0.99689800454636202</v>
      </c>
      <c r="M203">
        <v>78.875756411051597</v>
      </c>
      <c r="O203" s="8">
        <v>66083</v>
      </c>
    </row>
    <row r="204" spans="1:15" x14ac:dyDescent="0.25">
      <c r="A204" t="s">
        <v>9</v>
      </c>
      <c r="B204" t="s">
        <v>1707</v>
      </c>
      <c r="C204">
        <v>3</v>
      </c>
      <c r="D204">
        <v>0.57034220532319302</v>
      </c>
      <c r="E204">
        <v>9.8054450307102498E-2</v>
      </c>
      <c r="F204" t="s">
        <v>1708</v>
      </c>
      <c r="G204">
        <v>382</v>
      </c>
      <c r="H204">
        <v>19</v>
      </c>
      <c r="I204">
        <v>13588</v>
      </c>
      <c r="J204">
        <v>5.6164232570956099</v>
      </c>
      <c r="K204">
        <v>1</v>
      </c>
      <c r="L204">
        <v>0.941824187562597</v>
      </c>
      <c r="M204">
        <v>82.704115887660507</v>
      </c>
      <c r="O204" s="8">
        <v>66141</v>
      </c>
    </row>
    <row r="205" spans="1:15" x14ac:dyDescent="0.25">
      <c r="A205" t="s">
        <v>13</v>
      </c>
      <c r="B205" t="s">
        <v>1709</v>
      </c>
      <c r="C205">
        <v>11</v>
      </c>
      <c r="D205">
        <v>2.09125475285171</v>
      </c>
      <c r="E205">
        <v>9.8394671666867203E-2</v>
      </c>
      <c r="F205" t="s">
        <v>1710</v>
      </c>
      <c r="G205">
        <v>140</v>
      </c>
      <c r="H205">
        <v>260</v>
      </c>
      <c r="I205">
        <v>5738</v>
      </c>
      <c r="J205">
        <v>1.7340109890109801</v>
      </c>
      <c r="K205">
        <v>0.99999825374317897</v>
      </c>
      <c r="L205">
        <v>0.96364810721085004</v>
      </c>
      <c r="M205">
        <v>69.967509001157893</v>
      </c>
      <c r="O205" s="8">
        <v>66152</v>
      </c>
    </row>
    <row r="206" spans="1:15" x14ac:dyDescent="0.25">
      <c r="A206" t="s">
        <v>7</v>
      </c>
      <c r="B206" t="s">
        <v>61</v>
      </c>
      <c r="C206">
        <v>3</v>
      </c>
      <c r="D206">
        <v>0.57034220532319302</v>
      </c>
      <c r="E206">
        <v>9.9379949414363594E-2</v>
      </c>
      <c r="F206" t="s">
        <v>1711</v>
      </c>
      <c r="G206">
        <v>480</v>
      </c>
      <c r="H206">
        <v>20</v>
      </c>
      <c r="I206">
        <v>17854</v>
      </c>
      <c r="J206">
        <v>5.5793749999999998</v>
      </c>
      <c r="K206">
        <v>0.999999999999998</v>
      </c>
      <c r="L206">
        <v>0.80599247302481203</v>
      </c>
      <c r="M206">
        <v>75.789894435597702</v>
      </c>
      <c r="O206" s="8">
        <v>66169</v>
      </c>
    </row>
    <row r="207" spans="1:15" x14ac:dyDescent="0.25">
      <c r="O207" s="8">
        <v>66310</v>
      </c>
    </row>
    <row r="208" spans="1:15" x14ac:dyDescent="0.25">
      <c r="O208" s="8">
        <v>66329</v>
      </c>
    </row>
    <row r="209" spans="15:15" x14ac:dyDescent="0.25">
      <c r="O209" s="8">
        <v>66374</v>
      </c>
    </row>
    <row r="210" spans="15:15" x14ac:dyDescent="0.25">
      <c r="O210" s="8">
        <v>66432</v>
      </c>
    </row>
    <row r="211" spans="15:15" x14ac:dyDescent="0.25">
      <c r="O211" s="8">
        <v>66627</v>
      </c>
    </row>
    <row r="212" spans="15:15" x14ac:dyDescent="0.25">
      <c r="O212" s="8">
        <v>66711</v>
      </c>
    </row>
    <row r="213" spans="15:15" x14ac:dyDescent="0.25">
      <c r="O213" s="8">
        <v>66811</v>
      </c>
    </row>
    <row r="214" spans="15:15" x14ac:dyDescent="0.25">
      <c r="O214" s="8">
        <v>66890</v>
      </c>
    </row>
    <row r="215" spans="15:15" x14ac:dyDescent="0.25">
      <c r="O215" s="8">
        <v>66911</v>
      </c>
    </row>
    <row r="216" spans="15:15" x14ac:dyDescent="0.25">
      <c r="O216" s="8">
        <v>67044</v>
      </c>
    </row>
    <row r="217" spans="15:15" x14ac:dyDescent="0.25">
      <c r="O217" s="8">
        <v>67115</v>
      </c>
    </row>
    <row r="218" spans="15:15" x14ac:dyDescent="0.25">
      <c r="O218" s="8">
        <v>67178</v>
      </c>
    </row>
    <row r="219" spans="15:15" x14ac:dyDescent="0.25">
      <c r="O219" s="8">
        <v>67186</v>
      </c>
    </row>
    <row r="220" spans="15:15" x14ac:dyDescent="0.25">
      <c r="O220" s="8">
        <v>67260</v>
      </c>
    </row>
    <row r="221" spans="15:15" x14ac:dyDescent="0.25">
      <c r="O221" s="8">
        <v>67418</v>
      </c>
    </row>
    <row r="222" spans="15:15" x14ac:dyDescent="0.25">
      <c r="O222" s="8">
        <v>67441</v>
      </c>
    </row>
    <row r="223" spans="15:15" x14ac:dyDescent="0.25">
      <c r="O223" s="8">
        <v>67511</v>
      </c>
    </row>
    <row r="224" spans="15:15" x14ac:dyDescent="0.25">
      <c r="O224" s="8">
        <v>67557</v>
      </c>
    </row>
    <row r="225" spans="15:15" x14ac:dyDescent="0.25">
      <c r="O225" s="8">
        <v>67713</v>
      </c>
    </row>
    <row r="226" spans="15:15" x14ac:dyDescent="0.25">
      <c r="O226" s="8">
        <v>67876</v>
      </c>
    </row>
    <row r="227" spans="15:15" x14ac:dyDescent="0.25">
      <c r="O227" s="8">
        <v>67933</v>
      </c>
    </row>
    <row r="228" spans="15:15" x14ac:dyDescent="0.25">
      <c r="O228" s="8">
        <v>67978</v>
      </c>
    </row>
    <row r="229" spans="15:15" x14ac:dyDescent="0.25">
      <c r="O229" s="8">
        <v>68149</v>
      </c>
    </row>
    <row r="230" spans="15:15" x14ac:dyDescent="0.25">
      <c r="O230" s="8">
        <v>68272</v>
      </c>
    </row>
    <row r="231" spans="15:15" x14ac:dyDescent="0.25">
      <c r="O231" s="8">
        <v>68338</v>
      </c>
    </row>
    <row r="232" spans="15:15" x14ac:dyDescent="0.25">
      <c r="O232" s="8">
        <v>68431</v>
      </c>
    </row>
    <row r="233" spans="15:15" x14ac:dyDescent="0.25">
      <c r="O233" s="8">
        <v>68510</v>
      </c>
    </row>
    <row r="234" spans="15:15" x14ac:dyDescent="0.25">
      <c r="O234" s="8">
        <v>68539</v>
      </c>
    </row>
    <row r="235" spans="15:15" x14ac:dyDescent="0.25">
      <c r="O235" s="8">
        <v>68606</v>
      </c>
    </row>
    <row r="236" spans="15:15" x14ac:dyDescent="0.25">
      <c r="O236" s="8">
        <v>68813</v>
      </c>
    </row>
    <row r="237" spans="15:15" x14ac:dyDescent="0.25">
      <c r="O237" s="8">
        <v>68818</v>
      </c>
    </row>
    <row r="238" spans="15:15" x14ac:dyDescent="0.25">
      <c r="O238" s="8">
        <v>68837</v>
      </c>
    </row>
    <row r="239" spans="15:15" x14ac:dyDescent="0.25">
      <c r="O239" s="8">
        <v>68969</v>
      </c>
    </row>
    <row r="240" spans="15:15" x14ac:dyDescent="0.25">
      <c r="O240" s="8">
        <v>69071</v>
      </c>
    </row>
    <row r="241" spans="15:15" x14ac:dyDescent="0.25">
      <c r="O241" s="8">
        <v>69097</v>
      </c>
    </row>
    <row r="242" spans="15:15" x14ac:dyDescent="0.25">
      <c r="O242" s="8">
        <v>69189</v>
      </c>
    </row>
    <row r="243" spans="15:15" x14ac:dyDescent="0.25">
      <c r="O243" s="8">
        <v>69454</v>
      </c>
    </row>
    <row r="244" spans="15:15" x14ac:dyDescent="0.25">
      <c r="O244" s="8">
        <v>69542</v>
      </c>
    </row>
    <row r="245" spans="15:15" x14ac:dyDescent="0.25">
      <c r="O245" s="8">
        <v>69550</v>
      </c>
    </row>
    <row r="246" spans="15:15" x14ac:dyDescent="0.25">
      <c r="O246" s="8">
        <v>69731</v>
      </c>
    </row>
    <row r="247" spans="15:15" x14ac:dyDescent="0.25">
      <c r="O247" s="8">
        <v>69826</v>
      </c>
    </row>
    <row r="248" spans="15:15" x14ac:dyDescent="0.25">
      <c r="O248" s="8">
        <v>70059</v>
      </c>
    </row>
    <row r="249" spans="15:15" x14ac:dyDescent="0.25">
      <c r="O249" s="8">
        <v>70118</v>
      </c>
    </row>
    <row r="250" spans="15:15" x14ac:dyDescent="0.25">
      <c r="O250" s="8">
        <v>70266</v>
      </c>
    </row>
    <row r="251" spans="15:15" x14ac:dyDescent="0.25">
      <c r="O251" s="8">
        <v>70291</v>
      </c>
    </row>
    <row r="252" spans="15:15" x14ac:dyDescent="0.25">
      <c r="O252" s="8">
        <v>70435</v>
      </c>
    </row>
    <row r="253" spans="15:15" x14ac:dyDescent="0.25">
      <c r="O253" s="8">
        <v>70726</v>
      </c>
    </row>
    <row r="254" spans="15:15" x14ac:dyDescent="0.25">
      <c r="O254" s="8">
        <v>70771</v>
      </c>
    </row>
    <row r="255" spans="15:15" x14ac:dyDescent="0.25">
      <c r="O255" s="8">
        <v>71001</v>
      </c>
    </row>
    <row r="256" spans="15:15" x14ac:dyDescent="0.25">
      <c r="O256" s="8">
        <v>71085</v>
      </c>
    </row>
    <row r="257" spans="15:15" x14ac:dyDescent="0.25">
      <c r="O257" s="8">
        <v>71103</v>
      </c>
    </row>
    <row r="258" spans="15:15" x14ac:dyDescent="0.25">
      <c r="O258" s="8">
        <v>71323</v>
      </c>
    </row>
    <row r="259" spans="15:15" x14ac:dyDescent="0.25">
      <c r="O259" s="8">
        <v>71461</v>
      </c>
    </row>
    <row r="260" spans="15:15" x14ac:dyDescent="0.25">
      <c r="O260" s="8">
        <v>71693</v>
      </c>
    </row>
    <row r="261" spans="15:15" x14ac:dyDescent="0.25">
      <c r="O261" s="8">
        <v>71785</v>
      </c>
    </row>
    <row r="262" spans="15:15" x14ac:dyDescent="0.25">
      <c r="O262" s="8">
        <v>71790</v>
      </c>
    </row>
    <row r="263" spans="15:15" x14ac:dyDescent="0.25">
      <c r="O263" s="8">
        <v>71791</v>
      </c>
    </row>
    <row r="264" spans="15:15" x14ac:dyDescent="0.25">
      <c r="O264" s="8">
        <v>71829</v>
      </c>
    </row>
    <row r="265" spans="15:15" x14ac:dyDescent="0.25">
      <c r="O265" s="8">
        <v>71840</v>
      </c>
    </row>
    <row r="266" spans="15:15" x14ac:dyDescent="0.25">
      <c r="O266" s="8">
        <v>71898</v>
      </c>
    </row>
    <row r="267" spans="15:15" x14ac:dyDescent="0.25">
      <c r="O267" s="8">
        <v>71903</v>
      </c>
    </row>
    <row r="268" spans="15:15" x14ac:dyDescent="0.25">
      <c r="O268" s="8">
        <v>72029</v>
      </c>
    </row>
    <row r="269" spans="15:15" x14ac:dyDescent="0.25">
      <c r="O269" s="8">
        <v>72169</v>
      </c>
    </row>
    <row r="270" spans="15:15" x14ac:dyDescent="0.25">
      <c r="O270" s="8">
        <v>72650</v>
      </c>
    </row>
    <row r="271" spans="15:15" x14ac:dyDescent="0.25">
      <c r="O271" s="8">
        <v>72723</v>
      </c>
    </row>
    <row r="272" spans="15:15" x14ac:dyDescent="0.25">
      <c r="O272" s="8">
        <v>72949</v>
      </c>
    </row>
    <row r="273" spans="15:15" x14ac:dyDescent="0.25">
      <c r="O273" s="8">
        <v>73061</v>
      </c>
    </row>
    <row r="274" spans="15:15" x14ac:dyDescent="0.25">
      <c r="O274" s="8">
        <v>73212</v>
      </c>
    </row>
    <row r="275" spans="15:15" x14ac:dyDescent="0.25">
      <c r="O275" s="8">
        <v>73293</v>
      </c>
    </row>
    <row r="276" spans="15:15" x14ac:dyDescent="0.25">
      <c r="O276" s="8">
        <v>73327</v>
      </c>
    </row>
    <row r="277" spans="15:15" x14ac:dyDescent="0.25">
      <c r="O277" s="8">
        <v>73430</v>
      </c>
    </row>
    <row r="278" spans="15:15" x14ac:dyDescent="0.25">
      <c r="O278" s="8">
        <v>73711</v>
      </c>
    </row>
    <row r="279" spans="15:15" x14ac:dyDescent="0.25">
      <c r="O279" s="8">
        <v>73728</v>
      </c>
    </row>
    <row r="280" spans="15:15" x14ac:dyDescent="0.25">
      <c r="O280" s="8">
        <v>74053</v>
      </c>
    </row>
    <row r="281" spans="15:15" x14ac:dyDescent="0.25">
      <c r="O281" s="8">
        <v>74071</v>
      </c>
    </row>
    <row r="282" spans="15:15" x14ac:dyDescent="0.25">
      <c r="O282" s="8">
        <v>74132</v>
      </c>
    </row>
    <row r="283" spans="15:15" x14ac:dyDescent="0.25">
      <c r="O283" s="8">
        <v>74152</v>
      </c>
    </row>
    <row r="284" spans="15:15" x14ac:dyDescent="0.25">
      <c r="O284" s="8">
        <v>74157</v>
      </c>
    </row>
    <row r="285" spans="15:15" x14ac:dyDescent="0.25">
      <c r="O285" s="8">
        <v>74178</v>
      </c>
    </row>
    <row r="286" spans="15:15" x14ac:dyDescent="0.25">
      <c r="O286" s="8">
        <v>74211</v>
      </c>
    </row>
    <row r="287" spans="15:15" x14ac:dyDescent="0.25">
      <c r="O287" s="8">
        <v>74351</v>
      </c>
    </row>
    <row r="288" spans="15:15" x14ac:dyDescent="0.25">
      <c r="O288" s="8">
        <v>74362</v>
      </c>
    </row>
    <row r="289" spans="15:15" x14ac:dyDescent="0.25">
      <c r="O289" s="8">
        <v>74617</v>
      </c>
    </row>
    <row r="290" spans="15:15" x14ac:dyDescent="0.25">
      <c r="O290" s="8">
        <v>75104</v>
      </c>
    </row>
    <row r="291" spans="15:15" x14ac:dyDescent="0.25">
      <c r="O291" s="8">
        <v>75462</v>
      </c>
    </row>
    <row r="292" spans="15:15" x14ac:dyDescent="0.25">
      <c r="O292" s="8">
        <v>75578</v>
      </c>
    </row>
    <row r="293" spans="15:15" x14ac:dyDescent="0.25">
      <c r="O293" s="8">
        <v>75586</v>
      </c>
    </row>
    <row r="294" spans="15:15" x14ac:dyDescent="0.25">
      <c r="O294" s="8">
        <v>75625</v>
      </c>
    </row>
    <row r="295" spans="15:15" x14ac:dyDescent="0.25">
      <c r="O295" s="8">
        <v>75739</v>
      </c>
    </row>
    <row r="296" spans="15:15" x14ac:dyDescent="0.25">
      <c r="O296" s="8">
        <v>75905</v>
      </c>
    </row>
    <row r="297" spans="15:15" x14ac:dyDescent="0.25">
      <c r="O297" s="8">
        <v>76281</v>
      </c>
    </row>
    <row r="298" spans="15:15" x14ac:dyDescent="0.25">
      <c r="O298" s="8">
        <v>76479</v>
      </c>
    </row>
    <row r="299" spans="15:15" x14ac:dyDescent="0.25">
      <c r="O299" s="8">
        <v>76483</v>
      </c>
    </row>
    <row r="300" spans="15:15" x14ac:dyDescent="0.25">
      <c r="O300" s="8">
        <v>76633</v>
      </c>
    </row>
    <row r="301" spans="15:15" x14ac:dyDescent="0.25">
      <c r="O301" s="8">
        <v>76793</v>
      </c>
    </row>
    <row r="302" spans="15:15" x14ac:dyDescent="0.25">
      <c r="O302" s="8">
        <v>76846</v>
      </c>
    </row>
    <row r="303" spans="15:15" x14ac:dyDescent="0.25">
      <c r="O303" s="8">
        <v>76917</v>
      </c>
    </row>
    <row r="304" spans="15:15" x14ac:dyDescent="0.25">
      <c r="O304" s="8">
        <v>77573</v>
      </c>
    </row>
    <row r="305" spans="15:15" x14ac:dyDescent="0.25">
      <c r="O305" s="8">
        <v>77794</v>
      </c>
    </row>
    <row r="306" spans="15:15" x14ac:dyDescent="0.25">
      <c r="O306" s="8">
        <v>78593</v>
      </c>
    </row>
    <row r="307" spans="15:15" x14ac:dyDescent="0.25">
      <c r="O307" s="8">
        <v>78890</v>
      </c>
    </row>
    <row r="308" spans="15:15" x14ac:dyDescent="0.25">
      <c r="O308" s="8">
        <v>78925</v>
      </c>
    </row>
    <row r="309" spans="15:15" x14ac:dyDescent="0.25">
      <c r="O309" s="8">
        <v>79044</v>
      </c>
    </row>
    <row r="310" spans="15:15" x14ac:dyDescent="0.25">
      <c r="O310" s="8">
        <v>79059</v>
      </c>
    </row>
    <row r="311" spans="15:15" x14ac:dyDescent="0.25">
      <c r="O311" s="8">
        <v>79201</v>
      </c>
    </row>
    <row r="312" spans="15:15" x14ac:dyDescent="0.25">
      <c r="O312" s="8">
        <v>79202</v>
      </c>
    </row>
    <row r="313" spans="15:15" x14ac:dyDescent="0.25">
      <c r="O313" s="8">
        <v>79263</v>
      </c>
    </row>
    <row r="314" spans="15:15" x14ac:dyDescent="0.25">
      <c r="O314" s="8">
        <v>79464</v>
      </c>
    </row>
    <row r="315" spans="15:15" x14ac:dyDescent="0.25">
      <c r="O315" s="8">
        <v>80286</v>
      </c>
    </row>
    <row r="316" spans="15:15" x14ac:dyDescent="0.25">
      <c r="O316" s="8">
        <v>80290</v>
      </c>
    </row>
    <row r="317" spans="15:15" x14ac:dyDescent="0.25">
      <c r="O317" s="8">
        <v>80733</v>
      </c>
    </row>
    <row r="318" spans="15:15" x14ac:dyDescent="0.25">
      <c r="O318" s="8">
        <v>81018</v>
      </c>
    </row>
    <row r="319" spans="15:15" x14ac:dyDescent="0.25">
      <c r="O319" s="8">
        <v>83395</v>
      </c>
    </row>
    <row r="320" spans="15:15" x14ac:dyDescent="0.25">
      <c r="O320" s="8">
        <v>83492</v>
      </c>
    </row>
    <row r="321" spans="15:15" x14ac:dyDescent="0.25">
      <c r="O321" s="8">
        <v>83770</v>
      </c>
    </row>
    <row r="322" spans="15:15" x14ac:dyDescent="0.25">
      <c r="O322" s="8">
        <v>84004</v>
      </c>
    </row>
    <row r="323" spans="15:15" x14ac:dyDescent="0.25">
      <c r="O323" s="8">
        <v>93707</v>
      </c>
    </row>
    <row r="324" spans="15:15" x14ac:dyDescent="0.25">
      <c r="O324" s="8">
        <v>93898</v>
      </c>
    </row>
    <row r="325" spans="15:15" x14ac:dyDescent="0.25">
      <c r="O325" s="8">
        <v>96979</v>
      </c>
    </row>
    <row r="326" spans="15:15" x14ac:dyDescent="0.25">
      <c r="O326" s="8">
        <v>98170</v>
      </c>
    </row>
    <row r="327" spans="15:15" x14ac:dyDescent="0.25">
      <c r="O327" s="8">
        <v>99167</v>
      </c>
    </row>
    <row r="328" spans="15:15" x14ac:dyDescent="0.25">
      <c r="O328" s="8">
        <v>100102</v>
      </c>
    </row>
    <row r="329" spans="15:15" x14ac:dyDescent="0.25">
      <c r="O329" s="8">
        <v>100689</v>
      </c>
    </row>
    <row r="330" spans="15:15" x14ac:dyDescent="0.25">
      <c r="O330" s="8">
        <v>100855</v>
      </c>
    </row>
    <row r="331" spans="15:15" x14ac:dyDescent="0.25">
      <c r="O331" s="8">
        <v>100929</v>
      </c>
    </row>
    <row r="332" spans="15:15" x14ac:dyDescent="0.25">
      <c r="O332" s="8">
        <v>101471</v>
      </c>
    </row>
    <row r="333" spans="15:15" x14ac:dyDescent="0.25">
      <c r="O333" s="8">
        <v>101592</v>
      </c>
    </row>
    <row r="334" spans="15:15" x14ac:dyDescent="0.25">
      <c r="O334" s="8">
        <v>103236</v>
      </c>
    </row>
    <row r="335" spans="15:15" x14ac:dyDescent="0.25">
      <c r="O335" s="8">
        <v>104368</v>
      </c>
    </row>
    <row r="336" spans="15:15" x14ac:dyDescent="0.25">
      <c r="O336" s="8">
        <v>104759</v>
      </c>
    </row>
    <row r="337" spans="15:15" x14ac:dyDescent="0.25">
      <c r="O337" s="8">
        <v>104816</v>
      </c>
    </row>
    <row r="338" spans="15:15" x14ac:dyDescent="0.25">
      <c r="O338" s="8">
        <v>105000</v>
      </c>
    </row>
    <row r="339" spans="15:15" x14ac:dyDescent="0.25">
      <c r="O339" s="8">
        <v>105559</v>
      </c>
    </row>
    <row r="340" spans="15:15" x14ac:dyDescent="0.25">
      <c r="O340" s="8">
        <v>105638</v>
      </c>
    </row>
    <row r="341" spans="15:15" x14ac:dyDescent="0.25">
      <c r="O341" s="8">
        <v>105847</v>
      </c>
    </row>
    <row r="342" spans="15:15" x14ac:dyDescent="0.25">
      <c r="O342" s="8">
        <v>106504</v>
      </c>
    </row>
    <row r="343" spans="15:15" x14ac:dyDescent="0.25">
      <c r="O343" s="8">
        <v>107986</v>
      </c>
    </row>
    <row r="344" spans="15:15" x14ac:dyDescent="0.25">
      <c r="O344" s="8">
        <v>107993</v>
      </c>
    </row>
    <row r="345" spans="15:15" x14ac:dyDescent="0.25">
      <c r="O345" s="8">
        <v>108115</v>
      </c>
    </row>
    <row r="346" spans="15:15" x14ac:dyDescent="0.25">
      <c r="O346" s="8">
        <v>108124</v>
      </c>
    </row>
    <row r="347" spans="15:15" x14ac:dyDescent="0.25">
      <c r="O347" s="8">
        <v>108705</v>
      </c>
    </row>
    <row r="348" spans="15:15" x14ac:dyDescent="0.25">
      <c r="O348" s="8">
        <v>109637</v>
      </c>
    </row>
    <row r="349" spans="15:15" x14ac:dyDescent="0.25">
      <c r="O349" s="8">
        <v>109685</v>
      </c>
    </row>
    <row r="350" spans="15:15" x14ac:dyDescent="0.25">
      <c r="O350" s="8">
        <v>109934</v>
      </c>
    </row>
    <row r="351" spans="15:15" x14ac:dyDescent="0.25">
      <c r="O351" s="8">
        <v>110175</v>
      </c>
    </row>
    <row r="352" spans="15:15" x14ac:dyDescent="0.25">
      <c r="O352" s="8">
        <v>110197</v>
      </c>
    </row>
    <row r="353" spans="15:15" x14ac:dyDescent="0.25">
      <c r="O353" s="8">
        <v>110253</v>
      </c>
    </row>
    <row r="354" spans="15:15" x14ac:dyDescent="0.25">
      <c r="O354" s="8">
        <v>110542</v>
      </c>
    </row>
    <row r="355" spans="15:15" x14ac:dyDescent="0.25">
      <c r="O355" s="8">
        <v>110842</v>
      </c>
    </row>
    <row r="356" spans="15:15" x14ac:dyDescent="0.25">
      <c r="O356" s="8">
        <v>110902</v>
      </c>
    </row>
    <row r="357" spans="15:15" x14ac:dyDescent="0.25">
      <c r="O357" s="8">
        <v>110954</v>
      </c>
    </row>
    <row r="358" spans="15:15" x14ac:dyDescent="0.25">
      <c r="O358" s="8">
        <v>116847</v>
      </c>
    </row>
    <row r="359" spans="15:15" x14ac:dyDescent="0.25">
      <c r="O359" s="8">
        <v>117160</v>
      </c>
    </row>
    <row r="360" spans="15:15" x14ac:dyDescent="0.25">
      <c r="O360" s="8">
        <v>117599</v>
      </c>
    </row>
    <row r="361" spans="15:15" x14ac:dyDescent="0.25">
      <c r="O361" s="8">
        <v>118449</v>
      </c>
    </row>
    <row r="362" spans="15:15" x14ac:dyDescent="0.25">
      <c r="O362" s="8">
        <v>140476</v>
      </c>
    </row>
    <row r="363" spans="15:15" x14ac:dyDescent="0.25">
      <c r="O363" s="8">
        <v>140709</v>
      </c>
    </row>
    <row r="364" spans="15:15" x14ac:dyDescent="0.25">
      <c r="O364" s="8">
        <v>140858</v>
      </c>
    </row>
    <row r="365" spans="15:15" x14ac:dyDescent="0.25">
      <c r="O365" s="8">
        <v>170732</v>
      </c>
    </row>
    <row r="366" spans="15:15" x14ac:dyDescent="0.25">
      <c r="O366" s="8">
        <v>170835</v>
      </c>
    </row>
    <row r="367" spans="15:15" x14ac:dyDescent="0.25">
      <c r="O367" s="8">
        <v>171429</v>
      </c>
    </row>
    <row r="368" spans="15:15" x14ac:dyDescent="0.25">
      <c r="O368" s="8">
        <v>192232</v>
      </c>
    </row>
    <row r="369" spans="15:15" x14ac:dyDescent="0.25">
      <c r="O369" s="8">
        <v>194952</v>
      </c>
    </row>
    <row r="370" spans="15:15" x14ac:dyDescent="0.25">
      <c r="O370" s="8">
        <v>207212</v>
      </c>
    </row>
    <row r="371" spans="15:15" x14ac:dyDescent="0.25">
      <c r="O371" s="8">
        <v>207742</v>
      </c>
    </row>
    <row r="372" spans="15:15" x14ac:dyDescent="0.25">
      <c r="O372" s="8">
        <v>207806</v>
      </c>
    </row>
    <row r="373" spans="15:15" x14ac:dyDescent="0.25">
      <c r="O373" s="8">
        <v>207818</v>
      </c>
    </row>
    <row r="374" spans="15:15" x14ac:dyDescent="0.25">
      <c r="O374" s="8">
        <v>208104</v>
      </c>
    </row>
    <row r="375" spans="15:15" x14ac:dyDescent="0.25">
      <c r="O375" s="8">
        <v>208426</v>
      </c>
    </row>
    <row r="376" spans="15:15" x14ac:dyDescent="0.25">
      <c r="O376" s="8">
        <v>208449</v>
      </c>
    </row>
    <row r="377" spans="15:15" x14ac:dyDescent="0.25">
      <c r="O377" s="8">
        <v>208647</v>
      </c>
    </row>
    <row r="378" spans="15:15" x14ac:dyDescent="0.25">
      <c r="O378" s="8">
        <v>211151</v>
      </c>
    </row>
    <row r="379" spans="15:15" x14ac:dyDescent="0.25">
      <c r="O379" s="8">
        <v>211347</v>
      </c>
    </row>
    <row r="380" spans="15:15" x14ac:dyDescent="0.25">
      <c r="O380" s="8">
        <v>212442</v>
      </c>
    </row>
    <row r="381" spans="15:15" x14ac:dyDescent="0.25">
      <c r="O381" s="8">
        <v>213081</v>
      </c>
    </row>
    <row r="382" spans="15:15" x14ac:dyDescent="0.25">
      <c r="O382" s="8">
        <v>213522</v>
      </c>
    </row>
    <row r="383" spans="15:15" x14ac:dyDescent="0.25">
      <c r="O383" s="8">
        <v>213783</v>
      </c>
    </row>
    <row r="384" spans="15:15" x14ac:dyDescent="0.25">
      <c r="O384" s="8">
        <v>214240</v>
      </c>
    </row>
    <row r="385" spans="15:15" x14ac:dyDescent="0.25">
      <c r="O385" s="8">
        <v>214253</v>
      </c>
    </row>
    <row r="386" spans="15:15" x14ac:dyDescent="0.25">
      <c r="O386" s="8">
        <v>214321</v>
      </c>
    </row>
    <row r="387" spans="15:15" x14ac:dyDescent="0.25">
      <c r="O387" s="8">
        <v>214593</v>
      </c>
    </row>
    <row r="388" spans="15:15" x14ac:dyDescent="0.25">
      <c r="O388" s="8">
        <v>215243</v>
      </c>
    </row>
    <row r="389" spans="15:15" x14ac:dyDescent="0.25">
      <c r="O389" s="8">
        <v>215418</v>
      </c>
    </row>
    <row r="390" spans="15:15" x14ac:dyDescent="0.25">
      <c r="O390" s="8">
        <v>215446</v>
      </c>
    </row>
    <row r="391" spans="15:15" x14ac:dyDescent="0.25">
      <c r="O391" s="8">
        <v>215854</v>
      </c>
    </row>
    <row r="392" spans="15:15" x14ac:dyDescent="0.25">
      <c r="O392" s="8">
        <v>216527</v>
      </c>
    </row>
    <row r="393" spans="15:15" x14ac:dyDescent="0.25">
      <c r="O393" s="8">
        <v>216618</v>
      </c>
    </row>
    <row r="394" spans="15:15" x14ac:dyDescent="0.25">
      <c r="O394" s="8">
        <v>216643</v>
      </c>
    </row>
    <row r="395" spans="15:15" x14ac:dyDescent="0.25">
      <c r="O395" s="8">
        <v>216739</v>
      </c>
    </row>
    <row r="396" spans="15:15" x14ac:dyDescent="0.25">
      <c r="O396" s="8">
        <v>216965</v>
      </c>
    </row>
    <row r="397" spans="15:15" x14ac:dyDescent="0.25">
      <c r="O397" s="8">
        <v>217066</v>
      </c>
    </row>
    <row r="398" spans="15:15" x14ac:dyDescent="0.25">
      <c r="O398" s="8">
        <v>217166</v>
      </c>
    </row>
    <row r="399" spans="15:15" x14ac:dyDescent="0.25">
      <c r="O399" s="8">
        <v>217305</v>
      </c>
    </row>
    <row r="400" spans="15:15" x14ac:dyDescent="0.25">
      <c r="O400" s="8">
        <v>217692</v>
      </c>
    </row>
    <row r="401" spans="15:15" x14ac:dyDescent="0.25">
      <c r="O401" s="8">
        <v>217707</v>
      </c>
    </row>
    <row r="402" spans="15:15" x14ac:dyDescent="0.25">
      <c r="O402" s="8">
        <v>217715</v>
      </c>
    </row>
    <row r="403" spans="15:15" x14ac:dyDescent="0.25">
      <c r="O403" s="8">
        <v>218271</v>
      </c>
    </row>
    <row r="404" spans="15:15" x14ac:dyDescent="0.25">
      <c r="O404" s="8">
        <v>218885</v>
      </c>
    </row>
    <row r="405" spans="15:15" x14ac:dyDescent="0.25">
      <c r="O405" s="8">
        <v>219022</v>
      </c>
    </row>
    <row r="406" spans="15:15" x14ac:dyDescent="0.25">
      <c r="O406" s="8">
        <v>219158</v>
      </c>
    </row>
    <row r="407" spans="15:15" x14ac:dyDescent="0.25">
      <c r="O407" s="8">
        <v>224613</v>
      </c>
    </row>
    <row r="408" spans="15:15" x14ac:dyDescent="0.25">
      <c r="O408" s="8">
        <v>224619</v>
      </c>
    </row>
    <row r="409" spans="15:15" x14ac:dyDescent="0.25">
      <c r="O409" s="8">
        <v>225215</v>
      </c>
    </row>
    <row r="410" spans="15:15" x14ac:dyDescent="0.25">
      <c r="O410" s="8">
        <v>226414</v>
      </c>
    </row>
    <row r="411" spans="15:15" x14ac:dyDescent="0.25">
      <c r="O411" s="8">
        <v>226548</v>
      </c>
    </row>
    <row r="412" spans="15:15" x14ac:dyDescent="0.25">
      <c r="O412" s="8">
        <v>227613</v>
      </c>
    </row>
    <row r="413" spans="15:15" x14ac:dyDescent="0.25">
      <c r="O413" s="8">
        <v>227627</v>
      </c>
    </row>
    <row r="414" spans="15:15" x14ac:dyDescent="0.25">
      <c r="O414" s="8">
        <v>227697</v>
      </c>
    </row>
    <row r="415" spans="15:15" x14ac:dyDescent="0.25">
      <c r="O415" s="8">
        <v>227699</v>
      </c>
    </row>
    <row r="416" spans="15:15" x14ac:dyDescent="0.25">
      <c r="O416" s="8">
        <v>227720</v>
      </c>
    </row>
    <row r="417" spans="15:15" x14ac:dyDescent="0.25">
      <c r="O417" s="8">
        <v>228662</v>
      </c>
    </row>
    <row r="418" spans="15:15" x14ac:dyDescent="0.25">
      <c r="O418" s="8">
        <v>228980</v>
      </c>
    </row>
    <row r="419" spans="15:15" x14ac:dyDescent="0.25">
      <c r="O419" s="8">
        <v>228983</v>
      </c>
    </row>
    <row r="420" spans="15:15" x14ac:dyDescent="0.25">
      <c r="O420" s="8">
        <v>228993</v>
      </c>
    </row>
    <row r="421" spans="15:15" x14ac:dyDescent="0.25">
      <c r="O421" s="8">
        <v>229600</v>
      </c>
    </row>
    <row r="422" spans="15:15" x14ac:dyDescent="0.25">
      <c r="O422" s="8">
        <v>230718</v>
      </c>
    </row>
    <row r="423" spans="15:15" x14ac:dyDescent="0.25">
      <c r="O423" s="8">
        <v>230767</v>
      </c>
    </row>
    <row r="424" spans="15:15" x14ac:dyDescent="0.25">
      <c r="O424" s="8">
        <v>230967</v>
      </c>
    </row>
    <row r="425" spans="15:15" x14ac:dyDescent="0.25">
      <c r="O425" s="8">
        <v>230972</v>
      </c>
    </row>
    <row r="426" spans="15:15" x14ac:dyDescent="0.25">
      <c r="O426" s="8">
        <v>231507</v>
      </c>
    </row>
    <row r="427" spans="15:15" x14ac:dyDescent="0.25">
      <c r="O427" s="8">
        <v>231642</v>
      </c>
    </row>
    <row r="428" spans="15:15" x14ac:dyDescent="0.25">
      <c r="O428" s="8">
        <v>231659</v>
      </c>
    </row>
    <row r="429" spans="15:15" x14ac:dyDescent="0.25">
      <c r="O429" s="8">
        <v>231830</v>
      </c>
    </row>
    <row r="430" spans="15:15" x14ac:dyDescent="0.25">
      <c r="O430" s="8">
        <v>231932</v>
      </c>
    </row>
    <row r="431" spans="15:15" x14ac:dyDescent="0.25">
      <c r="O431" s="8">
        <v>232371</v>
      </c>
    </row>
    <row r="432" spans="15:15" x14ac:dyDescent="0.25">
      <c r="O432" s="8">
        <v>232947</v>
      </c>
    </row>
    <row r="433" spans="15:15" x14ac:dyDescent="0.25">
      <c r="O433" s="8">
        <v>233046</v>
      </c>
    </row>
    <row r="434" spans="15:15" x14ac:dyDescent="0.25">
      <c r="O434" s="8">
        <v>233744</v>
      </c>
    </row>
    <row r="435" spans="15:15" x14ac:dyDescent="0.25">
      <c r="O435" s="8">
        <v>234374</v>
      </c>
    </row>
    <row r="436" spans="15:15" x14ac:dyDescent="0.25">
      <c r="O436" s="8">
        <v>234683</v>
      </c>
    </row>
    <row r="437" spans="15:15" x14ac:dyDescent="0.25">
      <c r="O437" s="8">
        <v>236366</v>
      </c>
    </row>
    <row r="438" spans="15:15" x14ac:dyDescent="0.25">
      <c r="O438" s="8">
        <v>236794</v>
      </c>
    </row>
    <row r="439" spans="15:15" x14ac:dyDescent="0.25">
      <c r="O439" s="8">
        <v>237360</v>
      </c>
    </row>
    <row r="440" spans="15:15" x14ac:dyDescent="0.25">
      <c r="O440" s="8">
        <v>237847</v>
      </c>
    </row>
    <row r="441" spans="15:15" x14ac:dyDescent="0.25">
      <c r="O441" s="8">
        <v>238076</v>
      </c>
    </row>
    <row r="442" spans="15:15" x14ac:dyDescent="0.25">
      <c r="O442" s="8">
        <v>239667</v>
      </c>
    </row>
    <row r="443" spans="15:15" x14ac:dyDescent="0.25">
      <c r="O443" s="8">
        <v>241915</v>
      </c>
    </row>
    <row r="444" spans="15:15" x14ac:dyDescent="0.25">
      <c r="O444" s="8">
        <v>241989</v>
      </c>
    </row>
    <row r="445" spans="15:15" x14ac:dyDescent="0.25">
      <c r="O445" s="8">
        <v>243262</v>
      </c>
    </row>
    <row r="446" spans="15:15" x14ac:dyDescent="0.25">
      <c r="O446" s="8">
        <v>243371</v>
      </c>
    </row>
    <row r="447" spans="15:15" x14ac:dyDescent="0.25">
      <c r="O447" s="8">
        <v>243376</v>
      </c>
    </row>
    <row r="448" spans="15:15" x14ac:dyDescent="0.25">
      <c r="O448" s="8">
        <v>243914</v>
      </c>
    </row>
    <row r="449" spans="15:15" x14ac:dyDescent="0.25">
      <c r="O449" s="8">
        <v>244198</v>
      </c>
    </row>
    <row r="450" spans="15:15" x14ac:dyDescent="0.25">
      <c r="O450" s="8">
        <v>244334</v>
      </c>
    </row>
    <row r="451" spans="15:15" x14ac:dyDescent="0.25">
      <c r="O451" s="8">
        <v>244448</v>
      </c>
    </row>
    <row r="452" spans="15:15" x14ac:dyDescent="0.25">
      <c r="O452" s="8">
        <v>244548</v>
      </c>
    </row>
    <row r="453" spans="15:15" x14ac:dyDescent="0.25">
      <c r="O453" s="8">
        <v>244562</v>
      </c>
    </row>
    <row r="454" spans="15:15" x14ac:dyDescent="0.25">
      <c r="O454" s="8">
        <v>245240</v>
      </c>
    </row>
    <row r="455" spans="15:15" x14ac:dyDescent="0.25">
      <c r="O455" s="8">
        <v>245468</v>
      </c>
    </row>
    <row r="456" spans="15:15" x14ac:dyDescent="0.25">
      <c r="O456" s="8">
        <v>246154</v>
      </c>
    </row>
    <row r="457" spans="15:15" x14ac:dyDescent="0.25">
      <c r="O457" s="8">
        <v>246727</v>
      </c>
    </row>
    <row r="458" spans="15:15" x14ac:dyDescent="0.25">
      <c r="O458" s="8">
        <v>252967</v>
      </c>
    </row>
    <row r="459" spans="15:15" x14ac:dyDescent="0.25">
      <c r="O459" s="8">
        <v>258181</v>
      </c>
    </row>
    <row r="460" spans="15:15" x14ac:dyDescent="0.25">
      <c r="O460" s="8">
        <v>258319</v>
      </c>
    </row>
    <row r="461" spans="15:15" x14ac:dyDescent="0.25">
      <c r="O461" s="8">
        <v>258469</v>
      </c>
    </row>
    <row r="462" spans="15:15" x14ac:dyDescent="0.25">
      <c r="O462" s="8">
        <v>258493</v>
      </c>
    </row>
    <row r="463" spans="15:15" x14ac:dyDescent="0.25">
      <c r="O463" s="8">
        <v>258705</v>
      </c>
    </row>
    <row r="464" spans="15:15" x14ac:dyDescent="0.25">
      <c r="O464" s="8">
        <v>258712</v>
      </c>
    </row>
    <row r="465" spans="15:15" x14ac:dyDescent="0.25">
      <c r="O465" s="8">
        <v>258879</v>
      </c>
    </row>
    <row r="466" spans="15:15" x14ac:dyDescent="0.25">
      <c r="O466" s="8">
        <v>258914</v>
      </c>
    </row>
    <row r="467" spans="15:15" x14ac:dyDescent="0.25">
      <c r="O467" s="8">
        <v>258958</v>
      </c>
    </row>
    <row r="468" spans="15:15" x14ac:dyDescent="0.25">
      <c r="O468" s="8">
        <v>259093</v>
      </c>
    </row>
    <row r="469" spans="15:15" x14ac:dyDescent="0.25">
      <c r="O469" s="8">
        <v>263803</v>
      </c>
    </row>
    <row r="470" spans="15:15" x14ac:dyDescent="0.25">
      <c r="O470" s="8">
        <v>263876</v>
      </c>
    </row>
    <row r="471" spans="15:15" x14ac:dyDescent="0.25">
      <c r="O471" s="8">
        <v>268373</v>
      </c>
    </row>
    <row r="472" spans="15:15" x14ac:dyDescent="0.25">
      <c r="O472" s="8">
        <v>268527</v>
      </c>
    </row>
    <row r="473" spans="15:15" x14ac:dyDescent="0.25">
      <c r="O473" s="8">
        <v>268752</v>
      </c>
    </row>
    <row r="474" spans="15:15" x14ac:dyDescent="0.25">
      <c r="O474" s="8">
        <v>269470</v>
      </c>
    </row>
    <row r="475" spans="15:15" x14ac:dyDescent="0.25">
      <c r="O475" s="8">
        <v>269582</v>
      </c>
    </row>
    <row r="476" spans="15:15" x14ac:dyDescent="0.25">
      <c r="O476" s="8">
        <v>269589</v>
      </c>
    </row>
    <row r="477" spans="15:15" x14ac:dyDescent="0.25">
      <c r="O477" s="8">
        <v>269615</v>
      </c>
    </row>
    <row r="478" spans="15:15" x14ac:dyDescent="0.25">
      <c r="O478" s="8">
        <v>271047</v>
      </c>
    </row>
    <row r="479" spans="15:15" x14ac:dyDescent="0.25">
      <c r="O479" s="8">
        <v>272428</v>
      </c>
    </row>
    <row r="480" spans="15:15" x14ac:dyDescent="0.25">
      <c r="O480" s="8">
        <v>272465</v>
      </c>
    </row>
    <row r="481" spans="15:15" x14ac:dyDescent="0.25">
      <c r="O481" s="8">
        <v>278304</v>
      </c>
    </row>
    <row r="482" spans="15:15" x14ac:dyDescent="0.25">
      <c r="O482" s="8">
        <v>319430</v>
      </c>
    </row>
    <row r="483" spans="15:15" x14ac:dyDescent="0.25">
      <c r="O483" s="8">
        <v>319480</v>
      </c>
    </row>
    <row r="484" spans="15:15" x14ac:dyDescent="0.25">
      <c r="O484" s="8">
        <v>319642</v>
      </c>
    </row>
    <row r="485" spans="15:15" x14ac:dyDescent="0.25">
      <c r="O485" s="8">
        <v>320528</v>
      </c>
    </row>
    <row r="486" spans="15:15" x14ac:dyDescent="0.25">
      <c r="O486" s="8">
        <v>320679</v>
      </c>
    </row>
    <row r="487" spans="15:15" x14ac:dyDescent="0.25">
      <c r="O487" s="8">
        <v>328833</v>
      </c>
    </row>
    <row r="488" spans="15:15" x14ac:dyDescent="0.25">
      <c r="O488" s="8">
        <v>330406</v>
      </c>
    </row>
    <row r="489" spans="15:15" x14ac:dyDescent="0.25">
      <c r="O489" s="8">
        <v>330914</v>
      </c>
    </row>
    <row r="490" spans="15:15" x14ac:dyDescent="0.25">
      <c r="O490" s="8">
        <v>332579</v>
      </c>
    </row>
    <row r="491" spans="15:15" x14ac:dyDescent="0.25">
      <c r="O491" s="8">
        <v>338371</v>
      </c>
    </row>
    <row r="492" spans="15:15" x14ac:dyDescent="0.25">
      <c r="O492" s="8">
        <v>347712</v>
      </c>
    </row>
    <row r="493" spans="15:15" x14ac:dyDescent="0.25">
      <c r="O493" s="8">
        <v>353242</v>
      </c>
    </row>
    <row r="494" spans="15:15" x14ac:dyDescent="0.25">
      <c r="O494" s="8">
        <v>353346</v>
      </c>
    </row>
    <row r="495" spans="15:15" x14ac:dyDescent="0.25">
      <c r="O495" s="8">
        <v>353502</v>
      </c>
    </row>
    <row r="496" spans="15:15" x14ac:dyDescent="0.25">
      <c r="O496" s="8">
        <v>381085</v>
      </c>
    </row>
    <row r="497" spans="15:15" x14ac:dyDescent="0.25">
      <c r="O497" s="8">
        <v>381318</v>
      </c>
    </row>
    <row r="498" spans="15:15" x14ac:dyDescent="0.25">
      <c r="O498" s="8">
        <v>381337</v>
      </c>
    </row>
    <row r="499" spans="15:15" x14ac:dyDescent="0.25">
      <c r="O499" s="8">
        <v>381371</v>
      </c>
    </row>
    <row r="500" spans="15:15" x14ac:dyDescent="0.25">
      <c r="O500" s="8">
        <v>381605</v>
      </c>
    </row>
    <row r="501" spans="15:15" x14ac:dyDescent="0.25">
      <c r="O501" s="8">
        <v>382522</v>
      </c>
    </row>
    <row r="502" spans="15:15" x14ac:dyDescent="0.25">
      <c r="O502" s="8">
        <v>384071</v>
      </c>
    </row>
    <row r="503" spans="15:15" x14ac:dyDescent="0.25">
      <c r="O503" s="8">
        <v>387565</v>
      </c>
    </row>
    <row r="504" spans="15:15" x14ac:dyDescent="0.25">
      <c r="O504" s="8">
        <v>396184</v>
      </c>
    </row>
    <row r="505" spans="15:15" x14ac:dyDescent="0.25">
      <c r="O505" s="8">
        <v>404545</v>
      </c>
    </row>
    <row r="506" spans="15:15" x14ac:dyDescent="0.25">
      <c r="O506" s="8">
        <v>433490</v>
      </c>
    </row>
    <row r="507" spans="15:15" x14ac:dyDescent="0.25">
      <c r="O507" s="8">
        <v>545279</v>
      </c>
    </row>
    <row r="508" spans="15:15" x14ac:dyDescent="0.25">
      <c r="O508" s="8">
        <v>545471</v>
      </c>
    </row>
    <row r="509" spans="15:15" x14ac:dyDescent="0.25">
      <c r="O509" s="8">
        <v>545481</v>
      </c>
    </row>
    <row r="510" spans="15:15" x14ac:dyDescent="0.25">
      <c r="O510" s="8">
        <v>545812</v>
      </c>
    </row>
    <row r="511" spans="15:15" x14ac:dyDescent="0.25">
      <c r="O511" s="8">
        <v>545902</v>
      </c>
    </row>
    <row r="512" spans="15:15" x14ac:dyDescent="0.25">
      <c r="O512" s="8">
        <v>546157</v>
      </c>
    </row>
    <row r="513" spans="15:15" x14ac:dyDescent="0.25">
      <c r="O513" s="8">
        <v>546546</v>
      </c>
    </row>
    <row r="514" spans="15:15" x14ac:dyDescent="0.25">
      <c r="O514" s="8">
        <v>619441</v>
      </c>
    </row>
    <row r="515" spans="15:15" x14ac:dyDescent="0.25">
      <c r="O515" s="8">
        <v>619597</v>
      </c>
    </row>
    <row r="516" spans="15:15" x14ac:dyDescent="0.25">
      <c r="O516" s="8">
        <v>622474</v>
      </c>
    </row>
    <row r="517" spans="15:15" x14ac:dyDescent="0.25">
      <c r="O517" s="8">
        <v>627984</v>
      </c>
    </row>
    <row r="518" spans="15:15" x14ac:dyDescent="0.25">
      <c r="O518" s="8">
        <v>637515</v>
      </c>
    </row>
    <row r="519" spans="15:15" x14ac:dyDescent="0.25">
      <c r="O519" s="8">
        <v>654452</v>
      </c>
    </row>
    <row r="520" spans="15:15" x14ac:dyDescent="0.25">
      <c r="O520" s="8">
        <v>665992</v>
      </c>
    </row>
    <row r="521" spans="15:15" x14ac:dyDescent="0.25">
      <c r="O521" s="8">
        <v>665998</v>
      </c>
    </row>
    <row r="522" spans="15:15" x14ac:dyDescent="0.25">
      <c r="O522" s="8">
        <v>666528</v>
      </c>
    </row>
    <row r="523" spans="15:15" x14ac:dyDescent="0.25">
      <c r="O523" s="8">
        <v>667214</v>
      </c>
    </row>
    <row r="524" spans="15:15" x14ac:dyDescent="0.25">
      <c r="O524" s="8">
        <v>670464</v>
      </c>
    </row>
    <row r="525" spans="15:15" x14ac:dyDescent="0.25">
      <c r="O525" s="8">
        <v>100040276</v>
      </c>
    </row>
    <row r="526" spans="15:15" x14ac:dyDescent="0.25">
      <c r="O526" s="8">
        <v>100040972</v>
      </c>
    </row>
    <row r="527" spans="15:15" x14ac:dyDescent="0.25">
      <c r="O527" s="8">
        <v>100041294</v>
      </c>
    </row>
    <row r="528" spans="15:15" x14ac:dyDescent="0.25">
      <c r="O528" s="8">
        <v>100041412</v>
      </c>
    </row>
    <row r="529" spans="15:15" x14ac:dyDescent="0.25">
      <c r="O529" s="8">
        <v>100113398</v>
      </c>
    </row>
    <row r="530" spans="15:15" x14ac:dyDescent="0.25">
      <c r="O530" s="8">
        <v>100233208</v>
      </c>
    </row>
    <row r="531" spans="15:15" x14ac:dyDescent="0.25">
      <c r="O531" s="8">
        <v>100271882</v>
      </c>
    </row>
  </sheetData>
  <sortState ref="O3:O531">
    <sortCondition ref="O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43"/>
  <sheetViews>
    <sheetView topLeftCell="A302" workbookViewId="0">
      <selection activeCell="O338" sqref="O338"/>
    </sheetView>
  </sheetViews>
  <sheetFormatPr defaultRowHeight="15" x14ac:dyDescent="0.25"/>
  <cols>
    <col min="2" max="2" width="41.28515625" customWidth="1"/>
    <col min="5" max="5" width="12.85546875" customWidth="1"/>
    <col min="15" max="16" width="9.140625" style="8"/>
  </cols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99</v>
      </c>
      <c r="F1" t="s">
        <v>100</v>
      </c>
      <c r="G1" t="s">
        <v>101</v>
      </c>
      <c r="H1" t="s">
        <v>102</v>
      </c>
      <c r="I1" t="s">
        <v>103</v>
      </c>
      <c r="J1" t="s">
        <v>104</v>
      </c>
      <c r="K1" t="s">
        <v>105</v>
      </c>
      <c r="L1" t="s">
        <v>4</v>
      </c>
      <c r="M1" t="s">
        <v>106</v>
      </c>
      <c r="O1" s="9" t="s">
        <v>2653</v>
      </c>
      <c r="P1" s="9" t="s">
        <v>2654</v>
      </c>
    </row>
    <row r="3" spans="1:16" x14ac:dyDescent="0.25">
      <c r="A3" t="s">
        <v>7</v>
      </c>
      <c r="B3" s="4" t="s">
        <v>30</v>
      </c>
      <c r="C3">
        <v>69</v>
      </c>
      <c r="D3">
        <v>20.535714285714199</v>
      </c>
      <c r="E3" s="6">
        <v>9.5773891393062209E-13</v>
      </c>
      <c r="F3" t="s">
        <v>1712</v>
      </c>
      <c r="G3">
        <v>315</v>
      </c>
      <c r="H3">
        <v>1546</v>
      </c>
      <c r="I3">
        <v>17854</v>
      </c>
      <c r="J3">
        <v>2.5296741206184898</v>
      </c>
      <c r="K3" s="2">
        <v>2.4998303427281598E-10</v>
      </c>
      <c r="L3" s="5">
        <v>2.4998303427281598E-10</v>
      </c>
      <c r="M3" s="2">
        <v>1.25268684314505E-9</v>
      </c>
      <c r="N3" s="2"/>
      <c r="O3" s="8">
        <v>11465</v>
      </c>
      <c r="P3" s="8">
        <v>17142</v>
      </c>
    </row>
    <row r="4" spans="1:16" x14ac:dyDescent="0.25">
      <c r="A4" t="s">
        <v>6</v>
      </c>
      <c r="B4" s="4" t="s">
        <v>266</v>
      </c>
      <c r="C4">
        <v>38</v>
      </c>
      <c r="D4">
        <v>11.3095238095238</v>
      </c>
      <c r="E4" s="6">
        <v>5.0688531719864497E-12</v>
      </c>
      <c r="F4" t="s">
        <v>1713</v>
      </c>
      <c r="G4">
        <v>241</v>
      </c>
      <c r="H4">
        <v>556</v>
      </c>
      <c r="I4">
        <v>13288</v>
      </c>
      <c r="J4">
        <v>3.76835129406847</v>
      </c>
      <c r="K4" s="2">
        <v>2.01739602800898E-9</v>
      </c>
      <c r="L4" s="5">
        <v>2.01739602800898E-9</v>
      </c>
      <c r="M4" s="2">
        <v>7.0648820127416903E-9</v>
      </c>
      <c r="N4" s="2"/>
      <c r="O4" s="8">
        <v>11502</v>
      </c>
      <c r="P4" s="8">
        <v>20609</v>
      </c>
    </row>
    <row r="5" spans="1:16" x14ac:dyDescent="0.25">
      <c r="A5" t="s">
        <v>9</v>
      </c>
      <c r="B5" s="4" t="s">
        <v>250</v>
      </c>
      <c r="C5">
        <v>79</v>
      </c>
      <c r="D5">
        <v>23.511904761904699</v>
      </c>
      <c r="E5" s="6">
        <v>7.1781546359901202E-11</v>
      </c>
      <c r="F5" t="s">
        <v>1714</v>
      </c>
      <c r="G5">
        <v>233</v>
      </c>
      <c r="H5">
        <v>2227</v>
      </c>
      <c r="I5">
        <v>13588</v>
      </c>
      <c r="J5">
        <v>2.0687427610037501</v>
      </c>
      <c r="K5" s="2">
        <v>1.14563396214073E-7</v>
      </c>
      <c r="L5" s="5">
        <v>1.14563396214073E-7</v>
      </c>
      <c r="M5" s="2">
        <v>1.2016252437518899E-7</v>
      </c>
      <c r="N5" s="2"/>
      <c r="O5" s="8">
        <v>11538</v>
      </c>
      <c r="P5" s="8">
        <v>21950</v>
      </c>
    </row>
    <row r="6" spans="1:16" x14ac:dyDescent="0.25">
      <c r="A6" t="s">
        <v>6</v>
      </c>
      <c r="B6" s="4" t="s">
        <v>225</v>
      </c>
      <c r="C6">
        <v>56</v>
      </c>
      <c r="D6">
        <v>16.6666666666666</v>
      </c>
      <c r="E6" s="6">
        <v>7.5884790289237298E-11</v>
      </c>
      <c r="F6" t="s">
        <v>1715</v>
      </c>
      <c r="G6">
        <v>241</v>
      </c>
      <c r="H6">
        <v>1206</v>
      </c>
      <c r="I6">
        <v>13288</v>
      </c>
      <c r="J6">
        <v>2.5602554310054102</v>
      </c>
      <c r="K6" s="2">
        <v>3.0202127243583699E-8</v>
      </c>
      <c r="L6" s="5">
        <v>1.5101063732814099E-8</v>
      </c>
      <c r="M6" s="2">
        <v>1.05767272717827E-7</v>
      </c>
      <c r="N6" s="2"/>
      <c r="O6" s="8">
        <v>11717</v>
      </c>
      <c r="P6" s="8">
        <v>26357</v>
      </c>
    </row>
    <row r="7" spans="1:16" x14ac:dyDescent="0.25">
      <c r="A7" t="s">
        <v>6</v>
      </c>
      <c r="B7" s="4" t="s">
        <v>231</v>
      </c>
      <c r="C7">
        <v>70</v>
      </c>
      <c r="D7">
        <v>20.8333333333333</v>
      </c>
      <c r="E7" s="6">
        <v>2.4071601834415401E-10</v>
      </c>
      <c r="F7" t="s">
        <v>1716</v>
      </c>
      <c r="G7">
        <v>241</v>
      </c>
      <c r="H7">
        <v>1781</v>
      </c>
      <c r="I7">
        <v>13288</v>
      </c>
      <c r="J7">
        <v>2.1670887491525299</v>
      </c>
      <c r="K7" s="2">
        <v>9.5804964517220901E-8</v>
      </c>
      <c r="L7" s="5">
        <v>3.1934989208615097E-8</v>
      </c>
      <c r="M7" s="2">
        <v>3.35507177595673E-7</v>
      </c>
      <c r="N7" s="2"/>
      <c r="O7" s="8">
        <v>11735</v>
      </c>
      <c r="P7" s="8">
        <v>54371</v>
      </c>
    </row>
    <row r="8" spans="1:16" x14ac:dyDescent="0.25">
      <c r="A8" t="s">
        <v>7</v>
      </c>
      <c r="B8" s="4" t="s">
        <v>31</v>
      </c>
      <c r="C8">
        <v>60</v>
      </c>
      <c r="D8">
        <v>17.857142857142801</v>
      </c>
      <c r="E8" s="6">
        <v>2.5779852897248999E-10</v>
      </c>
      <c r="F8" t="s">
        <v>1717</v>
      </c>
      <c r="G8">
        <v>315</v>
      </c>
      <c r="H8">
        <v>1404</v>
      </c>
      <c r="I8">
        <v>17854</v>
      </c>
      <c r="J8">
        <v>2.4221950888617498</v>
      </c>
      <c r="K8" s="2">
        <v>6.72854220118424E-8</v>
      </c>
      <c r="L8" s="5">
        <v>3.3642711505521501E-8</v>
      </c>
      <c r="M8" s="2">
        <v>3.3717293401735999E-7</v>
      </c>
      <c r="N8" s="2"/>
      <c r="O8" s="8">
        <v>11964</v>
      </c>
      <c r="P8" s="8">
        <v>56219</v>
      </c>
    </row>
    <row r="9" spans="1:16" x14ac:dyDescent="0.25">
      <c r="A9" t="s">
        <v>9</v>
      </c>
      <c r="B9" s="4" t="s">
        <v>232</v>
      </c>
      <c r="C9">
        <v>66</v>
      </c>
      <c r="D9">
        <v>19.6428571428571</v>
      </c>
      <c r="E9" s="6">
        <v>8.2710075802756595E-10</v>
      </c>
      <c r="F9" t="s">
        <v>1718</v>
      </c>
      <c r="G9">
        <v>233</v>
      </c>
      <c r="H9">
        <v>1772</v>
      </c>
      <c r="I9">
        <v>13588</v>
      </c>
      <c r="J9">
        <v>2.1721000978501999</v>
      </c>
      <c r="K9" s="2">
        <v>1.3200518803602101E-6</v>
      </c>
      <c r="L9" s="5">
        <v>6.6002615806137701E-7</v>
      </c>
      <c r="M9" s="2">
        <v>1.3845684820879001E-6</v>
      </c>
      <c r="N9" s="2"/>
      <c r="O9" s="8">
        <v>12036</v>
      </c>
      <c r="P9" s="8">
        <v>56643</v>
      </c>
    </row>
    <row r="10" spans="1:16" x14ac:dyDescent="0.25">
      <c r="A10" t="s">
        <v>7</v>
      </c>
      <c r="B10" s="4" t="s">
        <v>28</v>
      </c>
      <c r="C10">
        <v>164</v>
      </c>
      <c r="D10">
        <v>48.809523809523803</v>
      </c>
      <c r="E10" s="6">
        <v>1.0223136667169199E-9</v>
      </c>
      <c r="F10" t="s">
        <v>1719</v>
      </c>
      <c r="G10">
        <v>315</v>
      </c>
      <c r="H10">
        <v>6311</v>
      </c>
      <c r="I10">
        <v>17854</v>
      </c>
      <c r="J10">
        <v>1.4728911223286101</v>
      </c>
      <c r="K10" s="2">
        <v>2.6682383458265198E-7</v>
      </c>
      <c r="L10" s="5">
        <v>8.8941286113808294E-8</v>
      </c>
      <c r="M10" s="2">
        <v>1.33707689364825E-6</v>
      </c>
      <c r="N10" s="2"/>
      <c r="O10" s="8">
        <v>12266</v>
      </c>
      <c r="P10" s="8">
        <v>66488</v>
      </c>
    </row>
    <row r="11" spans="1:16" x14ac:dyDescent="0.25">
      <c r="A11" t="s">
        <v>7</v>
      </c>
      <c r="B11" s="4" t="s">
        <v>33</v>
      </c>
      <c r="C11">
        <v>68</v>
      </c>
      <c r="D11">
        <v>20.238095238095202</v>
      </c>
      <c r="E11" s="6">
        <v>1.02703716969614E-9</v>
      </c>
      <c r="F11" t="s">
        <v>1720</v>
      </c>
      <c r="G11">
        <v>315</v>
      </c>
      <c r="H11">
        <v>1769</v>
      </c>
      <c r="I11">
        <v>17854</v>
      </c>
      <c r="J11">
        <v>2.1787432591276499</v>
      </c>
      <c r="K11" s="2">
        <v>2.68056653096593E-7</v>
      </c>
      <c r="L11" s="5">
        <v>6.7014169990997603E-8</v>
      </c>
      <c r="M11" s="2">
        <v>1.34325465195317E-6</v>
      </c>
      <c r="N11" s="2"/>
      <c r="O11" s="8">
        <v>12286</v>
      </c>
      <c r="P11" s="8">
        <v>66839</v>
      </c>
    </row>
    <row r="12" spans="1:16" x14ac:dyDescent="0.25">
      <c r="A12" t="s">
        <v>7</v>
      </c>
      <c r="B12" s="4" t="s">
        <v>62</v>
      </c>
      <c r="C12">
        <v>114</v>
      </c>
      <c r="D12">
        <v>33.928571428571402</v>
      </c>
      <c r="E12" s="6">
        <v>1.31540844005599E-9</v>
      </c>
      <c r="F12" t="s">
        <v>1721</v>
      </c>
      <c r="G12">
        <v>315</v>
      </c>
      <c r="H12">
        <v>3808</v>
      </c>
      <c r="I12">
        <v>17854</v>
      </c>
      <c r="J12">
        <v>1.69680872348939</v>
      </c>
      <c r="K12" s="2">
        <v>3.43321546414365E-7</v>
      </c>
      <c r="L12" s="5">
        <v>6.8664318675359897E-8</v>
      </c>
      <c r="M12" s="2">
        <v>1.72041348944773E-6</v>
      </c>
      <c r="N12" s="2"/>
      <c r="O12" s="8">
        <v>12367</v>
      </c>
      <c r="P12" s="8">
        <v>67307</v>
      </c>
    </row>
    <row r="13" spans="1:16" x14ac:dyDescent="0.25">
      <c r="A13" t="s">
        <v>6</v>
      </c>
      <c r="B13" s="4" t="s">
        <v>235</v>
      </c>
      <c r="C13">
        <v>41</v>
      </c>
      <c r="D13">
        <v>12.202380952380899</v>
      </c>
      <c r="E13" s="6">
        <v>1.52202070309315E-9</v>
      </c>
      <c r="F13" t="s">
        <v>1722</v>
      </c>
      <c r="G13">
        <v>241</v>
      </c>
      <c r="H13">
        <v>776</v>
      </c>
      <c r="I13">
        <v>13288</v>
      </c>
      <c r="J13">
        <v>2.91316251015955</v>
      </c>
      <c r="K13" s="2">
        <v>6.0576406823997701E-7</v>
      </c>
      <c r="L13" s="5">
        <v>1.5144105147690799E-7</v>
      </c>
      <c r="M13" s="2">
        <v>2.1213748535586702E-6</v>
      </c>
      <c r="N13" s="2"/>
      <c r="O13" s="8">
        <v>12393</v>
      </c>
      <c r="P13" s="8">
        <v>68888</v>
      </c>
    </row>
    <row r="14" spans="1:16" x14ac:dyDescent="0.25">
      <c r="A14" t="s">
        <v>5</v>
      </c>
      <c r="B14" s="4" t="s">
        <v>570</v>
      </c>
      <c r="C14">
        <v>19</v>
      </c>
      <c r="D14">
        <v>5.6547619047618998</v>
      </c>
      <c r="E14" s="6">
        <v>8.0193471056642106E-9</v>
      </c>
      <c r="F14" t="s">
        <v>1723</v>
      </c>
      <c r="G14">
        <v>301</v>
      </c>
      <c r="H14">
        <v>180</v>
      </c>
      <c r="I14">
        <v>16021</v>
      </c>
      <c r="J14">
        <v>5.61829088224437</v>
      </c>
      <c r="K14" s="2">
        <v>7.5461771555929096E-6</v>
      </c>
      <c r="L14" s="5">
        <v>7.5461771555929096E-6</v>
      </c>
      <c r="M14" s="2">
        <v>1.2572110985598E-5</v>
      </c>
      <c r="N14" s="2"/>
      <c r="O14" s="8">
        <v>12399</v>
      </c>
      <c r="P14" s="8">
        <v>71738</v>
      </c>
    </row>
    <row r="15" spans="1:16" x14ac:dyDescent="0.25">
      <c r="A15" t="s">
        <v>5</v>
      </c>
      <c r="B15" s="4" t="s">
        <v>572</v>
      </c>
      <c r="C15">
        <v>20</v>
      </c>
      <c r="D15">
        <v>5.9523809523809499</v>
      </c>
      <c r="E15" s="6">
        <v>1.72982650788574E-8</v>
      </c>
      <c r="F15" t="s">
        <v>1724</v>
      </c>
      <c r="G15">
        <v>301</v>
      </c>
      <c r="H15">
        <v>211</v>
      </c>
      <c r="I15">
        <v>16021</v>
      </c>
      <c r="J15">
        <v>5.0451102958542604</v>
      </c>
      <c r="K15" s="2">
        <v>1.6277535065389799E-5</v>
      </c>
      <c r="L15" s="5">
        <v>8.1388006527571798E-6</v>
      </c>
      <c r="M15" s="2">
        <v>2.7118877787835E-5</v>
      </c>
      <c r="N15" s="2"/>
      <c r="O15" s="8">
        <v>12417</v>
      </c>
      <c r="P15" s="8">
        <v>72792</v>
      </c>
    </row>
    <row r="16" spans="1:16" x14ac:dyDescent="0.25">
      <c r="A16" t="s">
        <v>16</v>
      </c>
      <c r="B16" s="4" t="s">
        <v>555</v>
      </c>
      <c r="C16">
        <v>19</v>
      </c>
      <c r="D16">
        <v>5.6547619047618998</v>
      </c>
      <c r="E16" s="6">
        <v>4.7026086876935402E-8</v>
      </c>
      <c r="F16" t="s">
        <v>1725</v>
      </c>
      <c r="G16">
        <v>302</v>
      </c>
      <c r="H16">
        <v>222</v>
      </c>
      <c r="I16">
        <v>17763</v>
      </c>
      <c r="J16">
        <v>5.0339627707177304</v>
      </c>
      <c r="K16" s="2">
        <v>2.95789718975925E-5</v>
      </c>
      <c r="L16" s="5">
        <v>2.95789718975925E-5</v>
      </c>
      <c r="M16" s="2">
        <v>6.9902517096931405E-5</v>
      </c>
      <c r="N16" s="2"/>
      <c r="O16" s="8">
        <v>12570</v>
      </c>
      <c r="P16" s="8">
        <v>74530</v>
      </c>
    </row>
    <row r="17" spans="1:16" x14ac:dyDescent="0.25">
      <c r="A17" t="s">
        <v>16</v>
      </c>
      <c r="B17" s="4" t="s">
        <v>564</v>
      </c>
      <c r="C17">
        <v>20</v>
      </c>
      <c r="D17">
        <v>5.9523809523809499</v>
      </c>
      <c r="E17" s="6">
        <v>7.1879856872266998E-8</v>
      </c>
      <c r="F17" t="s">
        <v>1726</v>
      </c>
      <c r="G17">
        <v>302</v>
      </c>
      <c r="H17">
        <v>254</v>
      </c>
      <c r="I17">
        <v>17763</v>
      </c>
      <c r="J17">
        <v>4.6313291964332199</v>
      </c>
      <c r="K17" s="2">
        <v>4.5211409513523601E-5</v>
      </c>
      <c r="L17" s="5">
        <v>2.26059602714823E-5</v>
      </c>
      <c r="M17" s="2">
        <v>1.06846696923401E-4</v>
      </c>
      <c r="N17" s="2"/>
      <c r="O17" s="8">
        <v>12576</v>
      </c>
      <c r="P17" s="8">
        <v>75697</v>
      </c>
    </row>
    <row r="18" spans="1:16" x14ac:dyDescent="0.25">
      <c r="A18" t="s">
        <v>9</v>
      </c>
      <c r="B18" s="4" t="s">
        <v>241</v>
      </c>
      <c r="C18">
        <v>54</v>
      </c>
      <c r="D18">
        <v>16.071428571428498</v>
      </c>
      <c r="E18" s="6">
        <v>7.7625239129687602E-8</v>
      </c>
      <c r="F18" t="s">
        <v>1727</v>
      </c>
      <c r="G18">
        <v>233</v>
      </c>
      <c r="H18">
        <v>1465</v>
      </c>
      <c r="I18">
        <v>13588</v>
      </c>
      <c r="J18">
        <v>2.1495905901653698</v>
      </c>
      <c r="K18" s="2">
        <v>1.23882212417658E-4</v>
      </c>
      <c r="L18" s="5">
        <v>4.1295776123550997E-5</v>
      </c>
      <c r="M18" s="2">
        <v>1.2994474805072499E-4</v>
      </c>
      <c r="N18" s="2"/>
      <c r="O18" s="8">
        <v>12652</v>
      </c>
      <c r="P18" s="8">
        <v>78634</v>
      </c>
    </row>
    <row r="19" spans="1:16" x14ac:dyDescent="0.25">
      <c r="A19" t="s">
        <v>9</v>
      </c>
      <c r="B19" s="4" t="s">
        <v>249</v>
      </c>
      <c r="C19">
        <v>54</v>
      </c>
      <c r="D19">
        <v>16.071428571428498</v>
      </c>
      <c r="E19" s="6">
        <v>1.29183378337444E-7</v>
      </c>
      <c r="F19" t="s">
        <v>1727</v>
      </c>
      <c r="G19">
        <v>233</v>
      </c>
      <c r="H19">
        <v>1488</v>
      </c>
      <c r="I19">
        <v>13588</v>
      </c>
      <c r="J19">
        <v>2.11636439152706</v>
      </c>
      <c r="K19" s="2">
        <v>2.0615543217650199E-4</v>
      </c>
      <c r="L19" s="5">
        <v>5.1542842904206403E-5</v>
      </c>
      <c r="M19" s="2">
        <v>2.1625305025585399E-4</v>
      </c>
      <c r="N19" s="2"/>
      <c r="O19" s="8">
        <v>13168</v>
      </c>
      <c r="P19" s="8">
        <v>101631</v>
      </c>
    </row>
    <row r="20" spans="1:16" x14ac:dyDescent="0.25">
      <c r="A20" t="s">
        <v>7</v>
      </c>
      <c r="B20" s="4" t="s">
        <v>63</v>
      </c>
      <c r="C20">
        <v>20</v>
      </c>
      <c r="D20">
        <v>5.9523809523809499</v>
      </c>
      <c r="E20" s="6">
        <v>2.2203079659676501E-7</v>
      </c>
      <c r="F20" t="s">
        <v>1726</v>
      </c>
      <c r="G20">
        <v>315</v>
      </c>
      <c r="H20">
        <v>263</v>
      </c>
      <c r="I20">
        <v>17854</v>
      </c>
      <c r="J20">
        <v>4.3102178767578003</v>
      </c>
      <c r="K20" s="2">
        <v>5.7948365284277098E-5</v>
      </c>
      <c r="L20" s="5">
        <v>9.6582940842804192E-6</v>
      </c>
      <c r="M20" s="2">
        <v>2.9039213468306997E-4</v>
      </c>
      <c r="N20" s="2"/>
      <c r="O20" s="8">
        <v>13196</v>
      </c>
      <c r="P20" s="8">
        <v>104080</v>
      </c>
    </row>
    <row r="21" spans="1:16" x14ac:dyDescent="0.25">
      <c r="A21" t="s">
        <v>12</v>
      </c>
      <c r="B21" s="4" t="s">
        <v>557</v>
      </c>
      <c r="C21">
        <v>27</v>
      </c>
      <c r="D21">
        <v>8.0357142857142794</v>
      </c>
      <c r="E21" s="6">
        <v>9.3402160229636696E-7</v>
      </c>
      <c r="F21" t="s">
        <v>1728</v>
      </c>
      <c r="G21">
        <v>188</v>
      </c>
      <c r="H21">
        <v>599</v>
      </c>
      <c r="I21">
        <v>12504</v>
      </c>
      <c r="J21">
        <v>2.9979753489858898</v>
      </c>
      <c r="K21" s="2">
        <v>2.3721345821192601E-4</v>
      </c>
      <c r="L21" s="5">
        <v>2.3721345821192601E-4</v>
      </c>
      <c r="M21">
        <v>1.2164064265740499E-3</v>
      </c>
      <c r="O21" s="8">
        <v>13371</v>
      </c>
      <c r="P21" s="8">
        <v>212898</v>
      </c>
    </row>
    <row r="22" spans="1:16" x14ac:dyDescent="0.25">
      <c r="A22" t="s">
        <v>16</v>
      </c>
      <c r="B22" s="4" t="s">
        <v>567</v>
      </c>
      <c r="C22">
        <v>18</v>
      </c>
      <c r="D22">
        <v>5.3571428571428497</v>
      </c>
      <c r="E22" s="6">
        <v>2.18162212741645E-6</v>
      </c>
      <c r="F22" t="s">
        <v>1729</v>
      </c>
      <c r="G22">
        <v>302</v>
      </c>
      <c r="H22">
        <v>259</v>
      </c>
      <c r="I22">
        <v>17763</v>
      </c>
      <c r="J22">
        <v>4.0877291671993596</v>
      </c>
      <c r="K22">
        <v>1.37130072170765E-3</v>
      </c>
      <c r="L22" s="5">
        <v>4.57309340522793E-4</v>
      </c>
      <c r="M22">
        <v>3.2428516046900599E-3</v>
      </c>
      <c r="O22" s="8">
        <v>13637</v>
      </c>
      <c r="P22" s="8">
        <v>212980</v>
      </c>
    </row>
    <row r="23" spans="1:16" x14ac:dyDescent="0.25">
      <c r="A23" t="s">
        <v>12</v>
      </c>
      <c r="B23" s="4" t="s">
        <v>561</v>
      </c>
      <c r="C23">
        <v>33</v>
      </c>
      <c r="D23">
        <v>9.8214285714285694</v>
      </c>
      <c r="E23" s="6">
        <v>2.4292570060264502E-6</v>
      </c>
      <c r="F23" t="s">
        <v>1730</v>
      </c>
      <c r="G23">
        <v>188</v>
      </c>
      <c r="H23">
        <v>883</v>
      </c>
      <c r="I23">
        <v>12504</v>
      </c>
      <c r="J23">
        <v>2.4856750439748398</v>
      </c>
      <c r="K23" s="2">
        <v>6.1684170387366001E-4</v>
      </c>
      <c r="L23" s="5">
        <v>3.0846842832243899E-4</v>
      </c>
      <c r="M23">
        <v>3.1636712309102101E-3</v>
      </c>
      <c r="O23" s="8">
        <v>13714</v>
      </c>
      <c r="P23" s="8">
        <v>212998</v>
      </c>
    </row>
    <row r="24" spans="1:16" x14ac:dyDescent="0.25">
      <c r="A24" t="s">
        <v>12</v>
      </c>
      <c r="B24" s="4" t="s">
        <v>376</v>
      </c>
      <c r="C24">
        <v>24</v>
      </c>
      <c r="D24">
        <v>7.1428571428571397</v>
      </c>
      <c r="E24" s="6">
        <v>2.4485908205879E-6</v>
      </c>
      <c r="F24" t="s">
        <v>1731</v>
      </c>
      <c r="G24">
        <v>188</v>
      </c>
      <c r="H24">
        <v>513</v>
      </c>
      <c r="I24">
        <v>12504</v>
      </c>
      <c r="J24">
        <v>3.1116088092571799</v>
      </c>
      <c r="K24" s="2">
        <v>6.2174946350901296E-4</v>
      </c>
      <c r="L24" s="5">
        <v>2.0729278850062301E-4</v>
      </c>
      <c r="M24">
        <v>3.1888496835552598E-3</v>
      </c>
      <c r="O24" s="8">
        <v>13799</v>
      </c>
      <c r="P24" s="8">
        <v>213541</v>
      </c>
    </row>
    <row r="25" spans="1:16" x14ac:dyDescent="0.25">
      <c r="A25" t="s">
        <v>7</v>
      </c>
      <c r="B25" s="4" t="s">
        <v>20</v>
      </c>
      <c r="C25">
        <v>45</v>
      </c>
      <c r="D25">
        <v>13.3928571428571</v>
      </c>
      <c r="E25" s="6">
        <v>3.0606681618476498E-6</v>
      </c>
      <c r="F25" t="s">
        <v>1732</v>
      </c>
      <c r="G25">
        <v>315</v>
      </c>
      <c r="H25">
        <v>1204</v>
      </c>
      <c r="I25">
        <v>17854</v>
      </c>
      <c r="J25">
        <v>2.1184148077835698</v>
      </c>
      <c r="K25" s="2">
        <v>7.9851662849272898E-4</v>
      </c>
      <c r="L25" s="5">
        <v>1.1411286187723499E-4</v>
      </c>
      <c r="M25">
        <v>4.0029524612239503E-3</v>
      </c>
      <c r="O25" s="8">
        <v>13855</v>
      </c>
      <c r="P25" s="8">
        <v>230025</v>
      </c>
    </row>
    <row r="26" spans="1:16" x14ac:dyDescent="0.25">
      <c r="A26" t="s">
        <v>19</v>
      </c>
      <c r="B26" s="4" t="s">
        <v>588</v>
      </c>
      <c r="C26">
        <v>20</v>
      </c>
      <c r="D26">
        <v>5.9523809523809499</v>
      </c>
      <c r="E26" s="6">
        <v>3.7519289223847801E-6</v>
      </c>
      <c r="F26" t="s">
        <v>1726</v>
      </c>
      <c r="G26">
        <v>205</v>
      </c>
      <c r="H26">
        <v>254</v>
      </c>
      <c r="I26">
        <v>9131</v>
      </c>
      <c r="J26">
        <v>3.5072018436719801</v>
      </c>
      <c r="K26" s="2">
        <v>5.5513237919047E-4</v>
      </c>
      <c r="L26" s="5">
        <v>5.5513237919047E-4</v>
      </c>
      <c r="M26">
        <v>4.4699284802884797E-3</v>
      </c>
      <c r="O26" s="8">
        <v>13858</v>
      </c>
      <c r="P26" s="8">
        <v>232086</v>
      </c>
    </row>
    <row r="27" spans="1:16" x14ac:dyDescent="0.25">
      <c r="A27" t="s">
        <v>9</v>
      </c>
      <c r="B27" s="4" t="s">
        <v>114</v>
      </c>
      <c r="C27">
        <v>23</v>
      </c>
      <c r="D27">
        <v>6.8452380952380896</v>
      </c>
      <c r="E27" s="6">
        <v>4.5491757377485899E-6</v>
      </c>
      <c r="F27" t="s">
        <v>1733</v>
      </c>
      <c r="G27">
        <v>233</v>
      </c>
      <c r="H27">
        <v>430</v>
      </c>
      <c r="I27">
        <v>13588</v>
      </c>
      <c r="J27">
        <v>3.11931330472102</v>
      </c>
      <c r="K27">
        <v>7.23420722860734E-3</v>
      </c>
      <c r="L27" s="4">
        <v>1.4510464110676299E-3</v>
      </c>
      <c r="M27">
        <v>7.6150579277567401E-3</v>
      </c>
      <c r="O27" s="8">
        <v>13982</v>
      </c>
      <c r="P27" s="8">
        <v>243197</v>
      </c>
    </row>
    <row r="28" spans="1:16" x14ac:dyDescent="0.25">
      <c r="A28" t="s">
        <v>9</v>
      </c>
      <c r="B28" s="4" t="s">
        <v>118</v>
      </c>
      <c r="C28">
        <v>23</v>
      </c>
      <c r="D28">
        <v>6.8452380952380896</v>
      </c>
      <c r="E28" s="6">
        <v>5.2723109692039297E-6</v>
      </c>
      <c r="F28" t="s">
        <v>1733</v>
      </c>
      <c r="G28">
        <v>233</v>
      </c>
      <c r="H28">
        <v>434</v>
      </c>
      <c r="I28">
        <v>13588</v>
      </c>
      <c r="J28">
        <v>3.09056387334111</v>
      </c>
      <c r="K28">
        <v>8.3793265786020702E-3</v>
      </c>
      <c r="L28" s="4">
        <v>1.40145545768199E-3</v>
      </c>
      <c r="M28">
        <v>8.82549439065183E-3</v>
      </c>
      <c r="O28" s="8">
        <v>13984</v>
      </c>
      <c r="P28" s="8">
        <v>246782</v>
      </c>
    </row>
    <row r="29" spans="1:16" x14ac:dyDescent="0.25">
      <c r="A29" t="s">
        <v>5</v>
      </c>
      <c r="B29" s="4" t="s">
        <v>346</v>
      </c>
      <c r="C29">
        <v>18</v>
      </c>
      <c r="D29">
        <v>5.3571428571428497</v>
      </c>
      <c r="E29" s="6">
        <v>1.6131660403896101E-5</v>
      </c>
      <c r="F29" t="s">
        <v>1734</v>
      </c>
      <c r="G29">
        <v>301</v>
      </c>
      <c r="H29">
        <v>273</v>
      </c>
      <c r="I29">
        <v>16021</v>
      </c>
      <c r="J29">
        <v>3.5094008981052101</v>
      </c>
      <c r="K29">
        <v>1.50653792438879E-2</v>
      </c>
      <c r="L29" s="4">
        <v>5.0472246999980703E-3</v>
      </c>
      <c r="M29">
        <v>2.52869750485329E-2</v>
      </c>
      <c r="O29" s="8">
        <v>14028</v>
      </c>
      <c r="P29" s="8">
        <v>259028</v>
      </c>
    </row>
    <row r="30" spans="1:16" x14ac:dyDescent="0.25">
      <c r="A30" t="s">
        <v>9</v>
      </c>
      <c r="B30" s="4" t="s">
        <v>138</v>
      </c>
      <c r="C30">
        <v>21</v>
      </c>
      <c r="D30">
        <v>6.25</v>
      </c>
      <c r="E30" s="6">
        <v>3.2956387225460797E-5</v>
      </c>
      <c r="F30" t="s">
        <v>1735</v>
      </c>
      <c r="G30">
        <v>233</v>
      </c>
      <c r="H30">
        <v>418</v>
      </c>
      <c r="I30">
        <v>13588</v>
      </c>
      <c r="J30">
        <v>2.92983140645214</v>
      </c>
      <c r="K30">
        <v>5.1239858268513898E-2</v>
      </c>
      <c r="L30" s="4">
        <v>7.4860192362811101E-3</v>
      </c>
      <c r="M30">
        <v>5.5154760694919799E-2</v>
      </c>
      <c r="O30" s="8">
        <v>14104</v>
      </c>
      <c r="P30" s="8">
        <v>319974</v>
      </c>
    </row>
    <row r="31" spans="1:16" x14ac:dyDescent="0.25">
      <c r="A31" t="s">
        <v>12</v>
      </c>
      <c r="B31" s="4" t="s">
        <v>574</v>
      </c>
      <c r="C31">
        <v>35</v>
      </c>
      <c r="D31">
        <v>10.4166666666666</v>
      </c>
      <c r="E31" s="6">
        <v>6.2482242119613301E-5</v>
      </c>
      <c r="F31" t="s">
        <v>1736</v>
      </c>
      <c r="G31">
        <v>188</v>
      </c>
      <c r="H31">
        <v>1133</v>
      </c>
      <c r="I31">
        <v>12504</v>
      </c>
      <c r="J31">
        <v>2.0546093031116701</v>
      </c>
      <c r="K31">
        <v>1.57457048935296E-2</v>
      </c>
      <c r="L31" s="4">
        <v>3.9598852276408998E-3</v>
      </c>
      <c r="M31">
        <v>8.1342535286943393E-2</v>
      </c>
      <c r="O31" s="8">
        <v>14218</v>
      </c>
      <c r="P31" s="8">
        <v>329160</v>
      </c>
    </row>
    <row r="32" spans="1:16" x14ac:dyDescent="0.25">
      <c r="A32" t="s">
        <v>12</v>
      </c>
      <c r="B32" s="4" t="s">
        <v>578</v>
      </c>
      <c r="C32">
        <v>35</v>
      </c>
      <c r="D32">
        <v>10.4166666666666</v>
      </c>
      <c r="E32" s="6">
        <v>6.5861797604439105E-5</v>
      </c>
      <c r="F32" t="s">
        <v>1736</v>
      </c>
      <c r="G32">
        <v>188</v>
      </c>
      <c r="H32">
        <v>1136</v>
      </c>
      <c r="I32">
        <v>12504</v>
      </c>
      <c r="J32">
        <v>2.0491833982619099</v>
      </c>
      <c r="K32">
        <v>1.6590287410818201E-2</v>
      </c>
      <c r="L32" s="4">
        <v>3.3402982520244198E-3</v>
      </c>
      <c r="M32">
        <v>8.5740469284378798E-2</v>
      </c>
      <c r="O32" s="8">
        <v>14234</v>
      </c>
      <c r="P32" s="8">
        <v>329480</v>
      </c>
    </row>
    <row r="33" spans="1:16" x14ac:dyDescent="0.25">
      <c r="A33" t="s">
        <v>9</v>
      </c>
      <c r="B33" s="4" t="s">
        <v>158</v>
      </c>
      <c r="C33">
        <v>19</v>
      </c>
      <c r="D33">
        <v>5.6547619047618998</v>
      </c>
      <c r="E33" s="6">
        <v>7.2098332354301605E-5</v>
      </c>
      <c r="F33" t="s">
        <v>1737</v>
      </c>
      <c r="G33">
        <v>233</v>
      </c>
      <c r="H33">
        <v>372</v>
      </c>
      <c r="I33">
        <v>13588</v>
      </c>
      <c r="J33">
        <v>2.9785869214084602</v>
      </c>
      <c r="K33">
        <v>0.108699000790394</v>
      </c>
      <c r="L33" s="4">
        <v>1.42811784074176E-2</v>
      </c>
      <c r="M33">
        <v>0.120624314289241</v>
      </c>
      <c r="O33" s="8">
        <v>14359</v>
      </c>
      <c r="P33" s="8">
        <v>333715</v>
      </c>
    </row>
    <row r="34" spans="1:16" x14ac:dyDescent="0.25">
      <c r="A34" t="s">
        <v>6</v>
      </c>
      <c r="B34" s="4" t="s">
        <v>605</v>
      </c>
      <c r="C34">
        <v>62</v>
      </c>
      <c r="D34">
        <v>18.452380952380899</v>
      </c>
      <c r="E34" s="6">
        <v>7.9167274495775701E-5</v>
      </c>
      <c r="F34" t="s">
        <v>1738</v>
      </c>
      <c r="G34">
        <v>241</v>
      </c>
      <c r="H34">
        <v>2105</v>
      </c>
      <c r="I34">
        <v>13288</v>
      </c>
      <c r="J34">
        <v>1.62398557081045</v>
      </c>
      <c r="K34">
        <v>3.1018561451122601E-2</v>
      </c>
      <c r="L34" s="4">
        <v>6.2821487773626599E-3</v>
      </c>
      <c r="M34">
        <v>0.110285938736498</v>
      </c>
      <c r="O34" s="8">
        <v>14370</v>
      </c>
      <c r="P34" s="8">
        <v>432467</v>
      </c>
    </row>
    <row r="35" spans="1:16" x14ac:dyDescent="0.25">
      <c r="A35" t="s">
        <v>7</v>
      </c>
      <c r="B35" s="4" t="s">
        <v>8</v>
      </c>
      <c r="C35">
        <v>110</v>
      </c>
      <c r="D35">
        <v>32.738095238095198</v>
      </c>
      <c r="E35" s="6">
        <v>7.9893253644916704E-5</v>
      </c>
      <c r="F35" t="s">
        <v>1739</v>
      </c>
      <c r="G35">
        <v>315</v>
      </c>
      <c r="H35">
        <v>4481</v>
      </c>
      <c r="I35">
        <v>17854</v>
      </c>
      <c r="J35">
        <v>1.3913702652823301</v>
      </c>
      <c r="K35">
        <v>2.06370524538971E-2</v>
      </c>
      <c r="L35" s="4">
        <v>2.6032272392435499E-3</v>
      </c>
      <c r="M35">
        <v>0.104441423223611</v>
      </c>
      <c r="O35" s="8">
        <v>14456</v>
      </c>
      <c r="P35" s="8">
        <v>432939</v>
      </c>
    </row>
    <row r="36" spans="1:16" x14ac:dyDescent="0.25">
      <c r="A36" t="s">
        <v>9</v>
      </c>
      <c r="B36" s="4" t="s">
        <v>126</v>
      </c>
      <c r="C36">
        <v>20</v>
      </c>
      <c r="D36">
        <v>5.9523809523809499</v>
      </c>
      <c r="E36" s="6">
        <v>8.0130717994013494E-5</v>
      </c>
      <c r="F36" t="s">
        <v>1740</v>
      </c>
      <c r="G36">
        <v>233</v>
      </c>
      <c r="H36">
        <v>410</v>
      </c>
      <c r="I36">
        <v>13588</v>
      </c>
      <c r="J36">
        <v>2.8447608081230999</v>
      </c>
      <c r="K36">
        <v>0.120053131551738</v>
      </c>
      <c r="L36" s="4">
        <v>1.41099252776344E-2</v>
      </c>
      <c r="M36">
        <v>0.13405444603958799</v>
      </c>
      <c r="O36" s="8">
        <v>14700</v>
      </c>
      <c r="P36" s="8">
        <v>436440</v>
      </c>
    </row>
    <row r="37" spans="1:16" x14ac:dyDescent="0.25">
      <c r="A37" t="s">
        <v>7</v>
      </c>
      <c r="B37" s="4" t="s">
        <v>65</v>
      </c>
      <c r="C37">
        <v>56</v>
      </c>
      <c r="D37">
        <v>16.6666666666666</v>
      </c>
      <c r="E37" s="6">
        <v>1.15708474525923E-4</v>
      </c>
      <c r="F37" t="s">
        <v>1741</v>
      </c>
      <c r="G37">
        <v>315</v>
      </c>
      <c r="H37">
        <v>1886</v>
      </c>
      <c r="I37">
        <v>17854</v>
      </c>
      <c r="J37">
        <v>1.68295039472133</v>
      </c>
      <c r="K37">
        <v>2.9750145970021898E-2</v>
      </c>
      <c r="L37" s="4">
        <v>3.3501157064797999E-3</v>
      </c>
      <c r="M37">
        <v>0.15122859369771599</v>
      </c>
      <c r="O37" s="8">
        <v>14802</v>
      </c>
      <c r="P37" s="8">
        <v>619289</v>
      </c>
    </row>
    <row r="38" spans="1:16" x14ac:dyDescent="0.25">
      <c r="A38" t="s">
        <v>12</v>
      </c>
      <c r="B38" s="4" t="s">
        <v>580</v>
      </c>
      <c r="C38">
        <v>35</v>
      </c>
      <c r="D38">
        <v>10.4166666666666</v>
      </c>
      <c r="E38" s="6">
        <v>1.25657584142401E-4</v>
      </c>
      <c r="F38" t="s">
        <v>1736</v>
      </c>
      <c r="G38">
        <v>188</v>
      </c>
      <c r="H38">
        <v>1174</v>
      </c>
      <c r="I38">
        <v>12504</v>
      </c>
      <c r="J38">
        <v>1.98285548588205</v>
      </c>
      <c r="K38">
        <v>3.14149965582535E-2</v>
      </c>
      <c r="L38" s="4">
        <v>5.3057133589874397E-3</v>
      </c>
      <c r="M38">
        <v>0.163525273583253</v>
      </c>
      <c r="O38" s="8">
        <v>15220</v>
      </c>
      <c r="P38" s="8">
        <v>625638</v>
      </c>
    </row>
    <row r="39" spans="1:16" x14ac:dyDescent="0.25">
      <c r="A39" t="s">
        <v>9</v>
      </c>
      <c r="B39" s="4" t="s">
        <v>576</v>
      </c>
      <c r="C39">
        <v>25</v>
      </c>
      <c r="D39">
        <v>7.4404761904761898</v>
      </c>
      <c r="E39" s="6">
        <v>1.4264141655367799E-4</v>
      </c>
      <c r="F39" t="s">
        <v>1742</v>
      </c>
      <c r="G39">
        <v>233</v>
      </c>
      <c r="H39">
        <v>616</v>
      </c>
      <c r="I39">
        <v>13588</v>
      </c>
      <c r="J39">
        <v>2.3667855749400801</v>
      </c>
      <c r="K39">
        <v>0.203614519941926</v>
      </c>
      <c r="L39" s="4">
        <v>2.25099770670921E-2</v>
      </c>
      <c r="M39">
        <v>0.23851419034213101</v>
      </c>
      <c r="O39" s="8">
        <v>15223</v>
      </c>
      <c r="P39" s="8">
        <v>630537</v>
      </c>
    </row>
    <row r="40" spans="1:16" x14ac:dyDescent="0.25">
      <c r="A40" t="s">
        <v>5</v>
      </c>
      <c r="B40" s="4" t="s">
        <v>329</v>
      </c>
      <c r="C40">
        <v>29</v>
      </c>
      <c r="D40">
        <v>8.6309523809523796</v>
      </c>
      <c r="E40" s="6">
        <v>1.57970479780104E-4</v>
      </c>
      <c r="F40" t="s">
        <v>1743</v>
      </c>
      <c r="G40">
        <v>301</v>
      </c>
      <c r="H40">
        <v>707</v>
      </c>
      <c r="I40">
        <v>16021</v>
      </c>
      <c r="J40">
        <v>2.18324115278162</v>
      </c>
      <c r="K40">
        <v>0.138139594392373</v>
      </c>
      <c r="L40" s="4">
        <v>3.6483331154598099E-2</v>
      </c>
      <c r="M40">
        <v>0.247366998321085</v>
      </c>
      <c r="O40" s="8">
        <v>15284</v>
      </c>
    </row>
    <row r="41" spans="1:16" x14ac:dyDescent="0.25">
      <c r="A41" t="s">
        <v>9</v>
      </c>
      <c r="B41" s="4" t="s">
        <v>134</v>
      </c>
      <c r="C41">
        <v>22</v>
      </c>
      <c r="D41">
        <v>6.5476190476190403</v>
      </c>
      <c r="E41" s="6">
        <v>1.5995314966691E-4</v>
      </c>
      <c r="F41" t="s">
        <v>1744</v>
      </c>
      <c r="G41">
        <v>233</v>
      </c>
      <c r="H41">
        <v>506</v>
      </c>
      <c r="I41">
        <v>13588</v>
      </c>
      <c r="J41">
        <v>2.5355476768053702</v>
      </c>
      <c r="K41">
        <v>0.225320315884386</v>
      </c>
      <c r="L41" s="4">
        <v>2.29423330537529E-2</v>
      </c>
      <c r="M41">
        <v>0.267425134718135</v>
      </c>
      <c r="O41" s="8">
        <v>15285</v>
      </c>
    </row>
    <row r="42" spans="1:16" x14ac:dyDescent="0.25">
      <c r="A42" t="s">
        <v>16</v>
      </c>
      <c r="B42" s="4" t="s">
        <v>1179</v>
      </c>
      <c r="C42">
        <v>4</v>
      </c>
      <c r="D42">
        <v>1.19047619047619</v>
      </c>
      <c r="E42" s="6">
        <v>1.60316419179378E-4</v>
      </c>
      <c r="F42" t="s">
        <v>1745</v>
      </c>
      <c r="G42">
        <v>302</v>
      </c>
      <c r="H42">
        <v>7</v>
      </c>
      <c r="I42">
        <v>17763</v>
      </c>
      <c r="J42">
        <v>33.610217596972497</v>
      </c>
      <c r="K42">
        <v>9.5928755677209404E-2</v>
      </c>
      <c r="L42" s="4">
        <v>2.4896615187873301E-2</v>
      </c>
      <c r="M42">
        <v>0.23803977005705201</v>
      </c>
      <c r="O42" s="8">
        <v>15373</v>
      </c>
    </row>
    <row r="43" spans="1:16" x14ac:dyDescent="0.25">
      <c r="A43" t="s">
        <v>9</v>
      </c>
      <c r="B43" s="4" t="s">
        <v>162</v>
      </c>
      <c r="C43">
        <v>19</v>
      </c>
      <c r="D43">
        <v>5.6547619047618998</v>
      </c>
      <c r="E43" s="6">
        <v>1.6065092036577001E-4</v>
      </c>
      <c r="F43" t="s">
        <v>1737</v>
      </c>
      <c r="G43">
        <v>233</v>
      </c>
      <c r="H43">
        <v>397</v>
      </c>
      <c r="I43">
        <v>13588</v>
      </c>
      <c r="J43">
        <v>2.7910184754759402</v>
      </c>
      <c r="K43">
        <v>0.226182689707875</v>
      </c>
      <c r="L43" s="4">
        <v>2.11416044778233E-2</v>
      </c>
      <c r="M43">
        <v>0.26859026071561698</v>
      </c>
      <c r="O43" s="8">
        <v>15379</v>
      </c>
    </row>
    <row r="44" spans="1:16" x14ac:dyDescent="0.25">
      <c r="A44" t="s">
        <v>9</v>
      </c>
      <c r="B44" s="4" t="s">
        <v>141</v>
      </c>
      <c r="C44">
        <v>19</v>
      </c>
      <c r="D44">
        <v>5.6547619047618998</v>
      </c>
      <c r="E44" s="6">
        <v>1.83102620817722E-4</v>
      </c>
      <c r="F44" t="s">
        <v>1737</v>
      </c>
      <c r="G44">
        <v>233</v>
      </c>
      <c r="H44">
        <v>401</v>
      </c>
      <c r="I44">
        <v>13588</v>
      </c>
      <c r="J44">
        <v>2.7631778921794199</v>
      </c>
      <c r="K44">
        <v>0.25342450882757001</v>
      </c>
      <c r="L44" s="4">
        <v>2.22306020590721E-2</v>
      </c>
      <c r="M44">
        <v>0.30607290919251101</v>
      </c>
      <c r="O44" s="8">
        <v>15387</v>
      </c>
    </row>
    <row r="45" spans="1:16" x14ac:dyDescent="0.25">
      <c r="A45" t="s">
        <v>6</v>
      </c>
      <c r="B45" s="4" t="s">
        <v>624</v>
      </c>
      <c r="C45">
        <v>71</v>
      </c>
      <c r="D45">
        <v>21.130952380952301</v>
      </c>
      <c r="E45" s="6">
        <v>2.2348739086824201E-4</v>
      </c>
      <c r="F45" t="s">
        <v>1746</v>
      </c>
      <c r="G45">
        <v>241</v>
      </c>
      <c r="H45">
        <v>2608</v>
      </c>
      <c r="I45">
        <v>13288</v>
      </c>
      <c r="J45">
        <v>1.5010437084743999</v>
      </c>
      <c r="K45">
        <v>8.5115931130442399E-2</v>
      </c>
      <c r="L45" s="4">
        <v>1.47169516944458E-2</v>
      </c>
      <c r="M45">
        <v>0.31104420219731899</v>
      </c>
      <c r="O45" s="8">
        <v>15404</v>
      </c>
    </row>
    <row r="46" spans="1:16" x14ac:dyDescent="0.25">
      <c r="A46" t="s">
        <v>7</v>
      </c>
      <c r="B46" s="4" t="s">
        <v>64</v>
      </c>
      <c r="C46">
        <v>21</v>
      </c>
      <c r="D46">
        <v>6.25</v>
      </c>
      <c r="E46" s="6">
        <v>3.8467724006998097E-4</v>
      </c>
      <c r="F46" t="s">
        <v>1747</v>
      </c>
      <c r="G46">
        <v>315</v>
      </c>
      <c r="H46">
        <v>484</v>
      </c>
      <c r="I46">
        <v>17854</v>
      </c>
      <c r="J46">
        <v>2.4592286501377401</v>
      </c>
      <c r="K46">
        <v>9.5542602220926698E-2</v>
      </c>
      <c r="L46" s="4">
        <v>9.9917549507018092E-3</v>
      </c>
      <c r="M46">
        <v>0.50194946420230002</v>
      </c>
      <c r="O46" s="8">
        <v>15460</v>
      </c>
    </row>
    <row r="47" spans="1:16" x14ac:dyDescent="0.25">
      <c r="A47" t="s">
        <v>6</v>
      </c>
      <c r="B47" s="4" t="s">
        <v>739</v>
      </c>
      <c r="C47">
        <v>95</v>
      </c>
      <c r="D47">
        <v>28.273809523809501</v>
      </c>
      <c r="E47" s="6">
        <v>3.9717610410709101E-4</v>
      </c>
      <c r="F47" t="s">
        <v>1748</v>
      </c>
      <c r="G47">
        <v>241</v>
      </c>
      <c r="H47">
        <v>3850</v>
      </c>
      <c r="I47">
        <v>13288</v>
      </c>
      <c r="J47">
        <v>1.3605216360403001</v>
      </c>
      <c r="K47">
        <v>0.146241993217257</v>
      </c>
      <c r="L47" s="4">
        <v>2.2333612535661199E-2</v>
      </c>
      <c r="M47">
        <v>0.55215938335297898</v>
      </c>
      <c r="O47" s="8">
        <v>15484</v>
      </c>
    </row>
    <row r="48" spans="1:16" x14ac:dyDescent="0.25">
      <c r="A48" t="s">
        <v>7</v>
      </c>
      <c r="B48" s="4" t="s">
        <v>91</v>
      </c>
      <c r="C48">
        <v>22</v>
      </c>
      <c r="D48">
        <v>6.5476190476190403</v>
      </c>
      <c r="E48" s="6">
        <v>4.1317985562615099E-4</v>
      </c>
      <c r="F48" t="s">
        <v>1749</v>
      </c>
      <c r="G48">
        <v>315</v>
      </c>
      <c r="H48">
        <v>524</v>
      </c>
      <c r="I48">
        <v>17854</v>
      </c>
      <c r="J48">
        <v>2.3796679995153198</v>
      </c>
      <c r="K48">
        <v>0.10224872629564501</v>
      </c>
      <c r="L48" s="4">
        <v>9.7577383073528205E-3</v>
      </c>
      <c r="M48">
        <v>0.53904860140533395</v>
      </c>
      <c r="O48" s="8">
        <v>16421</v>
      </c>
    </row>
    <row r="49" spans="1:15" x14ac:dyDescent="0.25">
      <c r="A49" t="s">
        <v>6</v>
      </c>
      <c r="B49" s="4" t="s">
        <v>767</v>
      </c>
      <c r="C49">
        <v>95</v>
      </c>
      <c r="D49">
        <v>28.273809523809501</v>
      </c>
      <c r="E49" s="6">
        <v>5.5448291130416702E-4</v>
      </c>
      <c r="F49" t="s">
        <v>1748</v>
      </c>
      <c r="G49">
        <v>241</v>
      </c>
      <c r="H49">
        <v>3885</v>
      </c>
      <c r="I49">
        <v>13288</v>
      </c>
      <c r="J49">
        <v>1.3482646843642601</v>
      </c>
      <c r="K49">
        <v>0.19807917997145399</v>
      </c>
      <c r="L49" s="4">
        <v>2.72159613248074E-2</v>
      </c>
      <c r="M49">
        <v>0.77006588372852103</v>
      </c>
      <c r="O49" s="8">
        <v>16485</v>
      </c>
    </row>
    <row r="50" spans="1:15" x14ac:dyDescent="0.25">
      <c r="A50" t="s">
        <v>7</v>
      </c>
      <c r="B50" s="4" t="s">
        <v>66</v>
      </c>
      <c r="C50">
        <v>70</v>
      </c>
      <c r="D50">
        <v>20.8333333333333</v>
      </c>
      <c r="E50" s="6">
        <v>5.9239485289227904E-4</v>
      </c>
      <c r="F50" t="s">
        <v>1750</v>
      </c>
      <c r="G50">
        <v>315</v>
      </c>
      <c r="H50">
        <v>2682</v>
      </c>
      <c r="I50">
        <v>17854</v>
      </c>
      <c r="J50">
        <v>1.4793272019222801</v>
      </c>
      <c r="K50">
        <v>0.14329433828152</v>
      </c>
      <c r="L50" s="4">
        <v>1.28057061072013E-2</v>
      </c>
      <c r="M50">
        <v>0.77202313487058005</v>
      </c>
      <c r="O50" s="8">
        <v>16497</v>
      </c>
    </row>
    <row r="51" spans="1:15" x14ac:dyDescent="0.25">
      <c r="A51" t="s">
        <v>7</v>
      </c>
      <c r="B51" s="4" t="s">
        <v>29</v>
      </c>
      <c r="C51">
        <v>18</v>
      </c>
      <c r="D51">
        <v>5.3571428571428497</v>
      </c>
      <c r="E51" s="6">
        <v>5.9271625768599003E-4</v>
      </c>
      <c r="F51" t="s">
        <v>1751</v>
      </c>
      <c r="G51">
        <v>315</v>
      </c>
      <c r="H51">
        <v>391</v>
      </c>
      <c r="I51">
        <v>17854</v>
      </c>
      <c r="J51">
        <v>2.6092802338326599</v>
      </c>
      <c r="K51">
        <v>0.14336624404265</v>
      </c>
      <c r="L51" s="4">
        <v>1.1832880991016601E-2</v>
      </c>
      <c r="M51">
        <v>0.77244049908352597</v>
      </c>
      <c r="O51" s="8">
        <v>16601</v>
      </c>
    </row>
    <row r="52" spans="1:15" x14ac:dyDescent="0.25">
      <c r="A52" t="s">
        <v>5</v>
      </c>
      <c r="B52" s="3" t="s">
        <v>592</v>
      </c>
      <c r="C52">
        <v>10</v>
      </c>
      <c r="D52">
        <v>2.9761904761904701</v>
      </c>
      <c r="E52" s="6">
        <v>7.64269578440758E-4</v>
      </c>
      <c r="F52" t="s">
        <v>1752</v>
      </c>
      <c r="G52">
        <v>301</v>
      </c>
      <c r="H52">
        <v>130</v>
      </c>
      <c r="I52">
        <v>16021</v>
      </c>
      <c r="J52">
        <v>4.0943010477894202</v>
      </c>
      <c r="K52">
        <v>0.51298124055840999</v>
      </c>
      <c r="L52">
        <v>0.134017455635214</v>
      </c>
      <c r="M52">
        <v>1.19146594753302</v>
      </c>
      <c r="O52" s="8">
        <v>16658</v>
      </c>
    </row>
    <row r="53" spans="1:15" x14ac:dyDescent="0.25">
      <c r="A53" t="s">
        <v>6</v>
      </c>
      <c r="B53" s="4" t="s">
        <v>785</v>
      </c>
      <c r="C53">
        <v>95</v>
      </c>
      <c r="D53">
        <v>28.273809523809501</v>
      </c>
      <c r="E53" s="6">
        <v>8.7077118440866195E-4</v>
      </c>
      <c r="F53" t="s">
        <v>1748</v>
      </c>
      <c r="G53">
        <v>241</v>
      </c>
      <c r="H53">
        <v>3934</v>
      </c>
      <c r="I53">
        <v>13288</v>
      </c>
      <c r="J53">
        <v>1.33147135199674</v>
      </c>
      <c r="K53">
        <v>0.29299526040382601</v>
      </c>
      <c r="L53" s="4">
        <v>3.77915926705766E-2</v>
      </c>
      <c r="M53">
        <v>1.2068578569717401</v>
      </c>
      <c r="O53" s="8">
        <v>16795</v>
      </c>
    </row>
    <row r="54" spans="1:15" x14ac:dyDescent="0.25">
      <c r="A54" t="s">
        <v>9</v>
      </c>
      <c r="B54" s="3" t="s">
        <v>818</v>
      </c>
      <c r="C54">
        <v>10</v>
      </c>
      <c r="D54">
        <v>2.9761904761904701</v>
      </c>
      <c r="E54" s="6">
        <v>9.4517162041644204E-4</v>
      </c>
      <c r="F54" t="s">
        <v>1753</v>
      </c>
      <c r="G54">
        <v>233</v>
      </c>
      <c r="H54">
        <v>147</v>
      </c>
      <c r="I54">
        <v>13588</v>
      </c>
      <c r="J54">
        <v>3.9671834398995598</v>
      </c>
      <c r="K54">
        <v>0.77891482589479499</v>
      </c>
      <c r="L54">
        <v>0.102193324937476</v>
      </c>
      <c r="M54">
        <v>1.5705045712682899</v>
      </c>
      <c r="O54" s="8">
        <v>16815</v>
      </c>
    </row>
    <row r="55" spans="1:15" x14ac:dyDescent="0.25">
      <c r="A55" t="s">
        <v>9</v>
      </c>
      <c r="B55" s="3" t="s">
        <v>853</v>
      </c>
      <c r="C55">
        <v>7</v>
      </c>
      <c r="D55">
        <v>2.0833333333333299</v>
      </c>
      <c r="E55" s="3">
        <v>1.2240419489528099E-3</v>
      </c>
      <c r="F55" t="s">
        <v>1754</v>
      </c>
      <c r="G55">
        <v>233</v>
      </c>
      <c r="H55">
        <v>70</v>
      </c>
      <c r="I55">
        <v>13588</v>
      </c>
      <c r="J55">
        <v>5.83175965665236</v>
      </c>
      <c r="K55">
        <v>0.85840261331210299</v>
      </c>
      <c r="L55">
        <v>0.12218361586030101</v>
      </c>
      <c r="M55">
        <v>2.0294282825534502</v>
      </c>
      <c r="O55" s="8">
        <v>16876</v>
      </c>
    </row>
    <row r="56" spans="1:15" x14ac:dyDescent="0.25">
      <c r="A56" t="s">
        <v>12</v>
      </c>
      <c r="B56" s="4" t="s">
        <v>136</v>
      </c>
      <c r="C56">
        <v>9</v>
      </c>
      <c r="D56">
        <v>2.6785714285714199</v>
      </c>
      <c r="E56" s="3">
        <v>1.3140706575338001E-3</v>
      </c>
      <c r="F56" t="s">
        <v>1755</v>
      </c>
      <c r="G56">
        <v>188</v>
      </c>
      <c r="H56">
        <v>142</v>
      </c>
      <c r="I56">
        <v>12504</v>
      </c>
      <c r="J56">
        <v>4.2154629907102104</v>
      </c>
      <c r="K56">
        <v>0.28394152087160901</v>
      </c>
      <c r="L56" s="4">
        <v>4.6592956679249398E-2</v>
      </c>
      <c r="M56">
        <v>1.69791178722812</v>
      </c>
      <c r="O56" s="8">
        <v>17133</v>
      </c>
    </row>
    <row r="57" spans="1:15" x14ac:dyDescent="0.25">
      <c r="A57" t="s">
        <v>9</v>
      </c>
      <c r="B57" s="3" t="s">
        <v>379</v>
      </c>
      <c r="C57">
        <v>17</v>
      </c>
      <c r="D57">
        <v>5.0595238095238004</v>
      </c>
      <c r="E57" s="3">
        <v>1.3888547767296399E-3</v>
      </c>
      <c r="F57" t="s">
        <v>1756</v>
      </c>
      <c r="G57">
        <v>233</v>
      </c>
      <c r="H57">
        <v>399</v>
      </c>
      <c r="I57">
        <v>13588</v>
      </c>
      <c r="J57">
        <v>2.4847096281476202</v>
      </c>
      <c r="K57">
        <v>0.89119009679579098</v>
      </c>
      <c r="L57">
        <v>0.12945389547905101</v>
      </c>
      <c r="M57">
        <v>2.2997062882738701</v>
      </c>
      <c r="O57" s="8">
        <v>17142</v>
      </c>
    </row>
    <row r="58" spans="1:15" x14ac:dyDescent="0.25">
      <c r="A58" t="s">
        <v>5</v>
      </c>
      <c r="B58" s="3" t="s">
        <v>108</v>
      </c>
      <c r="C58">
        <v>108</v>
      </c>
      <c r="D58">
        <v>32.142857142857103</v>
      </c>
      <c r="E58" s="3">
        <v>1.5581930761102401E-3</v>
      </c>
      <c r="F58" t="s">
        <v>1757</v>
      </c>
      <c r="G58">
        <v>301</v>
      </c>
      <c r="H58">
        <v>4448</v>
      </c>
      <c r="I58">
        <v>16021</v>
      </c>
      <c r="J58">
        <v>1.2923558163436</v>
      </c>
      <c r="K58">
        <v>0.76947667544306397</v>
      </c>
      <c r="L58">
        <v>0.21695663790111799</v>
      </c>
      <c r="M58">
        <v>2.4150784522132298</v>
      </c>
      <c r="O58" s="8">
        <v>17155</v>
      </c>
    </row>
    <row r="59" spans="1:15" x14ac:dyDescent="0.25">
      <c r="A59" t="s">
        <v>6</v>
      </c>
      <c r="B59" s="3" t="s">
        <v>188</v>
      </c>
      <c r="C59">
        <v>10</v>
      </c>
      <c r="D59">
        <v>2.9761904761904701</v>
      </c>
      <c r="E59" s="3">
        <v>2.0152797814062201E-3</v>
      </c>
      <c r="F59" t="s">
        <v>1758</v>
      </c>
      <c r="G59">
        <v>241</v>
      </c>
      <c r="H59">
        <v>155</v>
      </c>
      <c r="I59">
        <v>13288</v>
      </c>
      <c r="J59">
        <v>3.5572212555213398</v>
      </c>
      <c r="K59">
        <v>0.55196801304170096</v>
      </c>
      <c r="L59">
        <v>7.7150455644811794E-2</v>
      </c>
      <c r="M59">
        <v>2.7725471470445502</v>
      </c>
      <c r="O59" s="8">
        <v>17192</v>
      </c>
    </row>
    <row r="60" spans="1:15" x14ac:dyDescent="0.25">
      <c r="A60" t="s">
        <v>5</v>
      </c>
      <c r="B60" s="3" t="s">
        <v>1319</v>
      </c>
      <c r="C60">
        <v>26</v>
      </c>
      <c r="D60">
        <v>7.7380952380952301</v>
      </c>
      <c r="E60" s="3">
        <v>2.3945785900381998E-3</v>
      </c>
      <c r="F60" t="s">
        <v>1759</v>
      </c>
      <c r="G60">
        <v>301</v>
      </c>
      <c r="H60">
        <v>723</v>
      </c>
      <c r="I60">
        <v>16021</v>
      </c>
      <c r="J60">
        <v>1.91407158250736</v>
      </c>
      <c r="K60">
        <v>0.89523134212488298</v>
      </c>
      <c r="L60">
        <v>0.27550890067122702</v>
      </c>
      <c r="M60">
        <v>3.6887805248598098</v>
      </c>
      <c r="O60" s="8">
        <v>17289</v>
      </c>
    </row>
    <row r="61" spans="1:15" x14ac:dyDescent="0.25">
      <c r="A61" t="s">
        <v>7</v>
      </c>
      <c r="B61" s="4" t="s">
        <v>69</v>
      </c>
      <c r="C61">
        <v>74</v>
      </c>
      <c r="D61">
        <v>22.023809523809501</v>
      </c>
      <c r="E61" s="3">
        <v>2.4484540937142799E-3</v>
      </c>
      <c r="F61" t="s">
        <v>1760</v>
      </c>
      <c r="G61">
        <v>315</v>
      </c>
      <c r="H61">
        <v>3029</v>
      </c>
      <c r="I61">
        <v>17854</v>
      </c>
      <c r="J61">
        <v>1.3847055186110899</v>
      </c>
      <c r="K61">
        <v>0.47261800027184098</v>
      </c>
      <c r="L61" s="4">
        <v>4.4673538640115397E-2</v>
      </c>
      <c r="M61">
        <v>3.1553877341733299</v>
      </c>
      <c r="O61" s="8">
        <v>17354</v>
      </c>
    </row>
    <row r="62" spans="1:15" x14ac:dyDescent="0.25">
      <c r="A62" t="s">
        <v>9</v>
      </c>
      <c r="B62" s="3" t="s">
        <v>1761</v>
      </c>
      <c r="C62">
        <v>11</v>
      </c>
      <c r="D62">
        <v>3.2738095238095202</v>
      </c>
      <c r="E62" s="3">
        <v>2.4936696383369701E-3</v>
      </c>
      <c r="F62" t="s">
        <v>1762</v>
      </c>
      <c r="G62">
        <v>233</v>
      </c>
      <c r="H62">
        <v>202</v>
      </c>
      <c r="I62">
        <v>13588</v>
      </c>
      <c r="J62">
        <v>3.1757107041176198</v>
      </c>
      <c r="K62">
        <v>0.98140508795395998</v>
      </c>
      <c r="L62">
        <v>0.20895779627654901</v>
      </c>
      <c r="M62">
        <v>4.0934802300009201</v>
      </c>
      <c r="O62" s="8">
        <v>17395</v>
      </c>
    </row>
    <row r="63" spans="1:15" x14ac:dyDescent="0.25">
      <c r="A63" t="s">
        <v>7</v>
      </c>
      <c r="B63" s="4" t="s">
        <v>39</v>
      </c>
      <c r="C63">
        <v>27</v>
      </c>
      <c r="D63">
        <v>8.0357142857142794</v>
      </c>
      <c r="E63" s="3">
        <v>2.5369038132397E-3</v>
      </c>
      <c r="F63" t="s">
        <v>1763</v>
      </c>
      <c r="G63">
        <v>315</v>
      </c>
      <c r="H63">
        <v>814</v>
      </c>
      <c r="I63">
        <v>17854</v>
      </c>
      <c r="J63">
        <v>1.88002808002808</v>
      </c>
      <c r="K63">
        <v>0.48468308615837202</v>
      </c>
      <c r="L63" s="4">
        <v>4.3235704820452497E-2</v>
      </c>
      <c r="M63">
        <v>3.2676351218291302</v>
      </c>
      <c r="O63" s="8">
        <v>18013</v>
      </c>
    </row>
    <row r="64" spans="1:15" x14ac:dyDescent="0.25">
      <c r="A64" t="s">
        <v>12</v>
      </c>
      <c r="B64" s="3" t="s">
        <v>322</v>
      </c>
      <c r="C64">
        <v>11</v>
      </c>
      <c r="D64">
        <v>3.2738095238095202</v>
      </c>
      <c r="E64" s="3">
        <v>2.7373872206944601E-3</v>
      </c>
      <c r="F64" t="s">
        <v>1764</v>
      </c>
      <c r="G64">
        <v>188</v>
      </c>
      <c r="H64">
        <v>234</v>
      </c>
      <c r="I64">
        <v>12504</v>
      </c>
      <c r="J64">
        <v>3.1265684669939899</v>
      </c>
      <c r="K64">
        <v>0.50154887673111404</v>
      </c>
      <c r="L64">
        <v>8.3351520515695804E-2</v>
      </c>
      <c r="M64">
        <v>3.5069266706672999</v>
      </c>
      <c r="O64" s="8">
        <v>18018</v>
      </c>
    </row>
    <row r="65" spans="1:15" x14ac:dyDescent="0.25">
      <c r="A65" t="s">
        <v>9</v>
      </c>
      <c r="B65" s="3" t="s">
        <v>1765</v>
      </c>
      <c r="C65">
        <v>15</v>
      </c>
      <c r="D65">
        <v>4.46428571428571</v>
      </c>
      <c r="E65" s="3">
        <v>2.8710834146499099E-3</v>
      </c>
      <c r="F65" t="s">
        <v>1766</v>
      </c>
      <c r="G65">
        <v>233</v>
      </c>
      <c r="H65">
        <v>351</v>
      </c>
      <c r="I65">
        <v>13588</v>
      </c>
      <c r="J65">
        <v>2.4922049814753602</v>
      </c>
      <c r="K65">
        <v>0.98983535501119402</v>
      </c>
      <c r="L65">
        <v>0.22503355092045799</v>
      </c>
      <c r="M65">
        <v>4.6991188430470201</v>
      </c>
      <c r="O65" s="8">
        <v>18040</v>
      </c>
    </row>
    <row r="66" spans="1:15" x14ac:dyDescent="0.25">
      <c r="A66" t="s">
        <v>12</v>
      </c>
      <c r="B66" s="3" t="s">
        <v>1767</v>
      </c>
      <c r="C66">
        <v>3</v>
      </c>
      <c r="D66">
        <v>0.89285714285714202</v>
      </c>
      <c r="E66" s="3">
        <v>3.2076792966023301E-3</v>
      </c>
      <c r="F66" t="s">
        <v>1768</v>
      </c>
      <c r="G66">
        <v>188</v>
      </c>
      <c r="H66">
        <v>6</v>
      </c>
      <c r="I66">
        <v>12504</v>
      </c>
      <c r="J66">
        <v>33.255319148936103</v>
      </c>
      <c r="K66">
        <v>0.55782965343235102</v>
      </c>
      <c r="L66">
        <v>8.6683995202427894E-2</v>
      </c>
      <c r="M66">
        <v>4.09787246155582</v>
      </c>
      <c r="O66" s="8">
        <v>18183</v>
      </c>
    </row>
    <row r="67" spans="1:15" x14ac:dyDescent="0.25">
      <c r="A67" t="s">
        <v>9</v>
      </c>
      <c r="B67" s="3" t="s">
        <v>1769</v>
      </c>
      <c r="C67">
        <v>11</v>
      </c>
      <c r="D67">
        <v>3.2738095238095202</v>
      </c>
      <c r="E67" s="3">
        <v>3.5281702438745401E-3</v>
      </c>
      <c r="F67" t="s">
        <v>1762</v>
      </c>
      <c r="G67">
        <v>233</v>
      </c>
      <c r="H67">
        <v>212</v>
      </c>
      <c r="I67">
        <v>13588</v>
      </c>
      <c r="J67">
        <v>3.02591302939509</v>
      </c>
      <c r="K67">
        <v>0.99645038676093101</v>
      </c>
      <c r="L67">
        <v>0.25687450754132102</v>
      </c>
      <c r="M67">
        <v>5.7449788134558899</v>
      </c>
      <c r="O67" s="8">
        <v>18227</v>
      </c>
    </row>
    <row r="68" spans="1:15" x14ac:dyDescent="0.25">
      <c r="A68" t="s">
        <v>9</v>
      </c>
      <c r="B68" s="3" t="s">
        <v>313</v>
      </c>
      <c r="C68">
        <v>11</v>
      </c>
      <c r="D68">
        <v>3.2738095238095202</v>
      </c>
      <c r="E68" s="3">
        <v>3.5281702438745401E-3</v>
      </c>
      <c r="F68" t="s">
        <v>1770</v>
      </c>
      <c r="G68">
        <v>233</v>
      </c>
      <c r="H68">
        <v>212</v>
      </c>
      <c r="I68">
        <v>13588</v>
      </c>
      <c r="J68">
        <v>3.02591302939509</v>
      </c>
      <c r="K68">
        <v>0.99645038676093101</v>
      </c>
      <c r="L68">
        <v>0.25687450754132102</v>
      </c>
      <c r="M68">
        <v>5.7449788134558899</v>
      </c>
      <c r="O68" s="8">
        <v>18263</v>
      </c>
    </row>
    <row r="69" spans="1:15" x14ac:dyDescent="0.25">
      <c r="A69" t="s">
        <v>7</v>
      </c>
      <c r="B69" s="3" t="s">
        <v>81</v>
      </c>
      <c r="C69">
        <v>9</v>
      </c>
      <c r="D69">
        <v>2.6785714285714199</v>
      </c>
      <c r="E69" s="3">
        <v>3.9984668050945501E-3</v>
      </c>
      <c r="F69" t="s">
        <v>1771</v>
      </c>
      <c r="G69">
        <v>315</v>
      </c>
      <c r="H69">
        <v>144</v>
      </c>
      <c r="I69">
        <v>17854</v>
      </c>
      <c r="J69">
        <v>3.5424603174603102</v>
      </c>
      <c r="K69">
        <v>0.64855140184426896</v>
      </c>
      <c r="L69">
        <v>6.3265828200067306E-2</v>
      </c>
      <c r="M69">
        <v>5.10512614566289</v>
      </c>
      <c r="O69" s="8">
        <v>18472</v>
      </c>
    </row>
    <row r="70" spans="1:15" x14ac:dyDescent="0.25">
      <c r="A70" t="s">
        <v>9</v>
      </c>
      <c r="B70" s="3" t="s">
        <v>745</v>
      </c>
      <c r="C70">
        <v>10</v>
      </c>
      <c r="D70">
        <v>2.9761904761904701</v>
      </c>
      <c r="E70" s="3">
        <v>4.0779933110491199E-3</v>
      </c>
      <c r="F70" t="s">
        <v>1772</v>
      </c>
      <c r="G70">
        <v>233</v>
      </c>
      <c r="H70">
        <v>182</v>
      </c>
      <c r="I70">
        <v>13588</v>
      </c>
      <c r="J70">
        <v>3.20426354761118</v>
      </c>
      <c r="K70">
        <v>0.99852895798763897</v>
      </c>
      <c r="L70">
        <v>0.27825920472870402</v>
      </c>
      <c r="M70">
        <v>6.6118081378105398</v>
      </c>
      <c r="O70" s="8">
        <v>18590</v>
      </c>
    </row>
    <row r="71" spans="1:15" x14ac:dyDescent="0.25">
      <c r="A71" t="s">
        <v>5</v>
      </c>
      <c r="B71" s="3" t="s">
        <v>1773</v>
      </c>
      <c r="C71">
        <v>4</v>
      </c>
      <c r="D71">
        <v>1.19047619047619</v>
      </c>
      <c r="E71" s="3">
        <v>4.3059198768701096E-3</v>
      </c>
      <c r="F71" t="s">
        <v>1774</v>
      </c>
      <c r="G71">
        <v>301</v>
      </c>
      <c r="H71">
        <v>18</v>
      </c>
      <c r="I71">
        <v>16021</v>
      </c>
      <c r="J71">
        <v>11.8279808047249</v>
      </c>
      <c r="K71">
        <v>0.982761658898889</v>
      </c>
      <c r="L71">
        <v>0.39804790019918601</v>
      </c>
      <c r="M71">
        <v>6.5413069942321096</v>
      </c>
      <c r="O71" s="8">
        <v>18740</v>
      </c>
    </row>
    <row r="72" spans="1:15" x14ac:dyDescent="0.25">
      <c r="A72" t="s">
        <v>9</v>
      </c>
      <c r="B72" s="3" t="s">
        <v>1775</v>
      </c>
      <c r="C72">
        <v>7</v>
      </c>
      <c r="D72">
        <v>2.0833333333333299</v>
      </c>
      <c r="E72" s="3">
        <v>4.38632269149428E-3</v>
      </c>
      <c r="F72" t="s">
        <v>1776</v>
      </c>
      <c r="G72">
        <v>233</v>
      </c>
      <c r="H72">
        <v>90</v>
      </c>
      <c r="I72">
        <v>13588</v>
      </c>
      <c r="J72">
        <v>4.5358130662851597</v>
      </c>
      <c r="K72">
        <v>0.99910256462178604</v>
      </c>
      <c r="L72">
        <v>0.284013368267994</v>
      </c>
      <c r="M72">
        <v>7.0946220319927997</v>
      </c>
      <c r="O72" s="8">
        <v>18746</v>
      </c>
    </row>
    <row r="73" spans="1:15" x14ac:dyDescent="0.25">
      <c r="A73" t="s">
        <v>9</v>
      </c>
      <c r="B73" s="3" t="s">
        <v>182</v>
      </c>
      <c r="C73">
        <v>13</v>
      </c>
      <c r="D73">
        <v>3.8690476190476102</v>
      </c>
      <c r="E73" s="3">
        <v>4.4425220850239601E-3</v>
      </c>
      <c r="F73" t="s">
        <v>1777</v>
      </c>
      <c r="G73">
        <v>233</v>
      </c>
      <c r="H73">
        <v>292</v>
      </c>
      <c r="I73">
        <v>13588</v>
      </c>
      <c r="J73">
        <v>2.59633135398906</v>
      </c>
      <c r="K73">
        <v>0.99917988122295398</v>
      </c>
      <c r="L73">
        <v>0.27602816545512099</v>
      </c>
      <c r="M73">
        <v>7.1823715531782097</v>
      </c>
      <c r="O73" s="8">
        <v>18806</v>
      </c>
    </row>
    <row r="74" spans="1:15" x14ac:dyDescent="0.25">
      <c r="A74" t="s">
        <v>5</v>
      </c>
      <c r="B74" s="3" t="s">
        <v>634</v>
      </c>
      <c r="C74">
        <v>15</v>
      </c>
      <c r="D74">
        <v>4.46428571428571</v>
      </c>
      <c r="E74" s="3">
        <v>4.5298935769890903E-3</v>
      </c>
      <c r="F74" t="s">
        <v>1778</v>
      </c>
      <c r="G74">
        <v>301</v>
      </c>
      <c r="H74">
        <v>336</v>
      </c>
      <c r="I74">
        <v>16021</v>
      </c>
      <c r="J74">
        <v>2.3761568580920698</v>
      </c>
      <c r="K74">
        <v>0.986050529681882</v>
      </c>
      <c r="L74">
        <v>0.37792929982686402</v>
      </c>
      <c r="M74">
        <v>6.8703428681705203</v>
      </c>
      <c r="O74" s="8">
        <v>18986</v>
      </c>
    </row>
    <row r="75" spans="1:15" x14ac:dyDescent="0.25">
      <c r="A75" t="s">
        <v>6</v>
      </c>
      <c r="B75" s="3" t="s">
        <v>164</v>
      </c>
      <c r="C75">
        <v>11</v>
      </c>
      <c r="D75">
        <v>3.2738095238095202</v>
      </c>
      <c r="E75" s="3">
        <v>5.0386769003003097E-3</v>
      </c>
      <c r="F75" t="s">
        <v>1779</v>
      </c>
      <c r="G75">
        <v>241</v>
      </c>
      <c r="H75">
        <v>211</v>
      </c>
      <c r="I75">
        <v>13288</v>
      </c>
      <c r="J75">
        <v>2.8744370808833599</v>
      </c>
      <c r="K75">
        <v>0.86607330843184405</v>
      </c>
      <c r="L75">
        <v>0.16703973327459401</v>
      </c>
      <c r="M75">
        <v>6.7984674807827901</v>
      </c>
      <c r="O75" s="8">
        <v>19046</v>
      </c>
    </row>
    <row r="76" spans="1:15" x14ac:dyDescent="0.25">
      <c r="A76" t="s">
        <v>7</v>
      </c>
      <c r="B76" s="3" t="s">
        <v>71</v>
      </c>
      <c r="C76">
        <v>46</v>
      </c>
      <c r="D76">
        <v>13.690476190476099</v>
      </c>
      <c r="E76" s="3">
        <v>5.0635462987905101E-3</v>
      </c>
      <c r="F76" t="s">
        <v>1780</v>
      </c>
      <c r="G76">
        <v>315</v>
      </c>
      <c r="H76">
        <v>1732</v>
      </c>
      <c r="I76">
        <v>17854</v>
      </c>
      <c r="J76">
        <v>1.50534110487921</v>
      </c>
      <c r="K76">
        <v>0.73418185698332705</v>
      </c>
      <c r="L76">
        <v>7.4978053945761999E-2</v>
      </c>
      <c r="M76">
        <v>6.4237902573921204</v>
      </c>
      <c r="O76" s="8">
        <v>19052</v>
      </c>
    </row>
    <row r="77" spans="1:15" x14ac:dyDescent="0.25">
      <c r="A77" t="s">
        <v>9</v>
      </c>
      <c r="B77" s="3" t="s">
        <v>1781</v>
      </c>
      <c r="C77">
        <v>8</v>
      </c>
      <c r="D77">
        <v>2.38095238095238</v>
      </c>
      <c r="E77" s="3">
        <v>5.1453649293665598E-3</v>
      </c>
      <c r="F77" t="s">
        <v>1782</v>
      </c>
      <c r="G77">
        <v>233</v>
      </c>
      <c r="H77">
        <v>123</v>
      </c>
      <c r="I77">
        <v>13588</v>
      </c>
      <c r="J77">
        <v>3.7930144108307999</v>
      </c>
      <c r="K77">
        <v>0.999734315768257</v>
      </c>
      <c r="L77">
        <v>0.30090267138906202</v>
      </c>
      <c r="M77">
        <v>8.2732267430508806</v>
      </c>
      <c r="O77" s="14">
        <v>19054</v>
      </c>
    </row>
    <row r="78" spans="1:15" x14ac:dyDescent="0.25">
      <c r="A78" t="s">
        <v>7</v>
      </c>
      <c r="B78" s="3" t="s">
        <v>79</v>
      </c>
      <c r="C78">
        <v>8</v>
      </c>
      <c r="D78">
        <v>2.38095238095238</v>
      </c>
      <c r="E78" s="3">
        <v>5.3338899205507499E-3</v>
      </c>
      <c r="F78" t="s">
        <v>1783</v>
      </c>
      <c r="G78">
        <v>315</v>
      </c>
      <c r="H78">
        <v>120</v>
      </c>
      <c r="I78">
        <v>17854</v>
      </c>
      <c r="J78">
        <v>3.7786243386243301</v>
      </c>
      <c r="K78">
        <v>0.75238280638042498</v>
      </c>
      <c r="L78">
        <v>7.4617770301173406E-2</v>
      </c>
      <c r="M78">
        <v>6.7557962210303701</v>
      </c>
      <c r="O78" s="8">
        <v>19058</v>
      </c>
    </row>
    <row r="79" spans="1:15" x14ac:dyDescent="0.25">
      <c r="A79" t="s">
        <v>13</v>
      </c>
      <c r="B79" s="3" t="s">
        <v>1784</v>
      </c>
      <c r="C79">
        <v>8</v>
      </c>
      <c r="D79">
        <v>2.38095238095238</v>
      </c>
      <c r="E79" s="3">
        <v>5.5183977075437202E-3</v>
      </c>
      <c r="F79" t="s">
        <v>1785</v>
      </c>
      <c r="G79">
        <v>84</v>
      </c>
      <c r="H79">
        <v>149</v>
      </c>
      <c r="I79">
        <v>5738</v>
      </c>
      <c r="J79">
        <v>3.6676254394375198</v>
      </c>
      <c r="K79">
        <v>0.47371212043102501</v>
      </c>
      <c r="L79">
        <v>0.47371212043102501</v>
      </c>
      <c r="M79">
        <v>6.1181218355524196</v>
      </c>
      <c r="O79" s="8">
        <v>19070</v>
      </c>
    </row>
    <row r="80" spans="1:15" x14ac:dyDescent="0.25">
      <c r="A80" t="s">
        <v>9</v>
      </c>
      <c r="B80" s="3" t="s">
        <v>1324</v>
      </c>
      <c r="C80">
        <v>5</v>
      </c>
      <c r="D80">
        <v>1.4880952380952299</v>
      </c>
      <c r="E80" s="3">
        <v>5.5753877083448604E-3</v>
      </c>
      <c r="F80" t="s">
        <v>1786</v>
      </c>
      <c r="G80">
        <v>233</v>
      </c>
      <c r="H80">
        <v>42</v>
      </c>
      <c r="I80">
        <v>13588</v>
      </c>
      <c r="J80">
        <v>6.9425710198242303</v>
      </c>
      <c r="K80">
        <v>0.99986674116052898</v>
      </c>
      <c r="L80">
        <v>0.31050836581536401</v>
      </c>
      <c r="M80">
        <v>8.93469231241966</v>
      </c>
      <c r="O80" s="8">
        <v>19206</v>
      </c>
    </row>
    <row r="81" spans="1:15" x14ac:dyDescent="0.25">
      <c r="A81" t="s">
        <v>9</v>
      </c>
      <c r="B81" s="3" t="s">
        <v>1065</v>
      </c>
      <c r="C81">
        <v>6</v>
      </c>
      <c r="D81">
        <v>1.78571428571428</v>
      </c>
      <c r="E81" s="3">
        <v>5.68375731797613E-3</v>
      </c>
      <c r="F81" t="s">
        <v>1787</v>
      </c>
      <c r="G81">
        <v>233</v>
      </c>
      <c r="H81">
        <v>67</v>
      </c>
      <c r="I81">
        <v>13588</v>
      </c>
      <c r="J81">
        <v>5.2224713343155402</v>
      </c>
      <c r="K81">
        <v>0.99988801596575605</v>
      </c>
      <c r="L81">
        <v>0.305029701240978</v>
      </c>
      <c r="M81">
        <v>9.10067860147171</v>
      </c>
      <c r="O81" s="8">
        <v>19358</v>
      </c>
    </row>
    <row r="82" spans="1:15" x14ac:dyDescent="0.25">
      <c r="A82" t="s">
        <v>6</v>
      </c>
      <c r="B82" s="3" t="s">
        <v>1788</v>
      </c>
      <c r="C82">
        <v>5</v>
      </c>
      <c r="D82">
        <v>1.4880952380952299</v>
      </c>
      <c r="E82" s="3">
        <v>6.2244177898385404E-3</v>
      </c>
      <c r="F82" t="s">
        <v>1789</v>
      </c>
      <c r="G82">
        <v>241</v>
      </c>
      <c r="H82">
        <v>41</v>
      </c>
      <c r="I82">
        <v>13288</v>
      </c>
      <c r="J82">
        <v>6.7240157878757199</v>
      </c>
      <c r="K82">
        <v>0.91667947450587095</v>
      </c>
      <c r="L82">
        <v>0.187052187671502</v>
      </c>
      <c r="M82">
        <v>8.3347049668749609</v>
      </c>
      <c r="O82" s="8">
        <v>19714</v>
      </c>
    </row>
    <row r="83" spans="1:15" x14ac:dyDescent="0.25">
      <c r="A83" t="s">
        <v>13</v>
      </c>
      <c r="B83" s="3" t="s">
        <v>314</v>
      </c>
      <c r="C83">
        <v>12</v>
      </c>
      <c r="D83">
        <v>3.5714285714285698</v>
      </c>
      <c r="E83" s="3">
        <v>6.4101460700445303E-3</v>
      </c>
      <c r="F83" t="s">
        <v>1790</v>
      </c>
      <c r="G83">
        <v>84</v>
      </c>
      <c r="H83">
        <v>323</v>
      </c>
      <c r="I83">
        <v>5738</v>
      </c>
      <c r="J83">
        <v>2.53781512605042</v>
      </c>
      <c r="K83">
        <v>0.52572615700625602</v>
      </c>
      <c r="L83">
        <v>0.31132457355170301</v>
      </c>
      <c r="M83">
        <v>7.0740881729677501</v>
      </c>
      <c r="O83" s="8">
        <v>19883</v>
      </c>
    </row>
    <row r="84" spans="1:15" x14ac:dyDescent="0.25">
      <c r="A84" t="s">
        <v>9</v>
      </c>
      <c r="B84" s="3" t="s">
        <v>157</v>
      </c>
      <c r="C84">
        <v>9</v>
      </c>
      <c r="D84">
        <v>2.6785714285714199</v>
      </c>
      <c r="E84" s="3">
        <v>6.4353267134673198E-3</v>
      </c>
      <c r="F84" t="s">
        <v>1791</v>
      </c>
      <c r="G84">
        <v>233</v>
      </c>
      <c r="H84">
        <v>161</v>
      </c>
      <c r="I84">
        <v>13588</v>
      </c>
      <c r="J84">
        <v>3.2599898701783299</v>
      </c>
      <c r="K84">
        <v>0.99996650022455802</v>
      </c>
      <c r="L84">
        <v>0.32719962204080799</v>
      </c>
      <c r="M84">
        <v>10.244029867929401</v>
      </c>
      <c r="O84" s="8">
        <v>19989</v>
      </c>
    </row>
    <row r="85" spans="1:15" x14ac:dyDescent="0.25">
      <c r="A85" t="s">
        <v>9</v>
      </c>
      <c r="B85" s="3" t="s">
        <v>683</v>
      </c>
      <c r="C85">
        <v>13</v>
      </c>
      <c r="D85">
        <v>3.8690476190476102</v>
      </c>
      <c r="E85" s="3">
        <v>6.73549563807574E-3</v>
      </c>
      <c r="F85" t="s">
        <v>1792</v>
      </c>
      <c r="G85">
        <v>233</v>
      </c>
      <c r="H85">
        <v>308</v>
      </c>
      <c r="I85">
        <v>13588</v>
      </c>
      <c r="J85">
        <v>2.4614569979376801</v>
      </c>
      <c r="K85">
        <v>0.999979317388066</v>
      </c>
      <c r="L85">
        <v>0.32933768595242002</v>
      </c>
      <c r="M85">
        <v>10.696882285876599</v>
      </c>
      <c r="O85" s="8">
        <v>20024</v>
      </c>
    </row>
    <row r="86" spans="1:15" x14ac:dyDescent="0.25">
      <c r="A86" t="s">
        <v>9</v>
      </c>
      <c r="B86" s="3" t="s">
        <v>887</v>
      </c>
      <c r="C86">
        <v>4</v>
      </c>
      <c r="D86">
        <v>1.19047619047619</v>
      </c>
      <c r="E86" s="3">
        <v>6.7611404433231999E-3</v>
      </c>
      <c r="F86" t="s">
        <v>1793</v>
      </c>
      <c r="G86">
        <v>233</v>
      </c>
      <c r="H86">
        <v>23</v>
      </c>
      <c r="I86">
        <v>13588</v>
      </c>
      <c r="J86">
        <v>10.142190707221401</v>
      </c>
      <c r="K86">
        <v>0.999980152339213</v>
      </c>
      <c r="L86">
        <v>0.32070088707554101</v>
      </c>
      <c r="M86">
        <v>10.7354717646654</v>
      </c>
      <c r="O86" s="8">
        <v>20167</v>
      </c>
    </row>
    <row r="87" spans="1:15" x14ac:dyDescent="0.25">
      <c r="A87" t="s">
        <v>9</v>
      </c>
      <c r="B87" s="3" t="s">
        <v>1395</v>
      </c>
      <c r="C87">
        <v>13</v>
      </c>
      <c r="D87">
        <v>3.8690476190476102</v>
      </c>
      <c r="E87" s="3">
        <v>6.8047121405573497E-3</v>
      </c>
      <c r="F87" t="s">
        <v>1794</v>
      </c>
      <c r="G87">
        <v>233</v>
      </c>
      <c r="H87">
        <v>309</v>
      </c>
      <c r="I87">
        <v>13588</v>
      </c>
      <c r="J87">
        <v>2.4534911176854499</v>
      </c>
      <c r="K87">
        <v>0.999981494447577</v>
      </c>
      <c r="L87">
        <v>0.313242329048601</v>
      </c>
      <c r="M87">
        <v>10.801001106083699</v>
      </c>
      <c r="O87" s="8">
        <v>20227</v>
      </c>
    </row>
    <row r="88" spans="1:15" x14ac:dyDescent="0.25">
      <c r="A88" t="s">
        <v>9</v>
      </c>
      <c r="B88" s="3" t="s">
        <v>688</v>
      </c>
      <c r="C88">
        <v>13</v>
      </c>
      <c r="D88">
        <v>3.8690476190476102</v>
      </c>
      <c r="E88" s="3">
        <v>7.11785097310244E-3</v>
      </c>
      <c r="F88" t="s">
        <v>1792</v>
      </c>
      <c r="G88">
        <v>233</v>
      </c>
      <c r="H88">
        <v>310</v>
      </c>
      <c r="I88">
        <v>13588</v>
      </c>
      <c r="J88">
        <v>2.4455766302090498</v>
      </c>
      <c r="K88">
        <v>0.99998881249185001</v>
      </c>
      <c r="L88">
        <v>0.31615483790916898</v>
      </c>
      <c r="M88">
        <v>11.270615094986599</v>
      </c>
      <c r="O88" s="8">
        <v>20230</v>
      </c>
    </row>
    <row r="89" spans="1:15" x14ac:dyDescent="0.25">
      <c r="A89" t="s">
        <v>9</v>
      </c>
      <c r="B89" s="3" t="s">
        <v>821</v>
      </c>
      <c r="C89">
        <v>5</v>
      </c>
      <c r="D89">
        <v>1.4880952380952299</v>
      </c>
      <c r="E89" s="3">
        <v>7.7095795365007399E-3</v>
      </c>
      <c r="F89" t="s">
        <v>1795</v>
      </c>
      <c r="G89">
        <v>233</v>
      </c>
      <c r="H89">
        <v>46</v>
      </c>
      <c r="I89">
        <v>13588</v>
      </c>
      <c r="J89">
        <v>6.3388691920134299</v>
      </c>
      <c r="K89">
        <v>0.99999567961206404</v>
      </c>
      <c r="L89">
        <v>0.32864481623703601</v>
      </c>
      <c r="M89">
        <v>12.1516894623635</v>
      </c>
      <c r="O89" s="8">
        <v>20238</v>
      </c>
    </row>
    <row r="90" spans="1:15" x14ac:dyDescent="0.25">
      <c r="A90" t="s">
        <v>13</v>
      </c>
      <c r="B90" s="3" t="s">
        <v>1796</v>
      </c>
      <c r="C90">
        <v>5</v>
      </c>
      <c r="D90">
        <v>1.4880952380952299</v>
      </c>
      <c r="E90" s="3">
        <v>7.9312047885319002E-3</v>
      </c>
      <c r="F90" t="s">
        <v>1797</v>
      </c>
      <c r="G90">
        <v>84</v>
      </c>
      <c r="H90">
        <v>55</v>
      </c>
      <c r="I90">
        <v>5738</v>
      </c>
      <c r="J90">
        <v>6.2099567099567103</v>
      </c>
      <c r="K90">
        <v>0.60294782925597001</v>
      </c>
      <c r="L90">
        <v>0.26500814747086199</v>
      </c>
      <c r="M90">
        <v>8.6842124399917697</v>
      </c>
      <c r="O90" s="8">
        <v>20423</v>
      </c>
    </row>
    <row r="91" spans="1:15" x14ac:dyDescent="0.25">
      <c r="A91" t="s">
        <v>7</v>
      </c>
      <c r="B91" s="3" t="s">
        <v>89</v>
      </c>
      <c r="C91">
        <v>3</v>
      </c>
      <c r="D91">
        <v>0.89285714285714202</v>
      </c>
      <c r="E91" s="3">
        <v>8.04927272341412E-3</v>
      </c>
      <c r="F91" t="s">
        <v>1254</v>
      </c>
      <c r="G91">
        <v>315</v>
      </c>
      <c r="H91">
        <v>8</v>
      </c>
      <c r="I91">
        <v>17854</v>
      </c>
      <c r="J91">
        <v>21.254761904761899</v>
      </c>
      <c r="K91">
        <v>0.87868454101243099</v>
      </c>
      <c r="L91">
        <v>0.10507825601278301</v>
      </c>
      <c r="M91">
        <v>10.0307156434456</v>
      </c>
      <c r="O91" s="8">
        <v>20602</v>
      </c>
    </row>
    <row r="92" spans="1:15" x14ac:dyDescent="0.25">
      <c r="A92" t="s">
        <v>16</v>
      </c>
      <c r="B92" s="3" t="s">
        <v>1798</v>
      </c>
      <c r="C92">
        <v>5</v>
      </c>
      <c r="D92">
        <v>1.4880952380952299</v>
      </c>
      <c r="E92" s="3">
        <v>8.1342156817318899E-3</v>
      </c>
      <c r="F92" t="s">
        <v>1799</v>
      </c>
      <c r="G92">
        <v>302</v>
      </c>
      <c r="H92">
        <v>47</v>
      </c>
      <c r="I92">
        <v>17763</v>
      </c>
      <c r="J92">
        <v>6.2572213611385097</v>
      </c>
      <c r="K92">
        <v>0.99412673298642096</v>
      </c>
      <c r="L92">
        <v>0.64208825587909601</v>
      </c>
      <c r="M92">
        <v>11.432618872873</v>
      </c>
      <c r="O92" s="8">
        <v>20609</v>
      </c>
    </row>
    <row r="93" spans="1:15" x14ac:dyDescent="0.25">
      <c r="A93" t="s">
        <v>9</v>
      </c>
      <c r="B93" s="3" t="s">
        <v>620</v>
      </c>
      <c r="C93">
        <v>5</v>
      </c>
      <c r="D93">
        <v>1.4880952380952299</v>
      </c>
      <c r="E93" s="3">
        <v>8.3161852887514501E-3</v>
      </c>
      <c r="F93" t="s">
        <v>1800</v>
      </c>
      <c r="G93">
        <v>233</v>
      </c>
      <c r="H93">
        <v>47</v>
      </c>
      <c r="I93">
        <v>13588</v>
      </c>
      <c r="J93">
        <v>6.20399963473655</v>
      </c>
      <c r="K93">
        <v>0.99999837195141505</v>
      </c>
      <c r="L93">
        <v>0.34065213383357901</v>
      </c>
      <c r="M93">
        <v>13.046372096156601</v>
      </c>
      <c r="O93" s="8">
        <v>20664</v>
      </c>
    </row>
    <row r="94" spans="1:15" x14ac:dyDescent="0.25">
      <c r="A94" t="s">
        <v>9</v>
      </c>
      <c r="B94" s="3" t="s">
        <v>371</v>
      </c>
      <c r="C94">
        <v>11</v>
      </c>
      <c r="D94">
        <v>3.2738095238095202</v>
      </c>
      <c r="E94" s="3">
        <v>8.5598145463177504E-3</v>
      </c>
      <c r="F94" t="s">
        <v>1801</v>
      </c>
      <c r="G94">
        <v>233</v>
      </c>
      <c r="H94">
        <v>241</v>
      </c>
      <c r="I94">
        <v>13588</v>
      </c>
      <c r="J94">
        <v>2.66179901340979</v>
      </c>
      <c r="K94">
        <v>0.99999890007617698</v>
      </c>
      <c r="L94">
        <v>0.34016517895967402</v>
      </c>
      <c r="M94">
        <v>13.4032835510117</v>
      </c>
      <c r="O94" s="8">
        <v>20856</v>
      </c>
    </row>
    <row r="95" spans="1:15" x14ac:dyDescent="0.25">
      <c r="A95" t="s">
        <v>9</v>
      </c>
      <c r="B95" s="3" t="s">
        <v>1802</v>
      </c>
      <c r="C95">
        <v>13</v>
      </c>
      <c r="D95">
        <v>3.8690476190476102</v>
      </c>
      <c r="E95" s="3">
        <v>8.7986206081608308E-3</v>
      </c>
      <c r="F95" t="s">
        <v>1803</v>
      </c>
      <c r="G95">
        <v>233</v>
      </c>
      <c r="H95">
        <v>319</v>
      </c>
      <c r="I95">
        <v>13588</v>
      </c>
      <c r="J95">
        <v>2.3765791704225898</v>
      </c>
      <c r="K95">
        <v>0.99999925116039301</v>
      </c>
      <c r="L95">
        <v>0.33955757267493197</v>
      </c>
      <c r="M95">
        <v>13.7517919352333</v>
      </c>
      <c r="O95" s="8">
        <v>20964</v>
      </c>
    </row>
    <row r="96" spans="1:15" x14ac:dyDescent="0.25">
      <c r="A96" t="s">
        <v>5</v>
      </c>
      <c r="B96" s="3" t="s">
        <v>614</v>
      </c>
      <c r="C96">
        <v>10</v>
      </c>
      <c r="D96">
        <v>2.9761904761904701</v>
      </c>
      <c r="E96" s="3">
        <v>8.8128187215240506E-3</v>
      </c>
      <c r="F96" t="s">
        <v>1804</v>
      </c>
      <c r="G96">
        <v>301</v>
      </c>
      <c r="H96">
        <v>187</v>
      </c>
      <c r="I96">
        <v>16021</v>
      </c>
      <c r="J96">
        <v>2.8463055412439799</v>
      </c>
      <c r="K96">
        <v>0.99975873636064605</v>
      </c>
      <c r="L96">
        <v>0.56524039303546203</v>
      </c>
      <c r="M96">
        <v>12.9574358820309</v>
      </c>
      <c r="O96" s="8">
        <v>21787</v>
      </c>
    </row>
    <row r="97" spans="1:15" x14ac:dyDescent="0.25">
      <c r="A97" t="s">
        <v>9</v>
      </c>
      <c r="B97" s="3" t="s">
        <v>585</v>
      </c>
      <c r="C97">
        <v>14</v>
      </c>
      <c r="D97">
        <v>4.1666666666666599</v>
      </c>
      <c r="E97" s="3">
        <v>8.8179706716699398E-3</v>
      </c>
      <c r="F97" t="s">
        <v>1805</v>
      </c>
      <c r="G97">
        <v>233</v>
      </c>
      <c r="H97">
        <v>359</v>
      </c>
      <c r="I97">
        <v>13588</v>
      </c>
      <c r="J97">
        <v>2.2742238215357302</v>
      </c>
      <c r="K97">
        <v>0.999999274132367</v>
      </c>
      <c r="L97">
        <v>0.33227762935341099</v>
      </c>
      <c r="M97">
        <v>13.779973162414</v>
      </c>
      <c r="O97" s="8">
        <v>21848</v>
      </c>
    </row>
    <row r="98" spans="1:15" x14ac:dyDescent="0.25">
      <c r="A98" t="s">
        <v>9</v>
      </c>
      <c r="B98" s="3" t="s">
        <v>636</v>
      </c>
      <c r="C98">
        <v>5</v>
      </c>
      <c r="D98">
        <v>1.4880952380952299</v>
      </c>
      <c r="E98" s="3">
        <v>9.6213230103752399E-3</v>
      </c>
      <c r="F98" t="s">
        <v>1800</v>
      </c>
      <c r="G98">
        <v>233</v>
      </c>
      <c r="H98">
        <v>49</v>
      </c>
      <c r="I98">
        <v>13588</v>
      </c>
      <c r="J98">
        <v>5.9507751598493401</v>
      </c>
      <c r="K98">
        <v>0.99999980100368602</v>
      </c>
      <c r="L98">
        <v>0.348586422465612</v>
      </c>
      <c r="M98">
        <v>14.9423550480375</v>
      </c>
      <c r="O98" s="8">
        <v>21950</v>
      </c>
    </row>
    <row r="99" spans="1:15" x14ac:dyDescent="0.25">
      <c r="A99" t="s">
        <v>9</v>
      </c>
      <c r="B99" s="3" t="s">
        <v>667</v>
      </c>
      <c r="C99">
        <v>17</v>
      </c>
      <c r="D99">
        <v>5.0595238095238004</v>
      </c>
      <c r="E99" s="3">
        <v>9.6722330207453903E-3</v>
      </c>
      <c r="F99" t="s">
        <v>1806</v>
      </c>
      <c r="G99">
        <v>233</v>
      </c>
      <c r="H99">
        <v>488</v>
      </c>
      <c r="I99">
        <v>13588</v>
      </c>
      <c r="J99">
        <v>2.0315556180961001</v>
      </c>
      <c r="K99">
        <v>0.99999981667831195</v>
      </c>
      <c r="L99">
        <v>0.342456182763825</v>
      </c>
      <c r="M99">
        <v>15.0155187406998</v>
      </c>
      <c r="O99" s="8">
        <v>22029</v>
      </c>
    </row>
    <row r="100" spans="1:15" x14ac:dyDescent="0.25">
      <c r="A100" t="s">
        <v>9</v>
      </c>
      <c r="B100" s="3" t="s">
        <v>630</v>
      </c>
      <c r="C100">
        <v>12</v>
      </c>
      <c r="D100">
        <v>3.5714285714285698</v>
      </c>
      <c r="E100" s="3">
        <v>9.6847369715559496E-3</v>
      </c>
      <c r="F100" t="s">
        <v>1807</v>
      </c>
      <c r="G100">
        <v>233</v>
      </c>
      <c r="H100">
        <v>284</v>
      </c>
      <c r="I100">
        <v>13588</v>
      </c>
      <c r="J100">
        <v>2.4641237985854998</v>
      </c>
      <c r="K100">
        <v>0.99999982033551704</v>
      </c>
      <c r="L100">
        <v>0.33551398027187102</v>
      </c>
      <c r="M100">
        <v>15.033479339833701</v>
      </c>
      <c r="O100" s="8">
        <v>22070</v>
      </c>
    </row>
    <row r="101" spans="1:15" x14ac:dyDescent="0.25">
      <c r="A101" t="s">
        <v>9</v>
      </c>
      <c r="B101" s="3" t="s">
        <v>966</v>
      </c>
      <c r="C101">
        <v>12</v>
      </c>
      <c r="D101">
        <v>3.5714285714285698</v>
      </c>
      <c r="E101" s="3">
        <v>9.9308014343210006E-3</v>
      </c>
      <c r="F101" t="s">
        <v>1808</v>
      </c>
      <c r="G101">
        <v>233</v>
      </c>
      <c r="H101">
        <v>285</v>
      </c>
      <c r="I101">
        <v>13588</v>
      </c>
      <c r="J101">
        <v>2.4554777501694098</v>
      </c>
      <c r="K101">
        <v>0.999999879158183</v>
      </c>
      <c r="L101">
        <v>0.33530722977883398</v>
      </c>
      <c r="M101">
        <v>15.3861994823722</v>
      </c>
      <c r="O101" s="8">
        <v>22255</v>
      </c>
    </row>
    <row r="102" spans="1:15" x14ac:dyDescent="0.25">
      <c r="A102" t="s">
        <v>9</v>
      </c>
      <c r="B102" s="3" t="s">
        <v>1680</v>
      </c>
      <c r="C102">
        <v>11</v>
      </c>
      <c r="D102">
        <v>3.2738095238095202</v>
      </c>
      <c r="E102" s="3">
        <v>1.00099809839978E-2</v>
      </c>
      <c r="F102" t="s">
        <v>1809</v>
      </c>
      <c r="G102">
        <v>233</v>
      </c>
      <c r="H102">
        <v>247</v>
      </c>
      <c r="I102">
        <v>13588</v>
      </c>
      <c r="J102">
        <v>2.5971399280637999</v>
      </c>
      <c r="K102">
        <v>0.99999989363897701</v>
      </c>
      <c r="L102">
        <v>0.33062488533798601</v>
      </c>
      <c r="M102">
        <v>15.4994059930857</v>
      </c>
      <c r="O102" s="8">
        <v>22409</v>
      </c>
    </row>
    <row r="103" spans="1:15" x14ac:dyDescent="0.25">
      <c r="A103" t="s">
        <v>6</v>
      </c>
      <c r="B103" s="3" t="s">
        <v>1565</v>
      </c>
      <c r="C103">
        <v>14</v>
      </c>
      <c r="D103">
        <v>4.1666666666666599</v>
      </c>
      <c r="E103" s="3">
        <v>1.00106243366635E-2</v>
      </c>
      <c r="F103" t="s">
        <v>1810</v>
      </c>
      <c r="G103">
        <v>241</v>
      </c>
      <c r="H103">
        <v>345</v>
      </c>
      <c r="I103">
        <v>13288</v>
      </c>
      <c r="J103">
        <v>2.2374406157916802</v>
      </c>
      <c r="K103">
        <v>0.98176303846246005</v>
      </c>
      <c r="L103">
        <v>0.26510191784731602</v>
      </c>
      <c r="M103">
        <v>13.084168935221101</v>
      </c>
      <c r="O103" s="8">
        <v>22431</v>
      </c>
    </row>
    <row r="104" spans="1:15" x14ac:dyDescent="0.25">
      <c r="A104" t="s">
        <v>7</v>
      </c>
      <c r="B104" s="3" t="s">
        <v>93</v>
      </c>
      <c r="C104">
        <v>12</v>
      </c>
      <c r="D104">
        <v>3.5714285714285698</v>
      </c>
      <c r="E104" s="3">
        <v>1.0200780171237E-2</v>
      </c>
      <c r="F104" t="s">
        <v>1811</v>
      </c>
      <c r="G104">
        <v>315</v>
      </c>
      <c r="H104">
        <v>277</v>
      </c>
      <c r="I104">
        <v>17854</v>
      </c>
      <c r="J104">
        <v>2.4554237579508298</v>
      </c>
      <c r="K104">
        <v>0.93116727412474598</v>
      </c>
      <c r="L104">
        <v>0.12523832313178801</v>
      </c>
      <c r="M104">
        <v>12.549775975472899</v>
      </c>
      <c r="O104" s="8">
        <v>22612</v>
      </c>
    </row>
    <row r="105" spans="1:15" x14ac:dyDescent="0.25">
      <c r="A105" t="s">
        <v>9</v>
      </c>
      <c r="B105" s="3" t="s">
        <v>643</v>
      </c>
      <c r="C105">
        <v>5</v>
      </c>
      <c r="D105">
        <v>1.4880952380952299</v>
      </c>
      <c r="E105" s="3">
        <v>1.0320991976763E-2</v>
      </c>
      <c r="F105" t="s">
        <v>1800</v>
      </c>
      <c r="G105">
        <v>233</v>
      </c>
      <c r="H105">
        <v>50</v>
      </c>
      <c r="I105">
        <v>13588</v>
      </c>
      <c r="J105">
        <v>5.83175965665236</v>
      </c>
      <c r="K105">
        <v>0.99999993558362099</v>
      </c>
      <c r="L105">
        <v>0.33225650483656699</v>
      </c>
      <c r="M105">
        <v>15.9426953534145</v>
      </c>
      <c r="O105" s="8">
        <v>22772</v>
      </c>
    </row>
    <row r="106" spans="1:15" x14ac:dyDescent="0.25">
      <c r="A106" t="s">
        <v>9</v>
      </c>
      <c r="B106" s="3" t="s">
        <v>858</v>
      </c>
      <c r="C106">
        <v>8</v>
      </c>
      <c r="D106">
        <v>2.38095238095238</v>
      </c>
      <c r="E106" s="3">
        <v>1.06003623089094E-2</v>
      </c>
      <c r="F106" t="s">
        <v>1812</v>
      </c>
      <c r="G106">
        <v>233</v>
      </c>
      <c r="H106">
        <v>141</v>
      </c>
      <c r="I106">
        <v>13588</v>
      </c>
      <c r="J106">
        <v>3.30879980519282</v>
      </c>
      <c r="K106">
        <v>0.999999958950468</v>
      </c>
      <c r="L106">
        <v>0.33299915246939499</v>
      </c>
      <c r="M106">
        <v>16.339021641038102</v>
      </c>
      <c r="O106" s="8">
        <v>23801</v>
      </c>
    </row>
    <row r="107" spans="1:15" x14ac:dyDescent="0.25">
      <c r="A107" t="s">
        <v>9</v>
      </c>
      <c r="B107" s="3" t="s">
        <v>856</v>
      </c>
      <c r="C107">
        <v>8</v>
      </c>
      <c r="D107">
        <v>2.38095238095238</v>
      </c>
      <c r="E107" s="3">
        <v>1.06003623089094E-2</v>
      </c>
      <c r="F107" t="s">
        <v>1813</v>
      </c>
      <c r="G107">
        <v>233</v>
      </c>
      <c r="H107">
        <v>141</v>
      </c>
      <c r="I107">
        <v>13588</v>
      </c>
      <c r="J107">
        <v>3.30879980519282</v>
      </c>
      <c r="K107">
        <v>0.999999958950468</v>
      </c>
      <c r="L107">
        <v>0.33299915246939499</v>
      </c>
      <c r="M107">
        <v>16.339021641038102</v>
      </c>
      <c r="O107" s="8">
        <v>23806</v>
      </c>
    </row>
    <row r="108" spans="1:15" x14ac:dyDescent="0.25">
      <c r="A108" t="s">
        <v>9</v>
      </c>
      <c r="B108" s="3" t="s">
        <v>1814</v>
      </c>
      <c r="C108">
        <v>9</v>
      </c>
      <c r="D108">
        <v>2.6785714285714199</v>
      </c>
      <c r="E108" s="3">
        <v>1.07707135657336E-2</v>
      </c>
      <c r="F108" t="s">
        <v>1815</v>
      </c>
      <c r="G108">
        <v>233</v>
      </c>
      <c r="H108">
        <v>176</v>
      </c>
      <c r="I108">
        <v>13588</v>
      </c>
      <c r="J108">
        <v>2.9821498244244999</v>
      </c>
      <c r="K108">
        <v>0.99999996881421904</v>
      </c>
      <c r="L108">
        <v>0.33097730318770502</v>
      </c>
      <c r="M108">
        <v>16.579825918347499</v>
      </c>
      <c r="O108" s="8">
        <v>23934</v>
      </c>
    </row>
    <row r="109" spans="1:15" x14ac:dyDescent="0.25">
      <c r="A109" t="s">
        <v>12</v>
      </c>
      <c r="B109" s="3" t="s">
        <v>146</v>
      </c>
      <c r="C109">
        <v>6</v>
      </c>
      <c r="D109">
        <v>1.78571428571428</v>
      </c>
      <c r="E109" s="3">
        <v>1.11967340812015E-2</v>
      </c>
      <c r="F109" t="s">
        <v>1816</v>
      </c>
      <c r="G109">
        <v>188</v>
      </c>
      <c r="H109">
        <v>90</v>
      </c>
      <c r="I109">
        <v>12504</v>
      </c>
      <c r="J109">
        <v>4.43404255319148</v>
      </c>
      <c r="K109">
        <v>0.94273192126771399</v>
      </c>
      <c r="L109">
        <v>0.24873827810624299</v>
      </c>
      <c r="M109">
        <v>13.639689989979599</v>
      </c>
      <c r="O109" s="8">
        <v>26357</v>
      </c>
    </row>
    <row r="110" spans="1:15" x14ac:dyDescent="0.25">
      <c r="A110" t="s">
        <v>9</v>
      </c>
      <c r="B110" s="3" t="s">
        <v>1817</v>
      </c>
      <c r="C110">
        <v>5</v>
      </c>
      <c r="D110">
        <v>1.4880952380952299</v>
      </c>
      <c r="E110" s="3">
        <v>1.18172194934601E-2</v>
      </c>
      <c r="F110" t="s">
        <v>1818</v>
      </c>
      <c r="G110">
        <v>233</v>
      </c>
      <c r="H110">
        <v>52</v>
      </c>
      <c r="I110">
        <v>13588</v>
      </c>
      <c r="J110">
        <v>5.6074612083195703</v>
      </c>
      <c r="K110">
        <v>0.99999999424159902</v>
      </c>
      <c r="L110">
        <v>0.35026818535765403</v>
      </c>
      <c r="M110">
        <v>18.044900763575701</v>
      </c>
      <c r="O110" s="8">
        <v>26405</v>
      </c>
    </row>
    <row r="111" spans="1:15" x14ac:dyDescent="0.25">
      <c r="A111" t="s">
        <v>9</v>
      </c>
      <c r="B111" s="3" t="s">
        <v>1819</v>
      </c>
      <c r="C111">
        <v>3</v>
      </c>
      <c r="D111">
        <v>0.89285714285714202</v>
      </c>
      <c r="E111" s="3">
        <v>1.19341037898058E-2</v>
      </c>
      <c r="F111" t="s">
        <v>1820</v>
      </c>
      <c r="G111">
        <v>233</v>
      </c>
      <c r="H111">
        <v>10</v>
      </c>
      <c r="I111">
        <v>13588</v>
      </c>
      <c r="J111">
        <v>17.495278969956999</v>
      </c>
      <c r="K111">
        <v>0.99999999523226901</v>
      </c>
      <c r="L111">
        <v>0.34675876248084198</v>
      </c>
      <c r="M111">
        <v>18.207024528740799</v>
      </c>
      <c r="O111" s="8">
        <v>26559</v>
      </c>
    </row>
    <row r="112" spans="1:15" x14ac:dyDescent="0.25">
      <c r="A112" t="s">
        <v>7</v>
      </c>
      <c r="B112" s="3" t="s">
        <v>72</v>
      </c>
      <c r="C112">
        <v>17</v>
      </c>
      <c r="D112">
        <v>5.0595238095238004</v>
      </c>
      <c r="E112" s="3">
        <v>1.22447619710618E-2</v>
      </c>
      <c r="F112" t="s">
        <v>1821</v>
      </c>
      <c r="G112">
        <v>315</v>
      </c>
      <c r="H112">
        <v>485</v>
      </c>
      <c r="I112">
        <v>17854</v>
      </c>
      <c r="J112">
        <v>1.98669939453444</v>
      </c>
      <c r="K112">
        <v>0.95986917322051502</v>
      </c>
      <c r="L112">
        <v>0.14197694494461899</v>
      </c>
      <c r="M112">
        <v>14.8824506978888</v>
      </c>
      <c r="O112" s="8">
        <v>26896</v>
      </c>
    </row>
    <row r="113" spans="1:15" x14ac:dyDescent="0.25">
      <c r="A113" t="s">
        <v>5</v>
      </c>
      <c r="B113" s="3" t="s">
        <v>156</v>
      </c>
      <c r="C113">
        <v>15</v>
      </c>
      <c r="D113">
        <v>4.46428571428571</v>
      </c>
      <c r="E113" s="3">
        <v>1.2329525913221799E-2</v>
      </c>
      <c r="F113" t="s">
        <v>1822</v>
      </c>
      <c r="G113">
        <v>301</v>
      </c>
      <c r="H113">
        <v>379</v>
      </c>
      <c r="I113">
        <v>16021</v>
      </c>
      <c r="J113">
        <v>2.10656650216078</v>
      </c>
      <c r="K113">
        <v>0.99999148942778504</v>
      </c>
      <c r="L113">
        <v>0.65399118740053697</v>
      </c>
      <c r="M113">
        <v>17.674909271097899</v>
      </c>
      <c r="O113" s="8">
        <v>26965</v>
      </c>
    </row>
    <row r="114" spans="1:15" x14ac:dyDescent="0.25">
      <c r="A114" t="s">
        <v>9</v>
      </c>
      <c r="B114" s="3" t="s">
        <v>1823</v>
      </c>
      <c r="C114">
        <v>10</v>
      </c>
      <c r="D114">
        <v>2.9761904761904701</v>
      </c>
      <c r="E114" s="3">
        <v>1.2736204842764999E-2</v>
      </c>
      <c r="F114" t="s">
        <v>1824</v>
      </c>
      <c r="G114">
        <v>233</v>
      </c>
      <c r="H114">
        <v>218</v>
      </c>
      <c r="I114">
        <v>13588</v>
      </c>
      <c r="J114">
        <v>2.6751191085561201</v>
      </c>
      <c r="K114">
        <v>0.99999999869561795</v>
      </c>
      <c r="L114">
        <v>0.35900207790057997</v>
      </c>
      <c r="M114">
        <v>19.311466289779101</v>
      </c>
      <c r="O114" s="8">
        <v>27008</v>
      </c>
    </row>
    <row r="115" spans="1:15" x14ac:dyDescent="0.25">
      <c r="A115" t="s">
        <v>9</v>
      </c>
      <c r="B115" s="3" t="s">
        <v>117</v>
      </c>
      <c r="C115">
        <v>11</v>
      </c>
      <c r="D115">
        <v>3.2738095238095202</v>
      </c>
      <c r="E115" s="3">
        <v>1.2971362346570901E-2</v>
      </c>
      <c r="F115" t="s">
        <v>1825</v>
      </c>
      <c r="G115">
        <v>233</v>
      </c>
      <c r="H115">
        <v>257</v>
      </c>
      <c r="I115">
        <v>13588</v>
      </c>
      <c r="J115">
        <v>2.4960838997344701</v>
      </c>
      <c r="K115">
        <v>0.99999999910815995</v>
      </c>
      <c r="L115">
        <v>0.35812138741452498</v>
      </c>
      <c r="M115">
        <v>19.632595325605099</v>
      </c>
      <c r="O115" s="8">
        <v>30806</v>
      </c>
    </row>
    <row r="116" spans="1:15" x14ac:dyDescent="0.25">
      <c r="A116" t="s">
        <v>9</v>
      </c>
      <c r="B116" s="3" t="s">
        <v>406</v>
      </c>
      <c r="C116">
        <v>9</v>
      </c>
      <c r="D116">
        <v>2.6785714285714199</v>
      </c>
      <c r="E116" s="3">
        <v>1.2992848951696501E-2</v>
      </c>
      <c r="F116" t="s">
        <v>1815</v>
      </c>
      <c r="G116">
        <v>233</v>
      </c>
      <c r="H116">
        <v>182</v>
      </c>
      <c r="I116">
        <v>13588</v>
      </c>
      <c r="J116">
        <v>2.8838371928500601</v>
      </c>
      <c r="K116">
        <v>0.99999999913861404</v>
      </c>
      <c r="L116">
        <v>0.35263390621188401</v>
      </c>
      <c r="M116">
        <v>19.6618772514109</v>
      </c>
      <c r="O116" s="8">
        <v>30940</v>
      </c>
    </row>
    <row r="117" spans="1:15" x14ac:dyDescent="0.25">
      <c r="A117" t="s">
        <v>9</v>
      </c>
      <c r="B117" s="3" t="s">
        <v>837</v>
      </c>
      <c r="C117">
        <v>7</v>
      </c>
      <c r="D117">
        <v>2.0833333333333299</v>
      </c>
      <c r="E117" s="3">
        <v>1.3435419334353001E-2</v>
      </c>
      <c r="F117" t="s">
        <v>1826</v>
      </c>
      <c r="G117">
        <v>233</v>
      </c>
      <c r="H117">
        <v>114</v>
      </c>
      <c r="I117">
        <v>13588</v>
      </c>
      <c r="J117">
        <v>3.5809050523303898</v>
      </c>
      <c r="K117">
        <v>0.99999999957895402</v>
      </c>
      <c r="L117">
        <v>0.35633517266544401</v>
      </c>
      <c r="M117">
        <v>20.262785091942401</v>
      </c>
      <c r="O117" s="8">
        <v>30942</v>
      </c>
    </row>
    <row r="118" spans="1:15" x14ac:dyDescent="0.25">
      <c r="A118" t="s">
        <v>9</v>
      </c>
      <c r="B118" s="3" t="s">
        <v>874</v>
      </c>
      <c r="C118">
        <v>6</v>
      </c>
      <c r="D118">
        <v>1.78571428571428</v>
      </c>
      <c r="E118" s="3">
        <v>1.37360055561136E-2</v>
      </c>
      <c r="F118" t="s">
        <v>1827</v>
      </c>
      <c r="G118">
        <v>233</v>
      </c>
      <c r="H118">
        <v>83</v>
      </c>
      <c r="I118">
        <v>13588</v>
      </c>
      <c r="J118">
        <v>4.2157298722788097</v>
      </c>
      <c r="K118">
        <v>0.99999999974111098</v>
      </c>
      <c r="L118">
        <v>0.35692405965060198</v>
      </c>
      <c r="M118">
        <v>20.6684987265552</v>
      </c>
      <c r="O118" s="8">
        <v>50779</v>
      </c>
    </row>
    <row r="119" spans="1:15" x14ac:dyDescent="0.25">
      <c r="A119" t="s">
        <v>12</v>
      </c>
      <c r="B119" s="3" t="s">
        <v>1314</v>
      </c>
      <c r="C119">
        <v>4</v>
      </c>
      <c r="D119">
        <v>1.19047619047619</v>
      </c>
      <c r="E119" s="3">
        <v>1.4015432108605799E-2</v>
      </c>
      <c r="F119" t="s">
        <v>1828</v>
      </c>
      <c r="G119">
        <v>188</v>
      </c>
      <c r="H119">
        <v>34</v>
      </c>
      <c r="I119">
        <v>12504</v>
      </c>
      <c r="J119">
        <v>7.8247809762202696</v>
      </c>
      <c r="K119">
        <v>0.97226616787888598</v>
      </c>
      <c r="L119">
        <v>0.27813590002392802</v>
      </c>
      <c r="M119">
        <v>16.7914184237369</v>
      </c>
      <c r="O119" s="8">
        <v>50796</v>
      </c>
    </row>
    <row r="120" spans="1:15" x14ac:dyDescent="0.25">
      <c r="A120" t="s">
        <v>9</v>
      </c>
      <c r="B120" s="3" t="s">
        <v>1829</v>
      </c>
      <c r="C120">
        <v>3</v>
      </c>
      <c r="D120">
        <v>0.89285714285714202</v>
      </c>
      <c r="E120" s="3">
        <v>1.44233292053801E-2</v>
      </c>
      <c r="F120" t="s">
        <v>1830</v>
      </c>
      <c r="G120">
        <v>233</v>
      </c>
      <c r="H120">
        <v>11</v>
      </c>
      <c r="I120">
        <v>13588</v>
      </c>
      <c r="J120">
        <v>15.9047990635973</v>
      </c>
      <c r="K120">
        <v>0.99999999991490496</v>
      </c>
      <c r="L120">
        <v>0.36533126837473101</v>
      </c>
      <c r="M120">
        <v>21.588926106775599</v>
      </c>
      <c r="O120" s="8">
        <v>50914</v>
      </c>
    </row>
    <row r="121" spans="1:15" x14ac:dyDescent="0.25">
      <c r="A121" t="s">
        <v>9</v>
      </c>
      <c r="B121" s="3" t="s">
        <v>799</v>
      </c>
      <c r="C121">
        <v>15</v>
      </c>
      <c r="D121">
        <v>4.46428571428571</v>
      </c>
      <c r="E121" s="3">
        <v>1.44827199510058E-2</v>
      </c>
      <c r="F121" t="s">
        <v>1831</v>
      </c>
      <c r="G121">
        <v>233</v>
      </c>
      <c r="H121">
        <v>425</v>
      </c>
      <c r="I121">
        <v>13588</v>
      </c>
      <c r="J121">
        <v>2.05826811411259</v>
      </c>
      <c r="K121">
        <v>0.99999999992270805</v>
      </c>
      <c r="L121">
        <v>0.36094091240912501</v>
      </c>
      <c r="M121">
        <v>21.667985933836501</v>
      </c>
      <c r="O121" s="8">
        <v>50932</v>
      </c>
    </row>
    <row r="122" spans="1:15" x14ac:dyDescent="0.25">
      <c r="A122" t="s">
        <v>9</v>
      </c>
      <c r="B122" s="3" t="s">
        <v>1832</v>
      </c>
      <c r="C122">
        <v>12</v>
      </c>
      <c r="D122">
        <v>3.5714285714285698</v>
      </c>
      <c r="E122" s="3">
        <v>1.51298796701753E-2</v>
      </c>
      <c r="F122" t="s">
        <v>1833</v>
      </c>
      <c r="G122">
        <v>233</v>
      </c>
      <c r="H122">
        <v>303</v>
      </c>
      <c r="I122">
        <v>13588</v>
      </c>
      <c r="J122">
        <v>2.30960778481281</v>
      </c>
      <c r="K122">
        <v>0.999999999972909</v>
      </c>
      <c r="L122">
        <v>0.368142273978877</v>
      </c>
      <c r="M122">
        <v>22.524628364658899</v>
      </c>
      <c r="O122" s="8">
        <v>52639</v>
      </c>
    </row>
    <row r="123" spans="1:15" x14ac:dyDescent="0.25">
      <c r="A123" t="s">
        <v>9</v>
      </c>
      <c r="B123" s="3" t="s">
        <v>1834</v>
      </c>
      <c r="C123">
        <v>6</v>
      </c>
      <c r="D123">
        <v>1.78571428571428</v>
      </c>
      <c r="E123" s="3">
        <v>1.5818087517318599E-2</v>
      </c>
      <c r="F123" t="s">
        <v>1835</v>
      </c>
      <c r="G123">
        <v>233</v>
      </c>
      <c r="H123">
        <v>86</v>
      </c>
      <c r="I123">
        <v>13588</v>
      </c>
      <c r="J123">
        <v>4.06866952789699</v>
      </c>
      <c r="K123">
        <v>0.99999999999112199</v>
      </c>
      <c r="L123">
        <v>0.37577812259779902</v>
      </c>
      <c r="M123">
        <v>23.4259372313835</v>
      </c>
      <c r="O123" s="8">
        <v>52808</v>
      </c>
    </row>
    <row r="124" spans="1:15" x14ac:dyDescent="0.25">
      <c r="A124" t="s">
        <v>9</v>
      </c>
      <c r="B124" s="3" t="s">
        <v>671</v>
      </c>
      <c r="C124">
        <v>16</v>
      </c>
      <c r="D124">
        <v>4.7619047619047601</v>
      </c>
      <c r="E124" s="3">
        <v>1.6512044382638699E-2</v>
      </c>
      <c r="F124" t="s">
        <v>1836</v>
      </c>
      <c r="G124">
        <v>233</v>
      </c>
      <c r="H124">
        <v>475</v>
      </c>
      <c r="I124">
        <v>13588</v>
      </c>
      <c r="J124">
        <v>1.96438220013553</v>
      </c>
      <c r="K124">
        <v>0.99999999999711997</v>
      </c>
      <c r="L124">
        <v>0.38316238091918398</v>
      </c>
      <c r="M124">
        <v>24.324785732194101</v>
      </c>
      <c r="O124" s="8">
        <v>52840</v>
      </c>
    </row>
    <row r="125" spans="1:15" x14ac:dyDescent="0.25">
      <c r="A125" t="s">
        <v>9</v>
      </c>
      <c r="B125" s="3" t="s">
        <v>762</v>
      </c>
      <c r="C125">
        <v>4</v>
      </c>
      <c r="D125">
        <v>1.19047619047619</v>
      </c>
      <c r="E125" s="3">
        <v>1.6925617438500198E-2</v>
      </c>
      <c r="F125" t="s">
        <v>1793</v>
      </c>
      <c r="G125">
        <v>233</v>
      </c>
      <c r="H125">
        <v>32</v>
      </c>
      <c r="I125">
        <v>13588</v>
      </c>
      <c r="J125">
        <v>7.2896995708154497</v>
      </c>
      <c r="K125">
        <v>0.99999999999852796</v>
      </c>
      <c r="L125">
        <v>0.38523121657897602</v>
      </c>
      <c r="M125">
        <v>24.8557388836605</v>
      </c>
      <c r="O125" s="8">
        <v>52897</v>
      </c>
    </row>
    <row r="126" spans="1:15" x14ac:dyDescent="0.25">
      <c r="A126" t="s">
        <v>9</v>
      </c>
      <c r="B126" s="3" t="s">
        <v>741</v>
      </c>
      <c r="C126">
        <v>10</v>
      </c>
      <c r="D126">
        <v>2.9761904761904701</v>
      </c>
      <c r="E126" s="3">
        <v>1.7993944868755999E-2</v>
      </c>
      <c r="F126" t="s">
        <v>1837</v>
      </c>
      <c r="G126">
        <v>233</v>
      </c>
      <c r="H126">
        <v>231</v>
      </c>
      <c r="I126">
        <v>13588</v>
      </c>
      <c r="J126">
        <v>2.52457127993608</v>
      </c>
      <c r="K126">
        <v>0.99999999999973999</v>
      </c>
      <c r="L126">
        <v>0.39855400213422298</v>
      </c>
      <c r="M126">
        <v>26.2111140135721</v>
      </c>
      <c r="O126" s="8">
        <v>53379</v>
      </c>
    </row>
    <row r="127" spans="1:15" x14ac:dyDescent="0.25">
      <c r="A127" t="s">
        <v>9</v>
      </c>
      <c r="B127" s="3" t="s">
        <v>849</v>
      </c>
      <c r="C127">
        <v>11</v>
      </c>
      <c r="D127">
        <v>3.2738095238095202</v>
      </c>
      <c r="E127" s="3">
        <v>1.8178500059507201E-2</v>
      </c>
      <c r="F127" t="s">
        <v>1838</v>
      </c>
      <c r="G127">
        <v>233</v>
      </c>
      <c r="H127">
        <v>271</v>
      </c>
      <c r="I127">
        <v>13588</v>
      </c>
      <c r="J127">
        <v>2.3671349159843502</v>
      </c>
      <c r="K127">
        <v>0.99999999999980704</v>
      </c>
      <c r="L127">
        <v>0.39638860965112799</v>
      </c>
      <c r="M127">
        <v>26.442915846817499</v>
      </c>
      <c r="O127" s="8">
        <v>53422</v>
      </c>
    </row>
    <row r="128" spans="1:15" x14ac:dyDescent="0.25">
      <c r="A128" t="s">
        <v>5</v>
      </c>
      <c r="B128" s="3" t="s">
        <v>781</v>
      </c>
      <c r="C128">
        <v>11</v>
      </c>
      <c r="D128">
        <v>3.2738095238095202</v>
      </c>
      <c r="E128" s="3">
        <v>1.8324388631550999E-2</v>
      </c>
      <c r="F128" t="s">
        <v>1839</v>
      </c>
      <c r="G128">
        <v>301</v>
      </c>
      <c r="H128">
        <v>247</v>
      </c>
      <c r="I128">
        <v>16021</v>
      </c>
      <c r="J128">
        <v>2.3703848171412401</v>
      </c>
      <c r="K128">
        <v>0.99999997233762405</v>
      </c>
      <c r="L128">
        <v>0.76549211150038898</v>
      </c>
      <c r="M128">
        <v>25.169173062805701</v>
      </c>
      <c r="O128" s="8">
        <v>53602</v>
      </c>
    </row>
    <row r="129" spans="1:15" x14ac:dyDescent="0.25">
      <c r="A129" t="s">
        <v>16</v>
      </c>
      <c r="B129" s="3" t="s">
        <v>694</v>
      </c>
      <c r="C129">
        <v>6</v>
      </c>
      <c r="D129">
        <v>1.78571428571428</v>
      </c>
      <c r="E129" s="3">
        <v>1.92656417533906E-2</v>
      </c>
      <c r="F129" t="s">
        <v>1840</v>
      </c>
      <c r="G129">
        <v>302</v>
      </c>
      <c r="H129">
        <v>91</v>
      </c>
      <c r="I129">
        <v>17763</v>
      </c>
      <c r="J129">
        <v>3.8781020304199099</v>
      </c>
      <c r="K129">
        <v>0.99999514907579201</v>
      </c>
      <c r="L129">
        <v>0.86989197588114797</v>
      </c>
      <c r="M129">
        <v>25.111602125108</v>
      </c>
      <c r="O129" s="8">
        <v>53621</v>
      </c>
    </row>
    <row r="130" spans="1:15" x14ac:dyDescent="0.25">
      <c r="A130" t="s">
        <v>6</v>
      </c>
      <c r="B130" s="3" t="s">
        <v>269</v>
      </c>
      <c r="C130">
        <v>11</v>
      </c>
      <c r="D130">
        <v>3.2738095238095202</v>
      </c>
      <c r="E130" s="3">
        <v>1.94005387291304E-2</v>
      </c>
      <c r="F130" t="s">
        <v>1841</v>
      </c>
      <c r="G130">
        <v>241</v>
      </c>
      <c r="H130">
        <v>259</v>
      </c>
      <c r="I130">
        <v>13288</v>
      </c>
      <c r="J130">
        <v>2.3417228728431998</v>
      </c>
      <c r="K130">
        <v>0.99958915611712695</v>
      </c>
      <c r="L130">
        <v>0.42704597694046598</v>
      </c>
      <c r="M130">
        <v>23.895277393753101</v>
      </c>
      <c r="O130" s="8">
        <v>54126</v>
      </c>
    </row>
    <row r="131" spans="1:15" x14ac:dyDescent="0.25">
      <c r="A131" t="s">
        <v>9</v>
      </c>
      <c r="B131" s="3" t="s">
        <v>1842</v>
      </c>
      <c r="C131">
        <v>4</v>
      </c>
      <c r="D131">
        <v>1.19047619047619</v>
      </c>
      <c r="E131" s="3">
        <v>1.9919408912487401E-2</v>
      </c>
      <c r="F131" t="s">
        <v>1843</v>
      </c>
      <c r="G131">
        <v>233</v>
      </c>
      <c r="H131">
        <v>34</v>
      </c>
      <c r="I131">
        <v>13588</v>
      </c>
      <c r="J131">
        <v>6.8608937137086601</v>
      </c>
      <c r="K131">
        <v>0.99999999999998801</v>
      </c>
      <c r="L131">
        <v>0.41973819953022501</v>
      </c>
      <c r="M131">
        <v>28.596065198175602</v>
      </c>
      <c r="O131" s="8">
        <v>54366</v>
      </c>
    </row>
    <row r="132" spans="1:15" x14ac:dyDescent="0.25">
      <c r="A132" t="s">
        <v>9</v>
      </c>
      <c r="B132" s="3" t="s">
        <v>1844</v>
      </c>
      <c r="C132">
        <v>8</v>
      </c>
      <c r="D132">
        <v>2.38095238095238</v>
      </c>
      <c r="E132" s="3">
        <v>1.9994021487672702E-2</v>
      </c>
      <c r="F132" t="s">
        <v>1845</v>
      </c>
      <c r="G132">
        <v>233</v>
      </c>
      <c r="H132">
        <v>160</v>
      </c>
      <c r="I132">
        <v>13588</v>
      </c>
      <c r="J132">
        <v>2.91587982832618</v>
      </c>
      <c r="K132">
        <v>0.99999999999999001</v>
      </c>
      <c r="L132">
        <v>0.41563514600351897</v>
      </c>
      <c r="M132">
        <v>28.687007983020301</v>
      </c>
      <c r="O132" s="8">
        <v>54371</v>
      </c>
    </row>
    <row r="133" spans="1:15" x14ac:dyDescent="0.25">
      <c r="A133" t="s">
        <v>9</v>
      </c>
      <c r="B133" s="3" t="s">
        <v>1846</v>
      </c>
      <c r="C133">
        <v>3</v>
      </c>
      <c r="D133">
        <v>0.89285714285714202</v>
      </c>
      <c r="E133" s="3">
        <v>2.0001811438427199E-2</v>
      </c>
      <c r="F133" t="s">
        <v>1830</v>
      </c>
      <c r="G133">
        <v>233</v>
      </c>
      <c r="H133">
        <v>13</v>
      </c>
      <c r="I133">
        <v>13588</v>
      </c>
      <c r="J133">
        <v>13.4579068999669</v>
      </c>
      <c r="K133">
        <v>0.99999999999999001</v>
      </c>
      <c r="L133">
        <v>0.41058848445083801</v>
      </c>
      <c r="M133">
        <v>28.696496613251401</v>
      </c>
      <c r="O133" s="8">
        <v>54403</v>
      </c>
    </row>
    <row r="134" spans="1:15" x14ac:dyDescent="0.25">
      <c r="A134" t="s">
        <v>9</v>
      </c>
      <c r="B134" s="3" t="s">
        <v>596</v>
      </c>
      <c r="C134">
        <v>10</v>
      </c>
      <c r="D134">
        <v>2.9761904761904701</v>
      </c>
      <c r="E134" s="3">
        <v>2.0067235110314E-2</v>
      </c>
      <c r="F134" t="s">
        <v>1847</v>
      </c>
      <c r="G134">
        <v>233</v>
      </c>
      <c r="H134">
        <v>236</v>
      </c>
      <c r="I134">
        <v>13588</v>
      </c>
      <c r="J134">
        <v>2.47108460027642</v>
      </c>
      <c r="K134">
        <v>0.99999999999999101</v>
      </c>
      <c r="L134">
        <v>0.406562235635543</v>
      </c>
      <c r="M134">
        <v>28.776139757241801</v>
      </c>
      <c r="O134" s="8">
        <v>54422</v>
      </c>
    </row>
    <row r="135" spans="1:15" x14ac:dyDescent="0.25">
      <c r="A135" t="s">
        <v>9</v>
      </c>
      <c r="B135" s="3" t="s">
        <v>653</v>
      </c>
      <c r="C135">
        <v>13</v>
      </c>
      <c r="D135">
        <v>3.8690476190476102</v>
      </c>
      <c r="E135" s="3">
        <v>2.0182152041956902E-2</v>
      </c>
      <c r="F135" t="s">
        <v>1848</v>
      </c>
      <c r="G135">
        <v>233</v>
      </c>
      <c r="H135">
        <v>358</v>
      </c>
      <c r="I135">
        <v>13588</v>
      </c>
      <c r="J135">
        <v>2.11767808761119</v>
      </c>
      <c r="K135">
        <v>0.99999999999999201</v>
      </c>
      <c r="L135">
        <v>0.40340157603928301</v>
      </c>
      <c r="M135">
        <v>28.915830788751499</v>
      </c>
      <c r="O135" s="8">
        <v>55988</v>
      </c>
    </row>
    <row r="136" spans="1:15" x14ac:dyDescent="0.25">
      <c r="A136" t="s">
        <v>19</v>
      </c>
      <c r="B136" s="3" t="s">
        <v>1849</v>
      </c>
      <c r="C136">
        <v>5</v>
      </c>
      <c r="D136">
        <v>1.4880952380952299</v>
      </c>
      <c r="E136" s="3">
        <v>2.0407646635914201E-2</v>
      </c>
      <c r="F136" t="s">
        <v>1799</v>
      </c>
      <c r="G136">
        <v>205</v>
      </c>
      <c r="H136">
        <v>47</v>
      </c>
      <c r="I136">
        <v>9131</v>
      </c>
      <c r="J136">
        <v>4.7384535547483102</v>
      </c>
      <c r="K136">
        <v>0.95271567585954298</v>
      </c>
      <c r="L136">
        <v>0.78255041011660498</v>
      </c>
      <c r="M136">
        <v>21.780433527268301</v>
      </c>
      <c r="O136" s="8">
        <v>56030</v>
      </c>
    </row>
    <row r="137" spans="1:15" x14ac:dyDescent="0.25">
      <c r="A137" t="s">
        <v>6</v>
      </c>
      <c r="B137" s="3" t="s">
        <v>847</v>
      </c>
      <c r="C137">
        <v>8</v>
      </c>
      <c r="D137">
        <v>2.38095238095238</v>
      </c>
      <c r="E137" s="3">
        <v>2.0444363851345598E-2</v>
      </c>
      <c r="F137" t="s">
        <v>1783</v>
      </c>
      <c r="G137">
        <v>241</v>
      </c>
      <c r="H137">
        <v>152</v>
      </c>
      <c r="I137">
        <v>13288</v>
      </c>
      <c r="J137">
        <v>2.9019436558200402</v>
      </c>
      <c r="K137">
        <v>0.99973110365169304</v>
      </c>
      <c r="L137">
        <v>0.42194078742754898</v>
      </c>
      <c r="M137">
        <v>25.016666570817101</v>
      </c>
      <c r="O137" s="8">
        <v>56219</v>
      </c>
    </row>
    <row r="138" spans="1:15" x14ac:dyDescent="0.25">
      <c r="A138" t="s">
        <v>9</v>
      </c>
      <c r="B138" s="3" t="s">
        <v>1850</v>
      </c>
      <c r="C138">
        <v>10</v>
      </c>
      <c r="D138">
        <v>2.9761904761904701</v>
      </c>
      <c r="E138" s="3">
        <v>2.1711940794999399E-2</v>
      </c>
      <c r="F138" t="s">
        <v>1851</v>
      </c>
      <c r="G138">
        <v>233</v>
      </c>
      <c r="H138">
        <v>239</v>
      </c>
      <c r="I138">
        <v>13588</v>
      </c>
      <c r="J138">
        <v>2.4400668019465899</v>
      </c>
      <c r="K138">
        <v>0.999999999999999</v>
      </c>
      <c r="L138">
        <v>0.42155157349175798</v>
      </c>
      <c r="M138">
        <v>30.751045377918199</v>
      </c>
      <c r="O138" s="8">
        <v>56318</v>
      </c>
    </row>
    <row r="139" spans="1:15" x14ac:dyDescent="0.25">
      <c r="A139" t="s">
        <v>9</v>
      </c>
      <c r="B139" s="3" t="s">
        <v>1852</v>
      </c>
      <c r="C139">
        <v>8</v>
      </c>
      <c r="D139">
        <v>2.38095238095238</v>
      </c>
      <c r="E139" s="3">
        <v>2.1944092829167899E-2</v>
      </c>
      <c r="F139" t="s">
        <v>1853</v>
      </c>
      <c r="G139">
        <v>233</v>
      </c>
      <c r="H139">
        <v>163</v>
      </c>
      <c r="I139">
        <v>13588</v>
      </c>
      <c r="J139">
        <v>2.86221332841833</v>
      </c>
      <c r="K139">
        <v>0.999999999999999</v>
      </c>
      <c r="L139">
        <v>0.42004901300486802</v>
      </c>
      <c r="M139">
        <v>31.025622351134</v>
      </c>
      <c r="O139" s="8">
        <v>56392</v>
      </c>
    </row>
    <row r="140" spans="1:15" x14ac:dyDescent="0.25">
      <c r="A140" t="s">
        <v>9</v>
      </c>
      <c r="B140" s="3" t="s">
        <v>731</v>
      </c>
      <c r="C140">
        <v>10</v>
      </c>
      <c r="D140">
        <v>2.9761904761904701</v>
      </c>
      <c r="E140" s="3">
        <v>2.23197639589712E-2</v>
      </c>
      <c r="F140" t="s">
        <v>1854</v>
      </c>
      <c r="G140">
        <v>233</v>
      </c>
      <c r="H140">
        <v>240</v>
      </c>
      <c r="I140">
        <v>13588</v>
      </c>
      <c r="J140">
        <v>2.42989985693848</v>
      </c>
      <c r="K140">
        <v>0.999999999999999</v>
      </c>
      <c r="L140">
        <v>0.42064912241593</v>
      </c>
      <c r="M140">
        <v>31.467778485276</v>
      </c>
      <c r="O140" s="8">
        <v>56436</v>
      </c>
    </row>
    <row r="141" spans="1:15" x14ac:dyDescent="0.25">
      <c r="A141" t="s">
        <v>9</v>
      </c>
      <c r="B141" s="3" t="s">
        <v>1523</v>
      </c>
      <c r="C141">
        <v>17</v>
      </c>
      <c r="D141">
        <v>5.0595238095238004</v>
      </c>
      <c r="E141" s="3">
        <v>2.2324063738001901E-2</v>
      </c>
      <c r="F141" t="s">
        <v>1855</v>
      </c>
      <c r="G141">
        <v>233</v>
      </c>
      <c r="H141">
        <v>538</v>
      </c>
      <c r="I141">
        <v>13588</v>
      </c>
      <c r="J141">
        <v>1.84274933388643</v>
      </c>
      <c r="K141">
        <v>0.999999999999999</v>
      </c>
      <c r="L141">
        <v>0.41597107719793802</v>
      </c>
      <c r="M141">
        <v>31.472823763556502</v>
      </c>
      <c r="O141" s="8">
        <v>56643</v>
      </c>
    </row>
    <row r="142" spans="1:15" x14ac:dyDescent="0.25">
      <c r="A142" t="s">
        <v>9</v>
      </c>
      <c r="B142" s="3" t="s">
        <v>1856</v>
      </c>
      <c r="C142">
        <v>7</v>
      </c>
      <c r="D142">
        <v>2.0833333333333299</v>
      </c>
      <c r="E142" s="3">
        <v>2.24982035295586E-2</v>
      </c>
      <c r="F142" t="s">
        <v>1776</v>
      </c>
      <c r="G142">
        <v>233</v>
      </c>
      <c r="H142">
        <v>128</v>
      </c>
      <c r="I142">
        <v>13588</v>
      </c>
      <c r="J142">
        <v>3.1892435622317499</v>
      </c>
      <c r="K142">
        <v>0.999999999999999</v>
      </c>
      <c r="L142">
        <v>0.41378973485360998</v>
      </c>
      <c r="M142">
        <v>31.676862816572999</v>
      </c>
      <c r="O142" s="8">
        <v>57138</v>
      </c>
    </row>
    <row r="143" spans="1:15" x14ac:dyDescent="0.25">
      <c r="A143" t="s">
        <v>16</v>
      </c>
      <c r="B143" s="3" t="s">
        <v>1857</v>
      </c>
      <c r="C143">
        <v>3</v>
      </c>
      <c r="D143">
        <v>0.89285714285714202</v>
      </c>
      <c r="E143" s="3">
        <v>2.2769441444815099E-2</v>
      </c>
      <c r="F143" t="s">
        <v>1858</v>
      </c>
      <c r="G143">
        <v>302</v>
      </c>
      <c r="H143">
        <v>14</v>
      </c>
      <c r="I143">
        <v>17763</v>
      </c>
      <c r="J143">
        <v>12.6038315988647</v>
      </c>
      <c r="K143">
        <v>0.99999948933319904</v>
      </c>
      <c r="L143">
        <v>0.87377001871450499</v>
      </c>
      <c r="M143">
        <v>28.991606942265602</v>
      </c>
      <c r="O143" s="8">
        <v>57265</v>
      </c>
    </row>
    <row r="144" spans="1:15" x14ac:dyDescent="0.25">
      <c r="A144" t="s">
        <v>9</v>
      </c>
      <c r="B144" s="3" t="s">
        <v>748</v>
      </c>
      <c r="C144">
        <v>13</v>
      </c>
      <c r="D144">
        <v>3.8690476190476102</v>
      </c>
      <c r="E144" s="3">
        <v>2.4018046987883099E-2</v>
      </c>
      <c r="F144" t="s">
        <v>1859</v>
      </c>
      <c r="G144">
        <v>233</v>
      </c>
      <c r="H144">
        <v>367</v>
      </c>
      <c r="I144">
        <v>13588</v>
      </c>
      <c r="J144">
        <v>2.06574592742454</v>
      </c>
      <c r="K144">
        <v>1</v>
      </c>
      <c r="L144">
        <v>0.430119303575902</v>
      </c>
      <c r="M144">
        <v>33.433568475660003</v>
      </c>
      <c r="O144" s="8">
        <v>58233</v>
      </c>
    </row>
    <row r="145" spans="1:15" x14ac:dyDescent="0.25">
      <c r="A145" t="s">
        <v>9</v>
      </c>
      <c r="B145" s="3" t="s">
        <v>185</v>
      </c>
      <c r="C145">
        <v>7</v>
      </c>
      <c r="D145">
        <v>2.0833333333333299</v>
      </c>
      <c r="E145" s="3">
        <v>2.4062233814532701E-2</v>
      </c>
      <c r="F145" t="s">
        <v>1860</v>
      </c>
      <c r="G145">
        <v>233</v>
      </c>
      <c r="H145">
        <v>130</v>
      </c>
      <c r="I145">
        <v>13588</v>
      </c>
      <c r="J145">
        <v>3.1401782766589599</v>
      </c>
      <c r="K145">
        <v>1</v>
      </c>
      <c r="L145">
        <v>0.42611557874928102</v>
      </c>
      <c r="M145">
        <v>33.484000640574699</v>
      </c>
      <c r="O145" s="8">
        <v>59052</v>
      </c>
    </row>
    <row r="146" spans="1:15" x14ac:dyDescent="0.25">
      <c r="A146" t="s">
        <v>9</v>
      </c>
      <c r="B146" s="3" t="s">
        <v>272</v>
      </c>
      <c r="C146">
        <v>7</v>
      </c>
      <c r="D146">
        <v>2.0833333333333299</v>
      </c>
      <c r="E146" s="3">
        <v>2.4062233814532701E-2</v>
      </c>
      <c r="F146" t="s">
        <v>1861</v>
      </c>
      <c r="G146">
        <v>233</v>
      </c>
      <c r="H146">
        <v>130</v>
      </c>
      <c r="I146">
        <v>13588</v>
      </c>
      <c r="J146">
        <v>3.1401782766589599</v>
      </c>
      <c r="K146">
        <v>1</v>
      </c>
      <c r="L146">
        <v>0.42611557874928102</v>
      </c>
      <c r="M146">
        <v>33.484000640574699</v>
      </c>
      <c r="O146" s="8">
        <v>64406</v>
      </c>
    </row>
    <row r="147" spans="1:15" x14ac:dyDescent="0.25">
      <c r="A147" t="s">
        <v>9</v>
      </c>
      <c r="B147" s="3" t="s">
        <v>1862</v>
      </c>
      <c r="C147">
        <v>10</v>
      </c>
      <c r="D147">
        <v>2.9761904761904701</v>
      </c>
      <c r="E147" s="3">
        <v>2.44095900624937E-2</v>
      </c>
      <c r="F147" t="s">
        <v>1851</v>
      </c>
      <c r="G147">
        <v>233</v>
      </c>
      <c r="H147">
        <v>244</v>
      </c>
      <c r="I147">
        <v>13588</v>
      </c>
      <c r="J147">
        <v>2.3900654330542399</v>
      </c>
      <c r="K147">
        <v>1</v>
      </c>
      <c r="L147">
        <v>0.42621921579885902</v>
      </c>
      <c r="M147">
        <v>33.879202590771399</v>
      </c>
      <c r="O147" s="8">
        <v>64435</v>
      </c>
    </row>
    <row r="148" spans="1:15" x14ac:dyDescent="0.25">
      <c r="A148" t="s">
        <v>9</v>
      </c>
      <c r="B148" s="3" t="s">
        <v>1863</v>
      </c>
      <c r="C148">
        <v>10</v>
      </c>
      <c r="D148">
        <v>2.9761904761904701</v>
      </c>
      <c r="E148" s="3">
        <v>2.5004080433224801E-2</v>
      </c>
      <c r="F148" t="s">
        <v>1851</v>
      </c>
      <c r="G148">
        <v>233</v>
      </c>
      <c r="H148">
        <v>245</v>
      </c>
      <c r="I148">
        <v>13588</v>
      </c>
      <c r="J148">
        <v>2.3803100639397301</v>
      </c>
      <c r="K148">
        <v>1</v>
      </c>
      <c r="L148">
        <v>0.429535409639966</v>
      </c>
      <c r="M148">
        <v>34.550461284534101</v>
      </c>
      <c r="O148" s="8">
        <v>65111</v>
      </c>
    </row>
    <row r="149" spans="1:15" x14ac:dyDescent="0.25">
      <c r="A149" t="s">
        <v>9</v>
      </c>
      <c r="B149" s="3" t="s">
        <v>1864</v>
      </c>
      <c r="C149">
        <v>3</v>
      </c>
      <c r="D149">
        <v>0.89285714285714202</v>
      </c>
      <c r="E149" s="3">
        <v>2.63307860454291E-2</v>
      </c>
      <c r="F149" t="s">
        <v>1865</v>
      </c>
      <c r="G149">
        <v>233</v>
      </c>
      <c r="H149">
        <v>15</v>
      </c>
      <c r="I149">
        <v>13588</v>
      </c>
      <c r="J149">
        <v>11.6635193133047</v>
      </c>
      <c r="K149">
        <v>1</v>
      </c>
      <c r="L149">
        <v>0.44199367719910099</v>
      </c>
      <c r="M149">
        <v>36.025453623606502</v>
      </c>
      <c r="O149" s="8">
        <v>66174</v>
      </c>
    </row>
    <row r="150" spans="1:15" x14ac:dyDescent="0.25">
      <c r="A150" t="s">
        <v>5</v>
      </c>
      <c r="B150" s="3" t="s">
        <v>582</v>
      </c>
      <c r="C150">
        <v>14</v>
      </c>
      <c r="D150">
        <v>4.1666666666666599</v>
      </c>
      <c r="E150" s="3">
        <v>2.6999275258147101E-2</v>
      </c>
      <c r="F150" t="s">
        <v>1866</v>
      </c>
      <c r="G150">
        <v>301</v>
      </c>
      <c r="H150">
        <v>380</v>
      </c>
      <c r="I150">
        <v>16021</v>
      </c>
      <c r="J150">
        <v>1.9609547123622999</v>
      </c>
      <c r="K150">
        <v>0.999999999993476</v>
      </c>
      <c r="L150">
        <v>0.86209629632205098</v>
      </c>
      <c r="M150">
        <v>34.890047198950697</v>
      </c>
      <c r="O150" s="8">
        <v>66488</v>
      </c>
    </row>
    <row r="151" spans="1:15" x14ac:dyDescent="0.25">
      <c r="A151" t="s">
        <v>9</v>
      </c>
      <c r="B151" s="3" t="s">
        <v>1867</v>
      </c>
      <c r="C151">
        <v>11</v>
      </c>
      <c r="D151">
        <v>3.2738095238095202</v>
      </c>
      <c r="E151" s="3">
        <v>2.7393514496266001E-2</v>
      </c>
      <c r="F151" t="s">
        <v>1868</v>
      </c>
      <c r="G151">
        <v>233</v>
      </c>
      <c r="H151">
        <v>290</v>
      </c>
      <c r="I151">
        <v>13588</v>
      </c>
      <c r="J151">
        <v>2.2120467663164098</v>
      </c>
      <c r="K151">
        <v>1</v>
      </c>
      <c r="L151">
        <v>0.45066925173716499</v>
      </c>
      <c r="M151">
        <v>37.184357961255301</v>
      </c>
      <c r="O151" s="8">
        <v>66696</v>
      </c>
    </row>
    <row r="152" spans="1:15" x14ac:dyDescent="0.25">
      <c r="A152" t="s">
        <v>9</v>
      </c>
      <c r="B152" s="3" t="s">
        <v>783</v>
      </c>
      <c r="C152">
        <v>14</v>
      </c>
      <c r="D152">
        <v>4.1666666666666599</v>
      </c>
      <c r="E152" s="3">
        <v>2.8750520294249501E-2</v>
      </c>
      <c r="F152" t="s">
        <v>1869</v>
      </c>
      <c r="G152">
        <v>233</v>
      </c>
      <c r="H152">
        <v>421</v>
      </c>
      <c r="I152">
        <v>13588</v>
      </c>
      <c r="J152">
        <v>1.93930249864924</v>
      </c>
      <c r="K152">
        <v>1</v>
      </c>
      <c r="L152">
        <v>0.46247408627074199</v>
      </c>
      <c r="M152">
        <v>38.635487439508097</v>
      </c>
      <c r="O152" s="8">
        <v>66743</v>
      </c>
    </row>
    <row r="153" spans="1:15" x14ac:dyDescent="0.25">
      <c r="A153" t="s">
        <v>9</v>
      </c>
      <c r="B153" s="3" t="s">
        <v>706</v>
      </c>
      <c r="C153">
        <v>16</v>
      </c>
      <c r="D153">
        <v>4.7619047619047601</v>
      </c>
      <c r="E153" s="3">
        <v>2.9007208941993198E-2</v>
      </c>
      <c r="F153" t="s">
        <v>1836</v>
      </c>
      <c r="G153">
        <v>233</v>
      </c>
      <c r="H153">
        <v>510</v>
      </c>
      <c r="I153">
        <v>13588</v>
      </c>
      <c r="J153">
        <v>1.82957165698897</v>
      </c>
      <c r="K153">
        <v>1</v>
      </c>
      <c r="L153">
        <v>0.46106533693977703</v>
      </c>
      <c r="M153">
        <v>38.906410594035002</v>
      </c>
      <c r="O153" s="8">
        <v>66830</v>
      </c>
    </row>
    <row r="154" spans="1:15" x14ac:dyDescent="0.25">
      <c r="A154" t="s">
        <v>6</v>
      </c>
      <c r="B154" s="3" t="s">
        <v>883</v>
      </c>
      <c r="C154">
        <v>10</v>
      </c>
      <c r="D154">
        <v>2.9761904761904701</v>
      </c>
      <c r="E154" s="3">
        <v>2.91653946360289E-2</v>
      </c>
      <c r="F154" t="s">
        <v>1870</v>
      </c>
      <c r="G154">
        <v>241</v>
      </c>
      <c r="H154">
        <v>238</v>
      </c>
      <c r="I154">
        <v>13288</v>
      </c>
      <c r="J154">
        <v>2.3166777084277599</v>
      </c>
      <c r="K154">
        <v>0.99999234740302001</v>
      </c>
      <c r="L154">
        <v>0.52110748117370398</v>
      </c>
      <c r="M154">
        <v>33.803967574486499</v>
      </c>
      <c r="O154" s="8">
        <v>66839</v>
      </c>
    </row>
    <row r="155" spans="1:15" x14ac:dyDescent="0.25">
      <c r="A155" t="s">
        <v>9</v>
      </c>
      <c r="B155" s="3" t="s">
        <v>1871</v>
      </c>
      <c r="C155">
        <v>6</v>
      </c>
      <c r="D155">
        <v>1.78571428571428</v>
      </c>
      <c r="E155" s="3">
        <v>2.9369297673740399E-2</v>
      </c>
      <c r="F155" t="s">
        <v>1872</v>
      </c>
      <c r="G155">
        <v>233</v>
      </c>
      <c r="H155">
        <v>101</v>
      </c>
      <c r="I155">
        <v>13588</v>
      </c>
      <c r="J155">
        <v>3.4644116772192199</v>
      </c>
      <c r="K155">
        <v>1</v>
      </c>
      <c r="L155">
        <v>0.46090508529060098</v>
      </c>
      <c r="M155">
        <v>39.286667054665003</v>
      </c>
      <c r="O155" s="8">
        <v>66860</v>
      </c>
    </row>
    <row r="156" spans="1:15" x14ac:dyDescent="0.25">
      <c r="A156" t="s">
        <v>9</v>
      </c>
      <c r="B156" s="3" t="s">
        <v>1873</v>
      </c>
      <c r="C156">
        <v>3</v>
      </c>
      <c r="D156">
        <v>0.89285714285714202</v>
      </c>
      <c r="E156" s="3">
        <v>2.9758852122610199E-2</v>
      </c>
      <c r="F156" t="s">
        <v>1874</v>
      </c>
      <c r="G156">
        <v>233</v>
      </c>
      <c r="H156">
        <v>16</v>
      </c>
      <c r="I156">
        <v>13588</v>
      </c>
      <c r="J156">
        <v>10.9345493562231</v>
      </c>
      <c r="K156">
        <v>1</v>
      </c>
      <c r="L156">
        <v>0.46106268590808203</v>
      </c>
      <c r="M156">
        <v>39.693281737524103</v>
      </c>
      <c r="O156" s="8">
        <v>66942</v>
      </c>
    </row>
    <row r="157" spans="1:15" x14ac:dyDescent="0.25">
      <c r="A157" t="s">
        <v>9</v>
      </c>
      <c r="B157" s="3" t="s">
        <v>1875</v>
      </c>
      <c r="C157">
        <v>3</v>
      </c>
      <c r="D157">
        <v>0.89285714285714202</v>
      </c>
      <c r="E157" s="3">
        <v>2.9758852122610199E-2</v>
      </c>
      <c r="F157" t="s">
        <v>1820</v>
      </c>
      <c r="G157">
        <v>233</v>
      </c>
      <c r="H157">
        <v>16</v>
      </c>
      <c r="I157">
        <v>13588</v>
      </c>
      <c r="J157">
        <v>10.9345493562231</v>
      </c>
      <c r="K157">
        <v>1</v>
      </c>
      <c r="L157">
        <v>0.46106268590808203</v>
      </c>
      <c r="M157">
        <v>39.693281737524103</v>
      </c>
      <c r="O157" s="8">
        <v>67203</v>
      </c>
    </row>
    <row r="158" spans="1:15" x14ac:dyDescent="0.25">
      <c r="A158" t="s">
        <v>5</v>
      </c>
      <c r="B158" s="3" t="s">
        <v>1876</v>
      </c>
      <c r="C158">
        <v>3</v>
      </c>
      <c r="D158">
        <v>0.89285714285714202</v>
      </c>
      <c r="E158" s="3">
        <v>3.1248343446461699E-2</v>
      </c>
      <c r="F158" t="s">
        <v>1877</v>
      </c>
      <c r="G158">
        <v>301</v>
      </c>
      <c r="H158">
        <v>15</v>
      </c>
      <c r="I158">
        <v>16021</v>
      </c>
      <c r="J158">
        <v>10.6451827242524</v>
      </c>
      <c r="K158">
        <v>0.99999999999989297</v>
      </c>
      <c r="L158">
        <v>0.88161948553654201</v>
      </c>
      <c r="M158">
        <v>39.207558006103397</v>
      </c>
      <c r="O158" s="8">
        <v>67268</v>
      </c>
    </row>
    <row r="159" spans="1:15" x14ac:dyDescent="0.25">
      <c r="A159" t="s">
        <v>5</v>
      </c>
      <c r="B159" s="3" t="s">
        <v>1878</v>
      </c>
      <c r="C159">
        <v>3</v>
      </c>
      <c r="D159">
        <v>0.89285714285714202</v>
      </c>
      <c r="E159" s="3">
        <v>3.1248343446461699E-2</v>
      </c>
      <c r="F159" t="s">
        <v>1877</v>
      </c>
      <c r="G159">
        <v>301</v>
      </c>
      <c r="H159">
        <v>15</v>
      </c>
      <c r="I159">
        <v>16021</v>
      </c>
      <c r="J159">
        <v>10.6451827242524</v>
      </c>
      <c r="K159">
        <v>0.99999999999989297</v>
      </c>
      <c r="L159">
        <v>0.88161948553654201</v>
      </c>
      <c r="M159">
        <v>39.207558006103397</v>
      </c>
      <c r="O159" s="8">
        <v>67307</v>
      </c>
    </row>
    <row r="160" spans="1:15" x14ac:dyDescent="0.25">
      <c r="A160" t="s">
        <v>5</v>
      </c>
      <c r="B160" s="3" t="s">
        <v>198</v>
      </c>
      <c r="C160">
        <v>8</v>
      </c>
      <c r="D160">
        <v>2.38095238095238</v>
      </c>
      <c r="E160" s="3">
        <v>3.2072879215158799E-2</v>
      </c>
      <c r="F160" t="s">
        <v>1879</v>
      </c>
      <c r="G160">
        <v>301</v>
      </c>
      <c r="H160">
        <v>161</v>
      </c>
      <c r="I160">
        <v>16021</v>
      </c>
      <c r="J160">
        <v>2.64476589422422</v>
      </c>
      <c r="K160">
        <v>0.99999999999995204</v>
      </c>
      <c r="L160">
        <v>0.870621297792737</v>
      </c>
      <c r="M160">
        <v>40.013688314219998</v>
      </c>
      <c r="O160" s="8">
        <v>67446</v>
      </c>
    </row>
    <row r="161" spans="1:15" x14ac:dyDescent="0.25">
      <c r="A161" t="s">
        <v>12</v>
      </c>
      <c r="B161" s="3" t="s">
        <v>466</v>
      </c>
      <c r="C161">
        <v>7</v>
      </c>
      <c r="D161">
        <v>2.0833333333333299</v>
      </c>
      <c r="E161" s="3">
        <v>3.3091953792001701E-2</v>
      </c>
      <c r="F161" t="s">
        <v>1880</v>
      </c>
      <c r="G161">
        <v>188</v>
      </c>
      <c r="H161">
        <v>160</v>
      </c>
      <c r="I161">
        <v>12504</v>
      </c>
      <c r="J161">
        <v>2.9098404255319101</v>
      </c>
      <c r="K161">
        <v>0.99980598546666499</v>
      </c>
      <c r="L161">
        <v>0.50948436456836999</v>
      </c>
      <c r="M161">
        <v>35.4843099370472</v>
      </c>
      <c r="O161" s="8">
        <v>67704</v>
      </c>
    </row>
    <row r="162" spans="1:15" x14ac:dyDescent="0.25">
      <c r="A162" t="s">
        <v>9</v>
      </c>
      <c r="B162" s="3" t="s">
        <v>1881</v>
      </c>
      <c r="C162">
        <v>5</v>
      </c>
      <c r="D162">
        <v>1.4880952380952299</v>
      </c>
      <c r="E162" s="3">
        <v>3.45698219990603E-2</v>
      </c>
      <c r="F162" t="s">
        <v>1882</v>
      </c>
      <c r="G162">
        <v>233</v>
      </c>
      <c r="H162">
        <v>72</v>
      </c>
      <c r="I162">
        <v>13588</v>
      </c>
      <c r="J162">
        <v>4.0498330948974699</v>
      </c>
      <c r="K162">
        <v>1</v>
      </c>
      <c r="L162">
        <v>0.50872700102809099</v>
      </c>
      <c r="M162">
        <v>44.508429350381</v>
      </c>
      <c r="O162" s="8">
        <v>67996</v>
      </c>
    </row>
    <row r="163" spans="1:15" x14ac:dyDescent="0.25">
      <c r="A163" t="s">
        <v>9</v>
      </c>
      <c r="B163" s="3" t="s">
        <v>1883</v>
      </c>
      <c r="C163">
        <v>4</v>
      </c>
      <c r="D163">
        <v>1.19047619047619</v>
      </c>
      <c r="E163" s="3">
        <v>3.4618687811790901E-2</v>
      </c>
      <c r="F163" t="s">
        <v>1884</v>
      </c>
      <c r="G163">
        <v>233</v>
      </c>
      <c r="H163">
        <v>42</v>
      </c>
      <c r="I163">
        <v>13588</v>
      </c>
      <c r="J163">
        <v>5.5540568158593899</v>
      </c>
      <c r="K163">
        <v>1</v>
      </c>
      <c r="L163">
        <v>0.50484313363554401</v>
      </c>
      <c r="M163">
        <v>44.555428968440502</v>
      </c>
      <c r="O163" s="8">
        <v>68617</v>
      </c>
    </row>
    <row r="164" spans="1:15" x14ac:dyDescent="0.25">
      <c r="A164" t="s">
        <v>12</v>
      </c>
      <c r="B164" s="3" t="s">
        <v>860</v>
      </c>
      <c r="C164">
        <v>6</v>
      </c>
      <c r="D164">
        <v>1.78571428571428</v>
      </c>
      <c r="E164" s="3">
        <v>3.51330280485075E-2</v>
      </c>
      <c r="F164" t="s">
        <v>1885</v>
      </c>
      <c r="G164">
        <v>188</v>
      </c>
      <c r="H164">
        <v>121</v>
      </c>
      <c r="I164">
        <v>12504</v>
      </c>
      <c r="J164">
        <v>3.2980481800597801</v>
      </c>
      <c r="K164">
        <v>0.99988656949185795</v>
      </c>
      <c r="L164">
        <v>0.50281538313484997</v>
      </c>
      <c r="M164">
        <v>37.235606468906902</v>
      </c>
      <c r="O164" s="8">
        <v>68652</v>
      </c>
    </row>
    <row r="165" spans="1:15" x14ac:dyDescent="0.25">
      <c r="A165" t="s">
        <v>5</v>
      </c>
      <c r="B165" s="3" t="s">
        <v>1886</v>
      </c>
      <c r="C165">
        <v>3</v>
      </c>
      <c r="D165">
        <v>0.89285714285714202</v>
      </c>
      <c r="E165" s="3">
        <v>3.5278403392115298E-2</v>
      </c>
      <c r="F165" t="s">
        <v>1887</v>
      </c>
      <c r="G165">
        <v>301</v>
      </c>
      <c r="H165">
        <v>16</v>
      </c>
      <c r="I165">
        <v>16021</v>
      </c>
      <c r="J165">
        <v>9.9798588039867102</v>
      </c>
      <c r="K165">
        <v>0.999999999999997</v>
      </c>
      <c r="L165">
        <v>0.879039749278969</v>
      </c>
      <c r="M165">
        <v>43.053551860452103</v>
      </c>
      <c r="O165" s="8">
        <v>68729</v>
      </c>
    </row>
    <row r="166" spans="1:15" x14ac:dyDescent="0.25">
      <c r="A166" t="s">
        <v>5</v>
      </c>
      <c r="B166" s="3" t="s">
        <v>1888</v>
      </c>
      <c r="C166">
        <v>3</v>
      </c>
      <c r="D166">
        <v>0.89285714285714202</v>
      </c>
      <c r="E166" s="3">
        <v>3.5278403392115298E-2</v>
      </c>
      <c r="F166" t="s">
        <v>1889</v>
      </c>
      <c r="G166">
        <v>301</v>
      </c>
      <c r="H166">
        <v>16</v>
      </c>
      <c r="I166">
        <v>16021</v>
      </c>
      <c r="J166">
        <v>9.9798588039867102</v>
      </c>
      <c r="K166">
        <v>0.999999999999997</v>
      </c>
      <c r="L166">
        <v>0.879039749278969</v>
      </c>
      <c r="M166">
        <v>43.053551860452103</v>
      </c>
      <c r="O166" s="8">
        <v>68732</v>
      </c>
    </row>
    <row r="167" spans="1:15" x14ac:dyDescent="0.25">
      <c r="A167" t="s">
        <v>6</v>
      </c>
      <c r="B167" s="3" t="s">
        <v>1890</v>
      </c>
      <c r="C167">
        <v>2</v>
      </c>
      <c r="D167">
        <v>0.59523809523809501</v>
      </c>
      <c r="E167" s="3">
        <v>3.5797937870935298E-2</v>
      </c>
      <c r="F167" t="s">
        <v>1891</v>
      </c>
      <c r="G167">
        <v>241</v>
      </c>
      <c r="H167">
        <v>2</v>
      </c>
      <c r="I167">
        <v>13288</v>
      </c>
      <c r="J167">
        <v>55.136929460580902</v>
      </c>
      <c r="K167">
        <v>0.99999950009638605</v>
      </c>
      <c r="L167">
        <v>0.57406213319858401</v>
      </c>
      <c r="M167">
        <v>39.836069981945599</v>
      </c>
      <c r="O167" s="8">
        <v>68750</v>
      </c>
    </row>
    <row r="168" spans="1:15" x14ac:dyDescent="0.25">
      <c r="A168" t="s">
        <v>9</v>
      </c>
      <c r="B168" s="3" t="s">
        <v>536</v>
      </c>
      <c r="C168">
        <v>8</v>
      </c>
      <c r="D168">
        <v>2.38095238095238</v>
      </c>
      <c r="E168" s="3">
        <v>3.59662135765145E-2</v>
      </c>
      <c r="F168" t="s">
        <v>1892</v>
      </c>
      <c r="G168">
        <v>233</v>
      </c>
      <c r="H168">
        <v>181</v>
      </c>
      <c r="I168">
        <v>13588</v>
      </c>
      <c r="J168">
        <v>2.5775733289071199</v>
      </c>
      <c r="K168">
        <v>1</v>
      </c>
      <c r="L168">
        <v>0.51408701691020298</v>
      </c>
      <c r="M168">
        <v>45.836841350657799</v>
      </c>
      <c r="O168" s="8">
        <v>68888</v>
      </c>
    </row>
    <row r="169" spans="1:15" x14ac:dyDescent="0.25">
      <c r="A169" t="s">
        <v>5</v>
      </c>
      <c r="B169" s="3" t="s">
        <v>348</v>
      </c>
      <c r="C169">
        <v>4</v>
      </c>
      <c r="D169">
        <v>1.19047619047619</v>
      </c>
      <c r="E169" s="3">
        <v>3.6186709050668502E-2</v>
      </c>
      <c r="F169" t="s">
        <v>1893</v>
      </c>
      <c r="G169">
        <v>301</v>
      </c>
      <c r="H169">
        <v>39</v>
      </c>
      <c r="I169">
        <v>16021</v>
      </c>
      <c r="J169">
        <v>5.4590680637192204</v>
      </c>
      <c r="K169">
        <v>0.999999999999999</v>
      </c>
      <c r="L169">
        <v>0.869994855223157</v>
      </c>
      <c r="M169">
        <v>43.888323448615097</v>
      </c>
      <c r="O169" s="8">
        <v>68939</v>
      </c>
    </row>
    <row r="170" spans="1:15" x14ac:dyDescent="0.25">
      <c r="A170" t="s">
        <v>9</v>
      </c>
      <c r="B170" s="3" t="s">
        <v>380</v>
      </c>
      <c r="C170">
        <v>6</v>
      </c>
      <c r="D170">
        <v>1.78571428571428</v>
      </c>
      <c r="E170" s="3">
        <v>3.6359662848168502E-2</v>
      </c>
      <c r="F170" t="s">
        <v>1894</v>
      </c>
      <c r="G170">
        <v>233</v>
      </c>
      <c r="H170">
        <v>107</v>
      </c>
      <c r="I170">
        <v>13588</v>
      </c>
      <c r="J170">
        <v>3.2701456018611301</v>
      </c>
      <c r="K170">
        <v>1</v>
      </c>
      <c r="L170">
        <v>0.51367072934595703</v>
      </c>
      <c r="M170">
        <v>46.205701837409897</v>
      </c>
      <c r="O170" s="8">
        <v>69085</v>
      </c>
    </row>
    <row r="171" spans="1:15" x14ac:dyDescent="0.25">
      <c r="A171" t="s">
        <v>9</v>
      </c>
      <c r="B171" s="3" t="s">
        <v>735</v>
      </c>
      <c r="C171">
        <v>16</v>
      </c>
      <c r="D171">
        <v>4.7619047619047601</v>
      </c>
      <c r="E171" s="3">
        <v>3.65912882621044E-2</v>
      </c>
      <c r="F171" t="s">
        <v>1836</v>
      </c>
      <c r="G171">
        <v>233</v>
      </c>
      <c r="H171">
        <v>526</v>
      </c>
      <c r="I171">
        <v>13588</v>
      </c>
      <c r="J171">
        <v>1.7739192871946301</v>
      </c>
      <c r="K171">
        <v>1</v>
      </c>
      <c r="L171">
        <v>0.511690920338569</v>
      </c>
      <c r="M171">
        <v>46.421745821777598</v>
      </c>
      <c r="O171" s="8">
        <v>69125</v>
      </c>
    </row>
    <row r="172" spans="1:15" x14ac:dyDescent="0.25">
      <c r="A172" t="s">
        <v>13</v>
      </c>
      <c r="B172" s="3" t="s">
        <v>1298</v>
      </c>
      <c r="C172">
        <v>8</v>
      </c>
      <c r="D172">
        <v>2.38095238095238</v>
      </c>
      <c r="E172" s="3">
        <v>3.6706243503550701E-2</v>
      </c>
      <c r="F172" t="s">
        <v>1895</v>
      </c>
      <c r="G172">
        <v>84</v>
      </c>
      <c r="H172">
        <v>217</v>
      </c>
      <c r="I172">
        <v>5738</v>
      </c>
      <c r="J172">
        <v>2.5183234584156202</v>
      </c>
      <c r="K172">
        <v>0.98693785583635496</v>
      </c>
      <c r="L172">
        <v>0.66193234732086803</v>
      </c>
      <c r="M172">
        <v>34.731096959502302</v>
      </c>
      <c r="O172" s="8">
        <v>70350</v>
      </c>
    </row>
    <row r="173" spans="1:15" x14ac:dyDescent="0.25">
      <c r="A173" t="s">
        <v>9</v>
      </c>
      <c r="B173" s="3" t="s">
        <v>351</v>
      </c>
      <c r="C173">
        <v>4</v>
      </c>
      <c r="D173">
        <v>1.19047619047619</v>
      </c>
      <c r="E173" s="3">
        <v>3.67601112618905E-2</v>
      </c>
      <c r="F173" t="s">
        <v>1896</v>
      </c>
      <c r="G173">
        <v>233</v>
      </c>
      <c r="H173">
        <v>43</v>
      </c>
      <c r="I173">
        <v>13588</v>
      </c>
      <c r="J173">
        <v>5.4248927038626604</v>
      </c>
      <c r="K173">
        <v>1</v>
      </c>
      <c r="L173">
        <v>0.50914330562925003</v>
      </c>
      <c r="M173">
        <v>46.578697807239102</v>
      </c>
      <c r="O173" s="8">
        <v>70508</v>
      </c>
    </row>
    <row r="174" spans="1:15" x14ac:dyDescent="0.25">
      <c r="A174" t="s">
        <v>16</v>
      </c>
      <c r="B174" s="3" t="s">
        <v>1351</v>
      </c>
      <c r="C174">
        <v>9</v>
      </c>
      <c r="D174">
        <v>2.6785714285714199</v>
      </c>
      <c r="E174" s="3">
        <v>3.6777459714751201E-2</v>
      </c>
      <c r="F174" t="s">
        <v>1897</v>
      </c>
      <c r="G174">
        <v>302</v>
      </c>
      <c r="H174">
        <v>223</v>
      </c>
      <c r="I174">
        <v>17763</v>
      </c>
      <c r="J174">
        <v>2.37381581682653</v>
      </c>
      <c r="K174">
        <v>0.99999999994191602</v>
      </c>
      <c r="L174">
        <v>0.94745797245347496</v>
      </c>
      <c r="M174">
        <v>42.706879991851899</v>
      </c>
      <c r="O174" s="8">
        <v>70572</v>
      </c>
    </row>
    <row r="175" spans="1:15" x14ac:dyDescent="0.25">
      <c r="A175" t="s">
        <v>9</v>
      </c>
      <c r="B175" s="3" t="s">
        <v>1898</v>
      </c>
      <c r="C175">
        <v>3</v>
      </c>
      <c r="D175">
        <v>0.89285714285714202</v>
      </c>
      <c r="E175" s="3">
        <v>3.7108060984458999E-2</v>
      </c>
      <c r="F175" t="s">
        <v>1899</v>
      </c>
      <c r="G175">
        <v>233</v>
      </c>
      <c r="H175">
        <v>18</v>
      </c>
      <c r="I175">
        <v>13588</v>
      </c>
      <c r="J175">
        <v>9.7195994277539306</v>
      </c>
      <c r="K175">
        <v>1</v>
      </c>
      <c r="L175">
        <v>0.50836321647562999</v>
      </c>
      <c r="M175">
        <v>46.900818292112497</v>
      </c>
      <c r="O175" s="8">
        <v>70646</v>
      </c>
    </row>
    <row r="176" spans="1:15" x14ac:dyDescent="0.25">
      <c r="A176" t="s">
        <v>19</v>
      </c>
      <c r="B176" s="3" t="s">
        <v>1900</v>
      </c>
      <c r="C176">
        <v>3</v>
      </c>
      <c r="D176">
        <v>0.89285714285714202</v>
      </c>
      <c r="E176" s="3">
        <v>3.78882598444139E-2</v>
      </c>
      <c r="F176" t="s">
        <v>1858</v>
      </c>
      <c r="G176">
        <v>205</v>
      </c>
      <c r="H176">
        <v>14</v>
      </c>
      <c r="I176">
        <v>9131</v>
      </c>
      <c r="J176">
        <v>9.5445993031358896</v>
      </c>
      <c r="K176">
        <v>0.99670863463579296</v>
      </c>
      <c r="L176">
        <v>0.85124940957576101</v>
      </c>
      <c r="M176">
        <v>36.8824645263959</v>
      </c>
      <c r="O176" s="8">
        <v>70796</v>
      </c>
    </row>
    <row r="177" spans="1:15" x14ac:dyDescent="0.25">
      <c r="A177" t="s">
        <v>9</v>
      </c>
      <c r="B177" s="3" t="s">
        <v>673</v>
      </c>
      <c r="C177">
        <v>16</v>
      </c>
      <c r="D177">
        <v>4.7619047619047601</v>
      </c>
      <c r="E177" s="3">
        <v>3.8676810481765099E-2</v>
      </c>
      <c r="F177" t="s">
        <v>1836</v>
      </c>
      <c r="G177">
        <v>233</v>
      </c>
      <c r="H177">
        <v>530</v>
      </c>
      <c r="I177">
        <v>13588</v>
      </c>
      <c r="J177">
        <v>1.76053121710259</v>
      </c>
      <c r="K177">
        <v>1</v>
      </c>
      <c r="L177">
        <v>0.51906289806871597</v>
      </c>
      <c r="M177">
        <v>48.330569089213199</v>
      </c>
      <c r="O177" s="8">
        <v>71003</v>
      </c>
    </row>
    <row r="178" spans="1:15" x14ac:dyDescent="0.25">
      <c r="A178" t="s">
        <v>9</v>
      </c>
      <c r="B178" s="3" t="s">
        <v>1901</v>
      </c>
      <c r="C178">
        <v>9</v>
      </c>
      <c r="D178">
        <v>2.6785714285714199</v>
      </c>
      <c r="E178" s="3">
        <v>3.8752502510240303E-2</v>
      </c>
      <c r="F178" t="s">
        <v>1902</v>
      </c>
      <c r="G178">
        <v>233</v>
      </c>
      <c r="H178">
        <v>224</v>
      </c>
      <c r="I178">
        <v>13588</v>
      </c>
      <c r="J178">
        <v>2.3431177191906798</v>
      </c>
      <c r="K178">
        <v>1</v>
      </c>
      <c r="L178">
        <v>0.51569928508731799</v>
      </c>
      <c r="M178">
        <v>48.398630563706398</v>
      </c>
      <c r="O178" s="8">
        <v>71354</v>
      </c>
    </row>
    <row r="179" spans="1:15" x14ac:dyDescent="0.25">
      <c r="A179" t="s">
        <v>9</v>
      </c>
      <c r="B179" s="3" t="s">
        <v>236</v>
      </c>
      <c r="C179">
        <v>7</v>
      </c>
      <c r="D179">
        <v>2.0833333333333299</v>
      </c>
      <c r="E179" s="3">
        <v>3.9230899241464799E-2</v>
      </c>
      <c r="F179" t="s">
        <v>1903</v>
      </c>
      <c r="G179">
        <v>233</v>
      </c>
      <c r="H179">
        <v>146</v>
      </c>
      <c r="I179">
        <v>13588</v>
      </c>
      <c r="J179">
        <v>2.7960491504497602</v>
      </c>
      <c r="K179">
        <v>1</v>
      </c>
      <c r="L179">
        <v>0.51608135133801403</v>
      </c>
      <c r="M179">
        <v>48.826853623704899</v>
      </c>
      <c r="O179" s="8">
        <v>71458</v>
      </c>
    </row>
    <row r="180" spans="1:15" x14ac:dyDescent="0.25">
      <c r="A180" t="s">
        <v>9</v>
      </c>
      <c r="B180" s="3" t="s">
        <v>1904</v>
      </c>
      <c r="C180">
        <v>3</v>
      </c>
      <c r="D180">
        <v>0.89285714285714202</v>
      </c>
      <c r="E180" s="3">
        <v>4.1016110266289499E-2</v>
      </c>
      <c r="F180" t="s">
        <v>1905</v>
      </c>
      <c r="G180">
        <v>233</v>
      </c>
      <c r="H180">
        <v>19</v>
      </c>
      <c r="I180">
        <v>13588</v>
      </c>
      <c r="J180">
        <v>9.2080415631352999</v>
      </c>
      <c r="K180">
        <v>1</v>
      </c>
      <c r="L180">
        <v>0.52812191458325197</v>
      </c>
      <c r="M180">
        <v>50.395515865038398</v>
      </c>
      <c r="O180" s="8">
        <v>71514</v>
      </c>
    </row>
    <row r="181" spans="1:15" x14ac:dyDescent="0.25">
      <c r="A181" t="s">
        <v>9</v>
      </c>
      <c r="B181" s="3" t="s">
        <v>812</v>
      </c>
      <c r="C181">
        <v>3</v>
      </c>
      <c r="D181">
        <v>0.89285714285714202</v>
      </c>
      <c r="E181" s="3">
        <v>4.1016110266289499E-2</v>
      </c>
      <c r="F181" t="s">
        <v>1906</v>
      </c>
      <c r="G181">
        <v>233</v>
      </c>
      <c r="H181">
        <v>19</v>
      </c>
      <c r="I181">
        <v>13588</v>
      </c>
      <c r="J181">
        <v>9.2080415631352999</v>
      </c>
      <c r="K181">
        <v>1</v>
      </c>
      <c r="L181">
        <v>0.52812191458325197</v>
      </c>
      <c r="M181">
        <v>50.395515865038398</v>
      </c>
      <c r="O181" s="8">
        <v>71703</v>
      </c>
    </row>
    <row r="182" spans="1:15" x14ac:dyDescent="0.25">
      <c r="A182" t="s">
        <v>9</v>
      </c>
      <c r="B182" s="3" t="s">
        <v>1907</v>
      </c>
      <c r="C182">
        <v>3</v>
      </c>
      <c r="D182">
        <v>0.89285714285714202</v>
      </c>
      <c r="E182" s="3">
        <v>4.1016110266289499E-2</v>
      </c>
      <c r="F182" t="s">
        <v>1908</v>
      </c>
      <c r="G182">
        <v>233</v>
      </c>
      <c r="H182">
        <v>19</v>
      </c>
      <c r="I182">
        <v>13588</v>
      </c>
      <c r="J182">
        <v>9.2080415631352999</v>
      </c>
      <c r="K182">
        <v>1</v>
      </c>
      <c r="L182">
        <v>0.52812191458325197</v>
      </c>
      <c r="M182">
        <v>50.395515865038398</v>
      </c>
      <c r="O182" s="8">
        <v>71738</v>
      </c>
    </row>
    <row r="183" spans="1:15" x14ac:dyDescent="0.25">
      <c r="A183" t="s">
        <v>7</v>
      </c>
      <c r="B183" s="3" t="s">
        <v>37</v>
      </c>
      <c r="C183">
        <v>9</v>
      </c>
      <c r="D183">
        <v>2.6785714285714199</v>
      </c>
      <c r="E183" s="3">
        <v>4.2127555833507198E-2</v>
      </c>
      <c r="F183" t="s">
        <v>1909</v>
      </c>
      <c r="G183">
        <v>315</v>
      </c>
      <c r="H183">
        <v>221</v>
      </c>
      <c r="I183">
        <v>17854</v>
      </c>
      <c r="J183">
        <v>2.3082094376211999</v>
      </c>
      <c r="K183">
        <v>0.99998677777879597</v>
      </c>
      <c r="L183">
        <v>0.39987584160135398</v>
      </c>
      <c r="M183">
        <v>43.045970923277402</v>
      </c>
      <c r="O183" s="8">
        <v>72117</v>
      </c>
    </row>
    <row r="184" spans="1:15" x14ac:dyDescent="0.25">
      <c r="A184" t="s">
        <v>13</v>
      </c>
      <c r="B184" s="3" t="s">
        <v>1094</v>
      </c>
      <c r="C184">
        <v>4</v>
      </c>
      <c r="D184">
        <v>1.19047619047619</v>
      </c>
      <c r="E184" s="3">
        <v>4.2698645099127498E-2</v>
      </c>
      <c r="F184" t="s">
        <v>1910</v>
      </c>
      <c r="G184">
        <v>84</v>
      </c>
      <c r="H184">
        <v>54</v>
      </c>
      <c r="I184">
        <v>5738</v>
      </c>
      <c r="J184">
        <v>5.0599647266313896</v>
      </c>
      <c r="K184">
        <v>0.99366646556842697</v>
      </c>
      <c r="L184">
        <v>0.63664660099287396</v>
      </c>
      <c r="M184">
        <v>39.216238978732498</v>
      </c>
      <c r="O184" s="8">
        <v>72308</v>
      </c>
    </row>
    <row r="185" spans="1:15" x14ac:dyDescent="0.25">
      <c r="A185" t="s">
        <v>7</v>
      </c>
      <c r="B185" s="3" t="s">
        <v>94</v>
      </c>
      <c r="C185">
        <v>9</v>
      </c>
      <c r="D185">
        <v>2.6785714285714199</v>
      </c>
      <c r="E185" s="3">
        <v>4.3042382164832999E-2</v>
      </c>
      <c r="F185" t="s">
        <v>1897</v>
      </c>
      <c r="G185">
        <v>315</v>
      </c>
      <c r="H185">
        <v>222</v>
      </c>
      <c r="I185">
        <v>17854</v>
      </c>
      <c r="J185">
        <v>2.2978120978120899</v>
      </c>
      <c r="K185">
        <v>0.99998969623992195</v>
      </c>
      <c r="L185">
        <v>0.39302091345733697</v>
      </c>
      <c r="M185">
        <v>43.753304414101002</v>
      </c>
      <c r="O185" s="8">
        <v>72469</v>
      </c>
    </row>
    <row r="186" spans="1:15" x14ac:dyDescent="0.25">
      <c r="A186" t="s">
        <v>5</v>
      </c>
      <c r="B186" s="3" t="s">
        <v>1911</v>
      </c>
      <c r="C186">
        <v>4</v>
      </c>
      <c r="D186">
        <v>1.19047619047619</v>
      </c>
      <c r="E186" s="3">
        <v>4.36506652419546E-2</v>
      </c>
      <c r="F186" t="s">
        <v>1912</v>
      </c>
      <c r="G186">
        <v>301</v>
      </c>
      <c r="H186">
        <v>42</v>
      </c>
      <c r="I186">
        <v>16021</v>
      </c>
      <c r="J186">
        <v>5.0691346305964204</v>
      </c>
      <c r="K186">
        <v>1</v>
      </c>
      <c r="L186">
        <v>0.90302119313845697</v>
      </c>
      <c r="M186">
        <v>50.326881032625899</v>
      </c>
      <c r="O186" s="8">
        <v>72507</v>
      </c>
    </row>
    <row r="187" spans="1:15" x14ac:dyDescent="0.25">
      <c r="A187" t="s">
        <v>9</v>
      </c>
      <c r="B187" s="3" t="s">
        <v>743</v>
      </c>
      <c r="C187">
        <v>18</v>
      </c>
      <c r="D187">
        <v>5.3571428571428497</v>
      </c>
      <c r="E187" s="3">
        <v>4.3766869536916803E-2</v>
      </c>
      <c r="F187" t="s">
        <v>1913</v>
      </c>
      <c r="G187">
        <v>233</v>
      </c>
      <c r="H187">
        <v>633</v>
      </c>
      <c r="I187">
        <v>13588</v>
      </c>
      <c r="J187">
        <v>1.65832028151251</v>
      </c>
      <c r="K187">
        <v>1</v>
      </c>
      <c r="L187">
        <v>0.54779938543295303</v>
      </c>
      <c r="M187">
        <v>52.724367998368898</v>
      </c>
      <c r="O187" s="8">
        <v>72535</v>
      </c>
    </row>
    <row r="188" spans="1:15" x14ac:dyDescent="0.25">
      <c r="A188" t="s">
        <v>11</v>
      </c>
      <c r="B188" s="3" t="s">
        <v>1914</v>
      </c>
      <c r="C188">
        <v>2</v>
      </c>
      <c r="D188">
        <v>0.59523809523809501</v>
      </c>
      <c r="E188" s="3">
        <v>4.3961587053136998E-2</v>
      </c>
      <c r="F188" t="s">
        <v>1915</v>
      </c>
      <c r="G188">
        <v>122</v>
      </c>
      <c r="H188">
        <v>3</v>
      </c>
      <c r="I188">
        <v>8136</v>
      </c>
      <c r="J188">
        <v>44.459016393442603</v>
      </c>
      <c r="K188">
        <v>0.99897026051114601</v>
      </c>
      <c r="L188">
        <v>0.99897026051114601</v>
      </c>
      <c r="M188">
        <v>41.649491214191599</v>
      </c>
      <c r="O188" s="8">
        <v>72607</v>
      </c>
    </row>
    <row r="189" spans="1:15" x14ac:dyDescent="0.25">
      <c r="A189" t="s">
        <v>11</v>
      </c>
      <c r="B189" s="3" t="s">
        <v>1916</v>
      </c>
      <c r="C189">
        <v>2</v>
      </c>
      <c r="D189">
        <v>0.59523809523809501</v>
      </c>
      <c r="E189" s="3">
        <v>4.3961587053136998E-2</v>
      </c>
      <c r="F189" t="s">
        <v>1915</v>
      </c>
      <c r="G189">
        <v>122</v>
      </c>
      <c r="H189">
        <v>3</v>
      </c>
      <c r="I189">
        <v>8136</v>
      </c>
      <c r="J189">
        <v>44.459016393442603</v>
      </c>
      <c r="K189">
        <v>0.99897026051114601</v>
      </c>
      <c r="L189">
        <v>0.99897026051114601</v>
      </c>
      <c r="M189">
        <v>41.649491214191599</v>
      </c>
      <c r="O189" s="8">
        <v>72685</v>
      </c>
    </row>
    <row r="190" spans="1:15" x14ac:dyDescent="0.25">
      <c r="A190" t="s">
        <v>6</v>
      </c>
      <c r="B190" s="3" t="s">
        <v>1917</v>
      </c>
      <c r="C190">
        <v>4</v>
      </c>
      <c r="D190">
        <v>1.19047619047619</v>
      </c>
      <c r="E190" s="3">
        <v>4.4806250542482003E-2</v>
      </c>
      <c r="F190" t="s">
        <v>1918</v>
      </c>
      <c r="G190">
        <v>241</v>
      </c>
      <c r="H190">
        <v>44</v>
      </c>
      <c r="I190">
        <v>13288</v>
      </c>
      <c r="J190">
        <v>5.0124481327800803</v>
      </c>
      <c r="K190">
        <v>0.99999998807644297</v>
      </c>
      <c r="L190">
        <v>0.63708884065984195</v>
      </c>
      <c r="M190">
        <v>47.214183887741498</v>
      </c>
      <c r="O190" s="8">
        <v>72722</v>
      </c>
    </row>
    <row r="191" spans="1:15" x14ac:dyDescent="0.25">
      <c r="A191" t="s">
        <v>16</v>
      </c>
      <c r="B191" s="3" t="s">
        <v>808</v>
      </c>
      <c r="C191">
        <v>4</v>
      </c>
      <c r="D191">
        <v>1.19047619047619</v>
      </c>
      <c r="E191" s="3">
        <v>4.5206543112873997E-2</v>
      </c>
      <c r="F191" t="s">
        <v>1919</v>
      </c>
      <c r="G191">
        <v>302</v>
      </c>
      <c r="H191">
        <v>47</v>
      </c>
      <c r="I191">
        <v>17763</v>
      </c>
      <c r="J191">
        <v>5.0057770889107998</v>
      </c>
      <c r="K191">
        <v>0.99999999999976896</v>
      </c>
      <c r="L191">
        <v>0.96056401646751799</v>
      </c>
      <c r="M191">
        <v>49.723948165803598</v>
      </c>
      <c r="O191" s="8">
        <v>72792</v>
      </c>
    </row>
    <row r="192" spans="1:15" x14ac:dyDescent="0.25">
      <c r="A192" t="s">
        <v>16</v>
      </c>
      <c r="B192" s="3" t="s">
        <v>1920</v>
      </c>
      <c r="C192">
        <v>4</v>
      </c>
      <c r="D192">
        <v>1.19047619047619</v>
      </c>
      <c r="E192" s="3">
        <v>4.5206543112873997E-2</v>
      </c>
      <c r="F192" t="s">
        <v>1921</v>
      </c>
      <c r="G192">
        <v>302</v>
      </c>
      <c r="H192">
        <v>47</v>
      </c>
      <c r="I192">
        <v>17763</v>
      </c>
      <c r="J192">
        <v>5.0057770889107998</v>
      </c>
      <c r="K192">
        <v>0.99999999999976896</v>
      </c>
      <c r="L192">
        <v>0.96056401646751799</v>
      </c>
      <c r="M192">
        <v>49.723948165803598</v>
      </c>
      <c r="O192" s="8">
        <v>72999</v>
      </c>
    </row>
    <row r="193" spans="1:15" x14ac:dyDescent="0.25">
      <c r="A193" t="s">
        <v>9</v>
      </c>
      <c r="B193" s="3" t="s">
        <v>736</v>
      </c>
      <c r="C193">
        <v>4</v>
      </c>
      <c r="D193">
        <v>1.19047619047619</v>
      </c>
      <c r="E193" s="3">
        <v>4.5985884751033997E-2</v>
      </c>
      <c r="F193" t="s">
        <v>1922</v>
      </c>
      <c r="G193">
        <v>233</v>
      </c>
      <c r="H193">
        <v>47</v>
      </c>
      <c r="I193">
        <v>13588</v>
      </c>
      <c r="J193">
        <v>4.96319970778924</v>
      </c>
      <c r="K193">
        <v>1</v>
      </c>
      <c r="L193">
        <v>0.56205189302120795</v>
      </c>
      <c r="M193">
        <v>54.5277030438602</v>
      </c>
      <c r="O193" s="8">
        <v>73635</v>
      </c>
    </row>
    <row r="194" spans="1:15" x14ac:dyDescent="0.25">
      <c r="A194" t="s">
        <v>5</v>
      </c>
      <c r="B194" s="3" t="s">
        <v>658</v>
      </c>
      <c r="C194">
        <v>11</v>
      </c>
      <c r="D194">
        <v>3.2738095238095202</v>
      </c>
      <c r="E194" s="3">
        <v>4.6228619387042799E-2</v>
      </c>
      <c r="F194" t="s">
        <v>1923</v>
      </c>
      <c r="G194">
        <v>301</v>
      </c>
      <c r="H194">
        <v>289</v>
      </c>
      <c r="I194">
        <v>16021</v>
      </c>
      <c r="J194">
        <v>2.0258998264148298</v>
      </c>
      <c r="K194">
        <v>1</v>
      </c>
      <c r="L194">
        <v>0.90407070614077401</v>
      </c>
      <c r="M194">
        <v>52.385038932753503</v>
      </c>
      <c r="O194" s="8">
        <v>74117</v>
      </c>
    </row>
    <row r="195" spans="1:15" x14ac:dyDescent="0.25">
      <c r="A195" t="s">
        <v>6</v>
      </c>
      <c r="B195" s="3" t="s">
        <v>1924</v>
      </c>
      <c r="C195">
        <v>5</v>
      </c>
      <c r="D195">
        <v>1.4880952380952299</v>
      </c>
      <c r="E195" s="3">
        <v>4.6640852487257897E-2</v>
      </c>
      <c r="F195" t="s">
        <v>1799</v>
      </c>
      <c r="G195">
        <v>241</v>
      </c>
      <c r="H195">
        <v>75</v>
      </c>
      <c r="I195">
        <v>13288</v>
      </c>
      <c r="J195">
        <v>3.6757952973720598</v>
      </c>
      <c r="K195">
        <v>0.99999999445243803</v>
      </c>
      <c r="L195">
        <v>0.63231233634756601</v>
      </c>
      <c r="M195">
        <v>48.609833042783997</v>
      </c>
      <c r="O195" s="8">
        <v>74302</v>
      </c>
    </row>
    <row r="196" spans="1:15" x14ac:dyDescent="0.25">
      <c r="A196" t="s">
        <v>16</v>
      </c>
      <c r="B196" s="3" t="s">
        <v>1925</v>
      </c>
      <c r="C196">
        <v>4</v>
      </c>
      <c r="D196">
        <v>1.19047619047619</v>
      </c>
      <c r="E196" s="3">
        <v>4.7636458818080499E-2</v>
      </c>
      <c r="F196" t="s">
        <v>1921</v>
      </c>
      <c r="G196">
        <v>302</v>
      </c>
      <c r="H196">
        <v>48</v>
      </c>
      <c r="I196">
        <v>17763</v>
      </c>
      <c r="J196">
        <v>4.9014900662251604</v>
      </c>
      <c r="K196">
        <v>0.99999999999995304</v>
      </c>
      <c r="L196">
        <v>0.95358122460253802</v>
      </c>
      <c r="M196">
        <v>51.592697676876099</v>
      </c>
      <c r="O196" s="8">
        <v>74386</v>
      </c>
    </row>
    <row r="197" spans="1:15" x14ac:dyDescent="0.25">
      <c r="A197" t="s">
        <v>9</v>
      </c>
      <c r="B197" s="3" t="s">
        <v>936</v>
      </c>
      <c r="C197">
        <v>5</v>
      </c>
      <c r="D197">
        <v>1.4880952380952299</v>
      </c>
      <c r="E197" s="3">
        <v>4.7910406740382099E-2</v>
      </c>
      <c r="F197" t="s">
        <v>1926</v>
      </c>
      <c r="G197">
        <v>233</v>
      </c>
      <c r="H197">
        <v>80</v>
      </c>
      <c r="I197">
        <v>13588</v>
      </c>
      <c r="J197">
        <v>3.64484978540772</v>
      </c>
      <c r="K197">
        <v>1</v>
      </c>
      <c r="L197">
        <v>0.57331586256792899</v>
      </c>
      <c r="M197">
        <v>56.039139030956598</v>
      </c>
      <c r="O197" s="8">
        <v>74413</v>
      </c>
    </row>
    <row r="198" spans="1:15" x14ac:dyDescent="0.25">
      <c r="A198" t="s">
        <v>5</v>
      </c>
      <c r="B198" s="3" t="s">
        <v>294</v>
      </c>
      <c r="C198">
        <v>10</v>
      </c>
      <c r="D198">
        <v>2.9761904761904701</v>
      </c>
      <c r="E198" s="3">
        <v>4.8243037529665099E-2</v>
      </c>
      <c r="F198" t="s">
        <v>1927</v>
      </c>
      <c r="G198">
        <v>301</v>
      </c>
      <c r="H198">
        <v>252</v>
      </c>
      <c r="I198">
        <v>16021</v>
      </c>
      <c r="J198">
        <v>2.1121394294151701</v>
      </c>
      <c r="K198">
        <v>1</v>
      </c>
      <c r="L198">
        <v>0.90235472293659502</v>
      </c>
      <c r="M198">
        <v>53.9374234472008</v>
      </c>
      <c r="O198" s="8">
        <v>74530</v>
      </c>
    </row>
    <row r="199" spans="1:15" x14ac:dyDescent="0.25">
      <c r="A199" t="s">
        <v>6</v>
      </c>
      <c r="B199" s="3" t="s">
        <v>1928</v>
      </c>
      <c r="C199">
        <v>5</v>
      </c>
      <c r="D199">
        <v>1.4880952380952299</v>
      </c>
      <c r="E199" s="3">
        <v>4.8562729555259899E-2</v>
      </c>
      <c r="F199" t="s">
        <v>1929</v>
      </c>
      <c r="G199">
        <v>241</v>
      </c>
      <c r="H199">
        <v>76</v>
      </c>
      <c r="I199">
        <v>13288</v>
      </c>
      <c r="J199">
        <v>3.6274295697750598</v>
      </c>
      <c r="K199">
        <v>0.99999999751513002</v>
      </c>
      <c r="L199">
        <v>0.62866560071122801</v>
      </c>
      <c r="M199">
        <v>50.035082713661403</v>
      </c>
      <c r="O199" s="8">
        <v>74838</v>
      </c>
    </row>
    <row r="200" spans="1:15" x14ac:dyDescent="0.25">
      <c r="A200" t="s">
        <v>16</v>
      </c>
      <c r="B200" s="3" t="s">
        <v>698</v>
      </c>
      <c r="C200">
        <v>5</v>
      </c>
      <c r="D200">
        <v>1.4880952380952299</v>
      </c>
      <c r="E200" s="3">
        <v>4.8756245292586702E-2</v>
      </c>
      <c r="F200" t="s">
        <v>1930</v>
      </c>
      <c r="G200">
        <v>302</v>
      </c>
      <c r="H200">
        <v>81</v>
      </c>
      <c r="I200">
        <v>17763</v>
      </c>
      <c r="J200">
        <v>3.63073338238901</v>
      </c>
      <c r="K200">
        <v>0.99999999999997702</v>
      </c>
      <c r="L200">
        <v>0.94262975416916805</v>
      </c>
      <c r="M200">
        <v>52.431888921047403</v>
      </c>
      <c r="O200" s="8">
        <v>75415</v>
      </c>
    </row>
    <row r="201" spans="1:15" x14ac:dyDescent="0.25">
      <c r="A201" t="s">
        <v>12</v>
      </c>
      <c r="B201" s="3" t="s">
        <v>958</v>
      </c>
      <c r="C201">
        <v>4</v>
      </c>
      <c r="D201">
        <v>1.19047619047619</v>
      </c>
      <c r="E201" s="3">
        <v>4.9008795832037003E-2</v>
      </c>
      <c r="F201" t="s">
        <v>1931</v>
      </c>
      <c r="G201">
        <v>188</v>
      </c>
      <c r="H201">
        <v>55</v>
      </c>
      <c r="I201">
        <v>12504</v>
      </c>
      <c r="J201">
        <v>4.8371373307543504</v>
      </c>
      <c r="K201">
        <v>0.99999713693617898</v>
      </c>
      <c r="L201">
        <v>0.59815426877516498</v>
      </c>
      <c r="M201">
        <v>48.026264295635499</v>
      </c>
      <c r="O201" s="8">
        <v>75697</v>
      </c>
    </row>
    <row r="202" spans="1:15" x14ac:dyDescent="0.25">
      <c r="A202" t="s">
        <v>9</v>
      </c>
      <c r="B202" s="3" t="s">
        <v>1932</v>
      </c>
      <c r="C202">
        <v>3</v>
      </c>
      <c r="D202">
        <v>0.89285714285714202</v>
      </c>
      <c r="E202" s="3">
        <v>4.92676627974971E-2</v>
      </c>
      <c r="F202" t="s">
        <v>1933</v>
      </c>
      <c r="G202">
        <v>233</v>
      </c>
      <c r="H202">
        <v>21</v>
      </c>
      <c r="I202">
        <v>13588</v>
      </c>
      <c r="J202">
        <v>8.3310852237890796</v>
      </c>
      <c r="K202">
        <v>1</v>
      </c>
      <c r="L202">
        <v>0.57980437228682502</v>
      </c>
      <c r="M202">
        <v>57.076525560091397</v>
      </c>
      <c r="O202" s="8">
        <v>76252</v>
      </c>
    </row>
    <row r="203" spans="1:15" x14ac:dyDescent="0.25">
      <c r="A203" t="s">
        <v>12</v>
      </c>
      <c r="B203" s="3" t="s">
        <v>1934</v>
      </c>
      <c r="C203">
        <v>15</v>
      </c>
      <c r="D203">
        <v>4.46428571428571</v>
      </c>
      <c r="E203" s="3">
        <v>4.98429697781314E-2</v>
      </c>
      <c r="F203" t="s">
        <v>1935</v>
      </c>
      <c r="G203">
        <v>188</v>
      </c>
      <c r="H203">
        <v>575</v>
      </c>
      <c r="I203">
        <v>12504</v>
      </c>
      <c r="J203">
        <v>1.7350601295097099</v>
      </c>
      <c r="K203">
        <v>0.99999770898434504</v>
      </c>
      <c r="L203">
        <v>0.57927155959925003</v>
      </c>
      <c r="M203">
        <v>48.616872513631598</v>
      </c>
      <c r="O203" s="8">
        <v>76482</v>
      </c>
    </row>
    <row r="204" spans="1:15" x14ac:dyDescent="0.25">
      <c r="A204" t="s">
        <v>16</v>
      </c>
      <c r="B204" s="3" t="s">
        <v>1936</v>
      </c>
      <c r="C204">
        <v>2</v>
      </c>
      <c r="D204">
        <v>0.59523809523809501</v>
      </c>
      <c r="E204" s="3">
        <v>4.9982205963472297E-2</v>
      </c>
      <c r="F204" t="s">
        <v>1937</v>
      </c>
      <c r="G204">
        <v>302</v>
      </c>
      <c r="H204">
        <v>3</v>
      </c>
      <c r="I204">
        <v>17763</v>
      </c>
      <c r="J204">
        <v>39.211920529801297</v>
      </c>
      <c r="K204">
        <v>0.99999999999999001</v>
      </c>
      <c r="L204">
        <v>0.93195879010997795</v>
      </c>
      <c r="M204">
        <v>53.335078082388499</v>
      </c>
      <c r="O204" s="8">
        <v>76893</v>
      </c>
    </row>
    <row r="205" spans="1:15" x14ac:dyDescent="0.25">
      <c r="A205" t="s">
        <v>16</v>
      </c>
      <c r="B205" s="3" t="s">
        <v>1938</v>
      </c>
      <c r="C205">
        <v>2</v>
      </c>
      <c r="D205">
        <v>0.59523809523809501</v>
      </c>
      <c r="E205" s="3">
        <v>4.9982205963472297E-2</v>
      </c>
      <c r="F205" t="s">
        <v>1937</v>
      </c>
      <c r="G205">
        <v>302</v>
      </c>
      <c r="H205">
        <v>3</v>
      </c>
      <c r="I205">
        <v>17763</v>
      </c>
      <c r="J205">
        <v>39.211920529801297</v>
      </c>
      <c r="K205">
        <v>0.99999999999999001</v>
      </c>
      <c r="L205">
        <v>0.93195879010997795</v>
      </c>
      <c r="M205">
        <v>53.335078082388499</v>
      </c>
      <c r="O205" s="8">
        <v>77552</v>
      </c>
    </row>
    <row r="206" spans="1:15" x14ac:dyDescent="0.25">
      <c r="A206" t="s">
        <v>16</v>
      </c>
      <c r="B206" s="3" t="s">
        <v>1939</v>
      </c>
      <c r="C206">
        <v>2</v>
      </c>
      <c r="D206">
        <v>0.59523809523809501</v>
      </c>
      <c r="E206" s="3">
        <v>4.9982205963472297E-2</v>
      </c>
      <c r="F206" t="s">
        <v>1937</v>
      </c>
      <c r="G206">
        <v>302</v>
      </c>
      <c r="H206">
        <v>3</v>
      </c>
      <c r="I206">
        <v>17763</v>
      </c>
      <c r="J206">
        <v>39.211920529801297</v>
      </c>
      <c r="K206">
        <v>0.99999999999999001</v>
      </c>
      <c r="L206">
        <v>0.93195879010997795</v>
      </c>
      <c r="M206">
        <v>53.335078082388499</v>
      </c>
      <c r="O206" s="8">
        <v>77626</v>
      </c>
    </row>
    <row r="207" spans="1:15" x14ac:dyDescent="0.25">
      <c r="A207" t="s">
        <v>16</v>
      </c>
      <c r="B207" s="3" t="s">
        <v>1940</v>
      </c>
      <c r="C207">
        <v>2</v>
      </c>
      <c r="D207">
        <v>0.59523809523809501</v>
      </c>
      <c r="E207" s="3">
        <v>4.9982205963472297E-2</v>
      </c>
      <c r="F207" t="s">
        <v>1915</v>
      </c>
      <c r="G207">
        <v>302</v>
      </c>
      <c r="H207">
        <v>3</v>
      </c>
      <c r="I207">
        <v>17763</v>
      </c>
      <c r="J207">
        <v>39.211920529801297</v>
      </c>
      <c r="K207">
        <v>0.99999999999999001</v>
      </c>
      <c r="L207">
        <v>0.93195879010997795</v>
      </c>
      <c r="M207">
        <v>53.335078082388499</v>
      </c>
      <c r="O207" s="8">
        <v>78634</v>
      </c>
    </row>
    <row r="208" spans="1:15" x14ac:dyDescent="0.25">
      <c r="A208" t="s">
        <v>16</v>
      </c>
      <c r="B208" t="s">
        <v>1941</v>
      </c>
      <c r="C208">
        <v>4</v>
      </c>
      <c r="D208">
        <v>1.19047619047619</v>
      </c>
      <c r="E208">
        <v>5.0129370018524202E-2</v>
      </c>
      <c r="F208" t="s">
        <v>1921</v>
      </c>
      <c r="G208">
        <v>302</v>
      </c>
      <c r="H208">
        <v>49</v>
      </c>
      <c r="I208">
        <v>17763</v>
      </c>
      <c r="J208">
        <v>4.8014596567103602</v>
      </c>
      <c r="K208">
        <v>0.99999999999999101</v>
      </c>
      <c r="L208">
        <v>0.91695691723244799</v>
      </c>
      <c r="M208">
        <v>53.442414810019699</v>
      </c>
      <c r="O208" s="8">
        <v>78891</v>
      </c>
    </row>
    <row r="209" spans="1:15" x14ac:dyDescent="0.25">
      <c r="A209" t="s">
        <v>16</v>
      </c>
      <c r="B209" t="s">
        <v>1942</v>
      </c>
      <c r="C209">
        <v>4</v>
      </c>
      <c r="D209">
        <v>1.19047619047619</v>
      </c>
      <c r="E209">
        <v>5.0129370018524202E-2</v>
      </c>
      <c r="F209" t="s">
        <v>1921</v>
      </c>
      <c r="G209">
        <v>302</v>
      </c>
      <c r="H209">
        <v>49</v>
      </c>
      <c r="I209">
        <v>17763</v>
      </c>
      <c r="J209">
        <v>4.8014596567103602</v>
      </c>
      <c r="K209">
        <v>0.99999999999999101</v>
      </c>
      <c r="L209">
        <v>0.91695691723244799</v>
      </c>
      <c r="M209">
        <v>53.442414810019699</v>
      </c>
      <c r="O209" s="8">
        <v>80517</v>
      </c>
    </row>
    <row r="210" spans="1:15" x14ac:dyDescent="0.25">
      <c r="A210" t="s">
        <v>9</v>
      </c>
      <c r="B210" t="s">
        <v>1943</v>
      </c>
      <c r="C210">
        <v>2</v>
      </c>
      <c r="D210">
        <v>0.59523809523809501</v>
      </c>
      <c r="E210">
        <v>5.0355732931722998E-2</v>
      </c>
      <c r="F210" t="s">
        <v>1944</v>
      </c>
      <c r="G210">
        <v>233</v>
      </c>
      <c r="H210">
        <v>3</v>
      </c>
      <c r="I210">
        <v>13588</v>
      </c>
      <c r="J210">
        <v>38.878397711015701</v>
      </c>
      <c r="K210">
        <v>1</v>
      </c>
      <c r="L210">
        <v>0.58407637470057905</v>
      </c>
      <c r="M210">
        <v>57.891496811727599</v>
      </c>
      <c r="O210" s="8">
        <v>81702</v>
      </c>
    </row>
    <row r="211" spans="1:15" x14ac:dyDescent="0.25">
      <c r="A211" t="s">
        <v>9</v>
      </c>
      <c r="B211" t="s">
        <v>1945</v>
      </c>
      <c r="C211">
        <v>2</v>
      </c>
      <c r="D211">
        <v>0.59523809523809501</v>
      </c>
      <c r="E211">
        <v>5.0355732931722998E-2</v>
      </c>
      <c r="F211" t="s">
        <v>1946</v>
      </c>
      <c r="G211">
        <v>233</v>
      </c>
      <c r="H211">
        <v>3</v>
      </c>
      <c r="I211">
        <v>13588</v>
      </c>
      <c r="J211">
        <v>38.878397711015701</v>
      </c>
      <c r="K211">
        <v>1</v>
      </c>
      <c r="L211">
        <v>0.58407637470057905</v>
      </c>
      <c r="M211">
        <v>57.891496811727599</v>
      </c>
      <c r="O211" s="8">
        <v>81703</v>
      </c>
    </row>
    <row r="212" spans="1:15" x14ac:dyDescent="0.25">
      <c r="A212" t="s">
        <v>9</v>
      </c>
      <c r="B212" t="s">
        <v>686</v>
      </c>
      <c r="C212">
        <v>16</v>
      </c>
      <c r="D212">
        <v>4.7619047619047601</v>
      </c>
      <c r="E212">
        <v>5.1626134139943297E-2</v>
      </c>
      <c r="F212" t="s">
        <v>1836</v>
      </c>
      <c r="G212">
        <v>233</v>
      </c>
      <c r="H212">
        <v>552</v>
      </c>
      <c r="I212">
        <v>13588</v>
      </c>
      <c r="J212">
        <v>1.6903651178702399</v>
      </c>
      <c r="K212">
        <v>1</v>
      </c>
      <c r="L212">
        <v>0.58955317030392296</v>
      </c>
      <c r="M212">
        <v>58.8246209822059</v>
      </c>
      <c r="O212" s="8">
        <v>83396</v>
      </c>
    </row>
    <row r="213" spans="1:15" x14ac:dyDescent="0.25">
      <c r="A213" t="s">
        <v>5</v>
      </c>
      <c r="B213" t="s">
        <v>1252</v>
      </c>
      <c r="C213">
        <v>5</v>
      </c>
      <c r="D213">
        <v>1.4880952380952299</v>
      </c>
      <c r="E213">
        <v>5.2089219314378397E-2</v>
      </c>
      <c r="F213" t="s">
        <v>1947</v>
      </c>
      <c r="G213">
        <v>301</v>
      </c>
      <c r="H213">
        <v>75</v>
      </c>
      <c r="I213">
        <v>16021</v>
      </c>
      <c r="J213">
        <v>3.54839424141749</v>
      </c>
      <c r="K213">
        <v>1</v>
      </c>
      <c r="L213">
        <v>0.90901683070485295</v>
      </c>
      <c r="M213">
        <v>56.770694564844398</v>
      </c>
      <c r="O213" s="8">
        <v>94089</v>
      </c>
    </row>
    <row r="214" spans="1:15" x14ac:dyDescent="0.25">
      <c r="A214" t="s">
        <v>9</v>
      </c>
      <c r="B214" t="s">
        <v>239</v>
      </c>
      <c r="C214">
        <v>16</v>
      </c>
      <c r="D214">
        <v>4.7619047619047601</v>
      </c>
      <c r="E214">
        <v>5.2231555196464399E-2</v>
      </c>
      <c r="F214" t="s">
        <v>1948</v>
      </c>
      <c r="G214">
        <v>233</v>
      </c>
      <c r="H214">
        <v>553</v>
      </c>
      <c r="I214">
        <v>13588</v>
      </c>
      <c r="J214">
        <v>1.68730839975475</v>
      </c>
      <c r="K214">
        <v>1</v>
      </c>
      <c r="L214">
        <v>0.59010291952215299</v>
      </c>
      <c r="M214">
        <v>59.262436393558303</v>
      </c>
      <c r="O214" s="8">
        <v>98711</v>
      </c>
    </row>
    <row r="215" spans="1:15" x14ac:dyDescent="0.25">
      <c r="A215" t="s">
        <v>7</v>
      </c>
      <c r="B215" t="s">
        <v>95</v>
      </c>
      <c r="C215">
        <v>8</v>
      </c>
      <c r="D215">
        <v>2.38095238095238</v>
      </c>
      <c r="E215">
        <v>5.2363951340303999E-2</v>
      </c>
      <c r="F215" t="s">
        <v>1949</v>
      </c>
      <c r="G215">
        <v>315</v>
      </c>
      <c r="H215">
        <v>191</v>
      </c>
      <c r="I215">
        <v>17854</v>
      </c>
      <c r="J215">
        <v>2.3740048200781101</v>
      </c>
      <c r="K215">
        <v>0.99999919933544301</v>
      </c>
      <c r="L215">
        <v>0.44284361935406602</v>
      </c>
      <c r="M215">
        <v>50.512356788090003</v>
      </c>
      <c r="O215" s="8">
        <v>98952</v>
      </c>
    </row>
    <row r="216" spans="1:15" x14ac:dyDescent="0.25">
      <c r="A216" t="s">
        <v>9</v>
      </c>
      <c r="B216" t="s">
        <v>196</v>
      </c>
      <c r="C216">
        <v>7</v>
      </c>
      <c r="D216">
        <v>2.0833333333333299</v>
      </c>
      <c r="E216">
        <v>5.2553975184733703E-2</v>
      </c>
      <c r="F216" t="s">
        <v>1860</v>
      </c>
      <c r="G216">
        <v>233</v>
      </c>
      <c r="H216">
        <v>157</v>
      </c>
      <c r="I216">
        <v>13588</v>
      </c>
      <c r="J216">
        <v>2.6001476176157001</v>
      </c>
      <c r="K216">
        <v>1</v>
      </c>
      <c r="L216">
        <v>0.58862625987805495</v>
      </c>
      <c r="M216">
        <v>59.493807149621801</v>
      </c>
      <c r="O216" s="8">
        <v>99738</v>
      </c>
    </row>
    <row r="217" spans="1:15" x14ac:dyDescent="0.25">
      <c r="A217" t="s">
        <v>19</v>
      </c>
      <c r="B217" t="s">
        <v>794</v>
      </c>
      <c r="C217">
        <v>6</v>
      </c>
      <c r="D217">
        <v>1.78571428571428</v>
      </c>
      <c r="E217">
        <v>5.2706150047155398E-2</v>
      </c>
      <c r="F217" t="s">
        <v>1840</v>
      </c>
      <c r="G217">
        <v>205</v>
      </c>
      <c r="H217">
        <v>91</v>
      </c>
      <c r="I217">
        <v>9131</v>
      </c>
      <c r="J217">
        <v>2.9367997855802699</v>
      </c>
      <c r="K217">
        <v>0.999669068406279</v>
      </c>
      <c r="L217">
        <v>0.86512403725298803</v>
      </c>
      <c r="M217">
        <v>47.538501690313403</v>
      </c>
      <c r="O217" s="8">
        <v>100515</v>
      </c>
    </row>
    <row r="218" spans="1:15" x14ac:dyDescent="0.25">
      <c r="A218" t="s">
        <v>9</v>
      </c>
      <c r="B218" t="s">
        <v>713</v>
      </c>
      <c r="C218">
        <v>13</v>
      </c>
      <c r="D218">
        <v>3.8690476190476102</v>
      </c>
      <c r="E218">
        <v>5.3170206943100103E-2</v>
      </c>
      <c r="F218" t="s">
        <v>1848</v>
      </c>
      <c r="G218">
        <v>233</v>
      </c>
      <c r="H218">
        <v>416</v>
      </c>
      <c r="I218">
        <v>13588</v>
      </c>
      <c r="J218">
        <v>1.82242489270386</v>
      </c>
      <c r="K218">
        <v>1</v>
      </c>
      <c r="L218">
        <v>0.58925603826296302</v>
      </c>
      <c r="M218">
        <v>59.932585747235301</v>
      </c>
      <c r="O218" s="8">
        <v>101631</v>
      </c>
    </row>
    <row r="219" spans="1:15" x14ac:dyDescent="0.25">
      <c r="A219" t="s">
        <v>5</v>
      </c>
      <c r="B219" t="s">
        <v>1950</v>
      </c>
      <c r="C219">
        <v>3</v>
      </c>
      <c r="D219">
        <v>0.89285714285714202</v>
      </c>
      <c r="E219">
        <v>5.3201926346194597E-2</v>
      </c>
      <c r="F219" t="s">
        <v>1951</v>
      </c>
      <c r="G219">
        <v>301</v>
      </c>
      <c r="H219">
        <v>20</v>
      </c>
      <c r="I219">
        <v>16021</v>
      </c>
      <c r="J219">
        <v>7.9838870431893598</v>
      </c>
      <c r="K219">
        <v>1</v>
      </c>
      <c r="L219">
        <v>0.90351433908298695</v>
      </c>
      <c r="M219">
        <v>57.559415841021803</v>
      </c>
      <c r="O219" s="8">
        <v>102247</v>
      </c>
    </row>
    <row r="220" spans="1:15" x14ac:dyDescent="0.25">
      <c r="A220" t="s">
        <v>9</v>
      </c>
      <c r="B220" t="s">
        <v>1952</v>
      </c>
      <c r="C220">
        <v>4</v>
      </c>
      <c r="D220">
        <v>1.19047619047619</v>
      </c>
      <c r="E220">
        <v>5.3583065477797398E-2</v>
      </c>
      <c r="F220" t="s">
        <v>1953</v>
      </c>
      <c r="G220">
        <v>233</v>
      </c>
      <c r="H220">
        <v>50</v>
      </c>
      <c r="I220">
        <v>13588</v>
      </c>
      <c r="J220">
        <v>4.66540772532188</v>
      </c>
      <c r="K220">
        <v>1</v>
      </c>
      <c r="L220">
        <v>0.58845156756296901</v>
      </c>
      <c r="M220">
        <v>60.224051140762697</v>
      </c>
      <c r="O220" s="8">
        <v>102462</v>
      </c>
    </row>
    <row r="221" spans="1:15" x14ac:dyDescent="0.25">
      <c r="A221" t="s">
        <v>9</v>
      </c>
      <c r="B221" t="s">
        <v>1222</v>
      </c>
      <c r="C221">
        <v>4</v>
      </c>
      <c r="D221">
        <v>1.19047619047619</v>
      </c>
      <c r="E221">
        <v>5.3583065477797398E-2</v>
      </c>
      <c r="F221" t="s">
        <v>1954</v>
      </c>
      <c r="G221">
        <v>233</v>
      </c>
      <c r="H221">
        <v>50</v>
      </c>
      <c r="I221">
        <v>13588</v>
      </c>
      <c r="J221">
        <v>4.66540772532188</v>
      </c>
      <c r="K221">
        <v>1</v>
      </c>
      <c r="L221">
        <v>0.58845156756296901</v>
      </c>
      <c r="M221">
        <v>60.224051140762697</v>
      </c>
      <c r="O221" s="8">
        <v>104080</v>
      </c>
    </row>
    <row r="222" spans="1:15" x14ac:dyDescent="0.25">
      <c r="A222" t="s">
        <v>9</v>
      </c>
      <c r="B222" t="s">
        <v>1955</v>
      </c>
      <c r="C222">
        <v>4</v>
      </c>
      <c r="D222">
        <v>1.19047619047619</v>
      </c>
      <c r="E222">
        <v>5.3583065477797398E-2</v>
      </c>
      <c r="F222" t="s">
        <v>1953</v>
      </c>
      <c r="G222">
        <v>233</v>
      </c>
      <c r="H222">
        <v>50</v>
      </c>
      <c r="I222">
        <v>13588</v>
      </c>
      <c r="J222">
        <v>4.66540772532188</v>
      </c>
      <c r="K222">
        <v>1</v>
      </c>
      <c r="L222">
        <v>0.58845156756296901</v>
      </c>
      <c r="M222">
        <v>60.224051140762697</v>
      </c>
      <c r="O222" s="8">
        <v>104662</v>
      </c>
    </row>
    <row r="223" spans="1:15" x14ac:dyDescent="0.25">
      <c r="A223" t="s">
        <v>9</v>
      </c>
      <c r="B223" t="s">
        <v>1956</v>
      </c>
      <c r="C223">
        <v>4</v>
      </c>
      <c r="D223">
        <v>1.19047619047619</v>
      </c>
      <c r="E223">
        <v>5.3583065477797398E-2</v>
      </c>
      <c r="F223" t="s">
        <v>1953</v>
      </c>
      <c r="G223">
        <v>233</v>
      </c>
      <c r="H223">
        <v>50</v>
      </c>
      <c r="I223">
        <v>13588</v>
      </c>
      <c r="J223">
        <v>4.66540772532188</v>
      </c>
      <c r="K223">
        <v>1</v>
      </c>
      <c r="L223">
        <v>0.58845156756296901</v>
      </c>
      <c r="M223">
        <v>60.224051140762697</v>
      </c>
      <c r="O223" s="8">
        <v>105522</v>
      </c>
    </row>
    <row r="224" spans="1:15" x14ac:dyDescent="0.25">
      <c r="A224" t="s">
        <v>13</v>
      </c>
      <c r="B224" t="s">
        <v>1957</v>
      </c>
      <c r="C224">
        <v>3</v>
      </c>
      <c r="D224">
        <v>0.89285714285714202</v>
      </c>
      <c r="E224">
        <v>5.3699372097769399E-2</v>
      </c>
      <c r="F224" t="s">
        <v>1958</v>
      </c>
      <c r="G224">
        <v>84</v>
      </c>
      <c r="H224">
        <v>26</v>
      </c>
      <c r="I224">
        <v>5738</v>
      </c>
      <c r="J224">
        <v>7.8818681318681296</v>
      </c>
      <c r="K224">
        <v>0.99834278491378003</v>
      </c>
      <c r="L224">
        <v>0.65599627415655903</v>
      </c>
      <c r="M224">
        <v>46.725370582871797</v>
      </c>
      <c r="O224" s="8">
        <v>106585</v>
      </c>
    </row>
    <row r="225" spans="1:15" x14ac:dyDescent="0.25">
      <c r="A225" t="s">
        <v>5</v>
      </c>
      <c r="B225" t="s">
        <v>1959</v>
      </c>
      <c r="C225">
        <v>4</v>
      </c>
      <c r="D225">
        <v>1.19047619047619</v>
      </c>
      <c r="E225">
        <v>5.4693897224691798E-2</v>
      </c>
      <c r="F225" t="s">
        <v>1921</v>
      </c>
      <c r="G225">
        <v>301</v>
      </c>
      <c r="H225">
        <v>46</v>
      </c>
      <c r="I225">
        <v>16021</v>
      </c>
      <c r="J225">
        <v>4.6283403148923803</v>
      </c>
      <c r="K225">
        <v>1</v>
      </c>
      <c r="L225">
        <v>0.89986288810995596</v>
      </c>
      <c r="M225">
        <v>58.5958419056088</v>
      </c>
      <c r="O225" s="8">
        <v>107503</v>
      </c>
    </row>
    <row r="226" spans="1:15" x14ac:dyDescent="0.25">
      <c r="A226" t="s">
        <v>5</v>
      </c>
      <c r="B226" t="s">
        <v>1960</v>
      </c>
      <c r="C226">
        <v>4</v>
      </c>
      <c r="D226">
        <v>1.19047619047619</v>
      </c>
      <c r="E226">
        <v>5.4693897224691798E-2</v>
      </c>
      <c r="F226" t="s">
        <v>1921</v>
      </c>
      <c r="G226">
        <v>301</v>
      </c>
      <c r="H226">
        <v>46</v>
      </c>
      <c r="I226">
        <v>16021</v>
      </c>
      <c r="J226">
        <v>4.6283403148923803</v>
      </c>
      <c r="K226">
        <v>1</v>
      </c>
      <c r="L226">
        <v>0.89986288810995596</v>
      </c>
      <c r="M226">
        <v>58.5958419056088</v>
      </c>
      <c r="O226" s="8">
        <v>107951</v>
      </c>
    </row>
    <row r="227" spans="1:15" x14ac:dyDescent="0.25">
      <c r="A227" t="s">
        <v>9</v>
      </c>
      <c r="B227" t="s">
        <v>697</v>
      </c>
      <c r="C227">
        <v>16</v>
      </c>
      <c r="D227">
        <v>4.7619047619047601</v>
      </c>
      <c r="E227">
        <v>5.4953724766413498E-2</v>
      </c>
      <c r="F227" t="s">
        <v>1836</v>
      </c>
      <c r="G227">
        <v>233</v>
      </c>
      <c r="H227">
        <v>557</v>
      </c>
      <c r="I227">
        <v>13588</v>
      </c>
      <c r="J227">
        <v>1.67519128377805</v>
      </c>
      <c r="K227">
        <v>1</v>
      </c>
      <c r="L227">
        <v>0.59427565030806995</v>
      </c>
      <c r="M227">
        <v>61.177463140455203</v>
      </c>
      <c r="O227" s="8">
        <v>108124</v>
      </c>
    </row>
    <row r="228" spans="1:15" x14ac:dyDescent="0.25">
      <c r="A228" t="s">
        <v>9</v>
      </c>
      <c r="B228" t="s">
        <v>718</v>
      </c>
      <c r="C228">
        <v>10</v>
      </c>
      <c r="D228">
        <v>2.9761904761904701</v>
      </c>
      <c r="E228">
        <v>5.5079322806143201E-2</v>
      </c>
      <c r="F228" t="s">
        <v>1854</v>
      </c>
      <c r="G228">
        <v>233</v>
      </c>
      <c r="H228">
        <v>284</v>
      </c>
      <c r="I228">
        <v>13588</v>
      </c>
      <c r="J228">
        <v>2.0534364988212501</v>
      </c>
      <c r="K228">
        <v>1</v>
      </c>
      <c r="L228">
        <v>0.59149455668671302</v>
      </c>
      <c r="M228">
        <v>61.263744217532299</v>
      </c>
      <c r="O228" s="8">
        <v>109934</v>
      </c>
    </row>
    <row r="229" spans="1:15" x14ac:dyDescent="0.25">
      <c r="A229" t="s">
        <v>9</v>
      </c>
      <c r="B229" t="s">
        <v>716</v>
      </c>
      <c r="C229">
        <v>10</v>
      </c>
      <c r="D229">
        <v>2.9761904761904701</v>
      </c>
      <c r="E229">
        <v>5.5079322806143201E-2</v>
      </c>
      <c r="F229" t="s">
        <v>1854</v>
      </c>
      <c r="G229">
        <v>233</v>
      </c>
      <c r="H229">
        <v>284</v>
      </c>
      <c r="I229">
        <v>13588</v>
      </c>
      <c r="J229">
        <v>2.0534364988212501</v>
      </c>
      <c r="K229">
        <v>1</v>
      </c>
      <c r="L229">
        <v>0.59149455668671302</v>
      </c>
      <c r="M229">
        <v>61.263744217532299</v>
      </c>
      <c r="O229" s="8">
        <v>110115</v>
      </c>
    </row>
    <row r="230" spans="1:15" x14ac:dyDescent="0.25">
      <c r="A230" t="s">
        <v>5</v>
      </c>
      <c r="B230" t="s">
        <v>1961</v>
      </c>
      <c r="C230">
        <v>2</v>
      </c>
      <c r="D230">
        <v>0.59523809523809501</v>
      </c>
      <c r="E230">
        <v>5.5134286847399502E-2</v>
      </c>
      <c r="F230" t="s">
        <v>1962</v>
      </c>
      <c r="G230">
        <v>301</v>
      </c>
      <c r="H230">
        <v>3</v>
      </c>
      <c r="I230">
        <v>16021</v>
      </c>
      <c r="J230">
        <v>35.483942414174898</v>
      </c>
      <c r="K230">
        <v>1</v>
      </c>
      <c r="L230">
        <v>0.89178131038918895</v>
      </c>
      <c r="M230">
        <v>58.897207471550303</v>
      </c>
      <c r="O230" s="8">
        <v>110648</v>
      </c>
    </row>
    <row r="231" spans="1:15" x14ac:dyDescent="0.25">
      <c r="A231" t="s">
        <v>5</v>
      </c>
      <c r="B231" t="s">
        <v>1963</v>
      </c>
      <c r="C231">
        <v>2</v>
      </c>
      <c r="D231">
        <v>0.59523809523809501</v>
      </c>
      <c r="E231">
        <v>5.5134286847399502E-2</v>
      </c>
      <c r="F231" t="s">
        <v>1937</v>
      </c>
      <c r="G231">
        <v>301</v>
      </c>
      <c r="H231">
        <v>3</v>
      </c>
      <c r="I231">
        <v>16021</v>
      </c>
      <c r="J231">
        <v>35.483942414174898</v>
      </c>
      <c r="K231">
        <v>1</v>
      </c>
      <c r="L231">
        <v>0.89178131038918895</v>
      </c>
      <c r="M231">
        <v>58.897207471550303</v>
      </c>
      <c r="O231" s="8">
        <v>110862</v>
      </c>
    </row>
    <row r="232" spans="1:15" x14ac:dyDescent="0.25">
      <c r="A232" t="s">
        <v>5</v>
      </c>
      <c r="B232" t="s">
        <v>1964</v>
      </c>
      <c r="C232">
        <v>2</v>
      </c>
      <c r="D232">
        <v>0.59523809523809501</v>
      </c>
      <c r="E232">
        <v>5.5134286847399502E-2</v>
      </c>
      <c r="F232" t="s">
        <v>1915</v>
      </c>
      <c r="G232">
        <v>301</v>
      </c>
      <c r="H232">
        <v>3</v>
      </c>
      <c r="I232">
        <v>16021</v>
      </c>
      <c r="J232">
        <v>35.483942414174898</v>
      </c>
      <c r="K232">
        <v>1</v>
      </c>
      <c r="L232">
        <v>0.89178131038918895</v>
      </c>
      <c r="M232">
        <v>58.897207471550303</v>
      </c>
      <c r="O232" s="8">
        <v>118445</v>
      </c>
    </row>
    <row r="233" spans="1:15" x14ac:dyDescent="0.25">
      <c r="A233" t="s">
        <v>9</v>
      </c>
      <c r="B233" t="s">
        <v>721</v>
      </c>
      <c r="C233">
        <v>13</v>
      </c>
      <c r="D233">
        <v>3.8690476190476102</v>
      </c>
      <c r="E233">
        <v>5.6044263365588501E-2</v>
      </c>
      <c r="F233" t="s">
        <v>1848</v>
      </c>
      <c r="G233">
        <v>233</v>
      </c>
      <c r="H233">
        <v>419</v>
      </c>
      <c r="I233">
        <v>13588</v>
      </c>
      <c r="J233">
        <v>1.80937650445061</v>
      </c>
      <c r="K233">
        <v>1</v>
      </c>
      <c r="L233">
        <v>0.59442919664083205</v>
      </c>
      <c r="M233">
        <v>61.920633337386903</v>
      </c>
      <c r="O233" s="8">
        <v>140492</v>
      </c>
    </row>
    <row r="234" spans="1:15" x14ac:dyDescent="0.25">
      <c r="A234" t="s">
        <v>9</v>
      </c>
      <c r="B234" t="s">
        <v>1236</v>
      </c>
      <c r="C234">
        <v>4</v>
      </c>
      <c r="D234">
        <v>1.19047619047619</v>
      </c>
      <c r="E234">
        <v>5.6241208005181002E-2</v>
      </c>
      <c r="F234" t="s">
        <v>1965</v>
      </c>
      <c r="G234">
        <v>233</v>
      </c>
      <c r="H234">
        <v>51</v>
      </c>
      <c r="I234">
        <v>13588</v>
      </c>
      <c r="J234">
        <v>4.5739291424724398</v>
      </c>
      <c r="K234">
        <v>1</v>
      </c>
      <c r="L234">
        <v>0.59218077320052198</v>
      </c>
      <c r="M234">
        <v>62.053411097960002</v>
      </c>
      <c r="O234" s="8">
        <v>170461</v>
      </c>
    </row>
    <row r="235" spans="1:15" x14ac:dyDescent="0.25">
      <c r="A235" t="s">
        <v>9</v>
      </c>
      <c r="B235" t="s">
        <v>242</v>
      </c>
      <c r="C235">
        <v>16</v>
      </c>
      <c r="D235">
        <v>4.7619047619047601</v>
      </c>
      <c r="E235">
        <v>5.6991010854303102E-2</v>
      </c>
      <c r="F235" t="s">
        <v>1948</v>
      </c>
      <c r="G235">
        <v>233</v>
      </c>
      <c r="H235">
        <v>560</v>
      </c>
      <c r="I235">
        <v>13588</v>
      </c>
      <c r="J235">
        <v>1.66621704475781</v>
      </c>
      <c r="K235">
        <v>1</v>
      </c>
      <c r="L235">
        <v>0.59363523247501604</v>
      </c>
      <c r="M235">
        <v>62.554946393444702</v>
      </c>
      <c r="O235" s="8">
        <v>171170</v>
      </c>
    </row>
    <row r="236" spans="1:15" x14ac:dyDescent="0.25">
      <c r="A236" t="s">
        <v>16</v>
      </c>
      <c r="B236" t="s">
        <v>1966</v>
      </c>
      <c r="C236">
        <v>3</v>
      </c>
      <c r="D236">
        <v>0.89285714285714202</v>
      </c>
      <c r="E236">
        <v>5.7320779305128501E-2</v>
      </c>
      <c r="F236" t="s">
        <v>1877</v>
      </c>
      <c r="G236">
        <v>302</v>
      </c>
      <c r="H236">
        <v>23</v>
      </c>
      <c r="I236">
        <v>17763</v>
      </c>
      <c r="J236">
        <v>7.6718974949611196</v>
      </c>
      <c r="K236">
        <v>0.999999999999999</v>
      </c>
      <c r="L236">
        <v>0.92949690495863502</v>
      </c>
      <c r="M236">
        <v>58.415703670438603</v>
      </c>
      <c r="O236" s="8">
        <v>171171</v>
      </c>
    </row>
    <row r="237" spans="1:15" x14ac:dyDescent="0.25">
      <c r="A237" t="s">
        <v>9</v>
      </c>
      <c r="B237" t="s">
        <v>1967</v>
      </c>
      <c r="C237">
        <v>8</v>
      </c>
      <c r="D237">
        <v>2.38095238095238</v>
      </c>
      <c r="E237">
        <v>5.7342654928552901E-2</v>
      </c>
      <c r="F237" t="s">
        <v>1949</v>
      </c>
      <c r="G237">
        <v>233</v>
      </c>
      <c r="H237">
        <v>201</v>
      </c>
      <c r="I237">
        <v>13588</v>
      </c>
      <c r="J237">
        <v>2.3210983708069</v>
      </c>
      <c r="K237">
        <v>1</v>
      </c>
      <c r="L237">
        <v>0.59245214766613497</v>
      </c>
      <c r="M237">
        <v>62.788004340593503</v>
      </c>
      <c r="O237" s="8">
        <v>192650</v>
      </c>
    </row>
    <row r="238" spans="1:15" x14ac:dyDescent="0.25">
      <c r="A238" t="s">
        <v>7</v>
      </c>
      <c r="B238" t="s">
        <v>96</v>
      </c>
      <c r="C238">
        <v>6</v>
      </c>
      <c r="D238">
        <v>1.78571428571428</v>
      </c>
      <c r="E238">
        <v>5.74273848700343E-2</v>
      </c>
      <c r="F238" t="s">
        <v>1968</v>
      </c>
      <c r="G238">
        <v>315</v>
      </c>
      <c r="H238">
        <v>118</v>
      </c>
      <c r="I238">
        <v>17854</v>
      </c>
      <c r="J238">
        <v>2.882001614205</v>
      </c>
      <c r="K238">
        <v>0.99999980222678397</v>
      </c>
      <c r="L238">
        <v>0.46067978503193702</v>
      </c>
      <c r="M238">
        <v>53.861305483587898</v>
      </c>
      <c r="O238" s="8">
        <v>207212</v>
      </c>
    </row>
    <row r="239" spans="1:15" x14ac:dyDescent="0.25">
      <c r="A239" t="s">
        <v>7</v>
      </c>
      <c r="B239" t="s">
        <v>86</v>
      </c>
      <c r="C239">
        <v>4</v>
      </c>
      <c r="D239">
        <v>1.19047619047619</v>
      </c>
      <c r="E239">
        <v>5.76433119893522E-2</v>
      </c>
      <c r="F239" t="s">
        <v>1969</v>
      </c>
      <c r="G239">
        <v>315</v>
      </c>
      <c r="H239">
        <v>50</v>
      </c>
      <c r="I239">
        <v>17854</v>
      </c>
      <c r="J239">
        <v>4.5343492063491997</v>
      </c>
      <c r="K239">
        <v>0.99999981370646895</v>
      </c>
      <c r="L239">
        <v>0.44898749788667403</v>
      </c>
      <c r="M239">
        <v>53.999353165898498</v>
      </c>
      <c r="O239" s="8">
        <v>207375</v>
      </c>
    </row>
    <row r="240" spans="1:15" x14ac:dyDescent="0.25">
      <c r="A240" t="s">
        <v>12</v>
      </c>
      <c r="B240" t="s">
        <v>663</v>
      </c>
      <c r="C240">
        <v>11</v>
      </c>
      <c r="D240">
        <v>3.2738095238095202</v>
      </c>
      <c r="E240">
        <v>5.77800228787455E-2</v>
      </c>
      <c r="F240" t="s">
        <v>1970</v>
      </c>
      <c r="G240">
        <v>188</v>
      </c>
      <c r="H240">
        <v>378</v>
      </c>
      <c r="I240">
        <v>12504</v>
      </c>
      <c r="J240">
        <v>1.93549476528199</v>
      </c>
      <c r="K240">
        <v>0.99999972792650804</v>
      </c>
      <c r="L240">
        <v>0.61125224916215803</v>
      </c>
      <c r="M240">
        <v>53.934553103680898</v>
      </c>
      <c r="O240" s="8">
        <v>208618</v>
      </c>
    </row>
    <row r="241" spans="1:15" x14ac:dyDescent="0.25">
      <c r="A241" t="s">
        <v>9</v>
      </c>
      <c r="B241" t="s">
        <v>1971</v>
      </c>
      <c r="C241">
        <v>3</v>
      </c>
      <c r="D241">
        <v>0.89285714285714202</v>
      </c>
      <c r="E241">
        <v>5.8059851863455199E-2</v>
      </c>
      <c r="F241" t="s">
        <v>1905</v>
      </c>
      <c r="G241">
        <v>233</v>
      </c>
      <c r="H241">
        <v>23</v>
      </c>
      <c r="I241">
        <v>13588</v>
      </c>
      <c r="J241">
        <v>7.6066430304161203</v>
      </c>
      <c r="K241">
        <v>1</v>
      </c>
      <c r="L241">
        <v>0.59366966767774898</v>
      </c>
      <c r="M241">
        <v>63.2591173414053</v>
      </c>
      <c r="O241" s="8">
        <v>209707</v>
      </c>
    </row>
    <row r="242" spans="1:15" x14ac:dyDescent="0.25">
      <c r="A242" t="s">
        <v>9</v>
      </c>
      <c r="B242" t="s">
        <v>1972</v>
      </c>
      <c r="C242">
        <v>3</v>
      </c>
      <c r="D242">
        <v>0.89285714285714202</v>
      </c>
      <c r="E242">
        <v>5.8059851863455199E-2</v>
      </c>
      <c r="F242" t="s">
        <v>1933</v>
      </c>
      <c r="G242">
        <v>233</v>
      </c>
      <c r="H242">
        <v>23</v>
      </c>
      <c r="I242">
        <v>13588</v>
      </c>
      <c r="J242">
        <v>7.6066430304161203</v>
      </c>
      <c r="K242">
        <v>1</v>
      </c>
      <c r="L242">
        <v>0.59366966767774898</v>
      </c>
      <c r="M242">
        <v>63.2591173414053</v>
      </c>
      <c r="O242" s="8">
        <v>210741</v>
      </c>
    </row>
    <row r="243" spans="1:15" x14ac:dyDescent="0.25">
      <c r="A243" t="s">
        <v>5</v>
      </c>
      <c r="B243" t="s">
        <v>1052</v>
      </c>
      <c r="C243">
        <v>3</v>
      </c>
      <c r="D243">
        <v>0.89285714285714202</v>
      </c>
      <c r="E243">
        <v>5.8093323425316701E-2</v>
      </c>
      <c r="F243" t="s">
        <v>1973</v>
      </c>
      <c r="G243">
        <v>301</v>
      </c>
      <c r="H243">
        <v>21</v>
      </c>
      <c r="I243">
        <v>16021</v>
      </c>
      <c r="J243">
        <v>7.6037019458946302</v>
      </c>
      <c r="K243">
        <v>1</v>
      </c>
      <c r="L243">
        <v>0.89488700081646699</v>
      </c>
      <c r="M243">
        <v>60.869483093262801</v>
      </c>
      <c r="O243" s="8">
        <v>211007</v>
      </c>
    </row>
    <row r="244" spans="1:15" x14ac:dyDescent="0.25">
      <c r="A244" t="s">
        <v>6</v>
      </c>
      <c r="B244" t="s">
        <v>1974</v>
      </c>
      <c r="C244">
        <v>4</v>
      </c>
      <c r="D244">
        <v>1.19047619047619</v>
      </c>
      <c r="E244">
        <v>5.8425367973001401E-2</v>
      </c>
      <c r="F244" t="s">
        <v>1921</v>
      </c>
      <c r="G244">
        <v>241</v>
      </c>
      <c r="H244">
        <v>49</v>
      </c>
      <c r="I244">
        <v>13288</v>
      </c>
      <c r="J244">
        <v>4.5009738335167997</v>
      </c>
      <c r="K244">
        <v>0.99999999996071798</v>
      </c>
      <c r="L244">
        <v>0.68048941769160398</v>
      </c>
      <c r="M244">
        <v>56.789377594521802</v>
      </c>
      <c r="O244" s="8">
        <v>212528</v>
      </c>
    </row>
    <row r="245" spans="1:15" x14ac:dyDescent="0.25">
      <c r="A245" t="s">
        <v>9</v>
      </c>
      <c r="B245" t="s">
        <v>253</v>
      </c>
      <c r="C245">
        <v>15</v>
      </c>
      <c r="D245">
        <v>4.46428571428571</v>
      </c>
      <c r="E245">
        <v>5.8575895962551403E-2</v>
      </c>
      <c r="F245" t="s">
        <v>1975</v>
      </c>
      <c r="G245">
        <v>233</v>
      </c>
      <c r="H245">
        <v>515</v>
      </c>
      <c r="I245">
        <v>13588</v>
      </c>
      <c r="J245">
        <v>1.69857077378224</v>
      </c>
      <c r="K245">
        <v>1</v>
      </c>
      <c r="L245">
        <v>0.59357100889788506</v>
      </c>
      <c r="M245">
        <v>63.594621291550801</v>
      </c>
      <c r="O245" s="8">
        <v>212712</v>
      </c>
    </row>
    <row r="246" spans="1:15" x14ac:dyDescent="0.25">
      <c r="A246" t="s">
        <v>9</v>
      </c>
      <c r="B246" t="s">
        <v>1976</v>
      </c>
      <c r="C246">
        <v>4</v>
      </c>
      <c r="D246">
        <v>1.19047619047619</v>
      </c>
      <c r="E246">
        <v>5.8961044035372799E-2</v>
      </c>
      <c r="F246" t="s">
        <v>1884</v>
      </c>
      <c r="G246">
        <v>233</v>
      </c>
      <c r="H246">
        <v>52</v>
      </c>
      <c r="I246">
        <v>13588</v>
      </c>
      <c r="J246">
        <v>4.4859689666556601</v>
      </c>
      <c r="K246">
        <v>1</v>
      </c>
      <c r="L246">
        <v>0.59263941087064698</v>
      </c>
      <c r="M246">
        <v>63.843144109092499</v>
      </c>
      <c r="O246" s="8">
        <v>212898</v>
      </c>
    </row>
    <row r="247" spans="1:15" x14ac:dyDescent="0.25">
      <c r="A247" t="s">
        <v>9</v>
      </c>
      <c r="B247" t="s">
        <v>1977</v>
      </c>
      <c r="C247">
        <v>4</v>
      </c>
      <c r="D247">
        <v>1.19047619047619</v>
      </c>
      <c r="E247">
        <v>5.8961044035372799E-2</v>
      </c>
      <c r="F247" t="s">
        <v>1953</v>
      </c>
      <c r="G247">
        <v>233</v>
      </c>
      <c r="H247">
        <v>52</v>
      </c>
      <c r="I247">
        <v>13588</v>
      </c>
      <c r="J247">
        <v>4.4859689666556601</v>
      </c>
      <c r="K247">
        <v>1</v>
      </c>
      <c r="L247">
        <v>0.59263941087064698</v>
      </c>
      <c r="M247">
        <v>63.843144109092499</v>
      </c>
      <c r="O247" s="8">
        <v>212980</v>
      </c>
    </row>
    <row r="248" spans="1:15" x14ac:dyDescent="0.25">
      <c r="A248" t="s">
        <v>9</v>
      </c>
      <c r="B248" t="s">
        <v>1978</v>
      </c>
      <c r="C248">
        <v>4</v>
      </c>
      <c r="D248">
        <v>1.19047619047619</v>
      </c>
      <c r="E248">
        <v>5.8961044035372799E-2</v>
      </c>
      <c r="F248" t="s">
        <v>1953</v>
      </c>
      <c r="G248">
        <v>233</v>
      </c>
      <c r="H248">
        <v>52</v>
      </c>
      <c r="I248">
        <v>13588</v>
      </c>
      <c r="J248">
        <v>4.4859689666556601</v>
      </c>
      <c r="K248">
        <v>1</v>
      </c>
      <c r="L248">
        <v>0.59263941087064698</v>
      </c>
      <c r="M248">
        <v>63.843144109092499</v>
      </c>
      <c r="O248" s="8">
        <v>212998</v>
      </c>
    </row>
    <row r="249" spans="1:15" x14ac:dyDescent="0.25">
      <c r="A249" t="s">
        <v>9</v>
      </c>
      <c r="B249" t="s">
        <v>244</v>
      </c>
      <c r="C249">
        <v>16</v>
      </c>
      <c r="D249">
        <v>4.7619047619047601</v>
      </c>
      <c r="E249">
        <v>5.9524036932355397E-2</v>
      </c>
      <c r="F249" t="s">
        <v>1948</v>
      </c>
      <c r="G249">
        <v>233</v>
      </c>
      <c r="H249">
        <v>563</v>
      </c>
      <c r="I249">
        <v>13588</v>
      </c>
      <c r="J249">
        <v>1.65733844594028</v>
      </c>
      <c r="K249">
        <v>1</v>
      </c>
      <c r="L249">
        <v>0.59285261742547102</v>
      </c>
      <c r="M249">
        <v>64.203555406225604</v>
      </c>
      <c r="O249" s="8">
        <v>213053</v>
      </c>
    </row>
    <row r="250" spans="1:15" x14ac:dyDescent="0.25">
      <c r="A250" t="s">
        <v>9</v>
      </c>
      <c r="B250" t="s">
        <v>301</v>
      </c>
      <c r="C250">
        <v>5</v>
      </c>
      <c r="D250">
        <v>1.4880952380952299</v>
      </c>
      <c r="E250">
        <v>5.9537370835949503E-2</v>
      </c>
      <c r="F250" t="s">
        <v>1979</v>
      </c>
      <c r="G250">
        <v>233</v>
      </c>
      <c r="H250">
        <v>86</v>
      </c>
      <c r="I250">
        <v>13588</v>
      </c>
      <c r="J250">
        <v>3.3905579399141601</v>
      </c>
      <c r="K250">
        <v>1</v>
      </c>
      <c r="L250">
        <v>0.58959747766280002</v>
      </c>
      <c r="M250">
        <v>64.212050283165894</v>
      </c>
      <c r="O250" s="8">
        <v>213541</v>
      </c>
    </row>
    <row r="251" spans="1:15" x14ac:dyDescent="0.25">
      <c r="A251" t="s">
        <v>5</v>
      </c>
      <c r="B251" t="s">
        <v>1980</v>
      </c>
      <c r="C251">
        <v>7</v>
      </c>
      <c r="D251">
        <v>2.0833333333333299</v>
      </c>
      <c r="E251">
        <v>5.9969945685409497E-2</v>
      </c>
      <c r="F251" t="s">
        <v>1981</v>
      </c>
      <c r="G251">
        <v>301</v>
      </c>
      <c r="H251">
        <v>148</v>
      </c>
      <c r="I251">
        <v>16021</v>
      </c>
      <c r="J251">
        <v>2.5174418604651101</v>
      </c>
      <c r="K251">
        <v>1</v>
      </c>
      <c r="L251">
        <v>0.89335572369747096</v>
      </c>
      <c r="M251">
        <v>62.074006302080598</v>
      </c>
      <c r="O251" s="8">
        <v>214742</v>
      </c>
    </row>
    <row r="252" spans="1:15" x14ac:dyDescent="0.25">
      <c r="A252" t="s">
        <v>16</v>
      </c>
      <c r="B252" t="s">
        <v>143</v>
      </c>
      <c r="C252">
        <v>4</v>
      </c>
      <c r="D252">
        <v>1.19047619047619</v>
      </c>
      <c r="E252">
        <v>6.07177501653434E-2</v>
      </c>
      <c r="F252" t="s">
        <v>1982</v>
      </c>
      <c r="G252">
        <v>302</v>
      </c>
      <c r="H252">
        <v>53</v>
      </c>
      <c r="I252">
        <v>17763</v>
      </c>
      <c r="J252">
        <v>4.4390853429963704</v>
      </c>
      <c r="K252">
        <v>1</v>
      </c>
      <c r="L252">
        <v>0.92768132928292102</v>
      </c>
      <c r="M252">
        <v>60.588377908189599</v>
      </c>
      <c r="O252" s="8">
        <v>216558</v>
      </c>
    </row>
    <row r="253" spans="1:15" x14ac:dyDescent="0.25">
      <c r="A253" t="s">
        <v>5</v>
      </c>
      <c r="B253" t="s">
        <v>594</v>
      </c>
      <c r="C253">
        <v>6</v>
      </c>
      <c r="D253">
        <v>1.78571428571428</v>
      </c>
      <c r="E253">
        <v>6.1259919655815398E-2</v>
      </c>
      <c r="F253" t="s">
        <v>1983</v>
      </c>
      <c r="G253">
        <v>301</v>
      </c>
      <c r="H253">
        <v>113</v>
      </c>
      <c r="I253">
        <v>16021</v>
      </c>
      <c r="J253">
        <v>2.8261547055537499</v>
      </c>
      <c r="K253">
        <v>1</v>
      </c>
      <c r="L253">
        <v>0.88955273046681005</v>
      </c>
      <c r="M253">
        <v>62.881756667289999</v>
      </c>
      <c r="O253" s="8">
        <v>217201</v>
      </c>
    </row>
    <row r="254" spans="1:15" x14ac:dyDescent="0.25">
      <c r="A254" t="s">
        <v>9</v>
      </c>
      <c r="B254" t="s">
        <v>1009</v>
      </c>
      <c r="C254">
        <v>6</v>
      </c>
      <c r="D254">
        <v>1.78571428571428</v>
      </c>
      <c r="E254">
        <v>6.1340759736782297E-2</v>
      </c>
      <c r="F254" t="s">
        <v>1984</v>
      </c>
      <c r="G254">
        <v>233</v>
      </c>
      <c r="H254">
        <v>124</v>
      </c>
      <c r="I254">
        <v>13588</v>
      </c>
      <c r="J254">
        <v>2.8218191887027499</v>
      </c>
      <c r="K254">
        <v>1</v>
      </c>
      <c r="L254">
        <v>0.59755267700037196</v>
      </c>
      <c r="M254">
        <v>65.343666129251304</v>
      </c>
      <c r="O254" s="8">
        <v>217578</v>
      </c>
    </row>
    <row r="255" spans="1:15" x14ac:dyDescent="0.25">
      <c r="A255" t="s">
        <v>6</v>
      </c>
      <c r="B255" t="s">
        <v>150</v>
      </c>
      <c r="C255">
        <v>19</v>
      </c>
      <c r="D255">
        <v>5.6547619047618998</v>
      </c>
      <c r="E255">
        <v>6.1566909186210099E-2</v>
      </c>
      <c r="F255" t="s">
        <v>1985</v>
      </c>
      <c r="G255">
        <v>241</v>
      </c>
      <c r="H255">
        <v>672</v>
      </c>
      <c r="I255">
        <v>13288</v>
      </c>
      <c r="J255">
        <v>1.5589310412961801</v>
      </c>
      <c r="K255">
        <v>0.99999999998961198</v>
      </c>
      <c r="L255">
        <v>0.68322503545840796</v>
      </c>
      <c r="M255">
        <v>58.7560190655662</v>
      </c>
      <c r="O255" s="8">
        <v>219131</v>
      </c>
    </row>
    <row r="256" spans="1:15" x14ac:dyDescent="0.25">
      <c r="A256" t="s">
        <v>9</v>
      </c>
      <c r="B256" t="s">
        <v>1986</v>
      </c>
      <c r="C256">
        <v>4</v>
      </c>
      <c r="D256">
        <v>1.19047619047619</v>
      </c>
      <c r="E256">
        <v>6.1741819181980399E-2</v>
      </c>
      <c r="F256" t="s">
        <v>1884</v>
      </c>
      <c r="G256">
        <v>233</v>
      </c>
      <c r="H256">
        <v>53</v>
      </c>
      <c r="I256">
        <v>13588</v>
      </c>
      <c r="J256">
        <v>4.4013280427564903</v>
      </c>
      <c r="K256">
        <v>1</v>
      </c>
      <c r="L256">
        <v>0.59673212486610105</v>
      </c>
      <c r="M256">
        <v>65.590713196386602</v>
      </c>
      <c r="O256" s="8">
        <v>223455</v>
      </c>
    </row>
    <row r="257" spans="1:15" x14ac:dyDescent="0.25">
      <c r="A257" t="s">
        <v>9</v>
      </c>
      <c r="B257" t="s">
        <v>1987</v>
      </c>
      <c r="C257">
        <v>4</v>
      </c>
      <c r="D257">
        <v>1.19047619047619</v>
      </c>
      <c r="E257">
        <v>6.1741819181980399E-2</v>
      </c>
      <c r="F257" t="s">
        <v>1884</v>
      </c>
      <c r="G257">
        <v>233</v>
      </c>
      <c r="H257">
        <v>53</v>
      </c>
      <c r="I257">
        <v>13588</v>
      </c>
      <c r="J257">
        <v>4.4013280427564903</v>
      </c>
      <c r="K257">
        <v>1</v>
      </c>
      <c r="L257">
        <v>0.59673212486610105</v>
      </c>
      <c r="M257">
        <v>65.590713196386602</v>
      </c>
      <c r="O257" s="8">
        <v>223989</v>
      </c>
    </row>
    <row r="258" spans="1:15" x14ac:dyDescent="0.25">
      <c r="A258" t="s">
        <v>9</v>
      </c>
      <c r="B258" t="s">
        <v>401</v>
      </c>
      <c r="C258">
        <v>4</v>
      </c>
      <c r="D258">
        <v>1.19047619047619</v>
      </c>
      <c r="E258">
        <v>6.1741819181980399E-2</v>
      </c>
      <c r="F258" t="s">
        <v>1988</v>
      </c>
      <c r="G258">
        <v>233</v>
      </c>
      <c r="H258">
        <v>53</v>
      </c>
      <c r="I258">
        <v>13588</v>
      </c>
      <c r="J258">
        <v>4.4013280427564903</v>
      </c>
      <c r="K258">
        <v>1</v>
      </c>
      <c r="L258">
        <v>0.59673212486610105</v>
      </c>
      <c r="M258">
        <v>65.590713196386602</v>
      </c>
      <c r="O258" s="8">
        <v>224020</v>
      </c>
    </row>
    <row r="259" spans="1:15" x14ac:dyDescent="0.25">
      <c r="A259" t="s">
        <v>9</v>
      </c>
      <c r="B259" t="s">
        <v>1989</v>
      </c>
      <c r="C259">
        <v>3</v>
      </c>
      <c r="D259">
        <v>0.89285714285714202</v>
      </c>
      <c r="E259">
        <v>6.2644299248317895E-2</v>
      </c>
      <c r="F259" t="s">
        <v>1874</v>
      </c>
      <c r="G259">
        <v>233</v>
      </c>
      <c r="H259">
        <v>24</v>
      </c>
      <c r="I259">
        <v>13588</v>
      </c>
      <c r="J259">
        <v>7.2896995708154497</v>
      </c>
      <c r="K259">
        <v>1</v>
      </c>
      <c r="L259">
        <v>0.59896610322273003</v>
      </c>
      <c r="M259">
        <v>66.140586332602098</v>
      </c>
      <c r="O259" s="8">
        <v>224794</v>
      </c>
    </row>
    <row r="260" spans="1:15" x14ac:dyDescent="0.25">
      <c r="A260" t="s">
        <v>6</v>
      </c>
      <c r="B260" t="s">
        <v>1990</v>
      </c>
      <c r="C260">
        <v>6</v>
      </c>
      <c r="D260">
        <v>1.78571428571428</v>
      </c>
      <c r="E260">
        <v>6.2683513025471399E-2</v>
      </c>
      <c r="F260" t="s">
        <v>1968</v>
      </c>
      <c r="G260">
        <v>241</v>
      </c>
      <c r="H260">
        <v>118</v>
      </c>
      <c r="I260">
        <v>13288</v>
      </c>
      <c r="J260">
        <v>2.8035726844363098</v>
      </c>
      <c r="K260">
        <v>0.99999999999353195</v>
      </c>
      <c r="L260">
        <v>0.67378044007795101</v>
      </c>
      <c r="M260">
        <v>59.434774588917399</v>
      </c>
      <c r="O260" s="8">
        <v>224902</v>
      </c>
    </row>
    <row r="261" spans="1:15" x14ac:dyDescent="0.25">
      <c r="A261" t="s">
        <v>9</v>
      </c>
      <c r="B261" t="s">
        <v>1991</v>
      </c>
      <c r="C261">
        <v>6</v>
      </c>
      <c r="D261">
        <v>1.78571428571428</v>
      </c>
      <c r="E261">
        <v>6.3051495224868803E-2</v>
      </c>
      <c r="F261" t="s">
        <v>1992</v>
      </c>
      <c r="G261">
        <v>233</v>
      </c>
      <c r="H261">
        <v>125</v>
      </c>
      <c r="I261">
        <v>13588</v>
      </c>
      <c r="J261">
        <v>2.7992446351931299</v>
      </c>
      <c r="K261">
        <v>1</v>
      </c>
      <c r="L261">
        <v>0.59819057955258104</v>
      </c>
      <c r="M261">
        <v>66.385972679375399</v>
      </c>
      <c r="O261" s="8">
        <v>225131</v>
      </c>
    </row>
    <row r="262" spans="1:15" x14ac:dyDescent="0.25">
      <c r="A262" t="s">
        <v>16</v>
      </c>
      <c r="B262" t="s">
        <v>1250</v>
      </c>
      <c r="C262">
        <v>4</v>
      </c>
      <c r="D262">
        <v>1.19047619047619</v>
      </c>
      <c r="E262">
        <v>6.3515453167135097E-2</v>
      </c>
      <c r="F262" t="s">
        <v>1993</v>
      </c>
      <c r="G262">
        <v>302</v>
      </c>
      <c r="H262">
        <v>54</v>
      </c>
      <c r="I262">
        <v>17763</v>
      </c>
      <c r="J262">
        <v>4.3568800588668104</v>
      </c>
      <c r="K262">
        <v>1</v>
      </c>
      <c r="L262">
        <v>0.92420894687989996</v>
      </c>
      <c r="M262">
        <v>62.297757521696902</v>
      </c>
      <c r="O262" s="8">
        <v>225518</v>
      </c>
    </row>
    <row r="263" spans="1:15" x14ac:dyDescent="0.25">
      <c r="A263" t="s">
        <v>6</v>
      </c>
      <c r="B263" t="s">
        <v>1994</v>
      </c>
      <c r="C263">
        <v>3</v>
      </c>
      <c r="D263">
        <v>0.89285714285714202</v>
      </c>
      <c r="E263">
        <v>6.4106412714206501E-2</v>
      </c>
      <c r="F263" t="s">
        <v>1995</v>
      </c>
      <c r="G263">
        <v>241</v>
      </c>
      <c r="H263">
        <v>23</v>
      </c>
      <c r="I263">
        <v>13288</v>
      </c>
      <c r="J263">
        <v>7.1917734079018496</v>
      </c>
      <c r="K263">
        <v>0.99999999999646705</v>
      </c>
      <c r="L263">
        <v>0.66669718169163406</v>
      </c>
      <c r="M263">
        <v>60.284695935065997</v>
      </c>
      <c r="O263" s="8">
        <v>225659</v>
      </c>
    </row>
    <row r="264" spans="1:15" x14ac:dyDescent="0.25">
      <c r="A264" t="s">
        <v>12</v>
      </c>
      <c r="B264" t="s">
        <v>495</v>
      </c>
      <c r="C264">
        <v>7</v>
      </c>
      <c r="D264">
        <v>2.0833333333333299</v>
      </c>
      <c r="E264">
        <v>6.45786106806195E-2</v>
      </c>
      <c r="F264" t="s">
        <v>1880</v>
      </c>
      <c r="G264">
        <v>188</v>
      </c>
      <c r="H264">
        <v>189</v>
      </c>
      <c r="I264">
        <v>12504</v>
      </c>
      <c r="J264">
        <v>2.4633569739952699</v>
      </c>
      <c r="K264">
        <v>0.99999995676322895</v>
      </c>
      <c r="L264">
        <v>0.63117963191392601</v>
      </c>
      <c r="M264">
        <v>58.0804552456867</v>
      </c>
      <c r="O264" s="8">
        <v>226154</v>
      </c>
    </row>
    <row r="265" spans="1:15" x14ac:dyDescent="0.25">
      <c r="A265" t="s">
        <v>5</v>
      </c>
      <c r="B265" t="s">
        <v>1996</v>
      </c>
      <c r="C265">
        <v>7</v>
      </c>
      <c r="D265">
        <v>2.0833333333333299</v>
      </c>
      <c r="E265">
        <v>6.4795925398189402E-2</v>
      </c>
      <c r="F265" t="s">
        <v>1981</v>
      </c>
      <c r="G265">
        <v>301</v>
      </c>
      <c r="H265">
        <v>151</v>
      </c>
      <c r="I265">
        <v>16021</v>
      </c>
      <c r="J265">
        <v>2.46742645926382</v>
      </c>
      <c r="K265">
        <v>1</v>
      </c>
      <c r="L265">
        <v>0.89474398975575797</v>
      </c>
      <c r="M265">
        <v>65.014111861021703</v>
      </c>
      <c r="O265" s="8">
        <v>226849</v>
      </c>
    </row>
    <row r="266" spans="1:15" x14ac:dyDescent="0.25">
      <c r="A266" t="s">
        <v>9</v>
      </c>
      <c r="B266" t="s">
        <v>339</v>
      </c>
      <c r="C266">
        <v>22</v>
      </c>
      <c r="D266">
        <v>6.5476190476190403</v>
      </c>
      <c r="E266">
        <v>6.6048861338772399E-2</v>
      </c>
      <c r="F266" t="s">
        <v>1997</v>
      </c>
      <c r="G266">
        <v>233</v>
      </c>
      <c r="H266">
        <v>866</v>
      </c>
      <c r="I266">
        <v>13588</v>
      </c>
      <c r="J266">
        <v>1.4815093815975899</v>
      </c>
      <c r="K266">
        <v>1</v>
      </c>
      <c r="L266">
        <v>0.61260778011471795</v>
      </c>
      <c r="M266">
        <v>68.141472930464204</v>
      </c>
      <c r="O266" s="8">
        <v>227449</v>
      </c>
    </row>
    <row r="267" spans="1:15" x14ac:dyDescent="0.25">
      <c r="A267" t="s">
        <v>9</v>
      </c>
      <c r="B267" t="s">
        <v>337</v>
      </c>
      <c r="C267">
        <v>22</v>
      </c>
      <c r="D267">
        <v>6.5476190476190403</v>
      </c>
      <c r="E267">
        <v>6.6048861338772399E-2</v>
      </c>
      <c r="F267" t="s">
        <v>1997</v>
      </c>
      <c r="G267">
        <v>233</v>
      </c>
      <c r="H267">
        <v>866</v>
      </c>
      <c r="I267">
        <v>13588</v>
      </c>
      <c r="J267">
        <v>1.4815093815975899</v>
      </c>
      <c r="K267">
        <v>1</v>
      </c>
      <c r="L267">
        <v>0.61260778011471795</v>
      </c>
      <c r="M267">
        <v>68.141472930464204</v>
      </c>
      <c r="O267" s="8">
        <v>227648</v>
      </c>
    </row>
    <row r="268" spans="1:15" x14ac:dyDescent="0.25">
      <c r="A268" t="s">
        <v>9</v>
      </c>
      <c r="B268" t="s">
        <v>1998</v>
      </c>
      <c r="C268">
        <v>2</v>
      </c>
      <c r="D268">
        <v>0.59523809523809501</v>
      </c>
      <c r="E268">
        <v>6.6573434069650203E-2</v>
      </c>
      <c r="F268" t="s">
        <v>1946</v>
      </c>
      <c r="G268">
        <v>233</v>
      </c>
      <c r="H268">
        <v>4</v>
      </c>
      <c r="I268">
        <v>13588</v>
      </c>
      <c r="J268">
        <v>29.158798283261799</v>
      </c>
      <c r="K268">
        <v>1</v>
      </c>
      <c r="L268">
        <v>0.61243528614771403</v>
      </c>
      <c r="M268">
        <v>68.439698319831194</v>
      </c>
      <c r="O268" s="8">
        <v>227937</v>
      </c>
    </row>
    <row r="269" spans="1:15" x14ac:dyDescent="0.25">
      <c r="A269" t="s">
        <v>9</v>
      </c>
      <c r="B269" t="s">
        <v>789</v>
      </c>
      <c r="C269">
        <v>7</v>
      </c>
      <c r="D269">
        <v>2.0833333333333299</v>
      </c>
      <c r="E269">
        <v>6.7016811760355094E-2</v>
      </c>
      <c r="F269" t="s">
        <v>1999</v>
      </c>
      <c r="G269">
        <v>233</v>
      </c>
      <c r="H269">
        <v>167</v>
      </c>
      <c r="I269">
        <v>13588</v>
      </c>
      <c r="J269">
        <v>2.44445015548302</v>
      </c>
      <c r="K269">
        <v>1</v>
      </c>
      <c r="L269">
        <v>0.61180674924082401</v>
      </c>
      <c r="M269">
        <v>68.689714504004698</v>
      </c>
      <c r="O269" s="8">
        <v>228829</v>
      </c>
    </row>
    <row r="270" spans="1:15" x14ac:dyDescent="0.25">
      <c r="A270" t="s">
        <v>9</v>
      </c>
      <c r="B270" t="s">
        <v>2000</v>
      </c>
      <c r="C270">
        <v>3</v>
      </c>
      <c r="D270">
        <v>0.89285714285714202</v>
      </c>
      <c r="E270">
        <v>6.7346953700653703E-2</v>
      </c>
      <c r="F270" t="s">
        <v>2001</v>
      </c>
      <c r="G270">
        <v>233</v>
      </c>
      <c r="H270">
        <v>25</v>
      </c>
      <c r="I270">
        <v>13588</v>
      </c>
      <c r="J270">
        <v>6.9981115879828302</v>
      </c>
      <c r="K270">
        <v>1</v>
      </c>
      <c r="L270">
        <v>0.61055000813821203</v>
      </c>
      <c r="M270">
        <v>68.874667311157793</v>
      </c>
      <c r="O270" s="8">
        <v>229715</v>
      </c>
    </row>
    <row r="271" spans="1:15" x14ac:dyDescent="0.25">
      <c r="A271" t="s">
        <v>9</v>
      </c>
      <c r="B271" t="s">
        <v>2002</v>
      </c>
      <c r="C271">
        <v>3</v>
      </c>
      <c r="D271">
        <v>0.89285714285714202</v>
      </c>
      <c r="E271">
        <v>6.7346953700653703E-2</v>
      </c>
      <c r="F271" t="s">
        <v>2003</v>
      </c>
      <c r="G271">
        <v>233</v>
      </c>
      <c r="H271">
        <v>25</v>
      </c>
      <c r="I271">
        <v>13588</v>
      </c>
      <c r="J271">
        <v>6.9981115879828302</v>
      </c>
      <c r="K271">
        <v>1</v>
      </c>
      <c r="L271">
        <v>0.61055000813821203</v>
      </c>
      <c r="M271">
        <v>68.874667311157793</v>
      </c>
      <c r="O271" s="8">
        <v>229776</v>
      </c>
    </row>
    <row r="272" spans="1:15" x14ac:dyDescent="0.25">
      <c r="A272" t="s">
        <v>9</v>
      </c>
      <c r="B272" t="s">
        <v>2004</v>
      </c>
      <c r="C272">
        <v>3</v>
      </c>
      <c r="D272">
        <v>0.89285714285714202</v>
      </c>
      <c r="E272">
        <v>6.7346953700653703E-2</v>
      </c>
      <c r="F272" t="s">
        <v>2005</v>
      </c>
      <c r="G272">
        <v>233</v>
      </c>
      <c r="H272">
        <v>25</v>
      </c>
      <c r="I272">
        <v>13588</v>
      </c>
      <c r="J272">
        <v>6.9981115879828302</v>
      </c>
      <c r="K272">
        <v>1</v>
      </c>
      <c r="L272">
        <v>0.61055000813821203</v>
      </c>
      <c r="M272">
        <v>68.874667311157793</v>
      </c>
      <c r="O272" s="8">
        <v>230025</v>
      </c>
    </row>
    <row r="273" spans="1:15" x14ac:dyDescent="0.25">
      <c r="A273" t="s">
        <v>16</v>
      </c>
      <c r="B273" t="s">
        <v>296</v>
      </c>
      <c r="C273">
        <v>8</v>
      </c>
      <c r="D273">
        <v>2.38095238095238</v>
      </c>
      <c r="E273">
        <v>6.8377544073909197E-2</v>
      </c>
      <c r="F273" t="s">
        <v>2006</v>
      </c>
      <c r="G273">
        <v>302</v>
      </c>
      <c r="H273">
        <v>211</v>
      </c>
      <c r="I273">
        <v>17763</v>
      </c>
      <c r="J273">
        <v>2.2300618310787401</v>
      </c>
      <c r="K273">
        <v>1</v>
      </c>
      <c r="L273">
        <v>0.927242446730148</v>
      </c>
      <c r="M273">
        <v>65.105000097453697</v>
      </c>
      <c r="O273" s="8">
        <v>230594</v>
      </c>
    </row>
    <row r="274" spans="1:15" x14ac:dyDescent="0.25">
      <c r="A274" t="s">
        <v>12</v>
      </c>
      <c r="B274" t="s">
        <v>2007</v>
      </c>
      <c r="C274">
        <v>5</v>
      </c>
      <c r="D274">
        <v>1.4880952380952299</v>
      </c>
      <c r="E274">
        <v>6.85842504470172E-2</v>
      </c>
      <c r="F274" t="s">
        <v>2008</v>
      </c>
      <c r="G274">
        <v>188</v>
      </c>
      <c r="H274">
        <v>103</v>
      </c>
      <c r="I274">
        <v>12504</v>
      </c>
      <c r="J274">
        <v>3.2286717620326302</v>
      </c>
      <c r="K274">
        <v>0.99999998546320601</v>
      </c>
      <c r="L274">
        <v>0.63307137775153</v>
      </c>
      <c r="M274">
        <v>60.358999388207202</v>
      </c>
      <c r="O274" s="8">
        <v>230903</v>
      </c>
    </row>
    <row r="275" spans="1:15" x14ac:dyDescent="0.25">
      <c r="A275" t="s">
        <v>16</v>
      </c>
      <c r="B275" t="s">
        <v>530</v>
      </c>
      <c r="C275">
        <v>8</v>
      </c>
      <c r="D275">
        <v>2.38095238095238</v>
      </c>
      <c r="E275">
        <v>6.9751582125035794E-2</v>
      </c>
      <c r="F275" t="s">
        <v>2009</v>
      </c>
      <c r="G275">
        <v>302</v>
      </c>
      <c r="H275">
        <v>212</v>
      </c>
      <c r="I275">
        <v>17763</v>
      </c>
      <c r="J275">
        <v>2.2195426714981799</v>
      </c>
      <c r="K275">
        <v>1</v>
      </c>
      <c r="L275">
        <v>0.92007044306053798</v>
      </c>
      <c r="M275">
        <v>65.8622533141085</v>
      </c>
      <c r="O275" s="8">
        <v>230904</v>
      </c>
    </row>
    <row r="276" spans="1:15" x14ac:dyDescent="0.25">
      <c r="A276" t="s">
        <v>16</v>
      </c>
      <c r="B276" t="s">
        <v>2010</v>
      </c>
      <c r="C276">
        <v>6</v>
      </c>
      <c r="D276">
        <v>1.78571428571428</v>
      </c>
      <c r="E276">
        <v>7.0426837900505607E-2</v>
      </c>
      <c r="F276" t="s">
        <v>2011</v>
      </c>
      <c r="G276">
        <v>302</v>
      </c>
      <c r="H276">
        <v>130</v>
      </c>
      <c r="I276">
        <v>17763</v>
      </c>
      <c r="J276">
        <v>2.71467142129393</v>
      </c>
      <c r="K276">
        <v>1</v>
      </c>
      <c r="L276">
        <v>0.91087091304466195</v>
      </c>
      <c r="M276">
        <v>66.228753528082905</v>
      </c>
      <c r="O276" s="8">
        <v>231051</v>
      </c>
    </row>
    <row r="277" spans="1:15" x14ac:dyDescent="0.25">
      <c r="A277" t="s">
        <v>16</v>
      </c>
      <c r="B277" t="s">
        <v>166</v>
      </c>
      <c r="C277">
        <v>8</v>
      </c>
      <c r="D277">
        <v>2.38095238095238</v>
      </c>
      <c r="E277">
        <v>7.1196844752685298E-2</v>
      </c>
      <c r="F277" t="s">
        <v>2009</v>
      </c>
      <c r="G277">
        <v>302</v>
      </c>
      <c r="H277">
        <v>213</v>
      </c>
      <c r="I277">
        <v>17763</v>
      </c>
      <c r="J277">
        <v>2.20912228336908</v>
      </c>
      <c r="K277">
        <v>1</v>
      </c>
      <c r="L277">
        <v>0.90200592870216101</v>
      </c>
      <c r="M277">
        <v>66.6422007217366</v>
      </c>
      <c r="O277" s="8">
        <v>231238</v>
      </c>
    </row>
    <row r="278" spans="1:15" x14ac:dyDescent="0.25">
      <c r="A278" t="s">
        <v>9</v>
      </c>
      <c r="B278" t="s">
        <v>1414</v>
      </c>
      <c r="C278">
        <v>6</v>
      </c>
      <c r="D278">
        <v>1.78571428571428</v>
      </c>
      <c r="E278">
        <v>7.2005452883548399E-2</v>
      </c>
      <c r="F278" t="s">
        <v>2012</v>
      </c>
      <c r="G278">
        <v>233</v>
      </c>
      <c r="H278">
        <v>130</v>
      </c>
      <c r="I278">
        <v>13588</v>
      </c>
      <c r="J278">
        <v>2.6915813799933899</v>
      </c>
      <c r="K278">
        <v>1</v>
      </c>
      <c r="L278">
        <v>0.63294861484692699</v>
      </c>
      <c r="M278">
        <v>71.377361701300003</v>
      </c>
      <c r="O278" s="8">
        <v>231549</v>
      </c>
    </row>
    <row r="279" spans="1:15" x14ac:dyDescent="0.25">
      <c r="A279" t="s">
        <v>16</v>
      </c>
      <c r="B279" t="s">
        <v>1058</v>
      </c>
      <c r="C279">
        <v>4</v>
      </c>
      <c r="D279">
        <v>1.19047619047619</v>
      </c>
      <c r="E279">
        <v>7.2257592842557603E-2</v>
      </c>
      <c r="F279" t="s">
        <v>2013</v>
      </c>
      <c r="G279">
        <v>302</v>
      </c>
      <c r="H279">
        <v>57</v>
      </c>
      <c r="I279">
        <v>17763</v>
      </c>
      <c r="J279">
        <v>4.12757058208435</v>
      </c>
      <c r="K279">
        <v>1</v>
      </c>
      <c r="L279">
        <v>0.89422736196369301</v>
      </c>
      <c r="M279">
        <v>67.204030759801597</v>
      </c>
      <c r="O279" s="8">
        <v>232086</v>
      </c>
    </row>
    <row r="280" spans="1:15" x14ac:dyDescent="0.25">
      <c r="A280" t="s">
        <v>5</v>
      </c>
      <c r="B280" t="s">
        <v>2014</v>
      </c>
      <c r="C280">
        <v>2</v>
      </c>
      <c r="D280">
        <v>0.59523809523809501</v>
      </c>
      <c r="E280">
        <v>7.2830610605304796E-2</v>
      </c>
      <c r="F280" t="s">
        <v>2015</v>
      </c>
      <c r="G280">
        <v>301</v>
      </c>
      <c r="H280">
        <v>4</v>
      </c>
      <c r="I280">
        <v>16021</v>
      </c>
      <c r="J280">
        <v>26.6129568106312</v>
      </c>
      <c r="K280">
        <v>1</v>
      </c>
      <c r="L280">
        <v>0.91402564475255699</v>
      </c>
      <c r="M280">
        <v>69.440548941952997</v>
      </c>
      <c r="O280" s="8">
        <v>232187</v>
      </c>
    </row>
    <row r="281" spans="1:15" x14ac:dyDescent="0.25">
      <c r="A281" t="s">
        <v>5</v>
      </c>
      <c r="B281" t="s">
        <v>2016</v>
      </c>
      <c r="C281">
        <v>2</v>
      </c>
      <c r="D281">
        <v>0.59523809523809501</v>
      </c>
      <c r="E281">
        <v>7.2830610605304796E-2</v>
      </c>
      <c r="F281" t="s">
        <v>2017</v>
      </c>
      <c r="G281">
        <v>301</v>
      </c>
      <c r="H281">
        <v>4</v>
      </c>
      <c r="I281">
        <v>16021</v>
      </c>
      <c r="J281">
        <v>26.6129568106312</v>
      </c>
      <c r="K281">
        <v>1</v>
      </c>
      <c r="L281">
        <v>0.91402564475255699</v>
      </c>
      <c r="M281">
        <v>69.440548941952997</v>
      </c>
      <c r="O281" s="8">
        <v>232941</v>
      </c>
    </row>
    <row r="282" spans="1:15" x14ac:dyDescent="0.25">
      <c r="A282" t="s">
        <v>5</v>
      </c>
      <c r="B282" t="s">
        <v>2018</v>
      </c>
      <c r="C282">
        <v>2</v>
      </c>
      <c r="D282">
        <v>0.59523809523809501</v>
      </c>
      <c r="E282">
        <v>7.2830610605304796E-2</v>
      </c>
      <c r="F282" t="s">
        <v>2017</v>
      </c>
      <c r="G282">
        <v>301</v>
      </c>
      <c r="H282">
        <v>4</v>
      </c>
      <c r="I282">
        <v>16021</v>
      </c>
      <c r="J282">
        <v>26.6129568106312</v>
      </c>
      <c r="K282">
        <v>1</v>
      </c>
      <c r="L282">
        <v>0.91402564475255699</v>
      </c>
      <c r="M282">
        <v>69.440548941952997</v>
      </c>
      <c r="O282" s="8">
        <v>233005</v>
      </c>
    </row>
    <row r="283" spans="1:15" x14ac:dyDescent="0.25">
      <c r="A283" t="s">
        <v>5</v>
      </c>
      <c r="B283" t="s">
        <v>2019</v>
      </c>
      <c r="C283">
        <v>6</v>
      </c>
      <c r="D283">
        <v>1.78571428571428</v>
      </c>
      <c r="E283">
        <v>7.30073108925373E-2</v>
      </c>
      <c r="F283" t="s">
        <v>2020</v>
      </c>
      <c r="G283">
        <v>301</v>
      </c>
      <c r="H283">
        <v>119</v>
      </c>
      <c r="I283">
        <v>16021</v>
      </c>
      <c r="J283">
        <v>2.6836595103157501</v>
      </c>
      <c r="K283">
        <v>1</v>
      </c>
      <c r="L283">
        <v>0.90725434781497405</v>
      </c>
      <c r="M283">
        <v>69.531726014042803</v>
      </c>
      <c r="O283" s="8">
        <v>233335</v>
      </c>
    </row>
    <row r="284" spans="1:15" x14ac:dyDescent="0.25">
      <c r="A284" t="s">
        <v>9</v>
      </c>
      <c r="B284" t="s">
        <v>246</v>
      </c>
      <c r="C284">
        <v>4</v>
      </c>
      <c r="D284">
        <v>1.19047619047619</v>
      </c>
      <c r="E284">
        <v>7.3458281150955096E-2</v>
      </c>
      <c r="F284" t="s">
        <v>1988</v>
      </c>
      <c r="G284">
        <v>233</v>
      </c>
      <c r="H284">
        <v>57</v>
      </c>
      <c r="I284">
        <v>13588</v>
      </c>
      <c r="J284">
        <v>4.0924629169490201</v>
      </c>
      <c r="K284">
        <v>1</v>
      </c>
      <c r="L284">
        <v>0.63750316565035703</v>
      </c>
      <c r="M284">
        <v>72.118316738532101</v>
      </c>
      <c r="O284" s="8">
        <v>233904</v>
      </c>
    </row>
    <row r="285" spans="1:15" x14ac:dyDescent="0.25">
      <c r="A285" t="s">
        <v>5</v>
      </c>
      <c r="B285" t="s">
        <v>2021</v>
      </c>
      <c r="C285">
        <v>3</v>
      </c>
      <c r="D285">
        <v>0.89285714285714202</v>
      </c>
      <c r="E285">
        <v>7.3632207514967796E-2</v>
      </c>
      <c r="F285" t="s">
        <v>1887</v>
      </c>
      <c r="G285">
        <v>301</v>
      </c>
      <c r="H285">
        <v>24</v>
      </c>
      <c r="I285">
        <v>16021</v>
      </c>
      <c r="J285">
        <v>6.6532392026578</v>
      </c>
      <c r="K285">
        <v>1</v>
      </c>
      <c r="L285">
        <v>0.90188918116620898</v>
      </c>
      <c r="M285">
        <v>69.852132838669107</v>
      </c>
      <c r="O285" s="8">
        <v>235320</v>
      </c>
    </row>
    <row r="286" spans="1:15" x14ac:dyDescent="0.25">
      <c r="A286" t="s">
        <v>9</v>
      </c>
      <c r="B286" t="s">
        <v>2022</v>
      </c>
      <c r="C286">
        <v>10</v>
      </c>
      <c r="D286">
        <v>2.9761904761904701</v>
      </c>
      <c r="E286">
        <v>7.4701911767644902E-2</v>
      </c>
      <c r="F286" t="s">
        <v>2023</v>
      </c>
      <c r="G286">
        <v>233</v>
      </c>
      <c r="H286">
        <v>302</v>
      </c>
      <c r="I286">
        <v>13588</v>
      </c>
      <c r="J286">
        <v>1.9310462439246201</v>
      </c>
      <c r="K286">
        <v>1</v>
      </c>
      <c r="L286">
        <v>0.64086943152812803</v>
      </c>
      <c r="M286">
        <v>72.738214244732205</v>
      </c>
      <c r="O286" s="8">
        <v>235344</v>
      </c>
    </row>
    <row r="287" spans="1:15" x14ac:dyDescent="0.25">
      <c r="A287" t="s">
        <v>9</v>
      </c>
      <c r="B287" t="s">
        <v>611</v>
      </c>
      <c r="C287">
        <v>8</v>
      </c>
      <c r="D287">
        <v>2.38095238095238</v>
      </c>
      <c r="E287">
        <v>7.5058784999194703E-2</v>
      </c>
      <c r="F287" t="s">
        <v>2024</v>
      </c>
      <c r="G287">
        <v>233</v>
      </c>
      <c r="H287">
        <v>214</v>
      </c>
      <c r="I287">
        <v>13588</v>
      </c>
      <c r="J287">
        <v>2.1800970679074201</v>
      </c>
      <c r="K287">
        <v>1</v>
      </c>
      <c r="L287">
        <v>0.63966521901797302</v>
      </c>
      <c r="M287">
        <v>72.913693151457196</v>
      </c>
      <c r="O287" s="8">
        <v>236733</v>
      </c>
    </row>
    <row r="288" spans="1:15" x14ac:dyDescent="0.25">
      <c r="A288" t="s">
        <v>12</v>
      </c>
      <c r="B288" t="s">
        <v>2025</v>
      </c>
      <c r="C288">
        <v>8</v>
      </c>
      <c r="D288">
        <v>2.38095238095238</v>
      </c>
      <c r="E288">
        <v>7.5151050569069705E-2</v>
      </c>
      <c r="F288" t="s">
        <v>2026</v>
      </c>
      <c r="G288">
        <v>188</v>
      </c>
      <c r="H288">
        <v>245</v>
      </c>
      <c r="I288">
        <v>12504</v>
      </c>
      <c r="J288">
        <v>2.17177594442032</v>
      </c>
      <c r="K288">
        <v>0.99999999759017699</v>
      </c>
      <c r="L288">
        <v>0.64809918751055395</v>
      </c>
      <c r="M288">
        <v>63.8484673587743</v>
      </c>
      <c r="O288" s="8">
        <v>237256</v>
      </c>
    </row>
    <row r="289" spans="1:15" x14ac:dyDescent="0.25">
      <c r="A289" t="s">
        <v>9</v>
      </c>
      <c r="B289" t="s">
        <v>2027</v>
      </c>
      <c r="C289">
        <v>13</v>
      </c>
      <c r="D289">
        <v>3.8690476190476102</v>
      </c>
      <c r="E289">
        <v>7.6085100386647606E-2</v>
      </c>
      <c r="F289" t="s">
        <v>2028</v>
      </c>
      <c r="G289">
        <v>233</v>
      </c>
      <c r="H289">
        <v>442</v>
      </c>
      <c r="I289">
        <v>13588</v>
      </c>
      <c r="J289">
        <v>1.7152234284271599</v>
      </c>
      <c r="K289">
        <v>1</v>
      </c>
      <c r="L289">
        <v>0.64185914520944898</v>
      </c>
      <c r="M289">
        <v>73.412444592625903</v>
      </c>
      <c r="O289" s="8">
        <v>237730</v>
      </c>
    </row>
    <row r="290" spans="1:15" x14ac:dyDescent="0.25">
      <c r="A290" t="s">
        <v>16</v>
      </c>
      <c r="B290" t="s">
        <v>1190</v>
      </c>
      <c r="C290">
        <v>3</v>
      </c>
      <c r="D290">
        <v>0.89285714285714202</v>
      </c>
      <c r="E290">
        <v>7.6123496008928399E-2</v>
      </c>
      <c r="F290" t="s">
        <v>2029</v>
      </c>
      <c r="G290">
        <v>302</v>
      </c>
      <c r="H290">
        <v>27</v>
      </c>
      <c r="I290">
        <v>17763</v>
      </c>
      <c r="J290">
        <v>6.53532008830022</v>
      </c>
      <c r="K290">
        <v>1</v>
      </c>
      <c r="L290">
        <v>0.89603892109582695</v>
      </c>
      <c r="M290">
        <v>69.177797777348601</v>
      </c>
      <c r="O290" s="8">
        <v>237860</v>
      </c>
    </row>
    <row r="291" spans="1:15" x14ac:dyDescent="0.25">
      <c r="A291" t="s">
        <v>9</v>
      </c>
      <c r="B291" t="s">
        <v>430</v>
      </c>
      <c r="C291">
        <v>4</v>
      </c>
      <c r="D291">
        <v>1.19047619047619</v>
      </c>
      <c r="E291">
        <v>7.6531517829417195E-2</v>
      </c>
      <c r="F291" t="s">
        <v>2030</v>
      </c>
      <c r="G291">
        <v>233</v>
      </c>
      <c r="H291">
        <v>58</v>
      </c>
      <c r="I291">
        <v>13588</v>
      </c>
      <c r="J291">
        <v>4.0219032114843802</v>
      </c>
      <c r="K291">
        <v>1</v>
      </c>
      <c r="L291">
        <v>0.64112047900187996</v>
      </c>
      <c r="M291">
        <v>73.626680841828801</v>
      </c>
      <c r="O291" s="8">
        <v>238799</v>
      </c>
    </row>
    <row r="292" spans="1:15" x14ac:dyDescent="0.25">
      <c r="A292" t="s">
        <v>5</v>
      </c>
      <c r="B292" t="s">
        <v>2031</v>
      </c>
      <c r="C292">
        <v>4</v>
      </c>
      <c r="D292">
        <v>1.19047619047619</v>
      </c>
      <c r="E292">
        <v>7.6857948568445203E-2</v>
      </c>
      <c r="F292" t="s">
        <v>2032</v>
      </c>
      <c r="G292">
        <v>301</v>
      </c>
      <c r="H292">
        <v>53</v>
      </c>
      <c r="I292">
        <v>16021</v>
      </c>
      <c r="J292">
        <v>4.0170500846235804</v>
      </c>
      <c r="K292">
        <v>1</v>
      </c>
      <c r="L292">
        <v>0.90479103454266496</v>
      </c>
      <c r="M292">
        <v>71.456517142931403</v>
      </c>
      <c r="O292" s="8">
        <v>239857</v>
      </c>
    </row>
    <row r="293" spans="1:15" x14ac:dyDescent="0.25">
      <c r="A293" t="s">
        <v>9</v>
      </c>
      <c r="B293" t="s">
        <v>2033</v>
      </c>
      <c r="C293">
        <v>3</v>
      </c>
      <c r="D293">
        <v>0.89285714285714202</v>
      </c>
      <c r="E293">
        <v>7.7085697765567104E-2</v>
      </c>
      <c r="F293" t="s">
        <v>2034</v>
      </c>
      <c r="G293">
        <v>233</v>
      </c>
      <c r="H293">
        <v>27</v>
      </c>
      <c r="I293">
        <v>13588</v>
      </c>
      <c r="J293">
        <v>6.4797329518359499</v>
      </c>
      <c r="K293">
        <v>1</v>
      </c>
      <c r="L293">
        <v>0.64092890045500694</v>
      </c>
      <c r="M293">
        <v>73.890374481383105</v>
      </c>
      <c r="O293" s="8">
        <v>240121</v>
      </c>
    </row>
    <row r="294" spans="1:15" x14ac:dyDescent="0.25">
      <c r="A294" t="s">
        <v>9</v>
      </c>
      <c r="B294" t="s">
        <v>950</v>
      </c>
      <c r="C294">
        <v>3</v>
      </c>
      <c r="D294">
        <v>0.89285714285714202</v>
      </c>
      <c r="E294">
        <v>7.7085697765567104E-2</v>
      </c>
      <c r="F294" t="s">
        <v>2035</v>
      </c>
      <c r="G294">
        <v>233</v>
      </c>
      <c r="H294">
        <v>27</v>
      </c>
      <c r="I294">
        <v>13588</v>
      </c>
      <c r="J294">
        <v>6.4797329518359499</v>
      </c>
      <c r="K294">
        <v>1</v>
      </c>
      <c r="L294">
        <v>0.64092890045500694</v>
      </c>
      <c r="M294">
        <v>73.890374481383105</v>
      </c>
      <c r="O294" s="8">
        <v>241118</v>
      </c>
    </row>
    <row r="295" spans="1:15" x14ac:dyDescent="0.25">
      <c r="A295" t="s">
        <v>9</v>
      </c>
      <c r="B295" t="s">
        <v>2036</v>
      </c>
      <c r="C295">
        <v>3</v>
      </c>
      <c r="D295">
        <v>0.89285714285714202</v>
      </c>
      <c r="E295">
        <v>7.7085697765567104E-2</v>
      </c>
      <c r="F295" t="s">
        <v>2037</v>
      </c>
      <c r="G295">
        <v>233</v>
      </c>
      <c r="H295">
        <v>27</v>
      </c>
      <c r="I295">
        <v>13588</v>
      </c>
      <c r="J295">
        <v>6.4797329518359499</v>
      </c>
      <c r="K295">
        <v>1</v>
      </c>
      <c r="L295">
        <v>0.64092890045500694</v>
      </c>
      <c r="M295">
        <v>73.890374481383105</v>
      </c>
      <c r="O295" s="8">
        <v>241158</v>
      </c>
    </row>
    <row r="296" spans="1:15" x14ac:dyDescent="0.25">
      <c r="A296" t="s">
        <v>9</v>
      </c>
      <c r="B296" t="s">
        <v>2038</v>
      </c>
      <c r="C296">
        <v>6</v>
      </c>
      <c r="D296">
        <v>1.78571428571428</v>
      </c>
      <c r="E296">
        <v>7.7695716337988802E-2</v>
      </c>
      <c r="F296" t="s">
        <v>1992</v>
      </c>
      <c r="G296">
        <v>233</v>
      </c>
      <c r="H296">
        <v>133</v>
      </c>
      <c r="I296">
        <v>13588</v>
      </c>
      <c r="J296">
        <v>2.6308690180386498</v>
      </c>
      <c r="K296">
        <v>1</v>
      </c>
      <c r="L296">
        <v>0.64101729481907199</v>
      </c>
      <c r="M296">
        <v>74.177770469475803</v>
      </c>
      <c r="O296" s="8">
        <v>242819</v>
      </c>
    </row>
    <row r="297" spans="1:15" x14ac:dyDescent="0.25">
      <c r="A297" t="s">
        <v>16</v>
      </c>
      <c r="B297" t="s">
        <v>865</v>
      </c>
      <c r="C297">
        <v>7</v>
      </c>
      <c r="D297">
        <v>2.0833333333333299</v>
      </c>
      <c r="E297">
        <v>7.7961126230761194E-2</v>
      </c>
      <c r="F297" t="s">
        <v>2039</v>
      </c>
      <c r="G297">
        <v>302</v>
      </c>
      <c r="H297">
        <v>175</v>
      </c>
      <c r="I297">
        <v>17763</v>
      </c>
      <c r="J297">
        <v>2.35271523178807</v>
      </c>
      <c r="K297">
        <v>1</v>
      </c>
      <c r="L297">
        <v>0.89136541343561804</v>
      </c>
      <c r="M297">
        <v>70.076639972201704</v>
      </c>
      <c r="O297" s="8">
        <v>243197</v>
      </c>
    </row>
    <row r="298" spans="1:15" x14ac:dyDescent="0.25">
      <c r="A298" t="s">
        <v>6</v>
      </c>
      <c r="B298" t="s">
        <v>2040</v>
      </c>
      <c r="C298">
        <v>8</v>
      </c>
      <c r="D298">
        <v>2.38095238095238</v>
      </c>
      <c r="E298">
        <v>7.9420241159753102E-2</v>
      </c>
      <c r="F298" t="s">
        <v>2041</v>
      </c>
      <c r="G298">
        <v>241</v>
      </c>
      <c r="H298">
        <v>206</v>
      </c>
      <c r="I298">
        <v>13288</v>
      </c>
      <c r="J298">
        <v>2.1412399790516798</v>
      </c>
      <c r="K298">
        <v>0.999999999999995</v>
      </c>
      <c r="L298">
        <v>0.73217085633429202</v>
      </c>
      <c r="M298">
        <v>68.443250914867093</v>
      </c>
      <c r="O298" s="8">
        <v>246086</v>
      </c>
    </row>
    <row r="299" spans="1:15" x14ac:dyDescent="0.25">
      <c r="A299" t="s">
        <v>9</v>
      </c>
      <c r="B299" t="s">
        <v>851</v>
      </c>
      <c r="C299">
        <v>4</v>
      </c>
      <c r="D299">
        <v>1.19047619047619</v>
      </c>
      <c r="E299">
        <v>7.9660639651618098E-2</v>
      </c>
      <c r="F299" t="s">
        <v>2042</v>
      </c>
      <c r="G299">
        <v>233</v>
      </c>
      <c r="H299">
        <v>59</v>
      </c>
      <c r="I299">
        <v>13588</v>
      </c>
      <c r="J299">
        <v>3.9537353604422698</v>
      </c>
      <c r="K299">
        <v>1</v>
      </c>
      <c r="L299">
        <v>0.64768022459034302</v>
      </c>
      <c r="M299">
        <v>75.083408614523805</v>
      </c>
      <c r="O299" s="8">
        <v>246782</v>
      </c>
    </row>
    <row r="300" spans="1:15" x14ac:dyDescent="0.25">
      <c r="A300" t="s">
        <v>6</v>
      </c>
      <c r="B300" t="s">
        <v>2043</v>
      </c>
      <c r="C300">
        <v>4</v>
      </c>
      <c r="D300">
        <v>1.19047619047619</v>
      </c>
      <c r="E300">
        <v>8.0336040085989699E-2</v>
      </c>
      <c r="F300" t="s">
        <v>1921</v>
      </c>
      <c r="G300">
        <v>241</v>
      </c>
      <c r="H300">
        <v>56</v>
      </c>
      <c r="I300">
        <v>13288</v>
      </c>
      <c r="J300">
        <v>3.9383521043271998</v>
      </c>
      <c r="K300">
        <v>0.999999999999996</v>
      </c>
      <c r="L300">
        <v>0.72251054252111502</v>
      </c>
      <c r="M300">
        <v>68.877996374102807</v>
      </c>
      <c r="O300" s="8">
        <v>259028</v>
      </c>
    </row>
    <row r="301" spans="1:15" x14ac:dyDescent="0.25">
      <c r="A301" t="s">
        <v>16</v>
      </c>
      <c r="B301" t="s">
        <v>711</v>
      </c>
      <c r="C301">
        <v>3</v>
      </c>
      <c r="D301">
        <v>0.89285714285714202</v>
      </c>
      <c r="E301">
        <v>8.1091683040368207E-2</v>
      </c>
      <c r="F301" t="s">
        <v>2044</v>
      </c>
      <c r="G301">
        <v>302</v>
      </c>
      <c r="H301">
        <v>28</v>
      </c>
      <c r="I301">
        <v>17763</v>
      </c>
      <c r="J301">
        <v>6.3019157994323498</v>
      </c>
      <c r="K301">
        <v>1</v>
      </c>
      <c r="L301">
        <v>0.89100034802997596</v>
      </c>
      <c r="M301">
        <v>71.551814813326601</v>
      </c>
      <c r="O301" s="8">
        <v>268859</v>
      </c>
    </row>
    <row r="302" spans="1:15" x14ac:dyDescent="0.25">
      <c r="A302" t="s">
        <v>9</v>
      </c>
      <c r="B302" t="s">
        <v>2045</v>
      </c>
      <c r="C302">
        <v>3</v>
      </c>
      <c r="D302">
        <v>0.89285714285714202</v>
      </c>
      <c r="E302">
        <v>8.2111556593692597E-2</v>
      </c>
      <c r="F302" t="s">
        <v>2046</v>
      </c>
      <c r="G302">
        <v>233</v>
      </c>
      <c r="H302">
        <v>28</v>
      </c>
      <c r="I302">
        <v>13588</v>
      </c>
      <c r="J302">
        <v>6.2483139178418101</v>
      </c>
      <c r="K302">
        <v>1</v>
      </c>
      <c r="L302">
        <v>0.65641310567354705</v>
      </c>
      <c r="M302">
        <v>76.171203441896395</v>
      </c>
      <c r="O302" s="8">
        <v>269033</v>
      </c>
    </row>
    <row r="303" spans="1:15" x14ac:dyDescent="0.25">
      <c r="A303" t="s">
        <v>12</v>
      </c>
      <c r="B303" t="s">
        <v>826</v>
      </c>
      <c r="C303">
        <v>3</v>
      </c>
      <c r="D303">
        <v>0.89285714285714202</v>
      </c>
      <c r="E303">
        <v>8.2391793916280306E-2</v>
      </c>
      <c r="F303" t="s">
        <v>2047</v>
      </c>
      <c r="G303">
        <v>188</v>
      </c>
      <c r="H303">
        <v>32</v>
      </c>
      <c r="I303">
        <v>12504</v>
      </c>
      <c r="J303">
        <v>6.2353723404255303</v>
      </c>
      <c r="K303">
        <v>0.99999999967269504</v>
      </c>
      <c r="L303">
        <v>0.66445747577999403</v>
      </c>
      <c r="M303">
        <v>67.365939892150195</v>
      </c>
      <c r="O303" s="8">
        <v>270028</v>
      </c>
    </row>
    <row r="304" spans="1:15" x14ac:dyDescent="0.25">
      <c r="A304" t="s">
        <v>9</v>
      </c>
      <c r="B304" t="s">
        <v>2048</v>
      </c>
      <c r="C304">
        <v>2</v>
      </c>
      <c r="D304">
        <v>0.59523809523809501</v>
      </c>
      <c r="E304">
        <v>8.2515348327493701E-2</v>
      </c>
      <c r="F304" t="s">
        <v>2049</v>
      </c>
      <c r="G304">
        <v>233</v>
      </c>
      <c r="H304">
        <v>5</v>
      </c>
      <c r="I304">
        <v>13588</v>
      </c>
      <c r="J304">
        <v>23.327038626609401</v>
      </c>
      <c r="K304">
        <v>1</v>
      </c>
      <c r="L304">
        <v>0.65543673746111097</v>
      </c>
      <c r="M304">
        <v>76.346076434591794</v>
      </c>
      <c r="O304" s="8">
        <v>319594</v>
      </c>
    </row>
    <row r="305" spans="1:15" x14ac:dyDescent="0.25">
      <c r="A305" t="s">
        <v>5</v>
      </c>
      <c r="B305" t="s">
        <v>1255</v>
      </c>
      <c r="C305">
        <v>5</v>
      </c>
      <c r="D305">
        <v>1.4880952380952299</v>
      </c>
      <c r="E305">
        <v>8.3162626021667602E-2</v>
      </c>
      <c r="F305" t="s">
        <v>2050</v>
      </c>
      <c r="G305">
        <v>301</v>
      </c>
      <c r="H305">
        <v>88</v>
      </c>
      <c r="I305">
        <v>16021</v>
      </c>
      <c r="J305">
        <v>3.0241996375717299</v>
      </c>
      <c r="K305">
        <v>1</v>
      </c>
      <c r="L305">
        <v>0.91590707366259705</v>
      </c>
      <c r="M305">
        <v>74.364133831011898</v>
      </c>
      <c r="O305" s="8">
        <v>319636</v>
      </c>
    </row>
    <row r="306" spans="1:15" x14ac:dyDescent="0.25">
      <c r="A306" t="s">
        <v>9</v>
      </c>
      <c r="B306" t="s">
        <v>275</v>
      </c>
      <c r="C306">
        <v>9</v>
      </c>
      <c r="D306">
        <v>2.6785714285714199</v>
      </c>
      <c r="E306">
        <v>8.4069385969551394E-2</v>
      </c>
      <c r="F306" t="s">
        <v>2051</v>
      </c>
      <c r="G306">
        <v>233</v>
      </c>
      <c r="H306">
        <v>264</v>
      </c>
      <c r="I306">
        <v>13588</v>
      </c>
      <c r="J306">
        <v>1.9880998829496599</v>
      </c>
      <c r="K306">
        <v>1</v>
      </c>
      <c r="L306">
        <v>0.65975655406967204</v>
      </c>
      <c r="M306">
        <v>77.007900145182404</v>
      </c>
      <c r="O306" s="8">
        <v>319710</v>
      </c>
    </row>
    <row r="307" spans="1:15" x14ac:dyDescent="0.25">
      <c r="A307" t="s">
        <v>13</v>
      </c>
      <c r="B307" t="s">
        <v>360</v>
      </c>
      <c r="C307">
        <v>5</v>
      </c>
      <c r="D307">
        <v>1.4880952380952299</v>
      </c>
      <c r="E307">
        <v>8.4396210912213707E-2</v>
      </c>
      <c r="F307" t="s">
        <v>2052</v>
      </c>
      <c r="G307">
        <v>84</v>
      </c>
      <c r="H307">
        <v>115</v>
      </c>
      <c r="I307">
        <v>5738</v>
      </c>
      <c r="J307">
        <v>2.9699792960662501</v>
      </c>
      <c r="K307">
        <v>0.99996385240338903</v>
      </c>
      <c r="L307">
        <v>0.76802567581459402</v>
      </c>
      <c r="M307">
        <v>63.429713293549</v>
      </c>
      <c r="O307" s="8">
        <v>319974</v>
      </c>
    </row>
    <row r="308" spans="1:15" x14ac:dyDescent="0.25">
      <c r="A308" t="s">
        <v>6</v>
      </c>
      <c r="B308" t="s">
        <v>1209</v>
      </c>
      <c r="C308">
        <v>6</v>
      </c>
      <c r="D308">
        <v>1.78571428571428</v>
      </c>
      <c r="E308">
        <v>8.4485981894603504E-2</v>
      </c>
      <c r="F308" t="s">
        <v>2053</v>
      </c>
      <c r="G308">
        <v>241</v>
      </c>
      <c r="H308">
        <v>129</v>
      </c>
      <c r="I308">
        <v>13288</v>
      </c>
      <c r="J308">
        <v>2.56450834700376</v>
      </c>
      <c r="K308">
        <v>0.999999999999999</v>
      </c>
      <c r="L308">
        <v>0.72778397909275305</v>
      </c>
      <c r="M308">
        <v>70.779261474814305</v>
      </c>
      <c r="O308" s="8">
        <v>320696</v>
      </c>
    </row>
    <row r="309" spans="1:15" x14ac:dyDescent="0.25">
      <c r="A309" t="s">
        <v>11</v>
      </c>
      <c r="B309" t="s">
        <v>2054</v>
      </c>
      <c r="C309">
        <v>2</v>
      </c>
      <c r="D309">
        <v>0.59523809523809501</v>
      </c>
      <c r="E309">
        <v>8.6005826149155001E-2</v>
      </c>
      <c r="F309" t="s">
        <v>2055</v>
      </c>
      <c r="G309">
        <v>122</v>
      </c>
      <c r="H309">
        <v>6</v>
      </c>
      <c r="I309">
        <v>8136</v>
      </c>
      <c r="J309">
        <v>22.229508196721302</v>
      </c>
      <c r="K309">
        <v>0.99999894234411602</v>
      </c>
      <c r="L309">
        <v>0.99897157601957398</v>
      </c>
      <c r="M309">
        <v>65.958998000561905</v>
      </c>
      <c r="O309" s="8">
        <v>320997</v>
      </c>
    </row>
    <row r="310" spans="1:15" x14ac:dyDescent="0.25">
      <c r="A310" t="s">
        <v>9</v>
      </c>
      <c r="B310" t="s">
        <v>1379</v>
      </c>
      <c r="C310">
        <v>5</v>
      </c>
      <c r="D310">
        <v>1.4880952380952299</v>
      </c>
      <c r="E310">
        <v>8.6837682054961896E-2</v>
      </c>
      <c r="F310" t="s">
        <v>2056</v>
      </c>
      <c r="G310">
        <v>233</v>
      </c>
      <c r="H310">
        <v>98</v>
      </c>
      <c r="I310">
        <v>13588</v>
      </c>
      <c r="J310">
        <v>2.9753875799246701</v>
      </c>
      <c r="K310">
        <v>1</v>
      </c>
      <c r="L310">
        <v>0.66936568018534204</v>
      </c>
      <c r="M310">
        <v>78.143917791190205</v>
      </c>
      <c r="O310" s="8">
        <v>327799</v>
      </c>
    </row>
    <row r="311" spans="1:15" x14ac:dyDescent="0.25">
      <c r="A311" t="s">
        <v>6</v>
      </c>
      <c r="B311" t="s">
        <v>2057</v>
      </c>
      <c r="C311">
        <v>2</v>
      </c>
      <c r="D311">
        <v>0.59523809523809501</v>
      </c>
      <c r="E311">
        <v>8.7115927215307601E-2</v>
      </c>
      <c r="F311" t="s">
        <v>2058</v>
      </c>
      <c r="G311">
        <v>241</v>
      </c>
      <c r="H311">
        <v>5</v>
      </c>
      <c r="I311">
        <v>13288</v>
      </c>
      <c r="J311">
        <v>22.054771784232301</v>
      </c>
      <c r="K311">
        <v>0.999999999999999</v>
      </c>
      <c r="L311">
        <v>0.72626114001515396</v>
      </c>
      <c r="M311">
        <v>71.927723422647503</v>
      </c>
      <c r="O311" s="8">
        <v>328110</v>
      </c>
    </row>
    <row r="312" spans="1:15" x14ac:dyDescent="0.25">
      <c r="A312" t="s">
        <v>19</v>
      </c>
      <c r="B312" t="s">
        <v>2059</v>
      </c>
      <c r="C312">
        <v>4</v>
      </c>
      <c r="D312">
        <v>1.19047619047619</v>
      </c>
      <c r="E312">
        <v>8.7162255970028302E-2</v>
      </c>
      <c r="F312" t="s">
        <v>1921</v>
      </c>
      <c r="G312">
        <v>205</v>
      </c>
      <c r="H312">
        <v>47</v>
      </c>
      <c r="I312">
        <v>9131</v>
      </c>
      <c r="J312">
        <v>3.79076284379865</v>
      </c>
      <c r="K312">
        <v>0.99999862516312599</v>
      </c>
      <c r="L312">
        <v>0.932756511755507</v>
      </c>
      <c r="M312">
        <v>66.261001445850198</v>
      </c>
      <c r="O312" s="8">
        <v>328967</v>
      </c>
    </row>
    <row r="313" spans="1:15" x14ac:dyDescent="0.25">
      <c r="A313" t="s">
        <v>19</v>
      </c>
      <c r="B313" t="s">
        <v>925</v>
      </c>
      <c r="C313">
        <v>4</v>
      </c>
      <c r="D313">
        <v>1.19047619047619</v>
      </c>
      <c r="E313">
        <v>8.7162255970028302E-2</v>
      </c>
      <c r="F313" t="s">
        <v>1919</v>
      </c>
      <c r="G313">
        <v>205</v>
      </c>
      <c r="H313">
        <v>47</v>
      </c>
      <c r="I313">
        <v>9131</v>
      </c>
      <c r="J313">
        <v>3.79076284379865</v>
      </c>
      <c r="K313">
        <v>0.99999862516312599</v>
      </c>
      <c r="L313">
        <v>0.932756511755507</v>
      </c>
      <c r="M313">
        <v>66.261001445850198</v>
      </c>
      <c r="O313" s="8">
        <v>329160</v>
      </c>
    </row>
    <row r="314" spans="1:15" x14ac:dyDescent="0.25">
      <c r="A314" t="s">
        <v>5</v>
      </c>
      <c r="B314" t="s">
        <v>148</v>
      </c>
      <c r="C314">
        <v>4</v>
      </c>
      <c r="D314">
        <v>1.19047619047619</v>
      </c>
      <c r="E314">
        <v>8.7386966234294997E-2</v>
      </c>
      <c r="F314" t="s">
        <v>1982</v>
      </c>
      <c r="G314">
        <v>301</v>
      </c>
      <c r="H314">
        <v>56</v>
      </c>
      <c r="I314">
        <v>16021</v>
      </c>
      <c r="J314">
        <v>3.8018509729473098</v>
      </c>
      <c r="K314">
        <v>1</v>
      </c>
      <c r="L314">
        <v>0.920406957350697</v>
      </c>
      <c r="M314">
        <v>76.154573252823596</v>
      </c>
      <c r="O314" s="8">
        <v>329165</v>
      </c>
    </row>
    <row r="315" spans="1:15" x14ac:dyDescent="0.25">
      <c r="A315" t="s">
        <v>5</v>
      </c>
      <c r="B315" t="s">
        <v>1056</v>
      </c>
      <c r="C315">
        <v>6</v>
      </c>
      <c r="D315">
        <v>1.78571428571428</v>
      </c>
      <c r="E315">
        <v>8.8154511284254999E-2</v>
      </c>
      <c r="F315" t="s">
        <v>2060</v>
      </c>
      <c r="G315">
        <v>301</v>
      </c>
      <c r="H315">
        <v>126</v>
      </c>
      <c r="I315">
        <v>16021</v>
      </c>
      <c r="J315">
        <v>2.5345673152982102</v>
      </c>
      <c r="K315">
        <v>1</v>
      </c>
      <c r="L315">
        <v>0.91635224665690895</v>
      </c>
      <c r="M315">
        <v>76.467046642821103</v>
      </c>
      <c r="O315" s="8">
        <v>329480</v>
      </c>
    </row>
    <row r="316" spans="1:15" x14ac:dyDescent="0.25">
      <c r="A316" t="s">
        <v>9</v>
      </c>
      <c r="B316" t="s">
        <v>169</v>
      </c>
      <c r="C316">
        <v>4</v>
      </c>
      <c r="D316">
        <v>1.19047619047619</v>
      </c>
      <c r="E316">
        <v>8.9374080693266703E-2</v>
      </c>
      <c r="F316" t="s">
        <v>2061</v>
      </c>
      <c r="G316">
        <v>233</v>
      </c>
      <c r="H316">
        <v>62</v>
      </c>
      <c r="I316">
        <v>13588</v>
      </c>
      <c r="J316">
        <v>3.7624255849370001</v>
      </c>
      <c r="K316">
        <v>1</v>
      </c>
      <c r="L316">
        <v>0.67760839256560501</v>
      </c>
      <c r="M316">
        <v>79.138247029154002</v>
      </c>
      <c r="O316" s="8">
        <v>330369</v>
      </c>
    </row>
    <row r="317" spans="1:15" x14ac:dyDescent="0.25">
      <c r="A317" t="s">
        <v>5</v>
      </c>
      <c r="B317" t="s">
        <v>2062</v>
      </c>
      <c r="C317">
        <v>2</v>
      </c>
      <c r="D317">
        <v>0.59523809523809501</v>
      </c>
      <c r="E317">
        <v>9.0196585304143401E-2</v>
      </c>
      <c r="F317" t="s">
        <v>2063</v>
      </c>
      <c r="G317">
        <v>301</v>
      </c>
      <c r="H317">
        <v>5</v>
      </c>
      <c r="I317">
        <v>16021</v>
      </c>
      <c r="J317">
        <v>21.2903654485049</v>
      </c>
      <c r="K317">
        <v>1</v>
      </c>
      <c r="L317">
        <v>0.915484785585581</v>
      </c>
      <c r="M317">
        <v>77.279825883851402</v>
      </c>
      <c r="O317" s="8">
        <v>330938</v>
      </c>
    </row>
    <row r="318" spans="1:15" x14ac:dyDescent="0.25">
      <c r="A318" t="s">
        <v>5</v>
      </c>
      <c r="B318" t="s">
        <v>2064</v>
      </c>
      <c r="C318">
        <v>2</v>
      </c>
      <c r="D318">
        <v>0.59523809523809501</v>
      </c>
      <c r="E318">
        <v>9.0196585304143401E-2</v>
      </c>
      <c r="F318" t="s">
        <v>2065</v>
      </c>
      <c r="G318">
        <v>301</v>
      </c>
      <c r="H318">
        <v>5</v>
      </c>
      <c r="I318">
        <v>16021</v>
      </c>
      <c r="J318">
        <v>21.2903654485049</v>
      </c>
      <c r="K318">
        <v>1</v>
      </c>
      <c r="L318">
        <v>0.915484785585581</v>
      </c>
      <c r="M318">
        <v>77.279825883851402</v>
      </c>
      <c r="O318" s="8">
        <v>333715</v>
      </c>
    </row>
    <row r="319" spans="1:15" x14ac:dyDescent="0.25">
      <c r="A319" t="s">
        <v>5</v>
      </c>
      <c r="B319" t="s">
        <v>2066</v>
      </c>
      <c r="C319">
        <v>2</v>
      </c>
      <c r="D319">
        <v>0.59523809523809501</v>
      </c>
      <c r="E319">
        <v>9.0196585304143401E-2</v>
      </c>
      <c r="F319" t="s">
        <v>2015</v>
      </c>
      <c r="G319">
        <v>301</v>
      </c>
      <c r="H319">
        <v>5</v>
      </c>
      <c r="I319">
        <v>16021</v>
      </c>
      <c r="J319">
        <v>21.2903654485049</v>
      </c>
      <c r="K319">
        <v>1</v>
      </c>
      <c r="L319">
        <v>0.915484785585581</v>
      </c>
      <c r="M319">
        <v>77.279825883851402</v>
      </c>
      <c r="O319" s="8">
        <v>338521</v>
      </c>
    </row>
    <row r="320" spans="1:15" x14ac:dyDescent="0.25">
      <c r="A320" t="s">
        <v>5</v>
      </c>
      <c r="B320" t="s">
        <v>2067</v>
      </c>
      <c r="C320">
        <v>2</v>
      </c>
      <c r="D320">
        <v>0.59523809523809501</v>
      </c>
      <c r="E320">
        <v>9.0196585304143401E-2</v>
      </c>
      <c r="F320" t="s">
        <v>2068</v>
      </c>
      <c r="G320">
        <v>301</v>
      </c>
      <c r="H320">
        <v>5</v>
      </c>
      <c r="I320">
        <v>16021</v>
      </c>
      <c r="J320">
        <v>21.2903654485049</v>
      </c>
      <c r="K320">
        <v>1</v>
      </c>
      <c r="L320">
        <v>0.915484785585581</v>
      </c>
      <c r="M320">
        <v>77.279825883851402</v>
      </c>
      <c r="O320" s="8">
        <v>380712</v>
      </c>
    </row>
    <row r="321" spans="1:15" x14ac:dyDescent="0.25">
      <c r="A321" t="s">
        <v>7</v>
      </c>
      <c r="B321" t="s">
        <v>97</v>
      </c>
      <c r="C321">
        <v>16</v>
      </c>
      <c r="D321">
        <v>4.7619047619047601</v>
      </c>
      <c r="E321">
        <v>9.0390020969633902E-2</v>
      </c>
      <c r="F321" t="s">
        <v>2069</v>
      </c>
      <c r="G321">
        <v>315</v>
      </c>
      <c r="H321">
        <v>583</v>
      </c>
      <c r="I321">
        <v>17854</v>
      </c>
      <c r="J321">
        <v>1.5555228838247701</v>
      </c>
      <c r="K321">
        <v>0.99999999998175204</v>
      </c>
      <c r="L321">
        <v>0.599809209586326</v>
      </c>
      <c r="M321">
        <v>71.035218674717896</v>
      </c>
      <c r="O321" s="8">
        <v>381373</v>
      </c>
    </row>
    <row r="322" spans="1:15" x14ac:dyDescent="0.25">
      <c r="A322" t="s">
        <v>9</v>
      </c>
      <c r="B322" t="s">
        <v>607</v>
      </c>
      <c r="C322">
        <v>10</v>
      </c>
      <c r="D322">
        <v>2.9761904761904701</v>
      </c>
      <c r="E322">
        <v>9.0467800423364997E-2</v>
      </c>
      <c r="F322" t="s">
        <v>1847</v>
      </c>
      <c r="G322">
        <v>233</v>
      </c>
      <c r="H322">
        <v>315</v>
      </c>
      <c r="I322">
        <v>13588</v>
      </c>
      <c r="J322">
        <v>1.8513522719531299</v>
      </c>
      <c r="K322">
        <v>1</v>
      </c>
      <c r="L322">
        <v>0.67950818352787201</v>
      </c>
      <c r="M322">
        <v>79.553748528308404</v>
      </c>
      <c r="O322" s="8">
        <v>381813</v>
      </c>
    </row>
    <row r="323" spans="1:15" x14ac:dyDescent="0.25">
      <c r="A323" t="s">
        <v>13</v>
      </c>
      <c r="B323" t="s">
        <v>2070</v>
      </c>
      <c r="C323">
        <v>3</v>
      </c>
      <c r="D323">
        <v>0.89285714285714202</v>
      </c>
      <c r="E323">
        <v>9.0525823098610805E-2</v>
      </c>
      <c r="F323" t="s">
        <v>2071</v>
      </c>
      <c r="G323">
        <v>84</v>
      </c>
      <c r="H323">
        <v>35</v>
      </c>
      <c r="I323">
        <v>5738</v>
      </c>
      <c r="J323">
        <v>5.8551020408163197</v>
      </c>
      <c r="K323">
        <v>0.99998341623230602</v>
      </c>
      <c r="L323">
        <v>0.74738426373911304</v>
      </c>
      <c r="M323">
        <v>66.127564033777006</v>
      </c>
      <c r="O323" s="8">
        <v>382018</v>
      </c>
    </row>
    <row r="324" spans="1:15" x14ac:dyDescent="0.25">
      <c r="A324" t="s">
        <v>12</v>
      </c>
      <c r="B324" t="s">
        <v>2072</v>
      </c>
      <c r="C324">
        <v>7</v>
      </c>
      <c r="D324">
        <v>2.0833333333333299</v>
      </c>
      <c r="E324">
        <v>9.0568713081482205E-2</v>
      </c>
      <c r="F324" t="s">
        <v>2073</v>
      </c>
      <c r="G324">
        <v>188</v>
      </c>
      <c r="H324">
        <v>207</v>
      </c>
      <c r="I324">
        <v>12504</v>
      </c>
      <c r="J324">
        <v>2.2491520197348098</v>
      </c>
      <c r="K324">
        <v>0.99999999996630595</v>
      </c>
      <c r="L324">
        <v>0.68281545679339095</v>
      </c>
      <c r="M324">
        <v>70.956831681945005</v>
      </c>
      <c r="O324" s="8">
        <v>382034</v>
      </c>
    </row>
    <row r="325" spans="1:15" x14ac:dyDescent="0.25">
      <c r="A325" t="s">
        <v>9</v>
      </c>
      <c r="B325" t="s">
        <v>2074</v>
      </c>
      <c r="C325">
        <v>3</v>
      </c>
      <c r="D325">
        <v>0.89285714285714202</v>
      </c>
      <c r="E325">
        <v>9.2451722342848403E-2</v>
      </c>
      <c r="F325" t="s">
        <v>2075</v>
      </c>
      <c r="G325">
        <v>233</v>
      </c>
      <c r="H325">
        <v>30</v>
      </c>
      <c r="I325">
        <v>13588</v>
      </c>
      <c r="J325">
        <v>5.83175965665236</v>
      </c>
      <c r="K325">
        <v>1</v>
      </c>
      <c r="L325">
        <v>0.68507314047034196</v>
      </c>
      <c r="M325">
        <v>80.287648503142407</v>
      </c>
      <c r="O325" s="8">
        <v>399510</v>
      </c>
    </row>
    <row r="326" spans="1:15" x14ac:dyDescent="0.25">
      <c r="A326" t="s">
        <v>19</v>
      </c>
      <c r="B326" t="s">
        <v>2076</v>
      </c>
      <c r="C326">
        <v>3</v>
      </c>
      <c r="D326">
        <v>0.89285714285714202</v>
      </c>
      <c r="E326">
        <v>9.2515647196148396E-2</v>
      </c>
      <c r="F326" t="s">
        <v>1877</v>
      </c>
      <c r="G326">
        <v>205</v>
      </c>
      <c r="H326">
        <v>23</v>
      </c>
      <c r="I326">
        <v>9131</v>
      </c>
      <c r="J326">
        <v>5.8097560975609701</v>
      </c>
      <c r="K326">
        <v>0.99999942430357303</v>
      </c>
      <c r="L326">
        <v>0.90879214218271598</v>
      </c>
      <c r="M326">
        <v>68.544344539675393</v>
      </c>
      <c r="O326" s="8">
        <v>408022</v>
      </c>
    </row>
    <row r="327" spans="1:15" x14ac:dyDescent="0.25">
      <c r="A327" t="s">
        <v>9</v>
      </c>
      <c r="B327" t="s">
        <v>2077</v>
      </c>
      <c r="C327">
        <v>4</v>
      </c>
      <c r="D327">
        <v>1.19047619047619</v>
      </c>
      <c r="E327">
        <v>9.2717428870252194E-2</v>
      </c>
      <c r="F327" t="s">
        <v>2078</v>
      </c>
      <c r="G327">
        <v>233</v>
      </c>
      <c r="H327">
        <v>63</v>
      </c>
      <c r="I327">
        <v>13588</v>
      </c>
      <c r="J327">
        <v>3.7027045439062598</v>
      </c>
      <c r="K327">
        <v>1</v>
      </c>
      <c r="L327">
        <v>0.68346389763910098</v>
      </c>
      <c r="M327">
        <v>80.384037304722995</v>
      </c>
      <c r="O327" s="8">
        <v>414872</v>
      </c>
    </row>
    <row r="328" spans="1:15" x14ac:dyDescent="0.25">
      <c r="A328" t="s">
        <v>16</v>
      </c>
      <c r="B328" t="s">
        <v>2079</v>
      </c>
      <c r="C328">
        <v>4</v>
      </c>
      <c r="D328">
        <v>1.19047619047619</v>
      </c>
      <c r="E328">
        <v>9.4581570833106796E-2</v>
      </c>
      <c r="F328" t="s">
        <v>2080</v>
      </c>
      <c r="G328">
        <v>302</v>
      </c>
      <c r="H328">
        <v>64</v>
      </c>
      <c r="I328">
        <v>17763</v>
      </c>
      <c r="J328">
        <v>3.6761175496688701</v>
      </c>
      <c r="K328">
        <v>1</v>
      </c>
      <c r="L328">
        <v>0.91790264919143905</v>
      </c>
      <c r="M328">
        <v>77.166039719558796</v>
      </c>
      <c r="O328" s="8">
        <v>432467</v>
      </c>
    </row>
    <row r="329" spans="1:15" x14ac:dyDescent="0.25">
      <c r="A329" t="s">
        <v>16</v>
      </c>
      <c r="B329" t="s">
        <v>2081</v>
      </c>
      <c r="C329">
        <v>4</v>
      </c>
      <c r="D329">
        <v>1.19047619047619</v>
      </c>
      <c r="E329">
        <v>9.4581570833106796E-2</v>
      </c>
      <c r="F329" t="s">
        <v>2082</v>
      </c>
      <c r="G329">
        <v>302</v>
      </c>
      <c r="H329">
        <v>64</v>
      </c>
      <c r="I329">
        <v>17763</v>
      </c>
      <c r="J329">
        <v>3.6761175496688701</v>
      </c>
      <c r="K329">
        <v>1</v>
      </c>
      <c r="L329">
        <v>0.91790264919143905</v>
      </c>
      <c r="M329">
        <v>77.166039719558796</v>
      </c>
      <c r="O329" s="8">
        <v>432939</v>
      </c>
    </row>
    <row r="330" spans="1:15" x14ac:dyDescent="0.25">
      <c r="A330" t="s">
        <v>19</v>
      </c>
      <c r="B330" t="s">
        <v>2083</v>
      </c>
      <c r="C330">
        <v>4</v>
      </c>
      <c r="D330">
        <v>1.19047619047619</v>
      </c>
      <c r="E330">
        <v>9.5954648589163305E-2</v>
      </c>
      <c r="F330" t="s">
        <v>1921</v>
      </c>
      <c r="G330">
        <v>205</v>
      </c>
      <c r="H330">
        <v>49</v>
      </c>
      <c r="I330">
        <v>9131</v>
      </c>
      <c r="J330">
        <v>3.6360378297660501</v>
      </c>
      <c r="K330">
        <v>0.99999967178972404</v>
      </c>
      <c r="L330">
        <v>0.88149517729383897</v>
      </c>
      <c r="M330">
        <v>69.935531299770204</v>
      </c>
      <c r="O330" s="8">
        <v>436440</v>
      </c>
    </row>
    <row r="331" spans="1:15" x14ac:dyDescent="0.25">
      <c r="A331" t="s">
        <v>9</v>
      </c>
      <c r="B331" t="s">
        <v>795</v>
      </c>
      <c r="C331">
        <v>4</v>
      </c>
      <c r="D331">
        <v>1.19047619047619</v>
      </c>
      <c r="E331">
        <v>9.6111930749830404E-2</v>
      </c>
      <c r="F331" t="s">
        <v>2084</v>
      </c>
      <c r="G331">
        <v>233</v>
      </c>
      <c r="H331">
        <v>64</v>
      </c>
      <c r="I331">
        <v>13588</v>
      </c>
      <c r="J331">
        <v>3.64484978540772</v>
      </c>
      <c r="K331">
        <v>1</v>
      </c>
      <c r="L331">
        <v>0.69451312387930897</v>
      </c>
      <c r="M331">
        <v>81.577086761911701</v>
      </c>
      <c r="O331" s="8">
        <v>545554</v>
      </c>
    </row>
    <row r="332" spans="1:15" x14ac:dyDescent="0.25">
      <c r="A332" t="s">
        <v>9</v>
      </c>
      <c r="B332" t="s">
        <v>904</v>
      </c>
      <c r="C332">
        <v>4</v>
      </c>
      <c r="D332">
        <v>1.19047619047619</v>
      </c>
      <c r="E332">
        <v>9.6111930749830404E-2</v>
      </c>
      <c r="F332" t="s">
        <v>2085</v>
      </c>
      <c r="G332">
        <v>233</v>
      </c>
      <c r="H332">
        <v>64</v>
      </c>
      <c r="I332">
        <v>13588</v>
      </c>
      <c r="J332">
        <v>3.64484978540772</v>
      </c>
      <c r="K332">
        <v>1</v>
      </c>
      <c r="L332">
        <v>0.69451312387930897</v>
      </c>
      <c r="M332">
        <v>81.577086761911701</v>
      </c>
      <c r="O332" s="8">
        <v>594844</v>
      </c>
    </row>
    <row r="333" spans="1:15" x14ac:dyDescent="0.25">
      <c r="A333" t="s">
        <v>5</v>
      </c>
      <c r="B333" t="s">
        <v>2086</v>
      </c>
      <c r="C333">
        <v>7</v>
      </c>
      <c r="D333">
        <v>2.0833333333333299</v>
      </c>
      <c r="E333">
        <v>9.63057263400484E-2</v>
      </c>
      <c r="F333" t="s">
        <v>2087</v>
      </c>
      <c r="G333">
        <v>301</v>
      </c>
      <c r="H333">
        <v>168</v>
      </c>
      <c r="I333">
        <v>16021</v>
      </c>
      <c r="J333">
        <v>2.2177464008859298</v>
      </c>
      <c r="K333">
        <v>1</v>
      </c>
      <c r="L333">
        <v>0.923876185555074</v>
      </c>
      <c r="M333">
        <v>79.557237291676003</v>
      </c>
      <c r="O333" s="8">
        <v>619289</v>
      </c>
    </row>
    <row r="334" spans="1:15" x14ac:dyDescent="0.25">
      <c r="A334" t="s">
        <v>16</v>
      </c>
      <c r="B334" t="s">
        <v>1316</v>
      </c>
      <c r="C334">
        <v>3</v>
      </c>
      <c r="D334">
        <v>0.89285714285714202</v>
      </c>
      <c r="E334">
        <v>9.6560470211302304E-2</v>
      </c>
      <c r="F334" t="s">
        <v>2088</v>
      </c>
      <c r="G334">
        <v>302</v>
      </c>
      <c r="H334">
        <v>31</v>
      </c>
      <c r="I334">
        <v>17763</v>
      </c>
      <c r="J334">
        <v>5.6920529801324502</v>
      </c>
      <c r="K334">
        <v>1</v>
      </c>
      <c r="L334">
        <v>0.91427703306048702</v>
      </c>
      <c r="M334">
        <v>77.8967436146674</v>
      </c>
      <c r="O334" s="8">
        <v>625638</v>
      </c>
    </row>
    <row r="335" spans="1:15" x14ac:dyDescent="0.25">
      <c r="A335" t="s">
        <v>9</v>
      </c>
      <c r="B335" t="s">
        <v>773</v>
      </c>
      <c r="C335">
        <v>8</v>
      </c>
      <c r="D335">
        <v>2.38095238095238</v>
      </c>
      <c r="E335">
        <v>9.6668108930161506E-2</v>
      </c>
      <c r="F335" t="s">
        <v>1892</v>
      </c>
      <c r="G335">
        <v>233</v>
      </c>
      <c r="H335">
        <v>228</v>
      </c>
      <c r="I335">
        <v>13588</v>
      </c>
      <c r="J335">
        <v>2.04623145847451</v>
      </c>
      <c r="K335">
        <v>1</v>
      </c>
      <c r="L335">
        <v>0.69405901735810605</v>
      </c>
      <c r="M335">
        <v>81.765934512814596</v>
      </c>
      <c r="O335" s="8">
        <v>627214</v>
      </c>
    </row>
    <row r="336" spans="1:15" x14ac:dyDescent="0.25">
      <c r="A336" t="s">
        <v>9</v>
      </c>
      <c r="B336" t="s">
        <v>1220</v>
      </c>
      <c r="C336">
        <v>5</v>
      </c>
      <c r="D336">
        <v>1.4880952380952299</v>
      </c>
      <c r="E336">
        <v>9.7081135396750007E-2</v>
      </c>
      <c r="F336" t="s">
        <v>2089</v>
      </c>
      <c r="G336">
        <v>233</v>
      </c>
      <c r="H336">
        <v>102</v>
      </c>
      <c r="I336">
        <v>13588</v>
      </c>
      <c r="J336">
        <v>2.8587057140452701</v>
      </c>
      <c r="K336">
        <v>1</v>
      </c>
      <c r="L336">
        <v>0.69304982608022203</v>
      </c>
      <c r="M336">
        <v>81.904996375406895</v>
      </c>
      <c r="O336" s="8">
        <v>630537</v>
      </c>
    </row>
    <row r="337" spans="1:15" x14ac:dyDescent="0.25">
      <c r="A337" t="s">
        <v>16</v>
      </c>
      <c r="B337" t="s">
        <v>2090</v>
      </c>
      <c r="C337">
        <v>2</v>
      </c>
      <c r="D337">
        <v>0.59523809523809501</v>
      </c>
      <c r="E337">
        <v>9.7474075692913498E-2</v>
      </c>
      <c r="F337" t="s">
        <v>1937</v>
      </c>
      <c r="G337">
        <v>302</v>
      </c>
      <c r="H337">
        <v>6</v>
      </c>
      <c r="I337">
        <v>17763</v>
      </c>
      <c r="J337">
        <v>19.605960264900599</v>
      </c>
      <c r="K337">
        <v>1</v>
      </c>
      <c r="L337">
        <v>0.90829866961142303</v>
      </c>
      <c r="M337">
        <v>78.226678298851198</v>
      </c>
      <c r="O337" s="8">
        <v>641340</v>
      </c>
    </row>
    <row r="338" spans="1:15" x14ac:dyDescent="0.25">
      <c r="A338" t="s">
        <v>16</v>
      </c>
      <c r="B338" t="s">
        <v>2091</v>
      </c>
      <c r="C338">
        <v>2</v>
      </c>
      <c r="D338">
        <v>0.59523809523809501</v>
      </c>
      <c r="E338">
        <v>9.7474075692913498E-2</v>
      </c>
      <c r="F338" t="s">
        <v>2092</v>
      </c>
      <c r="G338">
        <v>302</v>
      </c>
      <c r="H338">
        <v>6</v>
      </c>
      <c r="I338">
        <v>17763</v>
      </c>
      <c r="J338">
        <v>19.605960264900599</v>
      </c>
      <c r="K338">
        <v>1</v>
      </c>
      <c r="L338">
        <v>0.90829866961142303</v>
      </c>
      <c r="M338">
        <v>78.226678298851198</v>
      </c>
      <c r="O338" s="8">
        <v>668212</v>
      </c>
    </row>
    <row r="339" spans="1:15" x14ac:dyDescent="0.25">
      <c r="A339" t="s">
        <v>16</v>
      </c>
      <c r="B339" t="s">
        <v>2093</v>
      </c>
      <c r="C339">
        <v>2</v>
      </c>
      <c r="D339">
        <v>0.59523809523809501</v>
      </c>
      <c r="E339">
        <v>9.7474075692913498E-2</v>
      </c>
      <c r="F339" t="s">
        <v>2068</v>
      </c>
      <c r="G339">
        <v>302</v>
      </c>
      <c r="H339">
        <v>6</v>
      </c>
      <c r="I339">
        <v>17763</v>
      </c>
      <c r="J339">
        <v>19.605960264900599</v>
      </c>
      <c r="K339">
        <v>1</v>
      </c>
      <c r="L339">
        <v>0.90829866961142303</v>
      </c>
      <c r="M339">
        <v>78.226678298851198</v>
      </c>
    </row>
    <row r="340" spans="1:15" x14ac:dyDescent="0.25">
      <c r="A340" t="s">
        <v>16</v>
      </c>
      <c r="B340" t="s">
        <v>180</v>
      </c>
      <c r="C340">
        <v>4</v>
      </c>
      <c r="D340">
        <v>1.19047619047619</v>
      </c>
      <c r="E340">
        <v>9.7977403468659602E-2</v>
      </c>
      <c r="F340" t="s">
        <v>1982</v>
      </c>
      <c r="G340">
        <v>302</v>
      </c>
      <c r="H340">
        <v>65</v>
      </c>
      <c r="I340">
        <v>17763</v>
      </c>
      <c r="J340">
        <v>3.6195618950585802</v>
      </c>
      <c r="K340">
        <v>1</v>
      </c>
      <c r="L340">
        <v>0.90137403528344795</v>
      </c>
      <c r="M340">
        <v>78.406479162308997</v>
      </c>
    </row>
    <row r="341" spans="1:15" x14ac:dyDescent="0.25">
      <c r="A341" t="s">
        <v>9</v>
      </c>
      <c r="B341" t="s">
        <v>1114</v>
      </c>
      <c r="C341">
        <v>2</v>
      </c>
      <c r="D341">
        <v>0.59523809523809501</v>
      </c>
      <c r="E341">
        <v>9.8186145588924398E-2</v>
      </c>
      <c r="F341" t="s">
        <v>2094</v>
      </c>
      <c r="G341">
        <v>233</v>
      </c>
      <c r="H341">
        <v>6</v>
      </c>
      <c r="I341">
        <v>13588</v>
      </c>
      <c r="J341">
        <v>19.439198855507801</v>
      </c>
      <c r="K341">
        <v>1</v>
      </c>
      <c r="L341">
        <v>0.69475283816560096</v>
      </c>
      <c r="M341">
        <v>82.272155558508899</v>
      </c>
    </row>
    <row r="342" spans="1:15" x14ac:dyDescent="0.25">
      <c r="A342" t="s">
        <v>9</v>
      </c>
      <c r="B342" t="s">
        <v>2095</v>
      </c>
      <c r="C342">
        <v>2</v>
      </c>
      <c r="D342">
        <v>0.59523809523809501</v>
      </c>
      <c r="E342">
        <v>9.8186145588924398E-2</v>
      </c>
      <c r="F342" t="s">
        <v>2096</v>
      </c>
      <c r="G342">
        <v>233</v>
      </c>
      <c r="H342">
        <v>6</v>
      </c>
      <c r="I342">
        <v>13588</v>
      </c>
      <c r="J342">
        <v>19.439198855507801</v>
      </c>
      <c r="K342">
        <v>1</v>
      </c>
      <c r="L342">
        <v>0.69475283816560096</v>
      </c>
      <c r="M342">
        <v>82.272155558508899</v>
      </c>
    </row>
    <row r="343" spans="1:15" x14ac:dyDescent="0.25">
      <c r="A343" t="s">
        <v>11</v>
      </c>
      <c r="B343" t="s">
        <v>2097</v>
      </c>
      <c r="C343">
        <v>2</v>
      </c>
      <c r="D343">
        <v>0.59523809523809501</v>
      </c>
      <c r="E343">
        <v>9.9608937471229494E-2</v>
      </c>
      <c r="F343" t="s">
        <v>2098</v>
      </c>
      <c r="G343">
        <v>122</v>
      </c>
      <c r="H343">
        <v>7</v>
      </c>
      <c r="I343">
        <v>8136</v>
      </c>
      <c r="J343">
        <v>19.053864168618201</v>
      </c>
      <c r="K343">
        <v>0.99999989334779305</v>
      </c>
      <c r="L343">
        <v>0.99525768991196195</v>
      </c>
      <c r="M343">
        <v>71.557426072857098</v>
      </c>
    </row>
  </sheetData>
  <sortState ref="A3:M343">
    <sortCondition ref="E3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6"/>
  <sheetViews>
    <sheetView topLeftCell="E1" workbookViewId="0">
      <selection activeCell="O1" sqref="O1:Q1"/>
    </sheetView>
  </sheetViews>
  <sheetFormatPr defaultRowHeight="15" x14ac:dyDescent="0.25"/>
  <cols>
    <col min="2" max="2" width="38.140625" customWidth="1"/>
    <col min="15" max="15" width="13.28515625" customWidth="1"/>
  </cols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99</v>
      </c>
      <c r="F1" t="s">
        <v>100</v>
      </c>
      <c r="G1" t="s">
        <v>101</v>
      </c>
      <c r="H1" t="s">
        <v>102</v>
      </c>
      <c r="I1" t="s">
        <v>103</v>
      </c>
      <c r="J1" t="s">
        <v>104</v>
      </c>
      <c r="K1" t="s">
        <v>105</v>
      </c>
      <c r="L1" t="s">
        <v>4</v>
      </c>
      <c r="M1" t="s">
        <v>106</v>
      </c>
      <c r="O1" s="9" t="s">
        <v>2653</v>
      </c>
      <c r="P1" s="9" t="s">
        <v>2654</v>
      </c>
    </row>
    <row r="2" spans="1:16" x14ac:dyDescent="0.25">
      <c r="O2" s="1"/>
    </row>
    <row r="3" spans="1:16" x14ac:dyDescent="0.25">
      <c r="A3" t="s">
        <v>9</v>
      </c>
      <c r="B3" s="4" t="s">
        <v>197</v>
      </c>
      <c r="C3">
        <v>38</v>
      </c>
      <c r="D3">
        <v>14.126394052044599</v>
      </c>
      <c r="E3" s="6">
        <v>1.10293371620573E-7</v>
      </c>
      <c r="F3" t="s">
        <v>2099</v>
      </c>
      <c r="G3">
        <v>179</v>
      </c>
      <c r="H3">
        <v>1117</v>
      </c>
      <c r="I3">
        <v>13588</v>
      </c>
      <c r="J3">
        <v>2.5824559999599801</v>
      </c>
      <c r="K3" s="2">
        <v>1.02016170406282E-4</v>
      </c>
      <c r="L3" s="5">
        <v>1.02016170406282E-4</v>
      </c>
      <c r="M3" s="2">
        <v>1.7252821368218799E-4</v>
      </c>
      <c r="O3" s="8">
        <v>11497</v>
      </c>
      <c r="P3">
        <v>11497</v>
      </c>
    </row>
    <row r="4" spans="1:16" x14ac:dyDescent="0.25">
      <c r="A4" t="s">
        <v>9</v>
      </c>
      <c r="B4" s="4" t="s">
        <v>437</v>
      </c>
      <c r="C4">
        <v>39</v>
      </c>
      <c r="D4">
        <v>14.4981412639405</v>
      </c>
      <c r="E4" s="6">
        <v>1.92207606399466E-7</v>
      </c>
      <c r="F4" t="s">
        <v>2100</v>
      </c>
      <c r="G4">
        <v>179</v>
      </c>
      <c r="H4">
        <v>1192</v>
      </c>
      <c r="I4">
        <v>13588</v>
      </c>
      <c r="J4">
        <v>2.4836526564433199</v>
      </c>
      <c r="K4" s="2">
        <v>1.7777624892356599E-4</v>
      </c>
      <c r="L4" s="5">
        <v>8.8892075362334498E-5</v>
      </c>
      <c r="M4" s="2">
        <v>3.0066371714543202E-4</v>
      </c>
      <c r="O4" s="8">
        <v>11609</v>
      </c>
      <c r="P4">
        <v>11966</v>
      </c>
    </row>
    <row r="5" spans="1:16" x14ac:dyDescent="0.25">
      <c r="A5" t="s">
        <v>16</v>
      </c>
      <c r="B5" s="4" t="s">
        <v>204</v>
      </c>
      <c r="C5">
        <v>38</v>
      </c>
      <c r="D5">
        <v>14.126394052044599</v>
      </c>
      <c r="E5" s="6">
        <v>2.8001815436305898E-7</v>
      </c>
      <c r="F5" t="s">
        <v>2099</v>
      </c>
      <c r="G5">
        <v>235</v>
      </c>
      <c r="H5">
        <v>1134</v>
      </c>
      <c r="I5">
        <v>17763</v>
      </c>
      <c r="J5">
        <v>2.53290554992682</v>
      </c>
      <c r="K5" s="2">
        <v>1.26840196773558E-4</v>
      </c>
      <c r="L5" s="5">
        <v>1.26840196773558E-4</v>
      </c>
      <c r="M5" s="2">
        <v>3.9763727287533903E-4</v>
      </c>
      <c r="O5" s="8">
        <v>11722</v>
      </c>
      <c r="P5">
        <v>12370</v>
      </c>
    </row>
    <row r="6" spans="1:16" x14ac:dyDescent="0.25">
      <c r="A6" t="s">
        <v>11</v>
      </c>
      <c r="B6" s="4" t="s">
        <v>128</v>
      </c>
      <c r="C6">
        <v>34</v>
      </c>
      <c r="D6">
        <v>12.6394052044609</v>
      </c>
      <c r="E6" s="6">
        <v>2.9058724469752699E-7</v>
      </c>
      <c r="F6" t="s">
        <v>2101</v>
      </c>
      <c r="G6">
        <v>119</v>
      </c>
      <c r="H6">
        <v>901</v>
      </c>
      <c r="I6">
        <v>8136</v>
      </c>
      <c r="J6">
        <v>2.5799904867607402</v>
      </c>
      <c r="K6" s="2">
        <v>3.02206211887368E-5</v>
      </c>
      <c r="L6" s="5">
        <v>3.02206211887368E-5</v>
      </c>
      <c r="M6" s="2">
        <v>3.2491295163250501E-4</v>
      </c>
      <c r="O6" s="8">
        <v>11966</v>
      </c>
      <c r="P6">
        <v>12428</v>
      </c>
    </row>
    <row r="7" spans="1:16" x14ac:dyDescent="0.25">
      <c r="A7" t="s">
        <v>11</v>
      </c>
      <c r="B7" s="4" t="s">
        <v>181</v>
      </c>
      <c r="C7">
        <v>40</v>
      </c>
      <c r="D7">
        <v>14.869888475836399</v>
      </c>
      <c r="E7" s="6">
        <v>3.9363373005469598E-7</v>
      </c>
      <c r="F7" t="s">
        <v>2102</v>
      </c>
      <c r="G7">
        <v>119</v>
      </c>
      <c r="H7">
        <v>1200</v>
      </c>
      <c r="I7">
        <v>8136</v>
      </c>
      <c r="J7">
        <v>2.27899159663865</v>
      </c>
      <c r="K7" s="2">
        <v>4.0937078037983598E-5</v>
      </c>
      <c r="L7" s="5">
        <v>2.0468748503810099E-5</v>
      </c>
      <c r="M7" s="2">
        <v>4.4013160361844301E-4</v>
      </c>
      <c r="O7" s="8">
        <v>12370</v>
      </c>
      <c r="P7">
        <v>13007</v>
      </c>
    </row>
    <row r="8" spans="1:16" x14ac:dyDescent="0.25">
      <c r="A8" t="s">
        <v>16</v>
      </c>
      <c r="B8" s="4" t="s">
        <v>444</v>
      </c>
      <c r="C8">
        <v>44</v>
      </c>
      <c r="D8">
        <v>16.356877323420001</v>
      </c>
      <c r="E8" s="6">
        <v>4.28732876587998E-7</v>
      </c>
      <c r="F8" t="s">
        <v>2103</v>
      </c>
      <c r="G8">
        <v>235</v>
      </c>
      <c r="H8">
        <v>1458</v>
      </c>
      <c r="I8">
        <v>17763</v>
      </c>
      <c r="J8">
        <v>2.2810962262498902</v>
      </c>
      <c r="K8" s="2">
        <v>1.94197175990118E-4</v>
      </c>
      <c r="L8" s="5">
        <v>9.7103302520773401E-5</v>
      </c>
      <c r="M8" s="2">
        <v>6.0881768502163403E-4</v>
      </c>
      <c r="O8" s="8">
        <v>12428</v>
      </c>
      <c r="P8">
        <v>13197</v>
      </c>
    </row>
    <row r="9" spans="1:16" x14ac:dyDescent="0.25">
      <c r="A9" t="s">
        <v>6</v>
      </c>
      <c r="B9" s="4" t="s">
        <v>199</v>
      </c>
      <c r="C9">
        <v>38</v>
      </c>
      <c r="D9">
        <v>14.126394052044599</v>
      </c>
      <c r="E9" s="6">
        <v>5.1488781824808504E-7</v>
      </c>
      <c r="F9" t="s">
        <v>2099</v>
      </c>
      <c r="G9">
        <v>183</v>
      </c>
      <c r="H9">
        <v>1135</v>
      </c>
      <c r="I9">
        <v>13288</v>
      </c>
      <c r="J9">
        <v>2.4310632868731998</v>
      </c>
      <c r="K9" s="2">
        <v>1.4827673575568099E-4</v>
      </c>
      <c r="L9" s="5">
        <v>1.4827673575568099E-4</v>
      </c>
      <c r="M9" s="2">
        <v>6.8375910429185796E-4</v>
      </c>
      <c r="O9" s="8">
        <v>12929</v>
      </c>
      <c r="P9">
        <v>13560</v>
      </c>
    </row>
    <row r="10" spans="1:16" x14ac:dyDescent="0.25">
      <c r="A10" t="s">
        <v>16</v>
      </c>
      <c r="B10" s="4" t="s">
        <v>441</v>
      </c>
      <c r="C10">
        <v>46</v>
      </c>
      <c r="D10">
        <v>17.100371747211799</v>
      </c>
      <c r="E10" s="6">
        <v>5.3257436129518299E-7</v>
      </c>
      <c r="F10" t="s">
        <v>2104</v>
      </c>
      <c r="G10">
        <v>235</v>
      </c>
      <c r="H10">
        <v>1575</v>
      </c>
      <c r="I10">
        <v>17763</v>
      </c>
      <c r="J10">
        <v>2.20762715298885</v>
      </c>
      <c r="K10" s="2">
        <v>2.4122714995367101E-4</v>
      </c>
      <c r="L10" s="5">
        <v>8.0415516466536498E-5</v>
      </c>
      <c r="M10" s="2">
        <v>7.5627619259277501E-4</v>
      </c>
      <c r="O10" s="8">
        <v>13007</v>
      </c>
      <c r="P10">
        <v>14167</v>
      </c>
    </row>
    <row r="11" spans="1:16" x14ac:dyDescent="0.25">
      <c r="A11" t="s">
        <v>7</v>
      </c>
      <c r="B11" s="4" t="s">
        <v>21</v>
      </c>
      <c r="C11">
        <v>42</v>
      </c>
      <c r="D11">
        <v>15.613382899628199</v>
      </c>
      <c r="E11" s="6">
        <v>1.3512589538307E-6</v>
      </c>
      <c r="F11" t="s">
        <v>2105</v>
      </c>
      <c r="G11">
        <v>237</v>
      </c>
      <c r="H11">
        <v>1411</v>
      </c>
      <c r="I11">
        <v>17854</v>
      </c>
      <c r="J11">
        <v>2.2423812898653401</v>
      </c>
      <c r="K11" s="2">
        <v>2.99934701019299E-4</v>
      </c>
      <c r="L11" s="5">
        <v>2.99934701019299E-4</v>
      </c>
      <c r="M11">
        <v>1.7225620058125501E-3</v>
      </c>
      <c r="O11" s="8">
        <v>13197</v>
      </c>
      <c r="P11">
        <v>14202</v>
      </c>
    </row>
    <row r="12" spans="1:16" x14ac:dyDescent="0.25">
      <c r="A12" t="s">
        <v>7</v>
      </c>
      <c r="B12" s="4" t="s">
        <v>22</v>
      </c>
      <c r="C12">
        <v>43</v>
      </c>
      <c r="D12">
        <v>15.9851301115241</v>
      </c>
      <c r="E12" s="6">
        <v>1.4400442330833701E-6</v>
      </c>
      <c r="F12" t="s">
        <v>2106</v>
      </c>
      <c r="G12">
        <v>237</v>
      </c>
      <c r="H12">
        <v>1467</v>
      </c>
      <c r="I12">
        <v>17854</v>
      </c>
      <c r="J12">
        <v>2.2081345148829801</v>
      </c>
      <c r="K12" s="2">
        <v>3.1963895450892699E-4</v>
      </c>
      <c r="L12" s="5">
        <v>1.5983225042859301E-4</v>
      </c>
      <c r="M12">
        <v>1.8357430171866899E-3</v>
      </c>
      <c r="O12" s="8">
        <v>13405</v>
      </c>
      <c r="P12">
        <v>14526</v>
      </c>
    </row>
    <row r="13" spans="1:16" x14ac:dyDescent="0.25">
      <c r="A13" t="s">
        <v>7</v>
      </c>
      <c r="B13" s="4" t="s">
        <v>15</v>
      </c>
      <c r="C13">
        <v>60</v>
      </c>
      <c r="D13">
        <v>22.3048327137546</v>
      </c>
      <c r="E13" s="6">
        <v>2.8534713085973501E-6</v>
      </c>
      <c r="F13" t="s">
        <v>2107</v>
      </c>
      <c r="G13">
        <v>237</v>
      </c>
      <c r="H13">
        <v>2465</v>
      </c>
      <c r="I13">
        <v>17854</v>
      </c>
      <c r="J13">
        <v>1.8336713995943199</v>
      </c>
      <c r="K13" s="2">
        <v>6.3327093356813004E-4</v>
      </c>
      <c r="L13" s="5">
        <v>2.1113488599211401E-4</v>
      </c>
      <c r="M13">
        <v>3.6375247505326899E-3</v>
      </c>
      <c r="O13" s="8">
        <v>13560</v>
      </c>
      <c r="P13">
        <v>16679</v>
      </c>
    </row>
    <row r="14" spans="1:16" x14ac:dyDescent="0.25">
      <c r="A14" t="s">
        <v>9</v>
      </c>
      <c r="B14" s="4" t="s">
        <v>203</v>
      </c>
      <c r="C14">
        <v>40</v>
      </c>
      <c r="D14">
        <v>14.869888475836399</v>
      </c>
      <c r="E14" s="6">
        <v>3.9897407511343701E-6</v>
      </c>
      <c r="F14" t="s">
        <v>2108</v>
      </c>
      <c r="G14">
        <v>179</v>
      </c>
      <c r="H14">
        <v>1402</v>
      </c>
      <c r="I14">
        <v>13588</v>
      </c>
      <c r="J14">
        <v>2.1657807282493402</v>
      </c>
      <c r="K14">
        <v>3.6837159666681602E-3</v>
      </c>
      <c r="L14" s="4">
        <v>1.22941616692806E-3</v>
      </c>
      <c r="M14">
        <v>6.2408400797853104E-3</v>
      </c>
      <c r="O14" s="8">
        <v>13874</v>
      </c>
      <c r="P14">
        <v>17850</v>
      </c>
    </row>
    <row r="15" spans="1:16" x14ac:dyDescent="0.25">
      <c r="A15" t="s">
        <v>9</v>
      </c>
      <c r="B15" s="4" t="s">
        <v>206</v>
      </c>
      <c r="C15">
        <v>47</v>
      </c>
      <c r="D15">
        <v>17.472118959107799</v>
      </c>
      <c r="E15" s="6">
        <v>1.34290102812895E-5</v>
      </c>
      <c r="F15" t="s">
        <v>2109</v>
      </c>
      <c r="G15">
        <v>179</v>
      </c>
      <c r="H15">
        <v>1877</v>
      </c>
      <c r="I15">
        <v>13588</v>
      </c>
      <c r="J15">
        <v>1.9007985523077</v>
      </c>
      <c r="K15">
        <v>1.23450843641679E-2</v>
      </c>
      <c r="L15" s="4">
        <v>3.10066246563545E-3</v>
      </c>
      <c r="M15">
        <v>2.1004501114618698E-2</v>
      </c>
      <c r="O15" s="8">
        <v>14071</v>
      </c>
      <c r="P15">
        <v>18726</v>
      </c>
    </row>
    <row r="16" spans="1:16" x14ac:dyDescent="0.25">
      <c r="A16" t="s">
        <v>9</v>
      </c>
      <c r="B16" s="4" t="s">
        <v>450</v>
      </c>
      <c r="C16">
        <v>40</v>
      </c>
      <c r="D16">
        <v>14.869888475836399</v>
      </c>
      <c r="E16" s="6">
        <v>1.43783138082905E-5</v>
      </c>
      <c r="F16" t="s">
        <v>2108</v>
      </c>
      <c r="G16">
        <v>179</v>
      </c>
      <c r="H16">
        <v>1480</v>
      </c>
      <c r="I16">
        <v>13588</v>
      </c>
      <c r="J16">
        <v>2.0516382304091798</v>
      </c>
      <c r="K16">
        <v>1.3211981220605899E-2</v>
      </c>
      <c r="L16" s="4">
        <v>2.6564724934758899E-3</v>
      </c>
      <c r="M16">
        <v>2.2489163618666302E-2</v>
      </c>
      <c r="O16" s="8">
        <v>14130</v>
      </c>
      <c r="P16">
        <v>19069</v>
      </c>
    </row>
    <row r="17" spans="1:16" x14ac:dyDescent="0.25">
      <c r="A17" t="s">
        <v>9</v>
      </c>
      <c r="B17" s="4" t="s">
        <v>186</v>
      </c>
      <c r="C17">
        <v>43</v>
      </c>
      <c r="D17">
        <v>15.9851301115241</v>
      </c>
      <c r="E17" s="6">
        <v>2.2651973505896501E-5</v>
      </c>
      <c r="F17" t="s">
        <v>2110</v>
      </c>
      <c r="G17">
        <v>179</v>
      </c>
      <c r="H17">
        <v>1681</v>
      </c>
      <c r="I17">
        <v>13588</v>
      </c>
      <c r="J17">
        <v>1.94179442271326</v>
      </c>
      <c r="K17">
        <v>2.0735317382279499E-2</v>
      </c>
      <c r="L17" s="4">
        <v>3.4861280978103399E-3</v>
      </c>
      <c r="M17">
        <v>3.5427873478321902E-2</v>
      </c>
      <c r="O17" s="8">
        <v>14167</v>
      </c>
      <c r="P17">
        <v>20194</v>
      </c>
    </row>
    <row r="18" spans="1:16" x14ac:dyDescent="0.25">
      <c r="A18" t="s">
        <v>13</v>
      </c>
      <c r="B18" s="4" t="s">
        <v>152</v>
      </c>
      <c r="C18">
        <v>32</v>
      </c>
      <c r="D18">
        <v>11.8959107806691</v>
      </c>
      <c r="E18" s="6">
        <v>2.3373137410256599E-5</v>
      </c>
      <c r="F18" t="s">
        <v>2111</v>
      </c>
      <c r="G18">
        <v>90</v>
      </c>
      <c r="H18">
        <v>960</v>
      </c>
      <c r="I18">
        <v>5738</v>
      </c>
      <c r="J18">
        <v>2.1251851851851802</v>
      </c>
      <c r="K18">
        <v>2.2646526210613402E-3</v>
      </c>
      <c r="L18" s="4">
        <v>2.2646526210613402E-3</v>
      </c>
      <c r="M18">
        <v>2.57907569255033E-2</v>
      </c>
      <c r="O18" s="8">
        <v>14202</v>
      </c>
      <c r="P18">
        <v>20763</v>
      </c>
    </row>
    <row r="19" spans="1:16" x14ac:dyDescent="0.25">
      <c r="A19" t="s">
        <v>9</v>
      </c>
      <c r="B19" s="4" t="s">
        <v>447</v>
      </c>
      <c r="C19">
        <v>56</v>
      </c>
      <c r="D19">
        <v>20.817843866171</v>
      </c>
      <c r="E19" s="6">
        <v>3.2918444921520198E-5</v>
      </c>
      <c r="F19" t="s">
        <v>2112</v>
      </c>
      <c r="G19">
        <v>179</v>
      </c>
      <c r="H19">
        <v>2495</v>
      </c>
      <c r="I19">
        <v>13588</v>
      </c>
      <c r="J19">
        <v>1.70380537611535</v>
      </c>
      <c r="K19">
        <v>2.9991129556566101E-2</v>
      </c>
      <c r="L19" s="4">
        <v>4.3405613777851501E-3</v>
      </c>
      <c r="M19">
        <v>5.1480850009821798E-2</v>
      </c>
      <c r="O19" s="8">
        <v>14205</v>
      </c>
      <c r="P19">
        <v>21376</v>
      </c>
    </row>
    <row r="20" spans="1:16" x14ac:dyDescent="0.25">
      <c r="A20" t="s">
        <v>5</v>
      </c>
      <c r="B20" s="3" t="s">
        <v>122</v>
      </c>
      <c r="C20">
        <v>7</v>
      </c>
      <c r="D20">
        <v>2.6022304832713701</v>
      </c>
      <c r="E20" s="3">
        <v>1.2655050332166799E-3</v>
      </c>
      <c r="F20" t="s">
        <v>2113</v>
      </c>
      <c r="G20">
        <v>185</v>
      </c>
      <c r="H20">
        <v>104</v>
      </c>
      <c r="I20">
        <v>16021</v>
      </c>
      <c r="J20">
        <v>5.8288461538461496</v>
      </c>
      <c r="K20">
        <v>0.55251157283532604</v>
      </c>
      <c r="L20">
        <v>0.55251157283532604</v>
      </c>
      <c r="M20">
        <v>1.86709630686352</v>
      </c>
      <c r="O20" s="8">
        <v>14526</v>
      </c>
      <c r="P20">
        <v>21429</v>
      </c>
    </row>
    <row r="21" spans="1:16" x14ac:dyDescent="0.25">
      <c r="A21" t="s">
        <v>11</v>
      </c>
      <c r="B21" s="3" t="s">
        <v>173</v>
      </c>
      <c r="C21">
        <v>3</v>
      </c>
      <c r="D21">
        <v>1.1152416356877299</v>
      </c>
      <c r="E21" s="3">
        <v>1.25188612611177E-2</v>
      </c>
      <c r="F21" t="s">
        <v>174</v>
      </c>
      <c r="G21">
        <v>119</v>
      </c>
      <c r="H21">
        <v>12</v>
      </c>
      <c r="I21">
        <v>8136</v>
      </c>
      <c r="J21">
        <v>17.092436974789901</v>
      </c>
      <c r="K21">
        <v>0.73022844471404302</v>
      </c>
      <c r="L21">
        <v>0.35385192931958498</v>
      </c>
      <c r="M21">
        <v>13.1389368714404</v>
      </c>
      <c r="O21" s="8">
        <v>14536</v>
      </c>
      <c r="P21">
        <v>21743</v>
      </c>
    </row>
    <row r="22" spans="1:16" x14ac:dyDescent="0.25">
      <c r="A22" t="s">
        <v>16</v>
      </c>
      <c r="B22" s="3" t="s">
        <v>480</v>
      </c>
      <c r="C22">
        <v>3</v>
      </c>
      <c r="D22">
        <v>1.1152416356877299</v>
      </c>
      <c r="E22" s="3">
        <v>2.0632496213902601E-2</v>
      </c>
      <c r="F22" t="s">
        <v>174</v>
      </c>
      <c r="G22">
        <v>235</v>
      </c>
      <c r="H22">
        <v>17</v>
      </c>
      <c r="I22">
        <v>17763</v>
      </c>
      <c r="J22">
        <v>13.3389236545682</v>
      </c>
      <c r="K22">
        <v>0.99992085974905598</v>
      </c>
      <c r="L22">
        <v>0.90568096347679705</v>
      </c>
      <c r="M22">
        <v>25.625366388175401</v>
      </c>
      <c r="O22" s="8">
        <v>14744</v>
      </c>
      <c r="P22">
        <v>22201</v>
      </c>
    </row>
    <row r="23" spans="1:16" x14ac:dyDescent="0.25">
      <c r="A23" t="s">
        <v>9</v>
      </c>
      <c r="B23" s="3" t="s">
        <v>2114</v>
      </c>
      <c r="C23">
        <v>6</v>
      </c>
      <c r="D23">
        <v>2.2304832713754599</v>
      </c>
      <c r="E23" s="3">
        <v>2.5785151261882799E-2</v>
      </c>
      <c r="F23" t="s">
        <v>2115</v>
      </c>
      <c r="G23">
        <v>179</v>
      </c>
      <c r="H23">
        <v>127</v>
      </c>
      <c r="I23">
        <v>13588</v>
      </c>
      <c r="J23">
        <v>3.5863282452821799</v>
      </c>
      <c r="K23">
        <v>0.99999999996796396</v>
      </c>
      <c r="L23">
        <v>0.95122414901508701</v>
      </c>
      <c r="M23">
        <v>33.544666511974</v>
      </c>
      <c r="O23" s="8">
        <v>15970</v>
      </c>
      <c r="P23">
        <v>22709</v>
      </c>
    </row>
    <row r="24" spans="1:16" x14ac:dyDescent="0.25">
      <c r="A24" t="s">
        <v>7</v>
      </c>
      <c r="B24" s="3" t="s">
        <v>98</v>
      </c>
      <c r="C24">
        <v>7</v>
      </c>
      <c r="D24">
        <v>2.6022304832713701</v>
      </c>
      <c r="E24" s="3">
        <v>3.0427991028406799E-2</v>
      </c>
      <c r="F24" t="s">
        <v>2116</v>
      </c>
      <c r="G24">
        <v>237</v>
      </c>
      <c r="H24">
        <v>177</v>
      </c>
      <c r="I24">
        <v>17854</v>
      </c>
      <c r="J24">
        <v>2.97928436911487</v>
      </c>
      <c r="K24">
        <v>0.99895100032936901</v>
      </c>
      <c r="L24">
        <v>0.82003260185048399</v>
      </c>
      <c r="M24">
        <v>32.559056285033598</v>
      </c>
      <c r="O24" s="8">
        <v>16149</v>
      </c>
      <c r="P24">
        <v>23833</v>
      </c>
    </row>
    <row r="25" spans="1:16" x14ac:dyDescent="0.25">
      <c r="A25" t="s">
        <v>5</v>
      </c>
      <c r="B25" s="3" t="s">
        <v>528</v>
      </c>
      <c r="C25">
        <v>3</v>
      </c>
      <c r="D25">
        <v>1.1152416356877299</v>
      </c>
      <c r="E25" s="3">
        <v>3.3102604072627502E-2</v>
      </c>
      <c r="F25" t="s">
        <v>529</v>
      </c>
      <c r="G25">
        <v>185</v>
      </c>
      <c r="H25">
        <v>25</v>
      </c>
      <c r="I25">
        <v>16021</v>
      </c>
      <c r="J25">
        <v>10.391999999999999</v>
      </c>
      <c r="K25">
        <v>0.99999999947934703</v>
      </c>
      <c r="L25">
        <v>0.99997718218738096</v>
      </c>
      <c r="M25">
        <v>39.409505407980298</v>
      </c>
      <c r="O25" s="8">
        <v>16348</v>
      </c>
      <c r="P25">
        <v>26370</v>
      </c>
    </row>
    <row r="26" spans="1:16" x14ac:dyDescent="0.25">
      <c r="A26" t="s">
        <v>6</v>
      </c>
      <c r="B26" s="3" t="s">
        <v>2117</v>
      </c>
      <c r="C26">
        <v>3</v>
      </c>
      <c r="D26">
        <v>1.1152416356877299</v>
      </c>
      <c r="E26" s="3">
        <v>4.2275446006548E-2</v>
      </c>
      <c r="F26" t="s">
        <v>2118</v>
      </c>
      <c r="G26">
        <v>183</v>
      </c>
      <c r="H26">
        <v>24</v>
      </c>
      <c r="I26">
        <v>13288</v>
      </c>
      <c r="J26">
        <v>9.0765027322404297</v>
      </c>
      <c r="K26">
        <v>0.99999604360979499</v>
      </c>
      <c r="L26">
        <v>0.99801093232784299</v>
      </c>
      <c r="M26">
        <v>43.651934067526398</v>
      </c>
      <c r="O26" s="8">
        <v>16630</v>
      </c>
      <c r="P26">
        <v>51886</v>
      </c>
    </row>
    <row r="27" spans="1:16" x14ac:dyDescent="0.25">
      <c r="A27" t="s">
        <v>6</v>
      </c>
      <c r="B27" s="3" t="s">
        <v>2119</v>
      </c>
      <c r="C27">
        <v>4</v>
      </c>
      <c r="D27">
        <v>1.4869888475836399</v>
      </c>
      <c r="E27" s="3">
        <v>4.3146757301182503E-2</v>
      </c>
      <c r="F27" t="s">
        <v>2120</v>
      </c>
      <c r="G27">
        <v>183</v>
      </c>
      <c r="H27">
        <v>57</v>
      </c>
      <c r="I27">
        <v>13288</v>
      </c>
      <c r="J27">
        <v>5.0955804812577901</v>
      </c>
      <c r="K27">
        <v>0.99999695592111004</v>
      </c>
      <c r="L27">
        <v>0.98550721105301398</v>
      </c>
      <c r="M27">
        <v>44.3289193168183</v>
      </c>
      <c r="O27" s="8">
        <v>16631</v>
      </c>
      <c r="P27">
        <v>52521</v>
      </c>
    </row>
    <row r="28" spans="1:16" x14ac:dyDescent="0.25">
      <c r="A28" t="s">
        <v>17</v>
      </c>
      <c r="B28" s="3" t="s">
        <v>27</v>
      </c>
      <c r="C28">
        <v>3</v>
      </c>
      <c r="D28">
        <v>1.1152416356877299</v>
      </c>
      <c r="E28" s="3">
        <v>4.3687656684585303E-2</v>
      </c>
      <c r="F28" t="s">
        <v>523</v>
      </c>
      <c r="G28">
        <v>31</v>
      </c>
      <c r="H28">
        <v>23</v>
      </c>
      <c r="I28">
        <v>2040</v>
      </c>
      <c r="J28">
        <v>8.5834502103786807</v>
      </c>
      <c r="K28">
        <v>0.44050411411328899</v>
      </c>
      <c r="L28">
        <v>0.44050411411328899</v>
      </c>
      <c r="M28">
        <v>25.602492243930801</v>
      </c>
      <c r="O28" s="8">
        <v>16635</v>
      </c>
      <c r="P28">
        <v>52570</v>
      </c>
    </row>
    <row r="29" spans="1:16" x14ac:dyDescent="0.25">
      <c r="A29" t="s">
        <v>6</v>
      </c>
      <c r="B29" s="3" t="s">
        <v>2121</v>
      </c>
      <c r="C29">
        <v>4</v>
      </c>
      <c r="D29">
        <v>1.4869888475836399</v>
      </c>
      <c r="E29" s="3">
        <v>4.7008647608535799E-2</v>
      </c>
      <c r="F29" t="s">
        <v>2120</v>
      </c>
      <c r="G29">
        <v>183</v>
      </c>
      <c r="H29">
        <v>59</v>
      </c>
      <c r="I29">
        <v>13288</v>
      </c>
      <c r="J29">
        <v>4.9228489395202297</v>
      </c>
      <c r="K29">
        <v>0.99999905022568503</v>
      </c>
      <c r="L29">
        <v>0.96878199792923103</v>
      </c>
      <c r="M29">
        <v>47.239931766020902</v>
      </c>
      <c r="O29" s="8">
        <v>16679</v>
      </c>
      <c r="P29">
        <v>53314</v>
      </c>
    </row>
    <row r="30" spans="1:16" x14ac:dyDescent="0.25">
      <c r="A30" t="s">
        <v>12</v>
      </c>
      <c r="B30" s="3" t="s">
        <v>2122</v>
      </c>
      <c r="C30">
        <v>7</v>
      </c>
      <c r="D30">
        <v>2.6022304832713701</v>
      </c>
      <c r="E30" s="3">
        <v>4.8274198552186599E-2</v>
      </c>
      <c r="F30" t="s">
        <v>2116</v>
      </c>
      <c r="G30">
        <v>172</v>
      </c>
      <c r="H30">
        <v>192</v>
      </c>
      <c r="I30">
        <v>12504</v>
      </c>
      <c r="J30">
        <v>2.6504360465116199</v>
      </c>
      <c r="K30">
        <v>0.99993546290134205</v>
      </c>
      <c r="L30">
        <v>0.99993546290134205</v>
      </c>
      <c r="M30">
        <v>46.075631752644703</v>
      </c>
      <c r="O30" s="8">
        <v>17057</v>
      </c>
      <c r="P30">
        <v>53878</v>
      </c>
    </row>
    <row r="31" spans="1:16" x14ac:dyDescent="0.25">
      <c r="A31" t="s">
        <v>13</v>
      </c>
      <c r="B31" s="3" t="s">
        <v>1493</v>
      </c>
      <c r="C31">
        <v>5</v>
      </c>
      <c r="D31">
        <v>1.8587360594795499</v>
      </c>
      <c r="E31" s="3">
        <v>4.8759909614140798E-2</v>
      </c>
      <c r="F31" t="s">
        <v>2123</v>
      </c>
      <c r="G31">
        <v>90</v>
      </c>
      <c r="H31">
        <v>89</v>
      </c>
      <c r="I31">
        <v>5738</v>
      </c>
      <c r="J31">
        <v>3.5817727840199698</v>
      </c>
      <c r="K31">
        <v>0.99216310344551895</v>
      </c>
      <c r="L31">
        <v>0.911473752172133</v>
      </c>
      <c r="M31">
        <v>42.400648560982603</v>
      </c>
      <c r="O31" s="8">
        <v>17161</v>
      </c>
      <c r="P31">
        <v>54161</v>
      </c>
    </row>
    <row r="32" spans="1:16" x14ac:dyDescent="0.25">
      <c r="A32" t="s">
        <v>6</v>
      </c>
      <c r="B32" t="s">
        <v>2124</v>
      </c>
      <c r="C32">
        <v>4</v>
      </c>
      <c r="D32">
        <v>1.4869888475836399</v>
      </c>
      <c r="E32">
        <v>5.3109225659633198E-2</v>
      </c>
      <c r="F32" t="s">
        <v>2120</v>
      </c>
      <c r="G32">
        <v>183</v>
      </c>
      <c r="H32">
        <v>62</v>
      </c>
      <c r="I32">
        <v>13288</v>
      </c>
      <c r="J32">
        <v>4.6846465714789298</v>
      </c>
      <c r="K32">
        <v>0.99999985059437901</v>
      </c>
      <c r="L32">
        <v>0.95686067085103299</v>
      </c>
      <c r="M32">
        <v>51.552991396054502</v>
      </c>
      <c r="O32" s="8">
        <v>17287</v>
      </c>
      <c r="P32">
        <v>56043</v>
      </c>
    </row>
    <row r="33" spans="1:16" x14ac:dyDescent="0.25">
      <c r="A33" t="s">
        <v>6</v>
      </c>
      <c r="B33" t="s">
        <v>2125</v>
      </c>
      <c r="C33">
        <v>6</v>
      </c>
      <c r="D33">
        <v>2.2304832713754599</v>
      </c>
      <c r="E33">
        <v>5.6673404648104997E-2</v>
      </c>
      <c r="F33" t="s">
        <v>2126</v>
      </c>
      <c r="G33">
        <v>183</v>
      </c>
      <c r="H33">
        <v>151</v>
      </c>
      <c r="I33">
        <v>13288</v>
      </c>
      <c r="J33">
        <v>2.8852459016393399</v>
      </c>
      <c r="K33">
        <v>0.99999994957119398</v>
      </c>
      <c r="L33">
        <v>0.93921732912866096</v>
      </c>
      <c r="M33">
        <v>53.919497424882501</v>
      </c>
      <c r="O33" s="8">
        <v>17850</v>
      </c>
      <c r="P33">
        <v>56351</v>
      </c>
    </row>
    <row r="34" spans="1:16" x14ac:dyDescent="0.25">
      <c r="A34" t="s">
        <v>19</v>
      </c>
      <c r="B34" t="s">
        <v>461</v>
      </c>
      <c r="C34">
        <v>5</v>
      </c>
      <c r="D34">
        <v>1.8587360594795499</v>
      </c>
      <c r="E34">
        <v>6.1507100288652403E-2</v>
      </c>
      <c r="F34" t="s">
        <v>2127</v>
      </c>
      <c r="G34">
        <v>116</v>
      </c>
      <c r="H34">
        <v>118</v>
      </c>
      <c r="I34">
        <v>9131</v>
      </c>
      <c r="J34">
        <v>3.3354032729398</v>
      </c>
      <c r="K34">
        <v>0.99912935716613305</v>
      </c>
      <c r="L34">
        <v>0.99912935716613305</v>
      </c>
      <c r="M34">
        <v>51.2473028798453</v>
      </c>
      <c r="O34" s="8">
        <v>18194</v>
      </c>
      <c r="P34">
        <v>56367</v>
      </c>
    </row>
    <row r="35" spans="1:16" x14ac:dyDescent="0.25">
      <c r="A35" t="s">
        <v>5</v>
      </c>
      <c r="B35" t="s">
        <v>53</v>
      </c>
      <c r="C35">
        <v>36</v>
      </c>
      <c r="D35">
        <v>13.3828996282527</v>
      </c>
      <c r="E35">
        <v>7.0609754408752307E-2</v>
      </c>
      <c r="F35" t="s">
        <v>2128</v>
      </c>
      <c r="G35">
        <v>185</v>
      </c>
      <c r="H35">
        <v>2379</v>
      </c>
      <c r="I35">
        <v>16021</v>
      </c>
      <c r="J35">
        <v>1.31046658259773</v>
      </c>
      <c r="K35">
        <v>1</v>
      </c>
      <c r="L35">
        <v>0.99999981439060404</v>
      </c>
      <c r="M35">
        <v>66.374660133318699</v>
      </c>
      <c r="O35" s="8">
        <v>18331</v>
      </c>
      <c r="P35">
        <v>57259</v>
      </c>
    </row>
    <row r="36" spans="1:16" x14ac:dyDescent="0.25">
      <c r="A36" t="s">
        <v>16</v>
      </c>
      <c r="B36" t="s">
        <v>216</v>
      </c>
      <c r="C36">
        <v>5</v>
      </c>
      <c r="D36">
        <v>1.8587360594795499</v>
      </c>
      <c r="E36">
        <v>7.0753905621159005E-2</v>
      </c>
      <c r="F36" t="s">
        <v>2127</v>
      </c>
      <c r="G36">
        <v>235</v>
      </c>
      <c r="H36">
        <v>118</v>
      </c>
      <c r="I36">
        <v>17763</v>
      </c>
      <c r="J36">
        <v>3.2028489001081799</v>
      </c>
      <c r="K36">
        <v>0.999999999999996</v>
      </c>
      <c r="L36">
        <v>0.99870387930339899</v>
      </c>
      <c r="M36">
        <v>64.726979290166895</v>
      </c>
      <c r="O36" s="8">
        <v>18350</v>
      </c>
      <c r="P36">
        <v>57743</v>
      </c>
    </row>
    <row r="37" spans="1:16" x14ac:dyDescent="0.25">
      <c r="A37" t="s">
        <v>5</v>
      </c>
      <c r="B37" t="s">
        <v>582</v>
      </c>
      <c r="C37">
        <v>9</v>
      </c>
      <c r="D37">
        <v>3.34572490706319</v>
      </c>
      <c r="E37">
        <v>7.1634443067390696E-2</v>
      </c>
      <c r="F37" t="s">
        <v>2129</v>
      </c>
      <c r="G37">
        <v>185</v>
      </c>
      <c r="H37">
        <v>380</v>
      </c>
      <c r="I37">
        <v>16021</v>
      </c>
      <c r="J37">
        <v>2.0510526315789401</v>
      </c>
      <c r="K37">
        <v>1</v>
      </c>
      <c r="L37">
        <v>0.999992494245865</v>
      </c>
      <c r="M37">
        <v>66.922247854259098</v>
      </c>
      <c r="O37" s="8">
        <v>18414</v>
      </c>
      <c r="P37">
        <v>57815</v>
      </c>
    </row>
    <row r="38" spans="1:16" x14ac:dyDescent="0.25">
      <c r="A38" t="s">
        <v>9</v>
      </c>
      <c r="B38" t="s">
        <v>2130</v>
      </c>
      <c r="C38">
        <v>4</v>
      </c>
      <c r="D38">
        <v>1.4869888475836399</v>
      </c>
      <c r="E38">
        <v>7.5376686223134398E-2</v>
      </c>
      <c r="F38" t="s">
        <v>2131</v>
      </c>
      <c r="G38">
        <v>179</v>
      </c>
      <c r="H38">
        <v>75</v>
      </c>
      <c r="I38">
        <v>13588</v>
      </c>
      <c r="J38">
        <v>4.0485661080074404</v>
      </c>
      <c r="K38">
        <v>1</v>
      </c>
      <c r="L38">
        <v>0.99968235512152903</v>
      </c>
      <c r="M38">
        <v>70.650615450999496</v>
      </c>
      <c r="O38" s="8">
        <v>18481</v>
      </c>
      <c r="P38">
        <v>57895</v>
      </c>
    </row>
    <row r="39" spans="1:16" x14ac:dyDescent="0.25">
      <c r="A39" t="s">
        <v>16</v>
      </c>
      <c r="B39" t="s">
        <v>2132</v>
      </c>
      <c r="C39">
        <v>2</v>
      </c>
      <c r="D39">
        <v>0.74349442379182096</v>
      </c>
      <c r="E39">
        <v>7.6493291410101499E-2</v>
      </c>
      <c r="F39" t="s">
        <v>2133</v>
      </c>
      <c r="G39">
        <v>235</v>
      </c>
      <c r="H39">
        <v>6</v>
      </c>
      <c r="I39">
        <v>17763</v>
      </c>
      <c r="J39">
        <v>25.195744680851</v>
      </c>
      <c r="K39">
        <v>0.999999999999999</v>
      </c>
      <c r="L39">
        <v>0.99754119479735004</v>
      </c>
      <c r="M39">
        <v>67.697682396338095</v>
      </c>
      <c r="O39" s="8">
        <v>18722</v>
      </c>
      <c r="P39">
        <v>59015</v>
      </c>
    </row>
    <row r="40" spans="1:16" x14ac:dyDescent="0.25">
      <c r="A40" t="s">
        <v>5</v>
      </c>
      <c r="B40" t="s">
        <v>189</v>
      </c>
      <c r="C40">
        <v>4</v>
      </c>
      <c r="D40">
        <v>1.4869888475836399</v>
      </c>
      <c r="E40">
        <v>8.5004747307993497E-2</v>
      </c>
      <c r="F40" t="s">
        <v>2134</v>
      </c>
      <c r="G40">
        <v>185</v>
      </c>
      <c r="H40">
        <v>90</v>
      </c>
      <c r="I40">
        <v>16021</v>
      </c>
      <c r="J40">
        <v>3.8488888888888799</v>
      </c>
      <c r="K40">
        <v>1</v>
      </c>
      <c r="L40">
        <v>0.99998740515630602</v>
      </c>
      <c r="M40">
        <v>73.345820307563102</v>
      </c>
      <c r="O40" s="8">
        <v>18726</v>
      </c>
      <c r="P40">
        <v>64833</v>
      </c>
    </row>
    <row r="41" spans="1:16" x14ac:dyDescent="0.25">
      <c r="A41" t="s">
        <v>16</v>
      </c>
      <c r="B41" t="s">
        <v>464</v>
      </c>
      <c r="C41">
        <v>5</v>
      </c>
      <c r="D41">
        <v>1.8587360594795499</v>
      </c>
      <c r="E41">
        <v>8.7201591009531093E-2</v>
      </c>
      <c r="F41" t="s">
        <v>2127</v>
      </c>
      <c r="G41">
        <v>235</v>
      </c>
      <c r="H41">
        <v>127</v>
      </c>
      <c r="I41">
        <v>17763</v>
      </c>
      <c r="J41">
        <v>2.9758753560060298</v>
      </c>
      <c r="K41">
        <v>1</v>
      </c>
      <c r="L41">
        <v>0.99727298012794696</v>
      </c>
      <c r="M41">
        <v>72.628039012290998</v>
      </c>
      <c r="O41" s="8">
        <v>18795</v>
      </c>
      <c r="P41">
        <v>66109</v>
      </c>
    </row>
    <row r="42" spans="1:16" x14ac:dyDescent="0.25">
      <c r="A42" t="s">
        <v>16</v>
      </c>
      <c r="B42" t="s">
        <v>2135</v>
      </c>
      <c r="C42">
        <v>2</v>
      </c>
      <c r="D42">
        <v>0.74349442379182096</v>
      </c>
      <c r="E42">
        <v>8.8663172005815194E-2</v>
      </c>
      <c r="F42" t="s">
        <v>2133</v>
      </c>
      <c r="G42">
        <v>235</v>
      </c>
      <c r="H42">
        <v>7</v>
      </c>
      <c r="I42">
        <v>17763</v>
      </c>
      <c r="J42">
        <v>21.596352583586601</v>
      </c>
      <c r="K42">
        <v>1</v>
      </c>
      <c r="L42">
        <v>0.99479022586743004</v>
      </c>
      <c r="M42">
        <v>73.243884132804794</v>
      </c>
      <c r="O42" s="8">
        <v>19069</v>
      </c>
      <c r="P42">
        <v>66129</v>
      </c>
    </row>
    <row r="43" spans="1:16" x14ac:dyDescent="0.25">
      <c r="A43" t="s">
        <v>13</v>
      </c>
      <c r="B43" t="s">
        <v>2136</v>
      </c>
      <c r="C43">
        <v>4</v>
      </c>
      <c r="D43">
        <v>1.4869888475836399</v>
      </c>
      <c r="E43">
        <v>9.4161181933229199E-2</v>
      </c>
      <c r="F43" t="s">
        <v>2137</v>
      </c>
      <c r="G43">
        <v>90</v>
      </c>
      <c r="H43">
        <v>70</v>
      </c>
      <c r="I43">
        <v>5738</v>
      </c>
      <c r="J43">
        <v>3.6431746031746002</v>
      </c>
      <c r="K43">
        <v>0.999931775559735</v>
      </c>
      <c r="L43">
        <v>0.95913859203387997</v>
      </c>
      <c r="M43">
        <v>66.4239990178597</v>
      </c>
      <c r="O43" s="8">
        <v>19156</v>
      </c>
      <c r="P43">
        <v>66152</v>
      </c>
    </row>
    <row r="44" spans="1:16" x14ac:dyDescent="0.25">
      <c r="A44" t="s">
        <v>6</v>
      </c>
      <c r="B44" t="s">
        <v>968</v>
      </c>
      <c r="C44">
        <v>7</v>
      </c>
      <c r="D44">
        <v>2.6022304832713701</v>
      </c>
      <c r="E44">
        <v>9.5734345473646607E-2</v>
      </c>
      <c r="F44" t="s">
        <v>2138</v>
      </c>
      <c r="G44">
        <v>183</v>
      </c>
      <c r="H44">
        <v>229</v>
      </c>
      <c r="I44">
        <v>13288</v>
      </c>
      <c r="J44">
        <v>2.2195814541723302</v>
      </c>
      <c r="K44">
        <v>0.99999999999974098</v>
      </c>
      <c r="L44">
        <v>0.98408179657634998</v>
      </c>
      <c r="M44">
        <v>73.720346242390903</v>
      </c>
      <c r="O44" s="8">
        <v>19363</v>
      </c>
      <c r="P44">
        <v>66185</v>
      </c>
    </row>
    <row r="45" spans="1:16" x14ac:dyDescent="0.25">
      <c r="O45" s="8">
        <v>19695</v>
      </c>
      <c r="P45">
        <v>66226</v>
      </c>
    </row>
    <row r="46" spans="1:16" x14ac:dyDescent="0.25">
      <c r="O46" s="8">
        <v>19981</v>
      </c>
      <c r="P46">
        <v>66468</v>
      </c>
    </row>
    <row r="47" spans="1:16" x14ac:dyDescent="0.25">
      <c r="O47" s="8">
        <v>20194</v>
      </c>
      <c r="P47">
        <v>66570</v>
      </c>
    </row>
    <row r="48" spans="1:16" x14ac:dyDescent="0.25">
      <c r="O48" s="8">
        <v>20219</v>
      </c>
      <c r="P48">
        <v>66875</v>
      </c>
    </row>
    <row r="49" spans="15:16" x14ac:dyDescent="0.25">
      <c r="O49" s="8">
        <v>20763</v>
      </c>
      <c r="P49">
        <v>67046</v>
      </c>
    </row>
    <row r="50" spans="15:16" x14ac:dyDescent="0.25">
      <c r="O50" s="8">
        <v>21376</v>
      </c>
      <c r="P50">
        <v>67180</v>
      </c>
    </row>
    <row r="51" spans="15:16" x14ac:dyDescent="0.25">
      <c r="O51" s="8">
        <v>21429</v>
      </c>
      <c r="P51">
        <v>67388</v>
      </c>
    </row>
    <row r="52" spans="15:16" x14ac:dyDescent="0.25">
      <c r="O52" s="8">
        <v>21743</v>
      </c>
      <c r="P52">
        <v>67407</v>
      </c>
    </row>
    <row r="53" spans="15:16" x14ac:dyDescent="0.25">
      <c r="O53" s="8">
        <v>21834</v>
      </c>
      <c r="P53">
        <v>67416</v>
      </c>
    </row>
    <row r="54" spans="15:16" x14ac:dyDescent="0.25">
      <c r="O54" s="8">
        <v>22201</v>
      </c>
      <c r="P54">
        <v>67487</v>
      </c>
    </row>
    <row r="55" spans="15:16" x14ac:dyDescent="0.25">
      <c r="O55" s="8">
        <v>22294</v>
      </c>
      <c r="P55">
        <v>67557</v>
      </c>
    </row>
    <row r="56" spans="15:16" x14ac:dyDescent="0.25">
      <c r="O56" s="8">
        <v>22709</v>
      </c>
      <c r="P56">
        <v>67607</v>
      </c>
    </row>
    <row r="57" spans="15:16" x14ac:dyDescent="0.25">
      <c r="O57" s="8">
        <v>23833</v>
      </c>
      <c r="P57">
        <v>67790</v>
      </c>
    </row>
    <row r="58" spans="15:16" x14ac:dyDescent="0.25">
      <c r="O58" s="8">
        <v>23957</v>
      </c>
      <c r="P58">
        <v>67832</v>
      </c>
    </row>
    <row r="59" spans="15:16" x14ac:dyDescent="0.25">
      <c r="O59" s="8">
        <v>26370</v>
      </c>
      <c r="P59">
        <v>67997</v>
      </c>
    </row>
    <row r="60" spans="15:16" x14ac:dyDescent="0.25">
      <c r="O60" s="8">
        <v>26909</v>
      </c>
      <c r="P60">
        <v>68001</v>
      </c>
    </row>
    <row r="61" spans="15:16" x14ac:dyDescent="0.25">
      <c r="O61" s="8">
        <v>26940</v>
      </c>
      <c r="P61">
        <v>69034</v>
      </c>
    </row>
    <row r="62" spans="15:16" x14ac:dyDescent="0.25">
      <c r="O62" s="8">
        <v>27423</v>
      </c>
      <c r="P62">
        <v>69501</v>
      </c>
    </row>
    <row r="63" spans="15:16" x14ac:dyDescent="0.25">
      <c r="O63" s="8">
        <v>30953</v>
      </c>
      <c r="P63">
        <v>69542</v>
      </c>
    </row>
    <row r="64" spans="15:16" x14ac:dyDescent="0.25">
      <c r="O64" s="8">
        <v>51886</v>
      </c>
      <c r="P64">
        <v>69677</v>
      </c>
    </row>
    <row r="65" spans="15:16" x14ac:dyDescent="0.25">
      <c r="O65" s="8">
        <v>52521</v>
      </c>
      <c r="P65">
        <v>69888</v>
      </c>
    </row>
    <row r="66" spans="15:16" x14ac:dyDescent="0.25">
      <c r="O66" s="8">
        <v>52535</v>
      </c>
      <c r="P66">
        <v>70561</v>
      </c>
    </row>
    <row r="67" spans="15:16" x14ac:dyDescent="0.25">
      <c r="O67" s="8">
        <v>52570</v>
      </c>
      <c r="P67">
        <v>71091</v>
      </c>
    </row>
    <row r="68" spans="15:16" x14ac:dyDescent="0.25">
      <c r="O68" s="8">
        <v>53314</v>
      </c>
      <c r="P68">
        <v>71799</v>
      </c>
    </row>
    <row r="69" spans="15:16" x14ac:dyDescent="0.25">
      <c r="O69" s="8">
        <v>53878</v>
      </c>
      <c r="P69">
        <v>72371</v>
      </c>
    </row>
    <row r="70" spans="15:16" x14ac:dyDescent="0.25">
      <c r="O70" s="8">
        <v>54004</v>
      </c>
      <c r="P70">
        <v>72421</v>
      </c>
    </row>
    <row r="71" spans="15:16" x14ac:dyDescent="0.25">
      <c r="O71" s="8">
        <v>54161</v>
      </c>
      <c r="P71">
        <v>73495</v>
      </c>
    </row>
    <row r="72" spans="15:16" x14ac:dyDescent="0.25">
      <c r="O72" s="8">
        <v>54167</v>
      </c>
      <c r="P72">
        <v>75516</v>
      </c>
    </row>
    <row r="73" spans="15:16" x14ac:dyDescent="0.25">
      <c r="O73" s="8">
        <v>54561</v>
      </c>
      <c r="P73">
        <v>76306</v>
      </c>
    </row>
    <row r="74" spans="15:16" x14ac:dyDescent="0.25">
      <c r="O74" s="8">
        <v>56043</v>
      </c>
      <c r="P74">
        <v>76867</v>
      </c>
    </row>
    <row r="75" spans="15:16" x14ac:dyDescent="0.25">
      <c r="O75" s="8">
        <v>56351</v>
      </c>
      <c r="P75">
        <v>77905</v>
      </c>
    </row>
    <row r="76" spans="15:16" x14ac:dyDescent="0.25">
      <c r="O76" s="8">
        <v>56367</v>
      </c>
      <c r="P76">
        <v>80859</v>
      </c>
    </row>
    <row r="77" spans="15:16" x14ac:dyDescent="0.25">
      <c r="O77" s="8">
        <v>56406</v>
      </c>
      <c r="P77">
        <v>81018</v>
      </c>
    </row>
    <row r="78" spans="15:16" x14ac:dyDescent="0.25">
      <c r="O78" s="8">
        <v>57248</v>
      </c>
      <c r="P78">
        <v>83563</v>
      </c>
    </row>
    <row r="79" spans="15:16" x14ac:dyDescent="0.25">
      <c r="O79" s="8">
        <v>57259</v>
      </c>
      <c r="P79">
        <v>83815</v>
      </c>
    </row>
    <row r="80" spans="15:16" x14ac:dyDescent="0.25">
      <c r="O80" s="8">
        <v>57743</v>
      </c>
      <c r="P80">
        <v>98685</v>
      </c>
    </row>
    <row r="81" spans="15:16" x14ac:dyDescent="0.25">
      <c r="O81" s="8">
        <v>57815</v>
      </c>
      <c r="P81">
        <v>98878</v>
      </c>
    </row>
    <row r="82" spans="15:16" x14ac:dyDescent="0.25">
      <c r="O82" s="8">
        <v>57895</v>
      </c>
      <c r="P82">
        <v>100637</v>
      </c>
    </row>
    <row r="83" spans="15:16" x14ac:dyDescent="0.25">
      <c r="O83" s="8">
        <v>59015</v>
      </c>
      <c r="P83">
        <v>101187</v>
      </c>
    </row>
    <row r="84" spans="15:16" x14ac:dyDescent="0.25">
      <c r="O84" s="8">
        <v>64833</v>
      </c>
      <c r="P84">
        <v>103266</v>
      </c>
    </row>
    <row r="85" spans="15:16" x14ac:dyDescent="0.25">
      <c r="O85" s="8">
        <v>66109</v>
      </c>
      <c r="P85">
        <v>104303</v>
      </c>
    </row>
    <row r="86" spans="15:16" x14ac:dyDescent="0.25">
      <c r="O86" s="8">
        <v>66129</v>
      </c>
      <c r="P86">
        <v>105377</v>
      </c>
    </row>
    <row r="87" spans="15:16" x14ac:dyDescent="0.25">
      <c r="O87" s="8">
        <v>66152</v>
      </c>
      <c r="P87">
        <v>110877</v>
      </c>
    </row>
    <row r="88" spans="15:16" x14ac:dyDescent="0.25">
      <c r="O88" s="8">
        <v>66185</v>
      </c>
      <c r="P88">
        <v>170755</v>
      </c>
    </row>
    <row r="89" spans="15:16" x14ac:dyDescent="0.25">
      <c r="O89" s="8">
        <v>66226</v>
      </c>
      <c r="P89">
        <v>171167</v>
      </c>
    </row>
    <row r="90" spans="15:16" x14ac:dyDescent="0.25">
      <c r="O90" s="8">
        <v>66440</v>
      </c>
      <c r="P90">
        <v>195772</v>
      </c>
    </row>
    <row r="91" spans="15:16" x14ac:dyDescent="0.25">
      <c r="O91" s="8">
        <v>66468</v>
      </c>
      <c r="P91">
        <v>208104</v>
      </c>
    </row>
    <row r="92" spans="15:16" x14ac:dyDescent="0.25">
      <c r="O92" s="8">
        <v>66570</v>
      </c>
      <c r="P92">
        <v>208166</v>
      </c>
    </row>
    <row r="93" spans="15:16" x14ac:dyDescent="0.25">
      <c r="O93" s="8">
        <v>66875</v>
      </c>
      <c r="P93">
        <v>209224</v>
      </c>
    </row>
    <row r="94" spans="15:16" x14ac:dyDescent="0.25">
      <c r="O94" s="8">
        <v>67035</v>
      </c>
      <c r="P94">
        <v>211978</v>
      </c>
    </row>
    <row r="95" spans="15:16" x14ac:dyDescent="0.25">
      <c r="O95" s="8">
        <v>67046</v>
      </c>
      <c r="P95">
        <v>214290</v>
      </c>
    </row>
    <row r="96" spans="15:16" x14ac:dyDescent="0.25">
      <c r="O96" s="8">
        <v>67180</v>
      </c>
      <c r="P96">
        <v>214308</v>
      </c>
    </row>
    <row r="97" spans="15:16" x14ac:dyDescent="0.25">
      <c r="O97" s="8">
        <v>67388</v>
      </c>
      <c r="P97">
        <v>214321</v>
      </c>
    </row>
    <row r="98" spans="15:16" x14ac:dyDescent="0.25">
      <c r="O98" s="8">
        <v>67407</v>
      </c>
      <c r="P98">
        <v>215693</v>
      </c>
    </row>
    <row r="99" spans="15:16" x14ac:dyDescent="0.25">
      <c r="O99" s="8">
        <v>67416</v>
      </c>
      <c r="P99">
        <v>217874</v>
      </c>
    </row>
    <row r="100" spans="15:16" x14ac:dyDescent="0.25">
      <c r="O100" s="8">
        <v>67418</v>
      </c>
      <c r="P100">
        <v>218275</v>
      </c>
    </row>
    <row r="101" spans="15:16" x14ac:dyDescent="0.25">
      <c r="O101" s="8">
        <v>67487</v>
      </c>
      <c r="P101">
        <v>218699</v>
      </c>
    </row>
    <row r="102" spans="15:16" x14ac:dyDescent="0.25">
      <c r="O102" s="8">
        <v>67557</v>
      </c>
      <c r="P102">
        <v>219022</v>
      </c>
    </row>
    <row r="103" spans="15:16" x14ac:dyDescent="0.25">
      <c r="O103" s="8">
        <v>67607</v>
      </c>
      <c r="P103">
        <v>224481</v>
      </c>
    </row>
    <row r="104" spans="15:16" x14ac:dyDescent="0.25">
      <c r="O104" s="8">
        <v>67790</v>
      </c>
      <c r="P104">
        <v>224756</v>
      </c>
    </row>
    <row r="105" spans="15:16" x14ac:dyDescent="0.25">
      <c r="O105" s="8">
        <v>67832</v>
      </c>
      <c r="P105">
        <v>227094</v>
      </c>
    </row>
    <row r="106" spans="15:16" x14ac:dyDescent="0.25">
      <c r="O106" s="8">
        <v>67997</v>
      </c>
      <c r="P106">
        <v>227485</v>
      </c>
    </row>
    <row r="107" spans="15:16" x14ac:dyDescent="0.25">
      <c r="O107" s="8">
        <v>68001</v>
      </c>
      <c r="P107">
        <v>229228</v>
      </c>
    </row>
    <row r="108" spans="15:16" x14ac:dyDescent="0.25">
      <c r="O108" s="8">
        <v>68537</v>
      </c>
      <c r="P108">
        <v>229571</v>
      </c>
    </row>
    <row r="109" spans="15:16" x14ac:dyDescent="0.25">
      <c r="O109" s="8">
        <v>69034</v>
      </c>
      <c r="P109">
        <v>229900</v>
      </c>
    </row>
    <row r="110" spans="15:16" x14ac:dyDescent="0.25">
      <c r="O110" s="8">
        <v>69501</v>
      </c>
      <c r="P110">
        <v>230163</v>
      </c>
    </row>
    <row r="111" spans="15:16" x14ac:dyDescent="0.25">
      <c r="O111" s="8">
        <v>69542</v>
      </c>
      <c r="P111">
        <v>230895</v>
      </c>
    </row>
    <row r="112" spans="15:16" x14ac:dyDescent="0.25">
      <c r="O112" s="8">
        <v>69677</v>
      </c>
      <c r="P112">
        <v>232210</v>
      </c>
    </row>
    <row r="113" spans="15:16" x14ac:dyDescent="0.25">
      <c r="O113" s="8">
        <v>69723</v>
      </c>
      <c r="P113">
        <v>233437</v>
      </c>
    </row>
    <row r="114" spans="15:16" x14ac:dyDescent="0.25">
      <c r="O114" s="8">
        <v>69888</v>
      </c>
      <c r="P114">
        <v>234671</v>
      </c>
    </row>
    <row r="115" spans="15:16" x14ac:dyDescent="0.25">
      <c r="O115" s="8">
        <v>70435</v>
      </c>
      <c r="P115">
        <v>236749</v>
      </c>
    </row>
    <row r="116" spans="15:16" x14ac:dyDescent="0.25">
      <c r="O116" s="8">
        <v>70561</v>
      </c>
      <c r="P116">
        <v>237029</v>
      </c>
    </row>
    <row r="117" spans="15:16" x14ac:dyDescent="0.25">
      <c r="O117" s="8">
        <v>70713</v>
      </c>
      <c r="P117">
        <v>237222</v>
      </c>
    </row>
    <row r="118" spans="15:16" x14ac:dyDescent="0.25">
      <c r="O118" s="8">
        <v>70925</v>
      </c>
      <c r="P118">
        <v>241116</v>
      </c>
    </row>
    <row r="119" spans="15:16" x14ac:dyDescent="0.25">
      <c r="O119" s="8">
        <v>71091</v>
      </c>
      <c r="P119">
        <v>241311</v>
      </c>
    </row>
    <row r="120" spans="15:16" x14ac:dyDescent="0.25">
      <c r="O120" s="8">
        <v>71745</v>
      </c>
      <c r="P120">
        <v>241915</v>
      </c>
    </row>
    <row r="121" spans="15:16" x14ac:dyDescent="0.25">
      <c r="O121" s="8">
        <v>71799</v>
      </c>
      <c r="P121">
        <v>242748</v>
      </c>
    </row>
    <row r="122" spans="15:16" x14ac:dyDescent="0.25">
      <c r="O122" s="8">
        <v>72371</v>
      </c>
      <c r="P122">
        <v>244183</v>
      </c>
    </row>
    <row r="123" spans="15:16" x14ac:dyDescent="0.25">
      <c r="O123" s="8">
        <v>72421</v>
      </c>
      <c r="P123">
        <v>245269</v>
      </c>
    </row>
    <row r="124" spans="15:16" x14ac:dyDescent="0.25">
      <c r="O124" s="8">
        <v>73495</v>
      </c>
      <c r="P124">
        <v>245492</v>
      </c>
    </row>
    <row r="125" spans="15:16" x14ac:dyDescent="0.25">
      <c r="O125" s="8">
        <v>74191</v>
      </c>
      <c r="P125">
        <v>245509</v>
      </c>
    </row>
    <row r="126" spans="15:16" x14ac:dyDescent="0.25">
      <c r="O126" s="8">
        <v>75516</v>
      </c>
      <c r="P126">
        <v>245525</v>
      </c>
    </row>
    <row r="127" spans="15:16" x14ac:dyDescent="0.25">
      <c r="O127" s="8">
        <v>75578</v>
      </c>
      <c r="P127">
        <v>245596</v>
      </c>
    </row>
    <row r="128" spans="15:16" x14ac:dyDescent="0.25">
      <c r="O128" s="8">
        <v>76299</v>
      </c>
      <c r="P128">
        <v>245598</v>
      </c>
    </row>
    <row r="129" spans="15:16" x14ac:dyDescent="0.25">
      <c r="O129" s="8">
        <v>76306</v>
      </c>
      <c r="P129">
        <v>263876</v>
      </c>
    </row>
    <row r="130" spans="15:16" x14ac:dyDescent="0.25">
      <c r="O130" s="8">
        <v>76867</v>
      </c>
      <c r="P130">
        <v>268527</v>
      </c>
    </row>
    <row r="131" spans="15:16" x14ac:dyDescent="0.25">
      <c r="O131" s="8">
        <v>77905</v>
      </c>
      <c r="P131">
        <v>268739</v>
      </c>
    </row>
    <row r="132" spans="15:16" x14ac:dyDescent="0.25">
      <c r="O132" s="8">
        <v>78416</v>
      </c>
      <c r="P132">
        <v>286942</v>
      </c>
    </row>
    <row r="133" spans="15:16" x14ac:dyDescent="0.25">
      <c r="O133" s="8">
        <v>79410</v>
      </c>
      <c r="P133">
        <v>319236</v>
      </c>
    </row>
    <row r="134" spans="15:16" x14ac:dyDescent="0.25">
      <c r="O134" s="8">
        <v>80859</v>
      </c>
      <c r="P134">
        <v>319845</v>
      </c>
    </row>
    <row r="135" spans="15:16" x14ac:dyDescent="0.25">
      <c r="O135" s="8">
        <v>81018</v>
      </c>
      <c r="P135">
        <v>320923</v>
      </c>
    </row>
    <row r="136" spans="15:16" x14ac:dyDescent="0.25">
      <c r="O136" s="8">
        <v>83563</v>
      </c>
      <c r="P136">
        <v>331535</v>
      </c>
    </row>
    <row r="137" spans="15:16" x14ac:dyDescent="0.25">
      <c r="O137" s="8">
        <v>83815</v>
      </c>
      <c r="P137">
        <v>380959</v>
      </c>
    </row>
    <row r="138" spans="15:16" x14ac:dyDescent="0.25">
      <c r="O138" s="8">
        <v>93765</v>
      </c>
      <c r="P138">
        <v>381760</v>
      </c>
    </row>
    <row r="139" spans="15:16" x14ac:dyDescent="0.25">
      <c r="O139" s="8">
        <v>93969</v>
      </c>
      <c r="P139">
        <v>382044</v>
      </c>
    </row>
    <row r="140" spans="15:16" x14ac:dyDescent="0.25">
      <c r="O140" s="8">
        <v>93970</v>
      </c>
      <c r="P140">
        <v>382985</v>
      </c>
    </row>
    <row r="141" spans="15:16" x14ac:dyDescent="0.25">
      <c r="O141" s="8">
        <v>98685</v>
      </c>
      <c r="P141">
        <v>432508</v>
      </c>
    </row>
    <row r="142" spans="15:16" x14ac:dyDescent="0.25">
      <c r="O142" s="8">
        <v>98878</v>
      </c>
      <c r="P142">
        <v>435350</v>
      </c>
    </row>
    <row r="143" spans="15:16" x14ac:dyDescent="0.25">
      <c r="O143" s="8">
        <v>100637</v>
      </c>
      <c r="P143">
        <v>619294</v>
      </c>
    </row>
    <row r="144" spans="15:16" x14ac:dyDescent="0.25">
      <c r="O144" s="8">
        <v>101187</v>
      </c>
      <c r="P144">
        <v>622976</v>
      </c>
    </row>
    <row r="145" spans="15:16" x14ac:dyDescent="0.25">
      <c r="O145" s="8">
        <v>103266</v>
      </c>
      <c r="P145">
        <v>625321</v>
      </c>
    </row>
    <row r="146" spans="15:16" x14ac:dyDescent="0.25">
      <c r="O146" s="8">
        <v>104303</v>
      </c>
      <c r="P146">
        <v>627984</v>
      </c>
    </row>
    <row r="147" spans="15:16" x14ac:dyDescent="0.25">
      <c r="O147" s="8">
        <v>105377</v>
      </c>
      <c r="P147">
        <v>637515</v>
      </c>
    </row>
    <row r="148" spans="15:16" x14ac:dyDescent="0.25">
      <c r="O148" s="8">
        <v>108837</v>
      </c>
      <c r="P148">
        <v>667736</v>
      </c>
    </row>
    <row r="149" spans="15:16" x14ac:dyDescent="0.25">
      <c r="O149" s="8">
        <v>110511</v>
      </c>
      <c r="P149">
        <v>100039707</v>
      </c>
    </row>
    <row r="150" spans="15:16" x14ac:dyDescent="0.25">
      <c r="O150" s="8">
        <v>110842</v>
      </c>
      <c r="P150">
        <v>100270744</v>
      </c>
    </row>
    <row r="151" spans="15:16" x14ac:dyDescent="0.25">
      <c r="O151" s="8">
        <v>110877</v>
      </c>
    </row>
    <row r="152" spans="15:16" x14ac:dyDescent="0.25">
      <c r="O152" s="8">
        <v>170744</v>
      </c>
    </row>
    <row r="153" spans="15:16" x14ac:dyDescent="0.25">
      <c r="O153" s="8">
        <v>170755</v>
      </c>
    </row>
    <row r="154" spans="15:16" x14ac:dyDescent="0.25">
      <c r="O154" s="8">
        <v>171167</v>
      </c>
    </row>
    <row r="155" spans="15:16" x14ac:dyDescent="0.25">
      <c r="O155" s="8">
        <v>171241</v>
      </c>
    </row>
    <row r="156" spans="15:16" x14ac:dyDescent="0.25">
      <c r="O156" s="8">
        <v>171242</v>
      </c>
    </row>
    <row r="157" spans="15:16" x14ac:dyDescent="0.25">
      <c r="O157" s="8">
        <v>193053</v>
      </c>
    </row>
    <row r="158" spans="15:16" x14ac:dyDescent="0.25">
      <c r="O158" s="8">
        <v>195564</v>
      </c>
    </row>
    <row r="159" spans="15:16" x14ac:dyDescent="0.25">
      <c r="O159" s="8">
        <v>195772</v>
      </c>
    </row>
    <row r="160" spans="15:16" x14ac:dyDescent="0.25">
      <c r="O160" s="8">
        <v>208104</v>
      </c>
    </row>
    <row r="161" spans="15:15" x14ac:dyDescent="0.25">
      <c r="O161" s="8">
        <v>208166</v>
      </c>
    </row>
    <row r="162" spans="15:15" x14ac:dyDescent="0.25">
      <c r="O162" s="8">
        <v>209224</v>
      </c>
    </row>
    <row r="163" spans="15:15" x14ac:dyDescent="0.25">
      <c r="O163" s="8">
        <v>211978</v>
      </c>
    </row>
    <row r="164" spans="15:15" x14ac:dyDescent="0.25">
      <c r="O164" s="8">
        <v>213439</v>
      </c>
    </row>
    <row r="165" spans="15:15" x14ac:dyDescent="0.25">
      <c r="O165" s="8">
        <v>214290</v>
      </c>
    </row>
    <row r="166" spans="15:15" x14ac:dyDescent="0.25">
      <c r="O166" s="8">
        <v>214308</v>
      </c>
    </row>
    <row r="167" spans="15:15" x14ac:dyDescent="0.25">
      <c r="O167" s="8">
        <v>214321</v>
      </c>
    </row>
    <row r="168" spans="15:15" x14ac:dyDescent="0.25">
      <c r="O168" s="8">
        <v>215693</v>
      </c>
    </row>
    <row r="169" spans="15:15" x14ac:dyDescent="0.25">
      <c r="O169" s="8">
        <v>217874</v>
      </c>
    </row>
    <row r="170" spans="15:15" x14ac:dyDescent="0.25">
      <c r="O170" s="8">
        <v>218275</v>
      </c>
    </row>
    <row r="171" spans="15:15" x14ac:dyDescent="0.25">
      <c r="O171" s="8">
        <v>218699</v>
      </c>
    </row>
    <row r="172" spans="15:15" x14ac:dyDescent="0.25">
      <c r="O172" s="8">
        <v>219022</v>
      </c>
    </row>
    <row r="173" spans="15:15" x14ac:dyDescent="0.25">
      <c r="O173" s="8">
        <v>223809</v>
      </c>
    </row>
    <row r="174" spans="15:15" x14ac:dyDescent="0.25">
      <c r="O174" s="8">
        <v>224481</v>
      </c>
    </row>
    <row r="175" spans="15:15" x14ac:dyDescent="0.25">
      <c r="O175" s="8">
        <v>224756</v>
      </c>
    </row>
    <row r="176" spans="15:15" x14ac:dyDescent="0.25">
      <c r="O176" s="8">
        <v>226278</v>
      </c>
    </row>
    <row r="177" spans="15:15" x14ac:dyDescent="0.25">
      <c r="O177" s="8">
        <v>227094</v>
      </c>
    </row>
    <row r="178" spans="15:15" x14ac:dyDescent="0.25">
      <c r="O178" s="8">
        <v>227485</v>
      </c>
    </row>
    <row r="179" spans="15:15" x14ac:dyDescent="0.25">
      <c r="O179" s="8">
        <v>229228</v>
      </c>
    </row>
    <row r="180" spans="15:15" x14ac:dyDescent="0.25">
      <c r="O180" s="8">
        <v>229571</v>
      </c>
    </row>
    <row r="181" spans="15:15" x14ac:dyDescent="0.25">
      <c r="O181" s="8">
        <v>229759</v>
      </c>
    </row>
    <row r="182" spans="15:15" x14ac:dyDescent="0.25">
      <c r="O182" s="8">
        <v>229900</v>
      </c>
    </row>
    <row r="183" spans="15:15" x14ac:dyDescent="0.25">
      <c r="O183" s="8">
        <v>230163</v>
      </c>
    </row>
    <row r="184" spans="15:15" x14ac:dyDescent="0.25">
      <c r="O184" s="8">
        <v>230613</v>
      </c>
    </row>
    <row r="185" spans="15:15" x14ac:dyDescent="0.25">
      <c r="O185" s="8">
        <v>230622</v>
      </c>
    </row>
    <row r="186" spans="15:15" x14ac:dyDescent="0.25">
      <c r="O186" s="8">
        <v>230623</v>
      </c>
    </row>
    <row r="187" spans="15:15" x14ac:dyDescent="0.25">
      <c r="O187" s="8">
        <v>230895</v>
      </c>
    </row>
    <row r="188" spans="15:15" x14ac:dyDescent="0.25">
      <c r="O188" s="8">
        <v>231659</v>
      </c>
    </row>
    <row r="189" spans="15:15" x14ac:dyDescent="0.25">
      <c r="O189" s="8">
        <v>232210</v>
      </c>
    </row>
    <row r="190" spans="15:15" x14ac:dyDescent="0.25">
      <c r="O190" s="8">
        <v>233437</v>
      </c>
    </row>
    <row r="191" spans="15:15" x14ac:dyDescent="0.25">
      <c r="O191" s="8">
        <v>234671</v>
      </c>
    </row>
    <row r="192" spans="15:15" x14ac:dyDescent="0.25">
      <c r="O192" s="8">
        <v>235248</v>
      </c>
    </row>
    <row r="193" spans="15:15" x14ac:dyDescent="0.25">
      <c r="O193" s="8">
        <v>235533</v>
      </c>
    </row>
    <row r="194" spans="15:15" x14ac:dyDescent="0.25">
      <c r="O194" s="8">
        <v>236643</v>
      </c>
    </row>
    <row r="195" spans="15:15" x14ac:dyDescent="0.25">
      <c r="O195" s="8">
        <v>236749</v>
      </c>
    </row>
    <row r="196" spans="15:15" x14ac:dyDescent="0.25">
      <c r="O196" s="8">
        <v>237029</v>
      </c>
    </row>
    <row r="197" spans="15:15" x14ac:dyDescent="0.25">
      <c r="O197" s="8">
        <v>237222</v>
      </c>
    </row>
    <row r="198" spans="15:15" x14ac:dyDescent="0.25">
      <c r="O198" s="8">
        <v>239611</v>
      </c>
    </row>
    <row r="199" spans="15:15" x14ac:dyDescent="0.25">
      <c r="O199" s="8">
        <v>241116</v>
      </c>
    </row>
    <row r="200" spans="15:15" x14ac:dyDescent="0.25">
      <c r="O200" s="8">
        <v>241311</v>
      </c>
    </row>
    <row r="201" spans="15:15" x14ac:dyDescent="0.25">
      <c r="O201" s="8">
        <v>241915</v>
      </c>
    </row>
    <row r="202" spans="15:15" x14ac:dyDescent="0.25">
      <c r="O202" s="8">
        <v>242748</v>
      </c>
    </row>
    <row r="203" spans="15:15" x14ac:dyDescent="0.25">
      <c r="O203" s="8">
        <v>243979</v>
      </c>
    </row>
    <row r="204" spans="15:15" x14ac:dyDescent="0.25">
      <c r="O204" s="8">
        <v>244183</v>
      </c>
    </row>
    <row r="205" spans="15:15" x14ac:dyDescent="0.25">
      <c r="O205" s="8">
        <v>245269</v>
      </c>
    </row>
    <row r="206" spans="15:15" x14ac:dyDescent="0.25">
      <c r="O206" s="8">
        <v>245405</v>
      </c>
    </row>
    <row r="207" spans="15:15" x14ac:dyDescent="0.25">
      <c r="O207" s="8">
        <v>245492</v>
      </c>
    </row>
    <row r="208" spans="15:15" x14ac:dyDescent="0.25">
      <c r="O208" s="8">
        <v>245509</v>
      </c>
    </row>
    <row r="209" spans="15:15" x14ac:dyDescent="0.25">
      <c r="O209" s="8">
        <v>245525</v>
      </c>
    </row>
    <row r="210" spans="15:15" x14ac:dyDescent="0.25">
      <c r="O210" s="8">
        <v>245596</v>
      </c>
    </row>
    <row r="211" spans="15:15" x14ac:dyDescent="0.25">
      <c r="O211" s="8">
        <v>245598</v>
      </c>
    </row>
    <row r="212" spans="15:15" x14ac:dyDescent="0.25">
      <c r="O212" s="8">
        <v>257941</v>
      </c>
    </row>
    <row r="213" spans="15:15" x14ac:dyDescent="0.25">
      <c r="O213" s="8">
        <v>257950</v>
      </c>
    </row>
    <row r="214" spans="15:15" x14ac:dyDescent="0.25">
      <c r="O214" s="8">
        <v>257959</v>
      </c>
    </row>
    <row r="215" spans="15:15" x14ac:dyDescent="0.25">
      <c r="O215" s="8">
        <v>257980</v>
      </c>
    </row>
    <row r="216" spans="15:15" x14ac:dyDescent="0.25">
      <c r="O216" s="8">
        <v>258023</v>
      </c>
    </row>
    <row r="217" spans="15:15" x14ac:dyDescent="0.25">
      <c r="O217" s="8">
        <v>258046</v>
      </c>
    </row>
    <row r="218" spans="15:15" x14ac:dyDescent="0.25">
      <c r="O218" s="8">
        <v>258085</v>
      </c>
    </row>
    <row r="219" spans="15:15" x14ac:dyDescent="0.25">
      <c r="O219" s="8">
        <v>258238</v>
      </c>
    </row>
    <row r="220" spans="15:15" x14ac:dyDescent="0.25">
      <c r="O220" s="8">
        <v>258258</v>
      </c>
    </row>
    <row r="221" spans="15:15" x14ac:dyDescent="0.25">
      <c r="O221" s="8">
        <v>258280</v>
      </c>
    </row>
    <row r="222" spans="15:15" x14ac:dyDescent="0.25">
      <c r="O222" s="8">
        <v>258317</v>
      </c>
    </row>
    <row r="223" spans="15:15" x14ac:dyDescent="0.25">
      <c r="O223" s="8">
        <v>258318</v>
      </c>
    </row>
    <row r="224" spans="15:15" x14ac:dyDescent="0.25">
      <c r="O224" s="8">
        <v>258442</v>
      </c>
    </row>
    <row r="225" spans="15:15" x14ac:dyDescent="0.25">
      <c r="O225" s="8">
        <v>258447</v>
      </c>
    </row>
    <row r="226" spans="15:15" x14ac:dyDescent="0.25">
      <c r="O226" s="8">
        <v>258486</v>
      </c>
    </row>
    <row r="227" spans="15:15" x14ac:dyDescent="0.25">
      <c r="O227" s="8">
        <v>258546</v>
      </c>
    </row>
    <row r="228" spans="15:15" x14ac:dyDescent="0.25">
      <c r="O228" s="8">
        <v>258570</v>
      </c>
    </row>
    <row r="229" spans="15:15" x14ac:dyDescent="0.25">
      <c r="O229" s="8">
        <v>258585</v>
      </c>
    </row>
    <row r="230" spans="15:15" x14ac:dyDescent="0.25">
      <c r="O230" s="8">
        <v>258598</v>
      </c>
    </row>
    <row r="231" spans="15:15" x14ac:dyDescent="0.25">
      <c r="O231" s="8">
        <v>258604</v>
      </c>
    </row>
    <row r="232" spans="15:15" x14ac:dyDescent="0.25">
      <c r="O232" s="8">
        <v>258670</v>
      </c>
    </row>
    <row r="233" spans="15:15" x14ac:dyDescent="0.25">
      <c r="O233" s="8">
        <v>258712</v>
      </c>
    </row>
    <row r="234" spans="15:15" x14ac:dyDescent="0.25">
      <c r="O234" s="8">
        <v>258751</v>
      </c>
    </row>
    <row r="235" spans="15:15" x14ac:dyDescent="0.25">
      <c r="O235" s="8">
        <v>258814</v>
      </c>
    </row>
    <row r="236" spans="15:15" x14ac:dyDescent="0.25">
      <c r="O236" s="8">
        <v>258857</v>
      </c>
    </row>
    <row r="237" spans="15:15" x14ac:dyDescent="0.25">
      <c r="O237" s="8">
        <v>258863</v>
      </c>
    </row>
    <row r="238" spans="15:15" x14ac:dyDescent="0.25">
      <c r="O238" s="8">
        <v>258908</v>
      </c>
    </row>
    <row r="239" spans="15:15" x14ac:dyDescent="0.25">
      <c r="O239" s="8">
        <v>258919</v>
      </c>
    </row>
    <row r="240" spans="15:15" x14ac:dyDescent="0.25">
      <c r="O240" s="8">
        <v>259000</v>
      </c>
    </row>
    <row r="241" spans="15:15" x14ac:dyDescent="0.25">
      <c r="O241" s="8">
        <v>259014</v>
      </c>
    </row>
    <row r="242" spans="15:15" x14ac:dyDescent="0.25">
      <c r="O242" s="8">
        <v>259016</v>
      </c>
    </row>
    <row r="243" spans="15:15" x14ac:dyDescent="0.25">
      <c r="O243" s="8">
        <v>259064</v>
      </c>
    </row>
    <row r="244" spans="15:15" x14ac:dyDescent="0.25">
      <c r="O244" s="8">
        <v>260315</v>
      </c>
    </row>
    <row r="245" spans="15:15" x14ac:dyDescent="0.25">
      <c r="O245" s="8">
        <v>263876</v>
      </c>
    </row>
    <row r="246" spans="15:15" x14ac:dyDescent="0.25">
      <c r="O246" s="8">
        <v>268527</v>
      </c>
    </row>
    <row r="247" spans="15:15" x14ac:dyDescent="0.25">
      <c r="O247" s="8">
        <v>268739</v>
      </c>
    </row>
    <row r="248" spans="15:15" x14ac:dyDescent="0.25">
      <c r="O248" s="8">
        <v>270106</v>
      </c>
    </row>
    <row r="249" spans="15:15" x14ac:dyDescent="0.25">
      <c r="O249" s="8">
        <v>270627</v>
      </c>
    </row>
    <row r="250" spans="15:15" x14ac:dyDescent="0.25">
      <c r="O250" s="8">
        <v>278203</v>
      </c>
    </row>
    <row r="251" spans="15:15" x14ac:dyDescent="0.25">
      <c r="O251" s="8">
        <v>286942</v>
      </c>
    </row>
    <row r="252" spans="15:15" x14ac:dyDescent="0.25">
      <c r="O252" s="8">
        <v>319236</v>
      </c>
    </row>
    <row r="253" spans="15:15" x14ac:dyDescent="0.25">
      <c r="O253" s="8">
        <v>319845</v>
      </c>
    </row>
    <row r="254" spans="15:15" x14ac:dyDescent="0.25">
      <c r="O254" s="8">
        <v>320640</v>
      </c>
    </row>
    <row r="255" spans="15:15" x14ac:dyDescent="0.25">
      <c r="O255" s="8">
        <v>320923</v>
      </c>
    </row>
    <row r="256" spans="15:15" x14ac:dyDescent="0.25">
      <c r="O256" s="8">
        <v>329918</v>
      </c>
    </row>
    <row r="257" spans="15:15" x14ac:dyDescent="0.25">
      <c r="O257" s="8">
        <v>331535</v>
      </c>
    </row>
    <row r="258" spans="15:15" x14ac:dyDescent="0.25">
      <c r="O258" s="8">
        <v>380959</v>
      </c>
    </row>
    <row r="259" spans="15:15" x14ac:dyDescent="0.25">
      <c r="O259" s="8">
        <v>381438</v>
      </c>
    </row>
    <row r="260" spans="15:15" x14ac:dyDescent="0.25">
      <c r="O260" s="8">
        <v>381760</v>
      </c>
    </row>
    <row r="261" spans="15:15" x14ac:dyDescent="0.25">
      <c r="O261" s="8">
        <v>382044</v>
      </c>
    </row>
    <row r="262" spans="15:15" x14ac:dyDescent="0.25">
      <c r="O262" s="8">
        <v>382985</v>
      </c>
    </row>
    <row r="263" spans="15:15" x14ac:dyDescent="0.25">
      <c r="O263" s="8">
        <v>387348</v>
      </c>
    </row>
    <row r="264" spans="15:15" x14ac:dyDescent="0.25">
      <c r="O264" s="8">
        <v>404323</v>
      </c>
    </row>
    <row r="265" spans="15:15" x14ac:dyDescent="0.25">
      <c r="O265" s="8">
        <v>432508</v>
      </c>
    </row>
    <row r="266" spans="15:15" x14ac:dyDescent="0.25">
      <c r="O266" s="8">
        <v>435350</v>
      </c>
    </row>
    <row r="267" spans="15:15" x14ac:dyDescent="0.25">
      <c r="O267" s="8">
        <v>619294</v>
      </c>
    </row>
    <row r="268" spans="15:15" x14ac:dyDescent="0.25">
      <c r="O268" s="8">
        <v>622976</v>
      </c>
    </row>
    <row r="269" spans="15:15" x14ac:dyDescent="0.25">
      <c r="O269" s="8">
        <v>625321</v>
      </c>
    </row>
    <row r="270" spans="15:15" x14ac:dyDescent="0.25">
      <c r="O270" s="8">
        <v>627939</v>
      </c>
    </row>
    <row r="271" spans="15:15" x14ac:dyDescent="0.25">
      <c r="O271" s="8">
        <v>627984</v>
      </c>
    </row>
    <row r="272" spans="15:15" x14ac:dyDescent="0.25">
      <c r="O272" s="8">
        <v>637515</v>
      </c>
    </row>
    <row r="273" spans="15:15" x14ac:dyDescent="0.25">
      <c r="O273" s="8">
        <v>654450</v>
      </c>
    </row>
    <row r="274" spans="15:15" x14ac:dyDescent="0.25">
      <c r="O274" s="8">
        <v>667736</v>
      </c>
    </row>
    <row r="275" spans="15:15" x14ac:dyDescent="0.25">
      <c r="O275" s="8">
        <v>100039707</v>
      </c>
    </row>
    <row r="276" spans="15:15" x14ac:dyDescent="0.25">
      <c r="O276" s="8">
        <v>100270744</v>
      </c>
    </row>
  </sheetData>
  <sortState ref="P3:P150">
    <sortCondition ref="P3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"/>
  <sheetViews>
    <sheetView workbookViewId="0">
      <selection activeCell="F3" sqref="F3"/>
    </sheetView>
  </sheetViews>
  <sheetFormatPr defaultRowHeight="15" x14ac:dyDescent="0.25"/>
  <cols>
    <col min="1" max="1" width="9.140625" style="12"/>
    <col min="2" max="2" width="34.85546875" style="12" customWidth="1"/>
    <col min="3" max="14" width="9.140625" style="12"/>
    <col min="15" max="15" width="9.140625" style="17"/>
    <col min="16" max="16384" width="9.140625" style="12"/>
  </cols>
  <sheetData>
    <row r="1" spans="1:16" x14ac:dyDescent="0.25">
      <c r="A1" s="12" t="s">
        <v>0</v>
      </c>
      <c r="B1" s="12" t="s">
        <v>1</v>
      </c>
      <c r="C1" s="12" t="s">
        <v>2</v>
      </c>
      <c r="D1" s="12" t="s">
        <v>3</v>
      </c>
      <c r="E1" s="12" t="s">
        <v>99</v>
      </c>
      <c r="F1" s="12" t="s">
        <v>100</v>
      </c>
      <c r="G1" s="12" t="s">
        <v>101</v>
      </c>
      <c r="H1" s="12" t="s">
        <v>102</v>
      </c>
      <c r="I1" s="12" t="s">
        <v>103</v>
      </c>
      <c r="J1" s="12" t="s">
        <v>104</v>
      </c>
      <c r="K1" s="12" t="s">
        <v>105</v>
      </c>
      <c r="L1" s="12" t="s">
        <v>4</v>
      </c>
      <c r="M1" s="12" t="s">
        <v>106</v>
      </c>
      <c r="O1" s="9" t="s">
        <v>2653</v>
      </c>
      <c r="P1" s="9" t="s">
        <v>2654</v>
      </c>
    </row>
    <row r="3" spans="1:16" x14ac:dyDescent="0.25">
      <c r="A3" s="12" t="s">
        <v>9</v>
      </c>
      <c r="B3" s="13" t="s">
        <v>364</v>
      </c>
      <c r="C3" s="12">
        <v>3</v>
      </c>
      <c r="D3" s="12">
        <v>16.6666666666666</v>
      </c>
      <c r="E3" s="13">
        <v>2.4202516574783499E-2</v>
      </c>
      <c r="F3" s="12" t="s">
        <v>2629</v>
      </c>
      <c r="G3" s="12">
        <v>15</v>
      </c>
      <c r="H3" s="12">
        <v>238</v>
      </c>
      <c r="I3" s="12">
        <v>13588</v>
      </c>
      <c r="J3" s="12">
        <v>11.4184873949579</v>
      </c>
      <c r="K3" s="12">
        <v>0.99255373055762197</v>
      </c>
      <c r="L3" s="12">
        <v>0.99255373055762197</v>
      </c>
      <c r="M3" s="12">
        <v>26.441176475023799</v>
      </c>
      <c r="O3" s="18">
        <v>13836</v>
      </c>
      <c r="P3" s="12">
        <v>20234</v>
      </c>
    </row>
    <row r="4" spans="1:16" x14ac:dyDescent="0.25">
      <c r="A4" s="12" t="s">
        <v>9</v>
      </c>
      <c r="B4" s="13" t="s">
        <v>683</v>
      </c>
      <c r="C4" s="12">
        <v>3</v>
      </c>
      <c r="D4" s="12">
        <v>16.6666666666666</v>
      </c>
      <c r="E4" s="13">
        <v>3.8942325516969703E-2</v>
      </c>
      <c r="F4" s="12" t="s">
        <v>2622</v>
      </c>
      <c r="G4" s="12">
        <v>15</v>
      </c>
      <c r="H4" s="12">
        <v>308</v>
      </c>
      <c r="I4" s="12">
        <v>13588</v>
      </c>
      <c r="J4" s="12">
        <v>8.8233766233766193</v>
      </c>
      <c r="K4" s="12">
        <v>0.99964527628829003</v>
      </c>
      <c r="L4" s="12">
        <v>0.981165889675647</v>
      </c>
      <c r="M4" s="12">
        <v>39.216986820086397</v>
      </c>
      <c r="O4" s="17">
        <v>14396</v>
      </c>
      <c r="P4" s="12">
        <v>66401</v>
      </c>
    </row>
    <row r="5" spans="1:16" x14ac:dyDescent="0.25">
      <c r="A5" s="12" t="s">
        <v>9</v>
      </c>
      <c r="B5" s="13" t="s">
        <v>688</v>
      </c>
      <c r="C5" s="12">
        <v>3</v>
      </c>
      <c r="D5" s="12">
        <v>16.6666666666666</v>
      </c>
      <c r="E5" s="13">
        <v>3.94044055120924E-2</v>
      </c>
      <c r="F5" s="12" t="s">
        <v>2622</v>
      </c>
      <c r="G5" s="12">
        <v>15</v>
      </c>
      <c r="H5" s="12">
        <v>310</v>
      </c>
      <c r="I5" s="12">
        <v>13588</v>
      </c>
      <c r="J5" s="12">
        <v>8.7664516129032197</v>
      </c>
      <c r="K5" s="12">
        <v>0.99967780551179797</v>
      </c>
      <c r="L5" s="12">
        <v>0.93144496310845504</v>
      </c>
      <c r="M5" s="12">
        <v>39.582274120567497</v>
      </c>
      <c r="O5" s="18">
        <v>18504</v>
      </c>
      <c r="P5" s="12">
        <v>238680</v>
      </c>
    </row>
    <row r="6" spans="1:16" x14ac:dyDescent="0.25">
      <c r="A6" s="12" t="s">
        <v>9</v>
      </c>
      <c r="B6" s="12" t="s">
        <v>585</v>
      </c>
      <c r="C6" s="12">
        <v>3</v>
      </c>
      <c r="D6" s="12">
        <v>16.6666666666666</v>
      </c>
      <c r="E6" s="12">
        <v>5.1375941483751499E-2</v>
      </c>
      <c r="F6" s="12" t="s">
        <v>2629</v>
      </c>
      <c r="G6" s="12">
        <v>15</v>
      </c>
      <c r="H6" s="12">
        <v>359</v>
      </c>
      <c r="I6" s="12">
        <v>13588</v>
      </c>
      <c r="J6" s="12">
        <v>7.5699164345403904</v>
      </c>
      <c r="K6" s="12">
        <v>0.99997376826829099</v>
      </c>
      <c r="L6" s="12">
        <v>0.92843400060079995</v>
      </c>
      <c r="M6" s="12">
        <v>48.370408424957198</v>
      </c>
      <c r="O6" s="18">
        <v>20234</v>
      </c>
      <c r="P6" s="12">
        <v>320135</v>
      </c>
    </row>
    <row r="7" spans="1:16" x14ac:dyDescent="0.25">
      <c r="A7" s="12" t="s">
        <v>9</v>
      </c>
      <c r="B7" s="12" t="s">
        <v>158</v>
      </c>
      <c r="C7" s="12">
        <v>3</v>
      </c>
      <c r="D7" s="12">
        <v>16.6666666666666</v>
      </c>
      <c r="E7" s="12">
        <v>5.4752109562620097E-2</v>
      </c>
      <c r="F7" s="12" t="s">
        <v>2622</v>
      </c>
      <c r="G7" s="12">
        <v>15</v>
      </c>
      <c r="H7" s="12">
        <v>372</v>
      </c>
      <c r="I7" s="12">
        <v>13588</v>
      </c>
      <c r="J7" s="12">
        <v>7.30537634408602</v>
      </c>
      <c r="K7" s="12">
        <v>0.99998714289000801</v>
      </c>
      <c r="L7" s="12">
        <v>0.89484530408009899</v>
      </c>
      <c r="M7" s="12">
        <v>50.626845858243499</v>
      </c>
      <c r="O7" s="18">
        <v>20250</v>
      </c>
    </row>
    <row r="8" spans="1:16" x14ac:dyDescent="0.25">
      <c r="A8" s="12" t="s">
        <v>16</v>
      </c>
      <c r="B8" s="12" t="s">
        <v>648</v>
      </c>
      <c r="C8" s="12">
        <v>3</v>
      </c>
      <c r="D8" s="12">
        <v>16.6666666666666</v>
      </c>
      <c r="E8" s="12">
        <v>5.7783011021710198E-2</v>
      </c>
      <c r="F8" s="12" t="s">
        <v>2623</v>
      </c>
      <c r="G8" s="12">
        <v>16</v>
      </c>
      <c r="H8" s="12">
        <v>467</v>
      </c>
      <c r="I8" s="12">
        <v>17763</v>
      </c>
      <c r="J8" s="12">
        <v>7.1318254817987103</v>
      </c>
      <c r="K8" s="12">
        <v>0.964317759362327</v>
      </c>
      <c r="L8" s="12">
        <v>0.964317759362327</v>
      </c>
      <c r="M8" s="12">
        <v>44.440722490000397</v>
      </c>
      <c r="O8" s="18">
        <v>23797</v>
      </c>
    </row>
    <row r="9" spans="1:16" x14ac:dyDescent="0.25">
      <c r="A9" s="12" t="s">
        <v>9</v>
      </c>
      <c r="B9" s="12" t="s">
        <v>162</v>
      </c>
      <c r="C9" s="12">
        <v>3</v>
      </c>
      <c r="D9" s="12">
        <v>16.6666666666666</v>
      </c>
      <c r="E9" s="12">
        <v>6.1465308349492702E-2</v>
      </c>
      <c r="F9" s="12" t="s">
        <v>2622</v>
      </c>
      <c r="G9" s="12">
        <v>15</v>
      </c>
      <c r="H9" s="12">
        <v>397</v>
      </c>
      <c r="I9" s="12">
        <v>13588</v>
      </c>
      <c r="J9" s="12">
        <v>6.8453400503778301</v>
      </c>
      <c r="K9" s="12">
        <v>0.999996909234392</v>
      </c>
      <c r="L9" s="12">
        <v>0.87930822387393104</v>
      </c>
      <c r="M9" s="12">
        <v>54.846293323519198</v>
      </c>
      <c r="O9" s="18">
        <v>26381</v>
      </c>
    </row>
    <row r="10" spans="1:16" x14ac:dyDescent="0.25">
      <c r="A10" s="12" t="s">
        <v>9</v>
      </c>
      <c r="B10" s="12" t="s">
        <v>141</v>
      </c>
      <c r="C10" s="12">
        <v>3</v>
      </c>
      <c r="D10" s="12">
        <v>16.6666666666666</v>
      </c>
      <c r="E10" s="12">
        <v>6.2565482542963305E-2</v>
      </c>
      <c r="F10" s="12" t="s">
        <v>2622</v>
      </c>
      <c r="G10" s="12">
        <v>15</v>
      </c>
      <c r="H10" s="12">
        <v>401</v>
      </c>
      <c r="I10" s="12">
        <v>13588</v>
      </c>
      <c r="J10" s="12">
        <v>6.77705735660847</v>
      </c>
      <c r="K10" s="12">
        <v>0.99999755551068104</v>
      </c>
      <c r="L10" s="12">
        <v>0.84212528048491997</v>
      </c>
      <c r="M10" s="12">
        <v>55.505253622591297</v>
      </c>
      <c r="O10" s="17">
        <v>27277</v>
      </c>
    </row>
    <row r="11" spans="1:16" x14ac:dyDescent="0.25">
      <c r="A11" s="12" t="s">
        <v>16</v>
      </c>
      <c r="B11" s="12" t="s">
        <v>641</v>
      </c>
      <c r="C11" s="12">
        <v>3</v>
      </c>
      <c r="D11" s="12">
        <v>16.6666666666666</v>
      </c>
      <c r="E11" s="12">
        <v>6.3145419941486702E-2</v>
      </c>
      <c r="F11" s="12" t="s">
        <v>2623</v>
      </c>
      <c r="G11" s="12">
        <v>16</v>
      </c>
      <c r="H11" s="12">
        <v>491</v>
      </c>
      <c r="I11" s="12">
        <v>17763</v>
      </c>
      <c r="J11" s="12">
        <v>6.7832230142566097</v>
      </c>
      <c r="K11" s="12">
        <v>0.97407956292551201</v>
      </c>
      <c r="L11" s="12">
        <v>0.83900174822536799</v>
      </c>
      <c r="M11" s="12">
        <v>47.485344885364803</v>
      </c>
      <c r="O11" s="17">
        <v>66401</v>
      </c>
    </row>
    <row r="12" spans="1:16" x14ac:dyDescent="0.25">
      <c r="A12" s="12" t="s">
        <v>9</v>
      </c>
      <c r="B12" s="12" t="s">
        <v>126</v>
      </c>
      <c r="C12" s="12">
        <v>3</v>
      </c>
      <c r="D12" s="12">
        <v>16.6666666666666</v>
      </c>
      <c r="E12" s="12">
        <v>6.5066381031884404E-2</v>
      </c>
      <c r="F12" s="12" t="s">
        <v>2622</v>
      </c>
      <c r="G12" s="12">
        <v>15</v>
      </c>
      <c r="H12" s="12">
        <v>410</v>
      </c>
      <c r="I12" s="12">
        <v>13588</v>
      </c>
      <c r="J12" s="12">
        <v>6.6282926829268298</v>
      </c>
      <c r="K12" s="12">
        <v>0.99999856729973002</v>
      </c>
      <c r="L12" s="12">
        <v>0.81399722745885705</v>
      </c>
      <c r="M12" s="12">
        <v>56.970402800745298</v>
      </c>
      <c r="O12" s="18">
        <v>66935</v>
      </c>
    </row>
    <row r="13" spans="1:16" x14ac:dyDescent="0.25">
      <c r="A13" s="12" t="s">
        <v>9</v>
      </c>
      <c r="B13" s="12" t="s">
        <v>138</v>
      </c>
      <c r="C13" s="12">
        <v>3</v>
      </c>
      <c r="D13" s="12">
        <v>16.6666666666666</v>
      </c>
      <c r="E13" s="12">
        <v>6.7318556915008002E-2</v>
      </c>
      <c r="F13" s="12" t="s">
        <v>2622</v>
      </c>
      <c r="G13" s="12">
        <v>15</v>
      </c>
      <c r="H13" s="12">
        <v>418</v>
      </c>
      <c r="I13" s="12">
        <v>13588</v>
      </c>
      <c r="J13" s="12">
        <v>6.50143540669856</v>
      </c>
      <c r="K13" s="12">
        <v>0.99999911556239696</v>
      </c>
      <c r="L13" s="12">
        <v>0.78747625193592097</v>
      </c>
      <c r="M13" s="12">
        <v>58.251709629630597</v>
      </c>
      <c r="O13" s="17">
        <v>76303</v>
      </c>
    </row>
    <row r="14" spans="1:16" x14ac:dyDescent="0.25">
      <c r="A14" s="12" t="s">
        <v>9</v>
      </c>
      <c r="B14" s="12" t="s">
        <v>114</v>
      </c>
      <c r="C14" s="12">
        <v>3</v>
      </c>
      <c r="D14" s="12">
        <v>16.6666666666666</v>
      </c>
      <c r="E14" s="12">
        <v>7.0747081105672405E-2</v>
      </c>
      <c r="F14" s="12" t="s">
        <v>2622</v>
      </c>
      <c r="G14" s="12">
        <v>15</v>
      </c>
      <c r="H14" s="12">
        <v>430</v>
      </c>
      <c r="I14" s="12">
        <v>13588</v>
      </c>
      <c r="J14" s="12">
        <v>6.32</v>
      </c>
      <c r="K14" s="12">
        <v>0.99999957656496496</v>
      </c>
      <c r="L14" s="12">
        <v>0.76949588716663897</v>
      </c>
      <c r="M14" s="12">
        <v>60.1349928576374</v>
      </c>
      <c r="O14" s="18">
        <v>108737</v>
      </c>
    </row>
    <row r="15" spans="1:16" x14ac:dyDescent="0.25">
      <c r="A15" s="12" t="s">
        <v>7</v>
      </c>
      <c r="B15" s="12" t="s">
        <v>28</v>
      </c>
      <c r="C15" s="12">
        <v>10</v>
      </c>
      <c r="D15" s="12">
        <v>55.5555555555555</v>
      </c>
      <c r="E15" s="12">
        <v>7.1004290119182495E-2</v>
      </c>
      <c r="F15" s="12" t="s">
        <v>2628</v>
      </c>
      <c r="G15" s="12">
        <v>17</v>
      </c>
      <c r="H15" s="12">
        <v>6311</v>
      </c>
      <c r="I15" s="12">
        <v>17854</v>
      </c>
      <c r="J15" s="12">
        <v>1.66413451769552</v>
      </c>
      <c r="K15" s="12">
        <v>0.99225708029475401</v>
      </c>
      <c r="L15" s="12">
        <v>0.99225708029475401</v>
      </c>
      <c r="M15" s="12">
        <v>52.906655018992303</v>
      </c>
      <c r="O15" s="18">
        <v>170658</v>
      </c>
    </row>
    <row r="16" spans="1:16" x14ac:dyDescent="0.25">
      <c r="A16" s="12" t="s">
        <v>9</v>
      </c>
      <c r="B16" s="12" t="s">
        <v>118</v>
      </c>
      <c r="C16" s="12">
        <v>3</v>
      </c>
      <c r="D16" s="12">
        <v>16.6666666666666</v>
      </c>
      <c r="E16" s="12">
        <v>7.1903065653791898E-2</v>
      </c>
      <c r="F16" s="12" t="s">
        <v>2622</v>
      </c>
      <c r="G16" s="12">
        <v>15</v>
      </c>
      <c r="H16" s="12">
        <v>434</v>
      </c>
      <c r="I16" s="12">
        <v>13588</v>
      </c>
      <c r="J16" s="12">
        <v>6.2617511520737299</v>
      </c>
      <c r="K16" s="12">
        <v>0.99999966988319999</v>
      </c>
      <c r="L16" s="12">
        <v>0.74249363638583099</v>
      </c>
      <c r="M16" s="12">
        <v>60.7521349746224</v>
      </c>
      <c r="O16" s="17">
        <v>234366</v>
      </c>
    </row>
    <row r="17" spans="1:15" x14ac:dyDescent="0.25">
      <c r="A17" s="12" t="s">
        <v>5</v>
      </c>
      <c r="B17" s="12" t="s">
        <v>702</v>
      </c>
      <c r="C17" s="12">
        <v>3</v>
      </c>
      <c r="D17" s="12">
        <v>16.6666666666666</v>
      </c>
      <c r="E17" s="12">
        <v>8.0350126183956497E-2</v>
      </c>
      <c r="F17" s="12" t="s">
        <v>2623</v>
      </c>
      <c r="G17" s="12">
        <v>17</v>
      </c>
      <c r="H17" s="12">
        <v>476</v>
      </c>
      <c r="I17" s="12">
        <v>16021</v>
      </c>
      <c r="J17" s="12">
        <v>5.9395699456253004</v>
      </c>
      <c r="K17" s="12">
        <v>0.99796733338649302</v>
      </c>
      <c r="L17" s="12">
        <v>0.99796733338649302</v>
      </c>
      <c r="M17" s="12">
        <v>58.385162405013197</v>
      </c>
      <c r="O17" s="17">
        <v>238680</v>
      </c>
    </row>
    <row r="18" spans="1:15" x14ac:dyDescent="0.25">
      <c r="A18" s="12" t="s">
        <v>9</v>
      </c>
      <c r="B18" s="12" t="s">
        <v>1361</v>
      </c>
      <c r="C18" s="12">
        <v>2</v>
      </c>
      <c r="D18" s="12">
        <v>11.1111111111111</v>
      </c>
      <c r="E18" s="12">
        <v>8.2240650781512506E-2</v>
      </c>
      <c r="F18" s="12" t="s">
        <v>2627</v>
      </c>
      <c r="G18" s="12">
        <v>15</v>
      </c>
      <c r="H18" s="12">
        <v>83</v>
      </c>
      <c r="I18" s="12">
        <v>13588</v>
      </c>
      <c r="J18" s="12">
        <v>21.8281124497991</v>
      </c>
      <c r="K18" s="12">
        <v>0.99999996486309695</v>
      </c>
      <c r="L18" s="12">
        <v>0.76077111140565901</v>
      </c>
      <c r="M18" s="12">
        <v>65.892938471023399</v>
      </c>
      <c r="O18" s="17">
        <v>320135</v>
      </c>
    </row>
    <row r="19" spans="1:15" x14ac:dyDescent="0.25">
      <c r="A19" s="12" t="s">
        <v>7</v>
      </c>
      <c r="B19" s="12" t="s">
        <v>34</v>
      </c>
      <c r="C19" s="12">
        <v>9</v>
      </c>
      <c r="D19" s="12">
        <v>50</v>
      </c>
      <c r="E19" s="12">
        <v>8.5777479343390597E-2</v>
      </c>
      <c r="F19" s="12" t="s">
        <v>2626</v>
      </c>
      <c r="G19" s="12">
        <v>17</v>
      </c>
      <c r="H19" s="12">
        <v>5507</v>
      </c>
      <c r="I19" s="12">
        <v>17854</v>
      </c>
      <c r="J19" s="12">
        <v>1.7163823582819699</v>
      </c>
      <c r="K19" s="12">
        <v>0.99731201764654698</v>
      </c>
      <c r="L19" s="12">
        <v>0.94815424459560305</v>
      </c>
      <c r="M19" s="12">
        <v>60.025833157777697</v>
      </c>
      <c r="O19" s="17">
        <v>353237</v>
      </c>
    </row>
    <row r="20" spans="1:15" x14ac:dyDescent="0.25">
      <c r="A20" s="12" t="s">
        <v>6</v>
      </c>
      <c r="B20" s="12" t="s">
        <v>225</v>
      </c>
      <c r="C20" s="12">
        <v>4</v>
      </c>
      <c r="D20" s="12">
        <v>22.2222222222222</v>
      </c>
      <c r="E20" s="12">
        <v>8.8280915841581306E-2</v>
      </c>
      <c r="F20" s="12" t="s">
        <v>2625</v>
      </c>
      <c r="G20" s="12">
        <v>13</v>
      </c>
      <c r="H20" s="12">
        <v>1206</v>
      </c>
      <c r="I20" s="12">
        <v>13288</v>
      </c>
      <c r="J20" s="12">
        <v>3.3902283454522202</v>
      </c>
      <c r="K20" s="12">
        <v>0.99902371095079801</v>
      </c>
      <c r="L20" s="12">
        <v>0.99902371095079801</v>
      </c>
      <c r="M20" s="12">
        <v>62.091205486608402</v>
      </c>
      <c r="O20" s="17">
        <v>381813</v>
      </c>
    </row>
    <row r="21" spans="1:15" x14ac:dyDescent="0.25">
      <c r="A21" s="12" t="s">
        <v>12</v>
      </c>
      <c r="B21" s="12" t="s">
        <v>146</v>
      </c>
      <c r="C21" s="12">
        <v>2</v>
      </c>
      <c r="D21" s="12">
        <v>11.1111111111111</v>
      </c>
      <c r="E21" s="12">
        <v>8.9675074038574901E-2</v>
      </c>
      <c r="F21" s="12" t="s">
        <v>2624</v>
      </c>
      <c r="G21" s="12">
        <v>14</v>
      </c>
      <c r="H21" s="12">
        <v>90</v>
      </c>
      <c r="I21" s="12">
        <v>12504</v>
      </c>
      <c r="J21" s="12">
        <v>19.847619047618998</v>
      </c>
      <c r="K21" s="12">
        <v>0.98672495548410799</v>
      </c>
      <c r="L21" s="12">
        <v>0.98672495548410799</v>
      </c>
      <c r="M21" s="12">
        <v>58.853537366936003</v>
      </c>
    </row>
    <row r="22" spans="1:15" x14ac:dyDescent="0.25">
      <c r="A22" s="12" t="s">
        <v>9</v>
      </c>
      <c r="B22" s="12" t="s">
        <v>134</v>
      </c>
      <c r="C22" s="12">
        <v>3</v>
      </c>
      <c r="D22" s="12">
        <v>16.6666666666666</v>
      </c>
      <c r="E22" s="12">
        <v>9.3755748346600803E-2</v>
      </c>
      <c r="F22" s="12" t="s">
        <v>2622</v>
      </c>
      <c r="G22" s="12">
        <v>15</v>
      </c>
      <c r="H22" s="12">
        <v>506</v>
      </c>
      <c r="I22" s="12">
        <v>13588</v>
      </c>
      <c r="J22" s="12">
        <v>5.3707509881422899</v>
      </c>
      <c r="K22" s="12">
        <v>0.99999999718775601</v>
      </c>
      <c r="L22" s="12">
        <v>0.78009513184769297</v>
      </c>
      <c r="M22" s="12">
        <v>70.885210814217999</v>
      </c>
    </row>
    <row r="23" spans="1:15" x14ac:dyDescent="0.25">
      <c r="A23" s="12" t="s">
        <v>6</v>
      </c>
      <c r="B23" s="12" t="s">
        <v>754</v>
      </c>
      <c r="C23" s="12">
        <v>3</v>
      </c>
      <c r="D23" s="12">
        <v>16.6666666666666</v>
      </c>
      <c r="E23" s="12">
        <v>9.4832859848388198E-2</v>
      </c>
      <c r="F23" s="12" t="s">
        <v>2623</v>
      </c>
      <c r="G23" s="12">
        <v>13</v>
      </c>
      <c r="H23" s="12">
        <v>583</v>
      </c>
      <c r="I23" s="12">
        <v>13288</v>
      </c>
      <c r="J23" s="12">
        <v>5.2597968069666097</v>
      </c>
      <c r="K23" s="12">
        <v>0.99943159424182904</v>
      </c>
      <c r="L23" s="12">
        <v>0.97615873832678601</v>
      </c>
      <c r="M23" s="12">
        <v>64.8547440801904</v>
      </c>
    </row>
    <row r="24" spans="1:15" x14ac:dyDescent="0.25">
      <c r="A24" s="12" t="s">
        <v>12</v>
      </c>
      <c r="B24" s="12" t="s">
        <v>376</v>
      </c>
      <c r="C24" s="12">
        <v>3</v>
      </c>
      <c r="D24" s="12">
        <v>16.6666666666666</v>
      </c>
      <c r="E24" s="12">
        <v>9.72252410175245E-2</v>
      </c>
      <c r="F24" s="12" t="s">
        <v>2622</v>
      </c>
      <c r="G24" s="12">
        <v>14</v>
      </c>
      <c r="H24" s="12">
        <v>513</v>
      </c>
      <c r="I24" s="12">
        <v>12504</v>
      </c>
      <c r="J24" s="12">
        <v>5.2230576441102698</v>
      </c>
      <c r="K24" s="12">
        <v>0.99094991273728406</v>
      </c>
      <c r="L24" s="12">
        <v>0.90486805340625398</v>
      </c>
      <c r="M24" s="12">
        <v>61.968359232330698</v>
      </c>
    </row>
  </sheetData>
  <sortState ref="P4:P7">
    <sortCondition ref="P6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5"/>
  <sheetViews>
    <sheetView workbookViewId="0">
      <selection activeCell="O1" sqref="O1:P1"/>
    </sheetView>
  </sheetViews>
  <sheetFormatPr defaultRowHeight="15" x14ac:dyDescent="0.25"/>
  <cols>
    <col min="1" max="1" width="9.140625" style="12"/>
    <col min="2" max="2" width="36.7109375" style="12" customWidth="1"/>
    <col min="3" max="14" width="9.140625" style="12"/>
    <col min="15" max="15" width="9.140625" style="17"/>
    <col min="16" max="16384" width="9.140625" style="12"/>
  </cols>
  <sheetData>
    <row r="1" spans="1:17" x14ac:dyDescent="0.25">
      <c r="A1" s="12" t="s">
        <v>0</v>
      </c>
      <c r="B1" s="12" t="s">
        <v>1</v>
      </c>
      <c r="C1" s="12" t="s">
        <v>2</v>
      </c>
      <c r="D1" s="12" t="s">
        <v>3</v>
      </c>
      <c r="E1" s="12" t="s">
        <v>99</v>
      </c>
      <c r="F1" s="12" t="s">
        <v>100</v>
      </c>
      <c r="G1" s="12" t="s">
        <v>101</v>
      </c>
      <c r="H1" s="12" t="s">
        <v>102</v>
      </c>
      <c r="I1" s="12" t="s">
        <v>103</v>
      </c>
      <c r="J1" s="12" t="s">
        <v>104</v>
      </c>
      <c r="K1" s="12" t="s">
        <v>105</v>
      </c>
      <c r="L1" s="12" t="s">
        <v>4</v>
      </c>
      <c r="M1" s="12" t="s">
        <v>106</v>
      </c>
      <c r="O1" s="9" t="s">
        <v>2653</v>
      </c>
      <c r="P1" s="9" t="s">
        <v>2654</v>
      </c>
      <c r="Q1"/>
    </row>
    <row r="3" spans="1:17" x14ac:dyDescent="0.25">
      <c r="A3" s="12" t="s">
        <v>19</v>
      </c>
      <c r="B3" s="13" t="s">
        <v>2630</v>
      </c>
      <c r="C3" s="12">
        <v>3</v>
      </c>
      <c r="D3" s="12">
        <v>6.8181818181818103</v>
      </c>
      <c r="E3" s="13">
        <v>1.23172265712936E-2</v>
      </c>
      <c r="F3" s="12" t="s">
        <v>2631</v>
      </c>
      <c r="G3" s="12">
        <v>22</v>
      </c>
      <c r="H3" s="12">
        <v>74</v>
      </c>
      <c r="I3" s="12">
        <v>9131</v>
      </c>
      <c r="J3" s="12">
        <v>16.826167076167</v>
      </c>
      <c r="K3" s="12">
        <v>0.25728961051955002</v>
      </c>
      <c r="L3" s="12">
        <v>0.25728961051955002</v>
      </c>
      <c r="M3" s="12">
        <v>9.4638227605891405</v>
      </c>
      <c r="O3" s="17">
        <v>407831</v>
      </c>
      <c r="P3" s="12">
        <v>12826</v>
      </c>
    </row>
    <row r="4" spans="1:17" x14ac:dyDescent="0.25">
      <c r="A4" s="12" t="s">
        <v>5</v>
      </c>
      <c r="B4" s="13" t="s">
        <v>2635</v>
      </c>
      <c r="C4" s="12">
        <v>3</v>
      </c>
      <c r="D4" s="12">
        <v>6.8181818181818103</v>
      </c>
      <c r="E4" s="13">
        <v>5.6198923429243899E-3</v>
      </c>
      <c r="F4" s="12" t="s">
        <v>2631</v>
      </c>
      <c r="G4" s="12">
        <v>37</v>
      </c>
      <c r="H4" s="12">
        <v>50</v>
      </c>
      <c r="I4" s="12">
        <v>16021</v>
      </c>
      <c r="J4" s="12">
        <v>25.98</v>
      </c>
      <c r="K4" s="12">
        <v>0.56817106787442395</v>
      </c>
      <c r="L4" s="12">
        <v>0.56817106787442395</v>
      </c>
      <c r="M4" s="12">
        <v>6.5012617994514796</v>
      </c>
      <c r="O4" s="17">
        <v>432508</v>
      </c>
      <c r="P4" s="12">
        <v>13038</v>
      </c>
    </row>
    <row r="5" spans="1:17" x14ac:dyDescent="0.25">
      <c r="A5" s="12" t="s">
        <v>5</v>
      </c>
      <c r="B5" s="13" t="s">
        <v>2636</v>
      </c>
      <c r="C5" s="12">
        <v>3</v>
      </c>
      <c r="D5" s="12">
        <v>6.8181818181818103</v>
      </c>
      <c r="E5" s="13">
        <v>5.6198923429243899E-3</v>
      </c>
      <c r="F5" s="12" t="s">
        <v>2631</v>
      </c>
      <c r="G5" s="12">
        <v>37</v>
      </c>
      <c r="H5" s="12">
        <v>50</v>
      </c>
      <c r="I5" s="12">
        <v>16021</v>
      </c>
      <c r="J5" s="12">
        <v>25.98</v>
      </c>
      <c r="K5" s="12">
        <v>0.56817106787442395</v>
      </c>
      <c r="L5" s="12">
        <v>0.56817106787442395</v>
      </c>
      <c r="M5" s="12">
        <v>6.5012617994514796</v>
      </c>
      <c r="O5" s="17">
        <v>245610</v>
      </c>
      <c r="P5" s="12">
        <v>14628</v>
      </c>
    </row>
    <row r="6" spans="1:17" x14ac:dyDescent="0.25">
      <c r="A6" s="12" t="s">
        <v>7</v>
      </c>
      <c r="B6" s="13" t="s">
        <v>62</v>
      </c>
      <c r="C6" s="12">
        <v>17</v>
      </c>
      <c r="D6" s="12">
        <v>38.636363636363598</v>
      </c>
      <c r="E6" s="13">
        <v>5.6766327499875504E-3</v>
      </c>
      <c r="F6" s="12" t="s">
        <v>2632</v>
      </c>
      <c r="G6" s="12">
        <v>41</v>
      </c>
      <c r="H6" s="12">
        <v>3808</v>
      </c>
      <c r="I6" s="12">
        <v>17854</v>
      </c>
      <c r="J6" s="12">
        <v>1.94403310104529</v>
      </c>
      <c r="K6" s="12">
        <v>0.43728017013585901</v>
      </c>
      <c r="L6" s="12">
        <v>0.43728017013585901</v>
      </c>
      <c r="M6" s="12">
        <v>6.1342676457376601</v>
      </c>
      <c r="O6" s="17">
        <v>105892</v>
      </c>
      <c r="P6" s="12">
        <v>20394</v>
      </c>
    </row>
    <row r="7" spans="1:17" x14ac:dyDescent="0.25">
      <c r="A7" s="12" t="s">
        <v>5</v>
      </c>
      <c r="B7" s="13" t="s">
        <v>119</v>
      </c>
      <c r="C7" s="12">
        <v>2</v>
      </c>
      <c r="D7" s="12">
        <v>4.5454545454545396</v>
      </c>
      <c r="E7" s="13">
        <v>8.9587889206345205E-3</v>
      </c>
      <c r="F7" s="12" t="s">
        <v>2634</v>
      </c>
      <c r="G7" s="12">
        <v>37</v>
      </c>
      <c r="H7" s="12">
        <v>4</v>
      </c>
      <c r="I7" s="12">
        <v>16021</v>
      </c>
      <c r="J7" s="12">
        <v>216.5</v>
      </c>
      <c r="K7" s="12">
        <v>0.73838331091201803</v>
      </c>
      <c r="L7" s="12">
        <v>0.48851521128387299</v>
      </c>
      <c r="M7" s="12">
        <v>10.1780261169516</v>
      </c>
      <c r="O7" s="17">
        <v>52892</v>
      </c>
      <c r="P7" s="12">
        <v>22063</v>
      </c>
    </row>
    <row r="8" spans="1:17" x14ac:dyDescent="0.25">
      <c r="A8" s="12" t="s">
        <v>7</v>
      </c>
      <c r="B8" s="13" t="s">
        <v>2633</v>
      </c>
      <c r="C8" s="12">
        <v>3</v>
      </c>
      <c r="D8" s="12">
        <v>6.8181818181818103</v>
      </c>
      <c r="E8" s="13">
        <v>1.1633919061432499E-2</v>
      </c>
      <c r="F8" s="12" t="s">
        <v>2631</v>
      </c>
      <c r="G8" s="12">
        <v>41</v>
      </c>
      <c r="H8" s="12">
        <v>73</v>
      </c>
      <c r="I8" s="12">
        <v>17854</v>
      </c>
      <c r="J8" s="12">
        <v>17.8957567657868</v>
      </c>
      <c r="K8" s="12">
        <v>0.69330894766214901</v>
      </c>
      <c r="L8" s="12">
        <v>0.44620305856943299</v>
      </c>
      <c r="M8" s="12">
        <v>12.2018054668376</v>
      </c>
      <c r="O8" s="17">
        <v>21429</v>
      </c>
      <c r="P8" s="12">
        <v>71778</v>
      </c>
    </row>
    <row r="9" spans="1:17" x14ac:dyDescent="0.25">
      <c r="A9" s="12" t="s">
        <v>16</v>
      </c>
      <c r="B9" s="13" t="s">
        <v>2639</v>
      </c>
      <c r="C9" s="12">
        <v>3</v>
      </c>
      <c r="D9" s="12">
        <v>6.8181818181818103</v>
      </c>
      <c r="E9" s="13">
        <v>1.2641108241870799E-2</v>
      </c>
      <c r="F9" s="12" t="s">
        <v>2631</v>
      </c>
      <c r="G9" s="12">
        <v>42</v>
      </c>
      <c r="H9" s="12">
        <v>74</v>
      </c>
      <c r="I9" s="12">
        <v>17763</v>
      </c>
      <c r="J9" s="12">
        <v>17.1457528957528</v>
      </c>
      <c r="K9" s="12">
        <v>0.73367966592293199</v>
      </c>
      <c r="L9" s="12">
        <v>0.73367966592293199</v>
      </c>
      <c r="M9" s="12">
        <v>13.259094656807299</v>
      </c>
      <c r="O9" s="17">
        <v>14199</v>
      </c>
      <c r="P9" s="12">
        <v>73582</v>
      </c>
    </row>
    <row r="10" spans="1:17" x14ac:dyDescent="0.25">
      <c r="A10" s="12" t="s">
        <v>5</v>
      </c>
      <c r="B10" s="13" t="s">
        <v>2637</v>
      </c>
      <c r="C10" s="12">
        <v>2</v>
      </c>
      <c r="D10" s="12">
        <v>4.5454545454545396</v>
      </c>
      <c r="E10" s="13">
        <v>2.4449259639384401E-2</v>
      </c>
      <c r="F10" s="12" t="s">
        <v>2638</v>
      </c>
      <c r="G10" s="12">
        <v>37</v>
      </c>
      <c r="H10" s="12">
        <v>11</v>
      </c>
      <c r="I10" s="12">
        <v>16021</v>
      </c>
      <c r="J10" s="12">
        <v>78.727272727272705</v>
      </c>
      <c r="K10" s="12">
        <v>0.97498332626460404</v>
      </c>
      <c r="L10" s="12">
        <v>0.70753323489445896</v>
      </c>
      <c r="M10" s="12">
        <v>25.5655327824281</v>
      </c>
      <c r="O10" s="17">
        <v>214642</v>
      </c>
      <c r="P10" s="12">
        <v>75146</v>
      </c>
    </row>
    <row r="11" spans="1:17" x14ac:dyDescent="0.25">
      <c r="A11" s="12" t="s">
        <v>5</v>
      </c>
      <c r="B11" s="12" t="s">
        <v>2643</v>
      </c>
      <c r="C11" s="12">
        <v>2</v>
      </c>
      <c r="D11" s="12">
        <v>4.5454545454545396</v>
      </c>
      <c r="E11" s="12">
        <v>5.6854574665561097E-2</v>
      </c>
      <c r="F11" s="12" t="s">
        <v>2638</v>
      </c>
      <c r="G11" s="12">
        <v>37</v>
      </c>
      <c r="H11" s="12">
        <v>26</v>
      </c>
      <c r="I11" s="12">
        <v>16021</v>
      </c>
      <c r="J11" s="12">
        <v>33.307692307692299</v>
      </c>
      <c r="K11" s="12">
        <v>0.999836987569516</v>
      </c>
      <c r="L11" s="12">
        <v>0.88700605263628396</v>
      </c>
      <c r="M11" s="12">
        <v>50.2516873929643</v>
      </c>
      <c r="O11" s="17">
        <v>226251</v>
      </c>
      <c r="P11" s="12">
        <v>77582</v>
      </c>
    </row>
    <row r="12" spans="1:17" x14ac:dyDescent="0.25">
      <c r="A12" s="12" t="s">
        <v>7</v>
      </c>
      <c r="B12" s="12" t="s">
        <v>2641</v>
      </c>
      <c r="C12" s="12">
        <v>4</v>
      </c>
      <c r="D12" s="12">
        <v>9.0909090909090899</v>
      </c>
      <c r="E12" s="12">
        <v>6.1770447969753998E-2</v>
      </c>
      <c r="F12" s="12" t="s">
        <v>2642</v>
      </c>
      <c r="G12" s="12">
        <v>41</v>
      </c>
      <c r="H12" s="12">
        <v>405</v>
      </c>
      <c r="I12" s="12">
        <v>17854</v>
      </c>
      <c r="J12" s="12">
        <v>4.3008732309545303</v>
      </c>
      <c r="K12" s="12">
        <v>0.99840331253251802</v>
      </c>
      <c r="L12" s="12">
        <v>0.88312006210388605</v>
      </c>
      <c r="M12" s="12">
        <v>50.787731176688801</v>
      </c>
      <c r="O12" s="17">
        <v>83679</v>
      </c>
      <c r="P12" s="12">
        <v>105892</v>
      </c>
    </row>
    <row r="13" spans="1:17" x14ac:dyDescent="0.25">
      <c r="A13" s="12" t="s">
        <v>7</v>
      </c>
      <c r="B13" s="12" t="s">
        <v>70</v>
      </c>
      <c r="C13" s="12">
        <v>10</v>
      </c>
      <c r="D13" s="12">
        <v>22.727272727272702</v>
      </c>
      <c r="E13" s="12">
        <v>6.8082844300778003E-2</v>
      </c>
      <c r="F13" s="12" t="s">
        <v>2640</v>
      </c>
      <c r="G13" s="12">
        <v>41</v>
      </c>
      <c r="H13" s="12">
        <v>2325</v>
      </c>
      <c r="I13" s="12">
        <v>17854</v>
      </c>
      <c r="J13" s="12">
        <v>1.8729609231576101</v>
      </c>
      <c r="K13" s="12">
        <v>0.99919256423594904</v>
      </c>
      <c r="L13" s="12">
        <v>0.83143127752122903</v>
      </c>
      <c r="M13" s="12">
        <v>54.346787350577898</v>
      </c>
      <c r="O13" s="17">
        <v>16978</v>
      </c>
      <c r="P13" s="12">
        <v>213993</v>
      </c>
    </row>
    <row r="14" spans="1:17" x14ac:dyDescent="0.25">
      <c r="A14" s="12" t="s">
        <v>9</v>
      </c>
      <c r="B14" s="12" t="s">
        <v>2650</v>
      </c>
      <c r="C14" s="12">
        <v>2</v>
      </c>
      <c r="D14" s="12">
        <v>4.5454545454545396</v>
      </c>
      <c r="E14" s="12">
        <v>6.9187430763347907E-2</v>
      </c>
      <c r="F14" s="12" t="s">
        <v>2651</v>
      </c>
      <c r="G14" s="12">
        <v>28</v>
      </c>
      <c r="H14" s="12">
        <v>36</v>
      </c>
      <c r="I14" s="12">
        <v>13588</v>
      </c>
      <c r="J14" s="12">
        <v>26.960317460317398</v>
      </c>
      <c r="K14" s="12">
        <v>0.99999998675211599</v>
      </c>
      <c r="L14" s="12">
        <v>0.99999998675211599</v>
      </c>
      <c r="M14" s="12">
        <v>60.669305746911398</v>
      </c>
      <c r="O14" s="17">
        <v>19387</v>
      </c>
      <c r="P14" s="12">
        <v>214642</v>
      </c>
    </row>
    <row r="15" spans="1:17" x14ac:dyDescent="0.25">
      <c r="A15" s="12" t="s">
        <v>16</v>
      </c>
      <c r="B15" s="12" t="s">
        <v>2646</v>
      </c>
      <c r="C15" s="12">
        <v>2</v>
      </c>
      <c r="D15" s="12">
        <v>4.5454545454545396</v>
      </c>
      <c r="E15" s="12">
        <v>7.9899411989257096E-2</v>
      </c>
      <c r="F15" s="12" t="s">
        <v>2647</v>
      </c>
      <c r="G15" s="12">
        <v>42</v>
      </c>
      <c r="H15" s="12">
        <v>36</v>
      </c>
      <c r="I15" s="12">
        <v>17763</v>
      </c>
      <c r="J15" s="12">
        <v>23.496031746031701</v>
      </c>
      <c r="K15" s="12">
        <v>0.99982667067019804</v>
      </c>
      <c r="L15" s="12">
        <v>0.98683454027383</v>
      </c>
      <c r="M15" s="12">
        <v>60.587604535639002</v>
      </c>
      <c r="O15" s="17">
        <v>11757</v>
      </c>
      <c r="P15" s="12">
        <v>226278</v>
      </c>
    </row>
    <row r="16" spans="1:17" x14ac:dyDescent="0.25">
      <c r="A16" s="12" t="s">
        <v>16</v>
      </c>
      <c r="B16" s="12" t="s">
        <v>166</v>
      </c>
      <c r="C16" s="12">
        <v>3</v>
      </c>
      <c r="D16" s="12">
        <v>6.8181818181818103</v>
      </c>
      <c r="E16" s="12">
        <v>8.6567114710762699E-2</v>
      </c>
      <c r="F16" s="12" t="s">
        <v>2645</v>
      </c>
      <c r="G16" s="12">
        <v>42</v>
      </c>
      <c r="H16" s="12">
        <v>213</v>
      </c>
      <c r="I16" s="12">
        <v>17763</v>
      </c>
      <c r="J16" s="12">
        <v>5.9567404426559296</v>
      </c>
      <c r="K16" s="12">
        <v>0.99991864750659898</v>
      </c>
      <c r="L16" s="12">
        <v>0.95666984032563196</v>
      </c>
      <c r="M16" s="12">
        <v>63.665855103365701</v>
      </c>
      <c r="O16" s="17">
        <v>13007</v>
      </c>
      <c r="P16" s="12">
        <v>258331</v>
      </c>
    </row>
    <row r="17" spans="1:16" x14ac:dyDescent="0.25">
      <c r="A17" s="12" t="s">
        <v>16</v>
      </c>
      <c r="B17" s="12" t="s">
        <v>2644</v>
      </c>
      <c r="C17" s="12">
        <v>2</v>
      </c>
      <c r="D17" s="12">
        <v>4.5454545454545396</v>
      </c>
      <c r="E17" s="12">
        <v>9.0491797582326505E-2</v>
      </c>
      <c r="F17" s="12" t="s">
        <v>2634</v>
      </c>
      <c r="G17" s="12">
        <v>42</v>
      </c>
      <c r="H17" s="12">
        <v>41</v>
      </c>
      <c r="I17" s="12">
        <v>17763</v>
      </c>
      <c r="J17" s="12">
        <v>20.630662020905898</v>
      </c>
      <c r="K17" s="12">
        <v>0.99994801374993603</v>
      </c>
      <c r="L17" s="12">
        <v>0.91508740316469095</v>
      </c>
      <c r="M17" s="12">
        <v>65.373729763450896</v>
      </c>
      <c r="O17" s="17">
        <v>13038</v>
      </c>
      <c r="P17" s="12">
        <v>258640</v>
      </c>
    </row>
    <row r="18" spans="1:16" x14ac:dyDescent="0.25">
      <c r="A18" s="12" t="s">
        <v>9</v>
      </c>
      <c r="B18" s="12" t="s">
        <v>2648</v>
      </c>
      <c r="C18" s="12">
        <v>3</v>
      </c>
      <c r="D18" s="12">
        <v>6.8181818181818103</v>
      </c>
      <c r="E18" s="12">
        <v>9.4894684832964704E-2</v>
      </c>
      <c r="F18" s="12" t="s">
        <v>2649</v>
      </c>
      <c r="G18" s="12">
        <v>28</v>
      </c>
      <c r="H18" s="12">
        <v>262</v>
      </c>
      <c r="I18" s="12">
        <v>13588</v>
      </c>
      <c r="J18" s="12">
        <v>5.5567066521264996</v>
      </c>
      <c r="K18" s="12">
        <v>0.99999999998891098</v>
      </c>
      <c r="L18" s="12">
        <v>0.99999667004717296</v>
      </c>
      <c r="M18" s="12">
        <v>72.683536012805007</v>
      </c>
      <c r="O18" s="17">
        <v>433759</v>
      </c>
      <c r="P18" s="12">
        <v>327900</v>
      </c>
    </row>
    <row r="19" spans="1:16" x14ac:dyDescent="0.25">
      <c r="O19" s="17">
        <v>17059</v>
      </c>
      <c r="P19" s="12">
        <v>407831</v>
      </c>
    </row>
    <row r="20" spans="1:16" x14ac:dyDescent="0.25">
      <c r="O20" s="17">
        <v>20394</v>
      </c>
    </row>
    <row r="21" spans="1:16" x14ac:dyDescent="0.25">
      <c r="O21" s="17">
        <v>12826</v>
      </c>
    </row>
    <row r="22" spans="1:16" x14ac:dyDescent="0.25">
      <c r="O22" s="17">
        <v>17057</v>
      </c>
    </row>
    <row r="23" spans="1:16" x14ac:dyDescent="0.25">
      <c r="O23" s="17">
        <v>18302</v>
      </c>
    </row>
    <row r="24" spans="1:16" x14ac:dyDescent="0.25">
      <c r="O24" s="17">
        <v>22063</v>
      </c>
    </row>
    <row r="25" spans="1:16" x14ac:dyDescent="0.25">
      <c r="O25" s="17">
        <v>27370</v>
      </c>
    </row>
    <row r="26" spans="1:16" x14ac:dyDescent="0.25">
      <c r="O26" s="17">
        <v>54196</v>
      </c>
    </row>
    <row r="27" spans="1:16" x14ac:dyDescent="0.25">
      <c r="O27" s="17">
        <v>56869</v>
      </c>
    </row>
    <row r="28" spans="1:16" x14ac:dyDescent="0.25">
      <c r="O28" s="17">
        <v>57916</v>
      </c>
    </row>
    <row r="29" spans="1:16" x14ac:dyDescent="0.25">
      <c r="O29" s="17">
        <v>269593</v>
      </c>
    </row>
    <row r="30" spans="1:16" x14ac:dyDescent="0.25">
      <c r="O30" s="17">
        <v>66398</v>
      </c>
    </row>
    <row r="31" spans="1:16" x14ac:dyDescent="0.25">
      <c r="O31" s="17">
        <v>66596</v>
      </c>
    </row>
    <row r="32" spans="1:16" x14ac:dyDescent="0.25">
      <c r="O32" s="17">
        <v>66930</v>
      </c>
    </row>
    <row r="33" spans="15:15" x14ac:dyDescent="0.25">
      <c r="O33" s="17">
        <v>70052</v>
      </c>
    </row>
    <row r="34" spans="15:15" x14ac:dyDescent="0.25">
      <c r="O34" s="17">
        <v>73582</v>
      </c>
    </row>
    <row r="35" spans="15:15" x14ac:dyDescent="0.25">
      <c r="O35" s="17">
        <v>75292</v>
      </c>
    </row>
    <row r="36" spans="15:15" x14ac:dyDescent="0.25">
      <c r="O36" s="17">
        <v>75805</v>
      </c>
    </row>
    <row r="37" spans="15:15" x14ac:dyDescent="0.25">
      <c r="O37" s="17">
        <v>77582</v>
      </c>
    </row>
    <row r="38" spans="15:15" x14ac:dyDescent="0.25">
      <c r="O38" s="17">
        <v>78284</v>
      </c>
    </row>
    <row r="39" spans="15:15" x14ac:dyDescent="0.25">
      <c r="O39" s="17">
        <v>258331</v>
      </c>
    </row>
    <row r="40" spans="15:15" x14ac:dyDescent="0.25">
      <c r="O40" s="17">
        <v>258640</v>
      </c>
    </row>
    <row r="41" spans="15:15" x14ac:dyDescent="0.25">
      <c r="O41" s="17">
        <v>213993</v>
      </c>
    </row>
    <row r="42" spans="15:15" x14ac:dyDescent="0.25">
      <c r="O42" s="17">
        <v>14628</v>
      </c>
    </row>
    <row r="43" spans="15:15" x14ac:dyDescent="0.25">
      <c r="O43" s="17">
        <v>214254</v>
      </c>
    </row>
    <row r="44" spans="15:15" x14ac:dyDescent="0.25">
      <c r="O44" s="17">
        <v>327900</v>
      </c>
    </row>
    <row r="45" spans="15:15" x14ac:dyDescent="0.25">
      <c r="O45" s="17">
        <v>71778</v>
      </c>
    </row>
    <row r="46" spans="15:15" x14ac:dyDescent="0.25">
      <c r="O46" s="17">
        <v>226278</v>
      </c>
    </row>
    <row r="47" spans="15:15" x14ac:dyDescent="0.25">
      <c r="O47" s="17">
        <v>236366</v>
      </c>
    </row>
    <row r="48" spans="15:15" x14ac:dyDescent="0.25">
      <c r="O48" s="17">
        <v>75146</v>
      </c>
    </row>
    <row r="49" spans="15:16" x14ac:dyDescent="0.25">
      <c r="O49" s="8"/>
      <c r="P49"/>
    </row>
    <row r="65" spans="2:2" x14ac:dyDescent="0.25">
      <c r="B65" s="12" t="s">
        <v>2652</v>
      </c>
    </row>
  </sheetData>
  <sortState ref="P3:P19">
    <sortCondition ref="P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8</vt:i4>
      </vt:variant>
    </vt:vector>
  </HeadingPairs>
  <TitlesOfParts>
    <vt:vector size="8" baseType="lpstr">
      <vt:lpstr>MRL Heart Hypomethylated</vt:lpstr>
      <vt:lpstr>MRL Heart hypermetylated</vt:lpstr>
      <vt:lpstr>MRL Liver Hypomethylated</vt:lpstr>
      <vt:lpstr>MRL Liver Hypermethylated</vt:lpstr>
      <vt:lpstr>MRL Spleen Hypomethylated</vt:lpstr>
      <vt:lpstr>MRL Spleen Hypermethylated</vt:lpstr>
      <vt:lpstr>Heart vs. Liver Hypomethylated</vt:lpstr>
      <vt:lpstr>Heart vs. Liver Hypermethylated</vt:lpstr>
    </vt:vector>
  </TitlesOfParts>
  <Company>P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S</dc:creator>
  <cp:lastModifiedBy>PS</cp:lastModifiedBy>
  <dcterms:created xsi:type="dcterms:W3CDTF">2012-10-16T21:54:22Z</dcterms:created>
  <dcterms:modified xsi:type="dcterms:W3CDTF">2013-05-29T20:15:30Z</dcterms:modified>
</cp:coreProperties>
</file>